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 Table S1" sheetId="1" state="visible" r:id="rId2"/>
    <sheet name="(1) 1vs0h, pAdj&lt;0.05, FC&gt;1.5" sheetId="2" state="visible" r:id="rId3"/>
    <sheet name="(2) 1vs0h, pAdj&lt;0.05, FC&lt;-1.5" sheetId="3" state="visible" r:id="rId4"/>
    <sheet name="(3) 8vs0h, pAdj&lt;0.05, FC&gt;1.5" sheetId="4" state="visible" r:id="rId5"/>
    <sheet name="(4) 8vs0h, pAdj&lt;0.05, FC&lt;-1.5" sheetId="5" state="visible" r:id="rId6"/>
  </sheets>
  <definedNames>
    <definedName function="false" hidden="false" name="_xlfn_NUMBERVALUE" vbProcedure="false"/>
    <definedName function="false" hidden="false" name="_xlfn_XLOOKU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01" uniqueCount="2712">
  <si>
    <t xml:space="preserve">Supplementary Table S1. Bioset of up-regulated DEGs in Col-0 seedlings in response to 1 h of W+FR. </t>
  </si>
  <si>
    <t xml:space="preserve">Data sheet 1, rapid up-regulated genes</t>
  </si>
  <si>
    <t xml:space="preserve">Data sheet 2, rapid down-regulated genes</t>
  </si>
  <si>
    <t xml:space="preserve">Data sheet 3, late up-regulated genes</t>
  </si>
  <si>
    <t xml:space="preserve">Data sheet 1, late down-regulated genes</t>
  </si>
  <si>
    <t xml:space="preserve">AGI</t>
  </si>
  <si>
    <t xml:space="preserve">logFC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FC</t>
  </si>
  <si>
    <t xml:space="preserve">1/FC</t>
  </si>
  <si>
    <t xml:space="preserve">AT4G31380</t>
  </si>
  <si>
    <t xml:space="preserve">FLP1</t>
  </si>
  <si>
    <t xml:space="preserve">protein_coding</t>
  </si>
  <si>
    <t xml:space="preserve">AT4G37770</t>
  </si>
  <si>
    <t xml:space="preserve">ACS8</t>
  </si>
  <si>
    <t xml:space="preserve">AT4G32280</t>
  </si>
  <si>
    <t xml:space="preserve">IAA29</t>
  </si>
  <si>
    <t xml:space="preserve">AT3G21330</t>
  </si>
  <si>
    <t xml:space="preserve">BHLH87</t>
  </si>
  <si>
    <t xml:space="preserve">AT2G46970</t>
  </si>
  <si>
    <t xml:space="preserve">PIL1</t>
  </si>
  <si>
    <t xml:space="preserve">AT3G21320</t>
  </si>
  <si>
    <t xml:space="preserve">AT5G02865</t>
  </si>
  <si>
    <t xml:space="preserve">lncRNA</t>
  </si>
  <si>
    <t xml:space="preserve">AT1G04180</t>
  </si>
  <si>
    <t xml:space="preserve">YUC9</t>
  </si>
  <si>
    <t xml:space="preserve">AT1G15580</t>
  </si>
  <si>
    <t xml:space="preserve">IAA5</t>
  </si>
  <si>
    <t xml:space="preserve">AT1G29490</t>
  </si>
  <si>
    <t xml:space="preserve">SAUR68</t>
  </si>
  <si>
    <t xml:space="preserve">AT5G16023</t>
  </si>
  <si>
    <t xml:space="preserve">RTFL18</t>
  </si>
  <si>
    <t xml:space="preserve">AT5G18050</t>
  </si>
  <si>
    <t xml:space="preserve">SAUR22</t>
  </si>
  <si>
    <t xml:space="preserve">AT3G03830</t>
  </si>
  <si>
    <t xml:space="preserve">SAUR28</t>
  </si>
  <si>
    <t xml:space="preserve">AT5G18010</t>
  </si>
  <si>
    <t xml:space="preserve">SAUR19</t>
  </si>
  <si>
    <t xml:space="preserve">AT5G07010</t>
  </si>
  <si>
    <t xml:space="preserve">SOT15</t>
  </si>
  <si>
    <t xml:space="preserve">AT4G16780</t>
  </si>
  <si>
    <t xml:space="preserve">HAT4</t>
  </si>
  <si>
    <t xml:space="preserve">AT1G52830</t>
  </si>
  <si>
    <t xml:space="preserve">IAA6</t>
  </si>
  <si>
    <t xml:space="preserve">AT2G22810</t>
  </si>
  <si>
    <t xml:space="preserve">ACS4</t>
  </si>
  <si>
    <t xml:space="preserve">AT5G18060</t>
  </si>
  <si>
    <t xml:space="preserve">SAUR23</t>
  </si>
  <si>
    <t xml:space="preserve">AT1G02340</t>
  </si>
  <si>
    <t xml:space="preserve">HFR1</t>
  </si>
  <si>
    <t xml:space="preserve">AT2G18010</t>
  </si>
  <si>
    <t xml:space="preserve">SAUR10</t>
  </si>
  <si>
    <t xml:space="preserve">AT5G66580</t>
  </si>
  <si>
    <t xml:space="preserve">AT5G18030</t>
  </si>
  <si>
    <t xml:space="preserve">SAUR21</t>
  </si>
  <si>
    <t xml:space="preserve">AT4G28720</t>
  </si>
  <si>
    <t xml:space="preserve">YUC8</t>
  </si>
  <si>
    <t xml:space="preserve">AT3G15540</t>
  </si>
  <si>
    <t xml:space="preserve">IAA19</t>
  </si>
  <si>
    <t xml:space="preserve">AT5G12050</t>
  </si>
  <si>
    <t xml:space="preserve">AT5G52900</t>
  </si>
  <si>
    <t xml:space="preserve">MAKR6</t>
  </si>
  <si>
    <t xml:space="preserve">AT5G62280</t>
  </si>
  <si>
    <t xml:space="preserve">AT1G67265</t>
  </si>
  <si>
    <t xml:space="preserve">DVL3</t>
  </si>
  <si>
    <t xml:space="preserve">AT1G21870</t>
  </si>
  <si>
    <t xml:space="preserve">GONST5</t>
  </si>
  <si>
    <t xml:space="preserve">AT5G47370</t>
  </si>
  <si>
    <t xml:space="preserve">HAT2</t>
  </si>
  <si>
    <t xml:space="preserve">AT5G39860</t>
  </si>
  <si>
    <t xml:space="preserve">PRE1</t>
  </si>
  <si>
    <t xml:space="preserve">AT3G23635</t>
  </si>
  <si>
    <t xml:space="preserve">RTFL13</t>
  </si>
  <si>
    <t xml:space="preserve">AT2G23170</t>
  </si>
  <si>
    <t xml:space="preserve">GH3.3</t>
  </si>
  <si>
    <t xml:space="preserve">AT5G18020</t>
  </si>
  <si>
    <t xml:space="preserve">SAUR20</t>
  </si>
  <si>
    <t xml:space="preserve">AT5G02760</t>
  </si>
  <si>
    <t xml:space="preserve">AT5G18080</t>
  </si>
  <si>
    <t xml:space="preserve">SAUR24</t>
  </si>
  <si>
    <t xml:space="preserve">AT3G03840</t>
  </si>
  <si>
    <t xml:space="preserve">AT2G44910</t>
  </si>
  <si>
    <t xml:space="preserve">ATHB-4</t>
  </si>
  <si>
    <t xml:space="preserve">AT4G25420</t>
  </si>
  <si>
    <t xml:space="preserve">GA20OX1</t>
  </si>
  <si>
    <t xml:space="preserve">AT1G29440</t>
  </si>
  <si>
    <t xml:space="preserve">SAUR63</t>
  </si>
  <si>
    <t xml:space="preserve">AT4G36110</t>
  </si>
  <si>
    <t xml:space="preserve">AT3G03850</t>
  </si>
  <si>
    <t xml:space="preserve">AT3G28857</t>
  </si>
  <si>
    <t xml:space="preserve">PRE5</t>
  </si>
  <si>
    <t xml:space="preserve">AT1G29460</t>
  </si>
  <si>
    <t xml:space="preserve">AT5G65800</t>
  </si>
  <si>
    <t xml:space="preserve">ACS5</t>
  </si>
  <si>
    <t xml:space="preserve">AT1G68800</t>
  </si>
  <si>
    <t xml:space="preserve">BRC2</t>
  </si>
  <si>
    <t xml:space="preserve">AT4G14560</t>
  </si>
  <si>
    <t xml:space="preserve">IAA1</t>
  </si>
  <si>
    <t xml:space="preserve">AT4G31370</t>
  </si>
  <si>
    <t xml:space="preserve">FLA5</t>
  </si>
  <si>
    <t xml:space="preserve">AT3G03820</t>
  </si>
  <si>
    <t xml:space="preserve">AT3G14460</t>
  </si>
  <si>
    <t xml:space="preserve">AT1G03990</t>
  </si>
  <si>
    <t xml:space="preserve">FAO1</t>
  </si>
  <si>
    <t xml:space="preserve">AT1G29450</t>
  </si>
  <si>
    <t xml:space="preserve">SAUR64</t>
  </si>
  <si>
    <t xml:space="preserve">AT1G02350</t>
  </si>
  <si>
    <t xml:space="preserve">AT3G55840</t>
  </si>
  <si>
    <t xml:space="preserve">HSPRO1</t>
  </si>
  <si>
    <t xml:space="preserve">AT1G67900</t>
  </si>
  <si>
    <t xml:space="preserve">AT1G75450</t>
  </si>
  <si>
    <t xml:space="preserve">CKX5</t>
  </si>
  <si>
    <t xml:space="preserve">AT3G23030</t>
  </si>
  <si>
    <t xml:space="preserve">IAA2</t>
  </si>
  <si>
    <t xml:space="preserve">AT2G26710</t>
  </si>
  <si>
    <t xml:space="preserve">CYP734A1</t>
  </si>
  <si>
    <t xml:space="preserve">AT5G07000</t>
  </si>
  <si>
    <t xml:space="preserve">SOT14</t>
  </si>
  <si>
    <t xml:space="preserve">AT5G02540</t>
  </si>
  <si>
    <t xml:space="preserve">AT4G38850</t>
  </si>
  <si>
    <t xml:space="preserve">SAUR15</t>
  </si>
  <si>
    <t xml:space="preserve">AT4G38825</t>
  </si>
  <si>
    <t xml:space="preserve">AT1G18400</t>
  </si>
  <si>
    <t xml:space="preserve">BEE1</t>
  </si>
  <si>
    <t xml:space="preserve">AT5G07200</t>
  </si>
  <si>
    <t xml:space="preserve">GA20OX3</t>
  </si>
  <si>
    <t xml:space="preserve">AT3G50340</t>
  </si>
  <si>
    <t xml:space="preserve">AT4G01335</t>
  </si>
  <si>
    <t xml:space="preserve">AT1G29500</t>
  </si>
  <si>
    <t xml:space="preserve">SAUR66</t>
  </si>
  <si>
    <t xml:space="preserve">AT5G66080</t>
  </si>
  <si>
    <t xml:space="preserve">AT3G60650</t>
  </si>
  <si>
    <t xml:space="preserve">AT5G02580</t>
  </si>
  <si>
    <t xml:space="preserve">AT1G10560</t>
  </si>
  <si>
    <t xml:space="preserve">PUB18</t>
  </si>
  <si>
    <t xml:space="preserve">AT2G45610</t>
  </si>
  <si>
    <t xml:space="preserve">CXE9</t>
  </si>
  <si>
    <t xml:space="preserve">AT5G44260</t>
  </si>
  <si>
    <t xml:space="preserve">TZF5</t>
  </si>
  <si>
    <t xml:space="preserve">AT3G29370</t>
  </si>
  <si>
    <t xml:space="preserve">AT5G46240</t>
  </si>
  <si>
    <t xml:space="preserve">KAT1</t>
  </si>
  <si>
    <t xml:space="preserve">AT1G19320</t>
  </si>
  <si>
    <t xml:space="preserve">AT3G42800</t>
  </si>
  <si>
    <t xml:space="preserve">AT2G14960</t>
  </si>
  <si>
    <t xml:space="preserve">GH3.1</t>
  </si>
  <si>
    <t xml:space="preserve">AT4G34770</t>
  </si>
  <si>
    <t xml:space="preserve">AT1G26945</t>
  </si>
  <si>
    <t xml:space="preserve">PRE6</t>
  </si>
  <si>
    <t xml:space="preserve">AT3G63440</t>
  </si>
  <si>
    <t xml:space="preserve">CKX6</t>
  </si>
  <si>
    <t xml:space="preserve">AT1G29465</t>
  </si>
  <si>
    <t xml:space="preserve">AT5G43890</t>
  </si>
  <si>
    <t xml:space="preserve">YUC5</t>
  </si>
  <si>
    <t xml:space="preserve">AT1G29510</t>
  </si>
  <si>
    <t xml:space="preserve">SAUR67</t>
  </si>
  <si>
    <t xml:space="preserve">AT1G29430</t>
  </si>
  <si>
    <t xml:space="preserve">SAUR62</t>
  </si>
  <si>
    <t xml:space="preserve">AT2G37030</t>
  </si>
  <si>
    <t xml:space="preserve">AT5G51810</t>
  </si>
  <si>
    <t xml:space="preserve">GA20OX2</t>
  </si>
  <si>
    <t xml:space="preserve">AT3G25717</t>
  </si>
  <si>
    <t xml:space="preserve">RTFL16</t>
  </si>
  <si>
    <t xml:space="preserve">AT4G24275</t>
  </si>
  <si>
    <t xml:space="preserve">AT1G53080</t>
  </si>
  <si>
    <t xml:space="preserve">AT3G16800</t>
  </si>
  <si>
    <t xml:space="preserve">AT1G04240</t>
  </si>
  <si>
    <t xml:space="preserve">SHY2</t>
  </si>
  <si>
    <t xml:space="preserve">AT5G04190</t>
  </si>
  <si>
    <t xml:space="preserve">PKS4</t>
  </si>
  <si>
    <t xml:space="preserve">AT5G66590</t>
  </si>
  <si>
    <t xml:space="preserve">AT2G28400</t>
  </si>
  <si>
    <t xml:space="preserve">AT1G29420</t>
  </si>
  <si>
    <t xml:space="preserve">AT1G02660</t>
  </si>
  <si>
    <t xml:space="preserve">PLIP2</t>
  </si>
  <si>
    <t xml:space="preserve">AT5G02200</t>
  </si>
  <si>
    <t xml:space="preserve">FHL</t>
  </si>
  <si>
    <t xml:space="preserve">AT1G77640</t>
  </si>
  <si>
    <t xml:space="preserve">ERF013</t>
  </si>
  <si>
    <t xml:space="preserve">AT4G27260</t>
  </si>
  <si>
    <t xml:space="preserve">GH3.5</t>
  </si>
  <si>
    <t xml:space="preserve">AT3G62100</t>
  </si>
  <si>
    <t xml:space="preserve">IAA30</t>
  </si>
  <si>
    <t xml:space="preserve">AT2G42870</t>
  </si>
  <si>
    <t xml:space="preserve">PAR1</t>
  </si>
  <si>
    <t xml:space="preserve">AT1G76610</t>
  </si>
  <si>
    <t xml:space="preserve">AT5G09970</t>
  </si>
  <si>
    <t xml:space="preserve">CYP78A7</t>
  </si>
  <si>
    <t xml:space="preserve">AT5G08130</t>
  </si>
  <si>
    <t xml:space="preserve">BIM1</t>
  </si>
  <si>
    <t xml:space="preserve">AT4G14819</t>
  </si>
  <si>
    <t xml:space="preserve">AT3G50930</t>
  </si>
  <si>
    <t xml:space="preserve">HSR4</t>
  </si>
  <si>
    <t xml:space="preserve">AT1G53163</t>
  </si>
  <si>
    <t xml:space="preserve">AT3G28420</t>
  </si>
  <si>
    <t xml:space="preserve">AT5G48900</t>
  </si>
  <si>
    <t xml:space="preserve">AT1G70940</t>
  </si>
  <si>
    <t xml:space="preserve">PIN3</t>
  </si>
  <si>
    <t xml:space="preserve">AT5G67060</t>
  </si>
  <si>
    <t xml:space="preserve">HEC1</t>
  </si>
  <si>
    <t xml:space="preserve">AT5G25190</t>
  </si>
  <si>
    <t xml:space="preserve">ERF003</t>
  </si>
  <si>
    <t xml:space="preserve">AT3G58640</t>
  </si>
  <si>
    <t xml:space="preserve">AT3G55730</t>
  </si>
  <si>
    <t xml:space="preserve">MYB109</t>
  </si>
  <si>
    <t xml:space="preserve">AT3G07000</t>
  </si>
  <si>
    <t xml:space="preserve">AT3G62090</t>
  </si>
  <si>
    <t xml:space="preserve">PIF6</t>
  </si>
  <si>
    <t xml:space="preserve">AT4G16770</t>
  </si>
  <si>
    <t xml:space="preserve">AT1G30100</t>
  </si>
  <si>
    <t xml:space="preserve">NCED5</t>
  </si>
  <si>
    <t xml:space="preserve">AT5G54585</t>
  </si>
  <si>
    <t xml:space="preserve">AT1G69570</t>
  </si>
  <si>
    <t xml:space="preserve">CDF5</t>
  </si>
  <si>
    <t xml:space="preserve">AT5G57560</t>
  </si>
  <si>
    <t xml:space="preserve">XTH22</t>
  </si>
  <si>
    <t xml:space="preserve">AT4G38860</t>
  </si>
  <si>
    <t xml:space="preserve">AT3G29575</t>
  </si>
  <si>
    <t xml:space="preserve">AFP3</t>
  </si>
  <si>
    <t xml:space="preserve">AT1G54200</t>
  </si>
  <si>
    <t xml:space="preserve">AT2G18790</t>
  </si>
  <si>
    <t xml:space="preserve">PHYB</t>
  </si>
  <si>
    <t xml:space="preserve">AT4G37390</t>
  </si>
  <si>
    <t xml:space="preserve">YDK1</t>
  </si>
  <si>
    <t xml:space="preserve">AT5G41400</t>
  </si>
  <si>
    <t xml:space="preserve">AT5G45340</t>
  </si>
  <si>
    <t xml:space="preserve">CYP707A3</t>
  </si>
  <si>
    <t xml:space="preserve">AT2G28040</t>
  </si>
  <si>
    <t xml:space="preserve">AT3G22100</t>
  </si>
  <si>
    <t xml:space="preserve">BHLH117</t>
  </si>
  <si>
    <t xml:space="preserve">AT4G16515</t>
  </si>
  <si>
    <t xml:space="preserve">RGF6</t>
  </si>
  <si>
    <t xml:space="preserve">AT1G73480</t>
  </si>
  <si>
    <t xml:space="preserve">AT3G06370</t>
  </si>
  <si>
    <t xml:space="preserve">NHX4</t>
  </si>
  <si>
    <t xml:space="preserve">AT5G52890</t>
  </si>
  <si>
    <t xml:space="preserve">AT3G14463</t>
  </si>
  <si>
    <t xml:space="preserve">AT4G13260</t>
  </si>
  <si>
    <t xml:space="preserve">YUC2</t>
  </si>
  <si>
    <t xml:space="preserve">AT1G31880</t>
  </si>
  <si>
    <t xml:space="preserve">NLM9</t>
  </si>
  <si>
    <t xml:space="preserve">AT1G74670</t>
  </si>
  <si>
    <t xml:space="preserve">GASA6</t>
  </si>
  <si>
    <t xml:space="preserve">AT3G58120</t>
  </si>
  <si>
    <t xml:space="preserve">BZIP61</t>
  </si>
  <si>
    <t xml:space="preserve">AT2G46570</t>
  </si>
  <si>
    <t xml:space="preserve">LAC6</t>
  </si>
  <si>
    <t xml:space="preserve">AT2G28050</t>
  </si>
  <si>
    <t xml:space="preserve">AT4G02780</t>
  </si>
  <si>
    <t xml:space="preserve">GA1</t>
  </si>
  <si>
    <t xml:space="preserve">AT5G57660</t>
  </si>
  <si>
    <t xml:space="preserve">COL5</t>
  </si>
  <si>
    <t xml:space="preserve">AT5G15580</t>
  </si>
  <si>
    <t xml:space="preserve">LNG1</t>
  </si>
  <si>
    <t xml:space="preserve">AT2G41640</t>
  </si>
  <si>
    <t xml:space="preserve">AT3G19380</t>
  </si>
  <si>
    <t xml:space="preserve">PUB25</t>
  </si>
  <si>
    <t xml:space="preserve">AT4G11280</t>
  </si>
  <si>
    <t xml:space="preserve">ACS6</t>
  </si>
  <si>
    <t xml:space="preserve">AT2G38120</t>
  </si>
  <si>
    <t xml:space="preserve">AUX1</t>
  </si>
  <si>
    <t xml:space="preserve">AT3G45970</t>
  </si>
  <si>
    <t xml:space="preserve">EXLA1</t>
  </si>
  <si>
    <t xml:space="preserve">AT1G80730</t>
  </si>
  <si>
    <t xml:space="preserve">ZFP1</t>
  </si>
  <si>
    <t xml:space="preserve">AT5G54510</t>
  </si>
  <si>
    <t xml:space="preserve">GH3.6</t>
  </si>
  <si>
    <t xml:space="preserve">AT2G23150</t>
  </si>
  <si>
    <t xml:space="preserve">NRAMP3</t>
  </si>
  <si>
    <t xml:space="preserve">AT2G42380</t>
  </si>
  <si>
    <t xml:space="preserve">BZIP34</t>
  </si>
  <si>
    <t xml:space="preserve">AT5G65140</t>
  </si>
  <si>
    <t xml:space="preserve">TPPJ</t>
  </si>
  <si>
    <t xml:space="preserve">AT3G48260</t>
  </si>
  <si>
    <t xml:space="preserve">WNK3</t>
  </si>
  <si>
    <t xml:space="preserve">AT2G01430</t>
  </si>
  <si>
    <t xml:space="preserve">ATHB-17</t>
  </si>
  <si>
    <t xml:space="preserve">AT2G43060</t>
  </si>
  <si>
    <t xml:space="preserve">IBH1</t>
  </si>
  <si>
    <t xml:space="preserve">AT2G22905</t>
  </si>
  <si>
    <t xml:space="preserve">AT4G39400</t>
  </si>
  <si>
    <t xml:space="preserve">BRI1</t>
  </si>
  <si>
    <t xml:space="preserve">AT1G35140</t>
  </si>
  <si>
    <t xml:space="preserve">EXL1</t>
  </si>
  <si>
    <t xml:space="preserve">AT2G23770</t>
  </si>
  <si>
    <t xml:space="preserve">LYK4</t>
  </si>
  <si>
    <t xml:space="preserve">AT1G17345</t>
  </si>
  <si>
    <t xml:space="preserve">SAUR77</t>
  </si>
  <si>
    <t xml:space="preserve">AT5G13700</t>
  </si>
  <si>
    <t xml:space="preserve">PAO1</t>
  </si>
  <si>
    <t xml:space="preserve">AT2G40610</t>
  </si>
  <si>
    <t xml:space="preserve">EXPA8</t>
  </si>
  <si>
    <t xml:space="preserve">AT5G08150</t>
  </si>
  <si>
    <t xml:space="preserve">SOB5</t>
  </si>
  <si>
    <t xml:space="preserve">AT2G45600</t>
  </si>
  <si>
    <t xml:space="preserve">CXE8</t>
  </si>
  <si>
    <t xml:space="preserve">AT3G62070</t>
  </si>
  <si>
    <t xml:space="preserve">AT2G01200</t>
  </si>
  <si>
    <t xml:space="preserve">IAA32</t>
  </si>
  <si>
    <t xml:space="preserve">AT1G65920</t>
  </si>
  <si>
    <t xml:space="preserve">AT4G17460</t>
  </si>
  <si>
    <t xml:space="preserve">HAT1</t>
  </si>
  <si>
    <t xml:space="preserve">AT5G43700</t>
  </si>
  <si>
    <t xml:space="preserve">IAA4</t>
  </si>
  <si>
    <t xml:space="preserve">AT3G10720</t>
  </si>
  <si>
    <t xml:space="preserve">PME25</t>
  </si>
  <si>
    <t xml:space="preserve">AT5G57760</t>
  </si>
  <si>
    <t xml:space="preserve">AT1G59860</t>
  </si>
  <si>
    <t xml:space="preserve">HSP17.6A</t>
  </si>
  <si>
    <t xml:space="preserve">AT5G53980</t>
  </si>
  <si>
    <t xml:space="preserve">ATHB-52</t>
  </si>
  <si>
    <t xml:space="preserve">AT1G49130</t>
  </si>
  <si>
    <t xml:space="preserve">AT3G17580</t>
  </si>
  <si>
    <t xml:space="preserve">AT4G32285</t>
  </si>
  <si>
    <t xml:space="preserve">AT5G25460</t>
  </si>
  <si>
    <t xml:space="preserve">AT3G06990</t>
  </si>
  <si>
    <t xml:space="preserve">AT3G02170</t>
  </si>
  <si>
    <t xml:space="preserve">LNG2</t>
  </si>
  <si>
    <t xml:space="preserve">AT1G21050</t>
  </si>
  <si>
    <t xml:space="preserve">AT1G67050</t>
  </si>
  <si>
    <t xml:space="preserve">AT5G51670</t>
  </si>
  <si>
    <t xml:space="preserve">AT3G25710</t>
  </si>
  <si>
    <t xml:space="preserve">BHLH32</t>
  </si>
  <si>
    <t xml:space="preserve">AT5G56980</t>
  </si>
  <si>
    <t xml:space="preserve">A70</t>
  </si>
  <si>
    <t xml:space="preserve">AT5G06930</t>
  </si>
  <si>
    <t xml:space="preserve">AT5G54470</t>
  </si>
  <si>
    <t xml:space="preserve">AT4G10310</t>
  </si>
  <si>
    <t xml:space="preserve">HKT1</t>
  </si>
  <si>
    <t xml:space="preserve">AT4G28490</t>
  </si>
  <si>
    <t xml:space="preserve">RLK5</t>
  </si>
  <si>
    <t xml:space="preserve">AT4G34760</t>
  </si>
  <si>
    <t xml:space="preserve">SAUR50</t>
  </si>
  <si>
    <t xml:space="preserve">AT5G59010</t>
  </si>
  <si>
    <t xml:space="preserve">BSK5</t>
  </si>
  <si>
    <t xml:space="preserve">AT1G14920</t>
  </si>
  <si>
    <t xml:space="preserve">GAI</t>
  </si>
  <si>
    <t xml:space="preserve">AT1G52190</t>
  </si>
  <si>
    <t xml:space="preserve">NPF1.2</t>
  </si>
  <si>
    <t xml:space="preserve">AT4G38400</t>
  </si>
  <si>
    <t xml:space="preserve">EXLA2</t>
  </si>
  <si>
    <t xml:space="preserve">AT3G45780</t>
  </si>
  <si>
    <t xml:space="preserve">PHOT1</t>
  </si>
  <si>
    <t xml:space="preserve">AT1G09250</t>
  </si>
  <si>
    <t xml:space="preserve">BHLH149</t>
  </si>
  <si>
    <t xml:space="preserve">AT1G13245</t>
  </si>
  <si>
    <t xml:space="preserve">RTFL17</t>
  </si>
  <si>
    <t xml:space="preserve">AT2G44500</t>
  </si>
  <si>
    <t xml:space="preserve">OFUT20</t>
  </si>
  <si>
    <t xml:space="preserve">AT2G23810</t>
  </si>
  <si>
    <t xml:space="preserve">TET8</t>
  </si>
  <si>
    <t xml:space="preserve">AT4G31390</t>
  </si>
  <si>
    <t xml:space="preserve">ABC1K1</t>
  </si>
  <si>
    <t xml:space="preserve">AT3G55740</t>
  </si>
  <si>
    <t xml:space="preserve">PROT2</t>
  </si>
  <si>
    <t xml:space="preserve">AT5G52870</t>
  </si>
  <si>
    <t xml:space="preserve">MAKR5</t>
  </si>
  <si>
    <t xml:space="preserve">AT2G18700</t>
  </si>
  <si>
    <t xml:space="preserve">TPS11</t>
  </si>
  <si>
    <t xml:space="preserve">AT4G03190</t>
  </si>
  <si>
    <t xml:space="preserve">GRH1</t>
  </si>
  <si>
    <t xml:space="preserve">AT1G01260</t>
  </si>
  <si>
    <t xml:space="preserve">BHLH13</t>
  </si>
  <si>
    <t xml:space="preserve">AT5G60850</t>
  </si>
  <si>
    <t xml:space="preserve">DOF5.4</t>
  </si>
  <si>
    <t xml:space="preserve">AT5G15160</t>
  </si>
  <si>
    <t xml:space="preserve">PRE2</t>
  </si>
  <si>
    <t xml:space="preserve">AT3G21420</t>
  </si>
  <si>
    <t xml:space="preserve">AT1G20510</t>
  </si>
  <si>
    <t xml:space="preserve">4CLL5</t>
  </si>
  <si>
    <t xml:space="preserve">AT4G22780</t>
  </si>
  <si>
    <t xml:space="preserve">ACR7</t>
  </si>
  <si>
    <t xml:space="preserve">AT4G39480</t>
  </si>
  <si>
    <t xml:space="preserve">CYP96A9</t>
  </si>
  <si>
    <t xml:space="preserve">AT4G11950</t>
  </si>
  <si>
    <t xml:space="preserve">AT2G22830</t>
  </si>
  <si>
    <t xml:space="preserve">SQE2</t>
  </si>
  <si>
    <t xml:space="preserve">AT5G64780</t>
  </si>
  <si>
    <t xml:space="preserve">AT3G28180</t>
  </si>
  <si>
    <t xml:space="preserve">CSLC4</t>
  </si>
  <si>
    <t xml:space="preserve">AT3G60390</t>
  </si>
  <si>
    <t xml:space="preserve">HAT3</t>
  </si>
  <si>
    <t xml:space="preserve">AT5G40540</t>
  </si>
  <si>
    <t xml:space="preserve">AT1G23080</t>
  </si>
  <si>
    <t xml:space="preserve">PIN7</t>
  </si>
  <si>
    <t xml:space="preserve">AT5G51790</t>
  </si>
  <si>
    <t xml:space="preserve">AT5G55250</t>
  </si>
  <si>
    <t xml:space="preserve">IAMT1</t>
  </si>
  <si>
    <t xml:space="preserve">AT4G28240</t>
  </si>
  <si>
    <t xml:space="preserve">AT4G01250</t>
  </si>
  <si>
    <t xml:space="preserve">WRKY22</t>
  </si>
  <si>
    <t xml:space="preserve">AT3G08970</t>
  </si>
  <si>
    <t xml:space="preserve">ERDJ3A</t>
  </si>
  <si>
    <t xml:space="preserve">AT4G39800</t>
  </si>
  <si>
    <t xml:space="preserve">IPS1</t>
  </si>
  <si>
    <t xml:space="preserve">AT1G14370</t>
  </si>
  <si>
    <t xml:space="preserve">PBL2</t>
  </si>
  <si>
    <t xml:space="preserve">AT2G23180</t>
  </si>
  <si>
    <t xml:space="preserve">CYP96A1</t>
  </si>
  <si>
    <t xml:space="preserve">AT5G47380</t>
  </si>
  <si>
    <t xml:space="preserve">AT3G44610</t>
  </si>
  <si>
    <t xml:space="preserve">AT2G47440</t>
  </si>
  <si>
    <t xml:space="preserve">AT3G30180</t>
  </si>
  <si>
    <t xml:space="preserve">CYP85A2</t>
  </si>
  <si>
    <t xml:space="preserve">AT2G36220</t>
  </si>
  <si>
    <t xml:space="preserve">AT4G10150</t>
  </si>
  <si>
    <t xml:space="preserve">ATL7</t>
  </si>
  <si>
    <t xml:space="preserve">AT1G11960</t>
  </si>
  <si>
    <t xml:space="preserve">AT1G36940</t>
  </si>
  <si>
    <t xml:space="preserve">AT1G21830</t>
  </si>
  <si>
    <t xml:space="preserve">AT3G14050</t>
  </si>
  <si>
    <t xml:space="preserve">RSH2</t>
  </si>
  <si>
    <t xml:space="preserve">AT2G41170</t>
  </si>
  <si>
    <t xml:space="preserve">AT3G13980</t>
  </si>
  <si>
    <t xml:space="preserve">AT1G09570</t>
  </si>
  <si>
    <t xml:space="preserve">PHYA</t>
  </si>
  <si>
    <t xml:space="preserve">AT4G32290</t>
  </si>
  <si>
    <t xml:space="preserve">AT5G17490</t>
  </si>
  <si>
    <t xml:space="preserve">RGL3</t>
  </si>
  <si>
    <t xml:space="preserve">AT1G68330</t>
  </si>
  <si>
    <t xml:space="preserve">AT1G64625</t>
  </si>
  <si>
    <t xml:space="preserve">BHLH157</t>
  </si>
  <si>
    <t xml:space="preserve">AT1G78700</t>
  </si>
  <si>
    <t xml:space="preserve">BEH4</t>
  </si>
  <si>
    <t xml:space="preserve">AT2G39870</t>
  </si>
  <si>
    <t xml:space="preserve">AT2G30040</t>
  </si>
  <si>
    <t xml:space="preserve">MAPKKK14</t>
  </si>
  <si>
    <t xml:space="preserve">AT1G75500</t>
  </si>
  <si>
    <t xml:space="preserve">WAT1</t>
  </si>
  <si>
    <t xml:space="preserve">AT3G61460</t>
  </si>
  <si>
    <t xml:space="preserve">BRH1</t>
  </si>
  <si>
    <t xml:space="preserve">AT4G16790</t>
  </si>
  <si>
    <t xml:space="preserve">AT1G21980</t>
  </si>
  <si>
    <t xml:space="preserve">PIP5K1</t>
  </si>
  <si>
    <t xml:space="preserve">AT4G20140</t>
  </si>
  <si>
    <t xml:space="preserve">GSO1</t>
  </si>
  <si>
    <t xml:space="preserve">AT2G20835</t>
  </si>
  <si>
    <t xml:space="preserve">AT5G60840</t>
  </si>
  <si>
    <t xml:space="preserve">AT1G14280</t>
  </si>
  <si>
    <t xml:space="preserve">PKS2</t>
  </si>
  <si>
    <t xml:space="preserve">AT3G04730</t>
  </si>
  <si>
    <t xml:space="preserve">IAA16</t>
  </si>
  <si>
    <t xml:space="preserve">AT5G50130</t>
  </si>
  <si>
    <t xml:space="preserve">AT3G55980</t>
  </si>
  <si>
    <t xml:space="preserve">SZF1</t>
  </si>
  <si>
    <t xml:space="preserve">AT5G05690</t>
  </si>
  <si>
    <t xml:space="preserve">CYP90A1</t>
  </si>
  <si>
    <t xml:space="preserve">AT5G60860</t>
  </si>
  <si>
    <t xml:space="preserve">RABA1F</t>
  </si>
  <si>
    <t xml:space="preserve">AT1G05010</t>
  </si>
  <si>
    <t xml:space="preserve">ACO4</t>
  </si>
  <si>
    <t xml:space="preserve">AT4G35470</t>
  </si>
  <si>
    <t xml:space="preserve">PIRL4</t>
  </si>
  <si>
    <t xml:space="preserve">AT1G23340</t>
  </si>
  <si>
    <t xml:space="preserve">AT1G68560</t>
  </si>
  <si>
    <t xml:space="preserve">XYL1</t>
  </si>
  <si>
    <t xml:space="preserve">AT5G62170</t>
  </si>
  <si>
    <t xml:space="preserve">AT3G17860</t>
  </si>
  <si>
    <t xml:space="preserve">TIFY6B</t>
  </si>
  <si>
    <t xml:space="preserve">AT4G22730</t>
  </si>
  <si>
    <t xml:space="preserve">AT3G50660</t>
  </si>
  <si>
    <t xml:space="preserve">CYP90B1</t>
  </si>
  <si>
    <t xml:space="preserve">AT4G14550</t>
  </si>
  <si>
    <t xml:space="preserve">IAA14</t>
  </si>
  <si>
    <t xml:space="preserve">AT1G18570</t>
  </si>
  <si>
    <t xml:space="preserve">MYB51</t>
  </si>
  <si>
    <t xml:space="preserve">AT1G69010</t>
  </si>
  <si>
    <t xml:space="preserve">BIM2</t>
  </si>
  <si>
    <t xml:space="preserve">AT3G61830</t>
  </si>
  <si>
    <t xml:space="preserve">ARF18</t>
  </si>
  <si>
    <t xml:space="preserve">AT4G30190</t>
  </si>
  <si>
    <t xml:space="preserve">HA2</t>
  </si>
  <si>
    <t xml:space="preserve">AT3G58630</t>
  </si>
  <si>
    <t xml:space="preserve">AT3G28860</t>
  </si>
  <si>
    <t xml:space="preserve">ABCB19</t>
  </si>
  <si>
    <t xml:space="preserve">AT5G15150</t>
  </si>
  <si>
    <t xml:space="preserve">HAT7</t>
  </si>
  <si>
    <t xml:space="preserve">AT1G28130</t>
  </si>
  <si>
    <t xml:space="preserve">GH3.17</t>
  </si>
  <si>
    <t xml:space="preserve">AT3G26760</t>
  </si>
  <si>
    <t xml:space="preserve">AT2G23100</t>
  </si>
  <si>
    <t xml:space="preserve">AT1G09575</t>
  </si>
  <si>
    <t xml:space="preserve">AT2G47160</t>
  </si>
  <si>
    <t xml:space="preserve">BOR1</t>
  </si>
  <si>
    <t xml:space="preserve">AT3G23050</t>
  </si>
  <si>
    <t xml:space="preserve">IAA7</t>
  </si>
  <si>
    <t xml:space="preserve">AT1G02380</t>
  </si>
  <si>
    <t xml:space="preserve">AT2G23760</t>
  </si>
  <si>
    <t xml:space="preserve">BLH4</t>
  </si>
  <si>
    <t xml:space="preserve">AT1G21060</t>
  </si>
  <si>
    <t xml:space="preserve">AT3G51660</t>
  </si>
  <si>
    <t xml:space="preserve">AT4G36540</t>
  </si>
  <si>
    <t xml:space="preserve">BEE2</t>
  </si>
  <si>
    <t xml:space="preserve">AT3G53180</t>
  </si>
  <si>
    <t xml:space="preserve">AT1G15800</t>
  </si>
  <si>
    <t xml:space="preserve">AT1G17060</t>
  </si>
  <si>
    <t xml:space="preserve">CYP72C1</t>
  </si>
  <si>
    <t xml:space="preserve">AT5G03150</t>
  </si>
  <si>
    <t xml:space="preserve">JKD</t>
  </si>
  <si>
    <t xml:space="preserve">AT2G18300</t>
  </si>
  <si>
    <t xml:space="preserve">AT2G41820</t>
  </si>
  <si>
    <t xml:space="preserve">PXC3</t>
  </si>
  <si>
    <t xml:space="preserve">AT3G57800</t>
  </si>
  <si>
    <t xml:space="preserve">BHLH60</t>
  </si>
  <si>
    <t xml:space="preserve">AT3G08640</t>
  </si>
  <si>
    <t xml:space="preserve">RER3</t>
  </si>
  <si>
    <t xml:space="preserve">AT1G19220</t>
  </si>
  <si>
    <t xml:space="preserve">ARF19</t>
  </si>
  <si>
    <t xml:space="preserve">AT1G78970</t>
  </si>
  <si>
    <t xml:space="preserve">LUP1</t>
  </si>
  <si>
    <t xml:space="preserve">AT2G01150</t>
  </si>
  <si>
    <t xml:space="preserve">RHA2B</t>
  </si>
  <si>
    <t xml:space="preserve">AT5G05810</t>
  </si>
  <si>
    <t xml:space="preserve">ATL43</t>
  </si>
  <si>
    <t xml:space="preserve">AT5G03230</t>
  </si>
  <si>
    <t xml:space="preserve">AT1G80280</t>
  </si>
  <si>
    <t xml:space="preserve">AT3G51670</t>
  </si>
  <si>
    <t xml:space="preserve">PATL6</t>
  </si>
  <si>
    <t xml:space="preserve">AT1G34110</t>
  </si>
  <si>
    <t xml:space="preserve">AT2G32560</t>
  </si>
  <si>
    <t xml:space="preserve">AT3G17100</t>
  </si>
  <si>
    <t xml:space="preserve">BHLH147</t>
  </si>
  <si>
    <t xml:space="preserve">AT4G39390</t>
  </si>
  <si>
    <t xml:space="preserve">ATNST-KT1</t>
  </si>
  <si>
    <t xml:space="preserve">AT1G75540</t>
  </si>
  <si>
    <t xml:space="preserve">BBX21</t>
  </si>
  <si>
    <t xml:space="preserve">AT4G25260</t>
  </si>
  <si>
    <t xml:space="preserve">PMEI7</t>
  </si>
  <si>
    <t xml:space="preserve">AT1G19050</t>
  </si>
  <si>
    <t xml:space="preserve">ARR7</t>
  </si>
  <si>
    <t xml:space="preserve">AT4G18670</t>
  </si>
  <si>
    <t xml:space="preserve">LRX5</t>
  </si>
  <si>
    <t xml:space="preserve">AT1G69160</t>
  </si>
  <si>
    <t xml:space="preserve">AT5G46330</t>
  </si>
  <si>
    <t xml:space="preserve">FLS2</t>
  </si>
  <si>
    <t xml:space="preserve">AT1G31130</t>
  </si>
  <si>
    <t xml:space="preserve">AT2G22430</t>
  </si>
  <si>
    <t xml:space="preserve">ATHB-6</t>
  </si>
  <si>
    <t xml:space="preserve">AT3G15770</t>
  </si>
  <si>
    <t xml:space="preserve">AT5G12040</t>
  </si>
  <si>
    <t xml:space="preserve">NLP3</t>
  </si>
  <si>
    <t xml:space="preserve">AT1G51170</t>
  </si>
  <si>
    <t xml:space="preserve">UNC</t>
  </si>
  <si>
    <t xml:space="preserve">AT2G01420</t>
  </si>
  <si>
    <t xml:space="preserve">PIN4</t>
  </si>
  <si>
    <t xml:space="preserve">AT1G23020</t>
  </si>
  <si>
    <t xml:space="preserve">FRO3</t>
  </si>
  <si>
    <t xml:space="preserve">AT3G54810</t>
  </si>
  <si>
    <t xml:space="preserve">GATA8</t>
  </si>
  <si>
    <t xml:space="preserve">AT1G07670</t>
  </si>
  <si>
    <t xml:space="preserve">ECA4</t>
  </si>
  <si>
    <t xml:space="preserve">AT1G22060</t>
  </si>
  <si>
    <t xml:space="preserve">AT5G50335</t>
  </si>
  <si>
    <t xml:space="preserve">AT2G28350</t>
  </si>
  <si>
    <t xml:space="preserve">ARF10</t>
  </si>
  <si>
    <t xml:space="preserve">AT5G52640</t>
  </si>
  <si>
    <t xml:space="preserve">HSP90-1</t>
  </si>
  <si>
    <t xml:space="preserve">AT1G03610</t>
  </si>
  <si>
    <t xml:space="preserve">AT1G27770</t>
  </si>
  <si>
    <t xml:space="preserve">ACA1</t>
  </si>
  <si>
    <t xml:space="preserve">AT5G66210</t>
  </si>
  <si>
    <t xml:space="preserve">CPK28</t>
  </si>
  <si>
    <t xml:space="preserve">AT2G32120</t>
  </si>
  <si>
    <t xml:space="preserve">HSP70-8</t>
  </si>
  <si>
    <t xml:space="preserve">AT4G39640</t>
  </si>
  <si>
    <t xml:space="preserve">GGT1</t>
  </si>
  <si>
    <t xml:space="preserve">AT1G69840</t>
  </si>
  <si>
    <t xml:space="preserve">HIR2</t>
  </si>
  <si>
    <t xml:space="preserve">AT5G62220</t>
  </si>
  <si>
    <t xml:space="preserve">XLT2</t>
  </si>
  <si>
    <t xml:space="preserve">AT5G18930</t>
  </si>
  <si>
    <t xml:space="preserve">SAMDC4</t>
  </si>
  <si>
    <t xml:space="preserve">AT1G61260</t>
  </si>
  <si>
    <t xml:space="preserve">AT1G73640</t>
  </si>
  <si>
    <t xml:space="preserve">RABA6A</t>
  </si>
  <si>
    <t xml:space="preserve">AT4G01400</t>
  </si>
  <si>
    <t xml:space="preserve">AT1G28440</t>
  </si>
  <si>
    <t xml:space="preserve">HSL1</t>
  </si>
  <si>
    <t xml:space="preserve">AT2G45400</t>
  </si>
  <si>
    <t xml:space="preserve">BEN1</t>
  </si>
  <si>
    <t xml:space="preserve">AT2G01190</t>
  </si>
  <si>
    <t xml:space="preserve">AT3G16860</t>
  </si>
  <si>
    <t xml:space="preserve">COBL8</t>
  </si>
  <si>
    <t xml:space="preserve">AT4G09890</t>
  </si>
  <si>
    <t xml:space="preserve">AT3G28450</t>
  </si>
  <si>
    <t xml:space="preserve">BIR2</t>
  </si>
  <si>
    <t xml:space="preserve">AT5G65110</t>
  </si>
  <si>
    <t xml:space="preserve">ACX2</t>
  </si>
  <si>
    <t xml:space="preserve">AT3G24500</t>
  </si>
  <si>
    <t xml:space="preserve">MBF1C</t>
  </si>
  <si>
    <t xml:space="preserve">AT4G26690</t>
  </si>
  <si>
    <t xml:space="preserve">GDPDL3</t>
  </si>
  <si>
    <t xml:space="preserve">AT1G06850</t>
  </si>
  <si>
    <t xml:space="preserve">AtbZIP52</t>
  </si>
  <si>
    <t xml:space="preserve">AT1G68020</t>
  </si>
  <si>
    <t xml:space="preserve">TPS6</t>
  </si>
  <si>
    <t xml:space="preserve">AT2G35710</t>
  </si>
  <si>
    <t xml:space="preserve">PGSIP8</t>
  </si>
  <si>
    <t xml:space="preserve">AT1G72180</t>
  </si>
  <si>
    <t xml:space="preserve">CEPR2</t>
  </si>
  <si>
    <t xml:space="preserve">AT5G54530</t>
  </si>
  <si>
    <t xml:space="preserve">AT1G50040</t>
  </si>
  <si>
    <t xml:space="preserve">AT5G58620</t>
  </si>
  <si>
    <t xml:space="preserve">AT1G73590</t>
  </si>
  <si>
    <t xml:space="preserve">PIN1</t>
  </si>
  <si>
    <t xml:space="preserve">AT1G14190</t>
  </si>
  <si>
    <t xml:space="preserve">AT2G47060</t>
  </si>
  <si>
    <t xml:space="preserve">AT3G20770</t>
  </si>
  <si>
    <t xml:space="preserve">EIN3</t>
  </si>
  <si>
    <t xml:space="preserve">AT3G49530</t>
  </si>
  <si>
    <t xml:space="preserve">NAC062</t>
  </si>
  <si>
    <t xml:space="preserve">AT3G50750</t>
  </si>
  <si>
    <t xml:space="preserve">BEH1</t>
  </si>
  <si>
    <t xml:space="preserve">AT1G14910</t>
  </si>
  <si>
    <t xml:space="preserve">AT5G11970</t>
  </si>
  <si>
    <t xml:space="preserve">AT2G18090</t>
  </si>
  <si>
    <t xml:space="preserve">AT1G18620</t>
  </si>
  <si>
    <t xml:space="preserve">AT4G22190</t>
  </si>
  <si>
    <t xml:space="preserve">AT3G11490</t>
  </si>
  <si>
    <t xml:space="preserve">ROPGAP4</t>
  </si>
  <si>
    <t xml:space="preserve">AT5G44250</t>
  </si>
  <si>
    <t xml:space="preserve">AT4G32272</t>
  </si>
  <si>
    <t xml:space="preserve">AT1G74450</t>
  </si>
  <si>
    <t xml:space="preserve">AT1G68550</t>
  </si>
  <si>
    <t xml:space="preserve">ERF118</t>
  </si>
  <si>
    <t xml:space="preserve">AT4G37590</t>
  </si>
  <si>
    <t xml:space="preserve">NPY5</t>
  </si>
  <si>
    <t xml:space="preserve">AT2G22300</t>
  </si>
  <si>
    <t xml:space="preserve">CAMTA3</t>
  </si>
  <si>
    <t xml:space="preserve">AT3G01490</t>
  </si>
  <si>
    <t xml:space="preserve">AT5G45110</t>
  </si>
  <si>
    <t xml:space="preserve">NPR3</t>
  </si>
  <si>
    <t xml:space="preserve">AT1G75440</t>
  </si>
  <si>
    <t xml:space="preserve">UBC16</t>
  </si>
  <si>
    <t xml:space="preserve">AT3G57410</t>
  </si>
  <si>
    <t xml:space="preserve">VLN3</t>
  </si>
  <si>
    <t xml:space="preserve">AT5G54380</t>
  </si>
  <si>
    <t xml:space="preserve">THE1</t>
  </si>
  <si>
    <t xml:space="preserve">AT2G45310</t>
  </si>
  <si>
    <t xml:space="preserve">GAE4</t>
  </si>
  <si>
    <t xml:space="preserve">AT2G35880</t>
  </si>
  <si>
    <t xml:space="preserve">WDL4</t>
  </si>
  <si>
    <t xml:space="preserve">AT3G19680</t>
  </si>
  <si>
    <t xml:space="preserve">AT1G11000</t>
  </si>
  <si>
    <t xml:space="preserve">MLO4</t>
  </si>
  <si>
    <t xml:space="preserve">AT1G69290</t>
  </si>
  <si>
    <t xml:space="preserve">AT2G17525</t>
  </si>
  <si>
    <t xml:space="preserve">AT3G19190</t>
  </si>
  <si>
    <t xml:space="preserve">ATG2</t>
  </si>
  <si>
    <t xml:space="preserve">AT4G36870</t>
  </si>
  <si>
    <t xml:space="preserve">BLH2</t>
  </si>
  <si>
    <t xml:space="preserve">AT2G28470</t>
  </si>
  <si>
    <t xml:space="preserve">BGAL8</t>
  </si>
  <si>
    <t xml:space="preserve">AT3G47500</t>
  </si>
  <si>
    <t xml:space="preserve">CDF3</t>
  </si>
  <si>
    <t xml:space="preserve">AT4G18220</t>
  </si>
  <si>
    <t xml:space="preserve">PUP21</t>
  </si>
  <si>
    <t xml:space="preserve">AT3G56020</t>
  </si>
  <si>
    <t xml:space="preserve">RPL41G</t>
  </si>
  <si>
    <t xml:space="preserve">AT1G70700</t>
  </si>
  <si>
    <t xml:space="preserve">JAZ9</t>
  </si>
  <si>
    <t xml:space="preserve">AT1G15260</t>
  </si>
  <si>
    <t xml:space="preserve">AT1G02705</t>
  </si>
  <si>
    <t xml:space="preserve">AT3G45210</t>
  </si>
  <si>
    <t xml:space="preserve">AT5G67480</t>
  </si>
  <si>
    <t xml:space="preserve">BT4</t>
  </si>
  <si>
    <t xml:space="preserve">AT4G36500</t>
  </si>
  <si>
    <t xml:space="preserve">AT3G47430</t>
  </si>
  <si>
    <t xml:space="preserve">PEX11B</t>
  </si>
  <si>
    <t xml:space="preserve">AT1G78170</t>
  </si>
  <si>
    <t xml:space="preserve">AT1G68585</t>
  </si>
  <si>
    <t xml:space="preserve">AT3G52360</t>
  </si>
  <si>
    <t xml:space="preserve">AT5G11260</t>
  </si>
  <si>
    <t xml:space="preserve">HY5</t>
  </si>
  <si>
    <t xml:space="preserve">AT1G75770</t>
  </si>
  <si>
    <t xml:space="preserve">AT4G33660</t>
  </si>
  <si>
    <t xml:space="preserve">AT1G49010</t>
  </si>
  <si>
    <t xml:space="preserve">AT1G28610</t>
  </si>
  <si>
    <t xml:space="preserve">AT1G58520</t>
  </si>
  <si>
    <t xml:space="preserve">RXW8</t>
  </si>
  <si>
    <t xml:space="preserve">AT5G06270</t>
  </si>
  <si>
    <t xml:space="preserve">AT1G12320</t>
  </si>
  <si>
    <t xml:space="preserve">AT5G27660</t>
  </si>
  <si>
    <t xml:space="preserve">AT3G02910</t>
  </si>
  <si>
    <t xml:space="preserve">AT3G22970</t>
  </si>
  <si>
    <t xml:space="preserve">AT4G24700</t>
  </si>
  <si>
    <t xml:space="preserve">AT4G25780</t>
  </si>
  <si>
    <t xml:space="preserve">AT4G00165</t>
  </si>
  <si>
    <t xml:space="preserve">AT3G11090</t>
  </si>
  <si>
    <t xml:space="preserve">LBD21</t>
  </si>
  <si>
    <t xml:space="preserve">AT5G41410</t>
  </si>
  <si>
    <t xml:space="preserve">BEL1</t>
  </si>
  <si>
    <t xml:space="preserve">AT2G43010</t>
  </si>
  <si>
    <t xml:space="preserve">PIF4</t>
  </si>
  <si>
    <t xml:space="preserve">AT5G40500</t>
  </si>
  <si>
    <t xml:space="preserve">AT2G45800</t>
  </si>
  <si>
    <t xml:space="preserve">PLIM2A</t>
  </si>
  <si>
    <t xml:space="preserve">AT1G68440</t>
  </si>
  <si>
    <t xml:space="preserve">AT1G26100</t>
  </si>
  <si>
    <t xml:space="preserve">CYB561D</t>
  </si>
  <si>
    <t xml:space="preserve">AT4G36220</t>
  </si>
  <si>
    <t xml:space="preserve">CYP84A1</t>
  </si>
  <si>
    <t xml:space="preserve">AT4G03400</t>
  </si>
  <si>
    <t xml:space="preserve">DFL2</t>
  </si>
  <si>
    <t xml:space="preserve">AT1G05065</t>
  </si>
  <si>
    <t xml:space="preserve">CLE20</t>
  </si>
  <si>
    <t xml:space="preserve">AT5G07580</t>
  </si>
  <si>
    <t xml:space="preserve">ERF106</t>
  </si>
  <si>
    <t xml:space="preserve">AT3G21870</t>
  </si>
  <si>
    <t xml:space="preserve">CYCU1-1</t>
  </si>
  <si>
    <t xml:space="preserve">AT2G37100</t>
  </si>
  <si>
    <t xml:space="preserve">AT4G18280</t>
  </si>
  <si>
    <t xml:space="preserve">AT1G70420</t>
  </si>
  <si>
    <t xml:space="preserve">AT5G67190</t>
  </si>
  <si>
    <t xml:space="preserve">ERF010</t>
  </si>
  <si>
    <t xml:space="preserve">AT1G62180</t>
  </si>
  <si>
    <t xml:space="preserve">APR2</t>
  </si>
  <si>
    <t xml:space="preserve">AT1G17100</t>
  </si>
  <si>
    <t xml:space="preserve">AT2G36870</t>
  </si>
  <si>
    <t xml:space="preserve">XTH32</t>
  </si>
  <si>
    <t xml:space="preserve">AT1G57980</t>
  </si>
  <si>
    <t xml:space="preserve">PUP23</t>
  </si>
  <si>
    <t xml:space="preserve">AT5G54130</t>
  </si>
  <si>
    <t xml:space="preserve">AT1G79075</t>
  </si>
  <si>
    <t xml:space="preserve">ncRNA</t>
  </si>
  <si>
    <t xml:space="preserve">AT1G67910</t>
  </si>
  <si>
    <t xml:space="preserve">AT2G39710</t>
  </si>
  <si>
    <t xml:space="preserve">AT5G65925</t>
  </si>
  <si>
    <t xml:space="preserve">AT3G08520</t>
  </si>
  <si>
    <t xml:space="preserve">AT1G68430</t>
  </si>
  <si>
    <t xml:space="preserve">AT3G51750</t>
  </si>
  <si>
    <t xml:space="preserve">AT4G23880</t>
  </si>
  <si>
    <t xml:space="preserve">AT1G51440</t>
  </si>
  <si>
    <t xml:space="preserve">AT3G13275</t>
  </si>
  <si>
    <t xml:space="preserve">AT3G12965</t>
  </si>
  <si>
    <t xml:space="preserve">AT5G23730</t>
  </si>
  <si>
    <t xml:space="preserve">RUP2</t>
  </si>
  <si>
    <t xml:space="preserve">AT2G30424</t>
  </si>
  <si>
    <t xml:space="preserve">TCL2</t>
  </si>
  <si>
    <t xml:space="preserve">AT5G48485</t>
  </si>
  <si>
    <t xml:space="preserve">DIR1</t>
  </si>
  <si>
    <t xml:space="preserve">AT1G49230</t>
  </si>
  <si>
    <t xml:space="preserve">ATL78</t>
  </si>
  <si>
    <t xml:space="preserve">AT4G16690</t>
  </si>
  <si>
    <t xml:space="preserve">PPD</t>
  </si>
  <si>
    <t xml:space="preserve">AT2G36800</t>
  </si>
  <si>
    <t xml:space="preserve">UGT73C5</t>
  </si>
  <si>
    <t xml:space="preserve">AT2G02950</t>
  </si>
  <si>
    <t xml:space="preserve">PKS1</t>
  </si>
  <si>
    <t xml:space="preserve">AT2G04795</t>
  </si>
  <si>
    <t xml:space="preserve">AT4G28290</t>
  </si>
  <si>
    <t xml:space="preserve">AT1G51805</t>
  </si>
  <si>
    <t xml:space="preserve">AT3G52525</t>
  </si>
  <si>
    <t xml:space="preserve">OFP6</t>
  </si>
  <si>
    <t xml:space="preserve">AT1G66540</t>
  </si>
  <si>
    <t xml:space="preserve">AT1G18265</t>
  </si>
  <si>
    <t xml:space="preserve">AT5G57887</t>
  </si>
  <si>
    <t xml:space="preserve">AT5G03380</t>
  </si>
  <si>
    <t xml:space="preserve">HIPP06</t>
  </si>
  <si>
    <t xml:space="preserve">AT2G32100</t>
  </si>
  <si>
    <t xml:space="preserve">OFP16</t>
  </si>
  <si>
    <t xml:space="preserve">AT5G15310</t>
  </si>
  <si>
    <t xml:space="preserve">ATMYB16</t>
  </si>
  <si>
    <t xml:space="preserve">AT1G06180</t>
  </si>
  <si>
    <t xml:space="preserve">ATMYB13</t>
  </si>
  <si>
    <t xml:space="preserve">AT1G70000</t>
  </si>
  <si>
    <t xml:space="preserve">AT2G23690</t>
  </si>
  <si>
    <t xml:space="preserve">AT1G18810</t>
  </si>
  <si>
    <t xml:space="preserve">PKS3</t>
  </si>
  <si>
    <t xml:space="preserve">AT2G17300</t>
  </si>
  <si>
    <t xml:space="preserve">AT2G44940</t>
  </si>
  <si>
    <t xml:space="preserve">ERF034</t>
  </si>
  <si>
    <t xml:space="preserve">AT3G54990</t>
  </si>
  <si>
    <t xml:space="preserve">SMZ</t>
  </si>
  <si>
    <t xml:space="preserve">AT1G23205</t>
  </si>
  <si>
    <t xml:space="preserve">AT4G12320</t>
  </si>
  <si>
    <t xml:space="preserve">CYP706A6</t>
  </si>
  <si>
    <t xml:space="preserve">AT1G78600</t>
  </si>
  <si>
    <t xml:space="preserve">LZF1</t>
  </si>
  <si>
    <t xml:space="preserve">AT4G11360</t>
  </si>
  <si>
    <t xml:space="preserve">RHA1B</t>
  </si>
  <si>
    <t xml:space="preserve">AT5G11590</t>
  </si>
  <si>
    <t xml:space="preserve">DREB3</t>
  </si>
  <si>
    <t xml:space="preserve">AT1G45010</t>
  </si>
  <si>
    <t xml:space="preserve">AT3G56260</t>
  </si>
  <si>
    <t xml:space="preserve">AT3G52540</t>
  </si>
  <si>
    <t xml:space="preserve">OFP18</t>
  </si>
  <si>
    <t xml:space="preserve">AT3G10525</t>
  </si>
  <si>
    <t xml:space="preserve">SMR1</t>
  </si>
  <si>
    <t xml:space="preserve">AT1G72030</t>
  </si>
  <si>
    <t xml:space="preserve">AT1G25560</t>
  </si>
  <si>
    <t xml:space="preserve">TEM1</t>
  </si>
  <si>
    <t xml:space="preserve">AT5G42200</t>
  </si>
  <si>
    <t xml:space="preserve">ATL23</t>
  </si>
  <si>
    <t xml:space="preserve">AT4G18210</t>
  </si>
  <si>
    <t xml:space="preserve">PUP10</t>
  </si>
  <si>
    <t xml:space="preserve">AT1G11700</t>
  </si>
  <si>
    <t xml:space="preserve">AT5G54075</t>
  </si>
  <si>
    <t xml:space="preserve">U3D</t>
  </si>
  <si>
    <t xml:space="preserve">snoRNA</t>
  </si>
  <si>
    <t xml:space="preserve">AT5G24150</t>
  </si>
  <si>
    <t xml:space="preserve">SQE5</t>
  </si>
  <si>
    <t xml:space="preserve">AT2G31230</t>
  </si>
  <si>
    <t xml:space="preserve">ERF15</t>
  </si>
  <si>
    <t xml:space="preserve">AT3G50840</t>
  </si>
  <si>
    <t xml:space="preserve">AT1G69760</t>
  </si>
  <si>
    <t xml:space="preserve">AT5G24155</t>
  </si>
  <si>
    <t xml:space="preserve">AT1G55960</t>
  </si>
  <si>
    <t xml:space="preserve">AT1G51700</t>
  </si>
  <si>
    <t xml:space="preserve">DOF1.7</t>
  </si>
  <si>
    <t xml:space="preserve">AT5G42760</t>
  </si>
  <si>
    <t xml:space="preserve">AT3G12830</t>
  </si>
  <si>
    <t xml:space="preserve">SAUR72</t>
  </si>
  <si>
    <t xml:space="preserve">AT3G60690</t>
  </si>
  <si>
    <t xml:space="preserve">AT5G24570</t>
  </si>
  <si>
    <t xml:space="preserve">AT1G48260</t>
  </si>
  <si>
    <t xml:space="preserve">CIPK17</t>
  </si>
  <si>
    <t xml:space="preserve">AT3G05800</t>
  </si>
  <si>
    <t xml:space="preserve">BHLH150</t>
  </si>
  <si>
    <t xml:space="preserve">AT5G47610</t>
  </si>
  <si>
    <t xml:space="preserve">ATL79</t>
  </si>
  <si>
    <t xml:space="preserve">AT1G20823</t>
  </si>
  <si>
    <t xml:space="preserve">ATL80</t>
  </si>
  <si>
    <t xml:space="preserve">AT5G38970</t>
  </si>
  <si>
    <t xml:space="preserve">CYP85A1</t>
  </si>
  <si>
    <t xml:space="preserve">AT5G01015</t>
  </si>
  <si>
    <t xml:space="preserve">AT3G52740</t>
  </si>
  <si>
    <t xml:space="preserve">BIC1</t>
  </si>
  <si>
    <t xml:space="preserve">AT1G06540</t>
  </si>
  <si>
    <t xml:space="preserve">AT3G50570</t>
  </si>
  <si>
    <t xml:space="preserve">AT4G33960</t>
  </si>
  <si>
    <t xml:space="preserve">AT4G15630</t>
  </si>
  <si>
    <t xml:space="preserve">AT1G65870</t>
  </si>
  <si>
    <t xml:space="preserve">DIR21</t>
  </si>
  <si>
    <t xml:space="preserve">AT1G52342</t>
  </si>
  <si>
    <t xml:space="preserve">AT4G35783</t>
  </si>
  <si>
    <t xml:space="preserve">RTFL6</t>
  </si>
  <si>
    <t xml:space="preserve">AT3G21150</t>
  </si>
  <si>
    <t xml:space="preserve">BBX32</t>
  </si>
  <si>
    <t xml:space="preserve">AT4G16880</t>
  </si>
  <si>
    <t xml:space="preserve">AT1G74940</t>
  </si>
  <si>
    <t xml:space="preserve">FLZ13</t>
  </si>
  <si>
    <t xml:space="preserve">AT5G09990</t>
  </si>
  <si>
    <t xml:space="preserve">PEP5</t>
  </si>
  <si>
    <t xml:space="preserve">AT4G01080</t>
  </si>
  <si>
    <t xml:space="preserve">TBL26</t>
  </si>
  <si>
    <t xml:space="preserve">AT2G01505</t>
  </si>
  <si>
    <t xml:space="preserve">CLE16</t>
  </si>
  <si>
    <t xml:space="preserve">AT3G52480</t>
  </si>
  <si>
    <t xml:space="preserve">AT1G25400</t>
  </si>
  <si>
    <t xml:space="preserve">AT2G43440</t>
  </si>
  <si>
    <t xml:space="preserve">AT2G37720</t>
  </si>
  <si>
    <t xml:space="preserve">TBL15</t>
  </si>
  <si>
    <t xml:space="preserve">AT1G75710</t>
  </si>
  <si>
    <t xml:space="preserve">AT1G08477</t>
  </si>
  <si>
    <t xml:space="preserve">AT5G61270</t>
  </si>
  <si>
    <t xml:space="preserve">BHLH72</t>
  </si>
  <si>
    <t xml:space="preserve">AT2G31160</t>
  </si>
  <si>
    <t xml:space="preserve">LSH3</t>
  </si>
  <si>
    <t xml:space="preserve">AT2G21320</t>
  </si>
  <si>
    <t xml:space="preserve">BBX18</t>
  </si>
  <si>
    <t xml:space="preserve">AT1G06160</t>
  </si>
  <si>
    <t xml:space="preserve">ERF094</t>
  </si>
  <si>
    <t xml:space="preserve">AT2G36790</t>
  </si>
  <si>
    <t xml:space="preserve">UGT73C6</t>
  </si>
  <si>
    <t xml:space="preserve">AT5G65609</t>
  </si>
  <si>
    <t xml:space="preserve">AT5G65683</t>
  </si>
  <si>
    <t xml:space="preserve">WAVH2</t>
  </si>
  <si>
    <t xml:space="preserve">AT1G20470</t>
  </si>
  <si>
    <t xml:space="preserve">AT3G61880</t>
  </si>
  <si>
    <t xml:space="preserve">CYP78A9</t>
  </si>
  <si>
    <t xml:space="preserve">AT5G40180</t>
  </si>
  <si>
    <t xml:space="preserve">AT3G05936</t>
  </si>
  <si>
    <t xml:space="preserve">AT4G36240</t>
  </si>
  <si>
    <t xml:space="preserve">GATA7</t>
  </si>
  <si>
    <t xml:space="preserve">AT2G15050</t>
  </si>
  <si>
    <t xml:space="preserve">LTP7</t>
  </si>
  <si>
    <t xml:space="preserve">AT3G23170</t>
  </si>
  <si>
    <t xml:space="preserve">AT2G08650</t>
  </si>
  <si>
    <t xml:space="preserve">AT1G02820</t>
  </si>
  <si>
    <t xml:space="preserve">LEA2</t>
  </si>
  <si>
    <t xml:space="preserve">AT3G22840</t>
  </si>
  <si>
    <t xml:space="preserve">ELIP1</t>
  </si>
  <si>
    <t xml:space="preserve">AT5G66740</t>
  </si>
  <si>
    <t xml:space="preserve">AT5G54145</t>
  </si>
  <si>
    <t xml:space="preserve">AT3G24460</t>
  </si>
  <si>
    <t xml:space="preserve">AT4G26950</t>
  </si>
  <si>
    <t xml:space="preserve">AT4G13800</t>
  </si>
  <si>
    <t xml:space="preserve">AT1G08643</t>
  </si>
  <si>
    <t xml:space="preserve">AT3G10527</t>
  </si>
  <si>
    <t xml:space="preserve">AT1G06980</t>
  </si>
  <si>
    <t xml:space="preserve">AT2G38210</t>
  </si>
  <si>
    <t xml:space="preserve">PDX1L4</t>
  </si>
  <si>
    <t xml:space="preserve">AT3G44450</t>
  </si>
  <si>
    <t xml:space="preserve">BIC2</t>
  </si>
  <si>
    <t xml:space="preserve">AT1G20065</t>
  </si>
  <si>
    <t xml:space="preserve">AT2G27420</t>
  </si>
  <si>
    <t xml:space="preserve">AT2G40200</t>
  </si>
  <si>
    <t xml:space="preserve">BHLH51</t>
  </si>
  <si>
    <t xml:space="preserve">AT3G30460</t>
  </si>
  <si>
    <t xml:space="preserve">AT4G34550</t>
  </si>
  <si>
    <t xml:space="preserve">AT1G24540</t>
  </si>
  <si>
    <t xml:space="preserve">CYP86C1</t>
  </si>
  <si>
    <t xml:space="preserve">AT1G04433</t>
  </si>
  <si>
    <t xml:space="preserve">AT1G51670</t>
  </si>
  <si>
    <t xml:space="preserve">HTT5</t>
  </si>
  <si>
    <t xml:space="preserve">AT2G30230</t>
  </si>
  <si>
    <t xml:space="preserve">AT4G29110</t>
  </si>
  <si>
    <t xml:space="preserve">AT4G27657</t>
  </si>
  <si>
    <t xml:space="preserve">AT4G13395</t>
  </si>
  <si>
    <t xml:space="preserve">DVL10</t>
  </si>
  <si>
    <t xml:space="preserve">AT3G41762</t>
  </si>
  <si>
    <t xml:space="preserve">AT1G74930</t>
  </si>
  <si>
    <t xml:space="preserve">ERF018</t>
  </si>
  <si>
    <t xml:space="preserve">AT2G07785</t>
  </si>
  <si>
    <t xml:space="preserve">AT2G21910</t>
  </si>
  <si>
    <t xml:space="preserve">CYP96A5</t>
  </si>
  <si>
    <t xml:space="preserve">AT5G44440</t>
  </si>
  <si>
    <t xml:space="preserve">AT1G52940</t>
  </si>
  <si>
    <t xml:space="preserve">PAP5</t>
  </si>
  <si>
    <t xml:space="preserve">AT1G15050</t>
  </si>
  <si>
    <t xml:space="preserve">IAA34</t>
  </si>
  <si>
    <t xml:space="preserve">AT4G14130</t>
  </si>
  <si>
    <t xml:space="preserve">XTH15</t>
  </si>
  <si>
    <t xml:space="preserve">AT5G22500</t>
  </si>
  <si>
    <t xml:space="preserve">FAR1</t>
  </si>
  <si>
    <t xml:space="preserve">AT1G06080</t>
  </si>
  <si>
    <t xml:space="preserve">ADS1</t>
  </si>
  <si>
    <t xml:space="preserve">AT4G19430</t>
  </si>
  <si>
    <t xml:space="preserve">AT2G47780</t>
  </si>
  <si>
    <t xml:space="preserve">AT5G04180</t>
  </si>
  <si>
    <t xml:space="preserve">ACA3</t>
  </si>
  <si>
    <t xml:space="preserve">AT3G55240</t>
  </si>
  <si>
    <t xml:space="preserve">AT4G10240</t>
  </si>
  <si>
    <t xml:space="preserve">BBX23</t>
  </si>
  <si>
    <t xml:space="preserve">AT5G37940</t>
  </si>
  <si>
    <t xml:space="preserve">AT2G39855</t>
  </si>
  <si>
    <t xml:space="preserve">AT1G69490</t>
  </si>
  <si>
    <t xml:space="preserve">NAC029</t>
  </si>
  <si>
    <t xml:space="preserve">AT4G11610</t>
  </si>
  <si>
    <t xml:space="preserve">AT3G20395</t>
  </si>
  <si>
    <t xml:space="preserve">AT1G10550</t>
  </si>
  <si>
    <t xml:space="preserve">XTH33</t>
  </si>
  <si>
    <t xml:space="preserve">AT5G37950</t>
  </si>
  <si>
    <t xml:space="preserve">AT4G35770</t>
  </si>
  <si>
    <t xml:space="preserve">STR15</t>
  </si>
  <si>
    <t xml:space="preserve">AT5G63650</t>
  </si>
  <si>
    <t xml:space="preserve">SRK2H</t>
  </si>
  <si>
    <t xml:space="preserve">AT1G78440</t>
  </si>
  <si>
    <t xml:space="preserve">GA2OX1</t>
  </si>
  <si>
    <t xml:space="preserve">AT3G09450</t>
  </si>
  <si>
    <t xml:space="preserve">AT2G39980</t>
  </si>
  <si>
    <t xml:space="preserve">AT1G59030</t>
  </si>
  <si>
    <t xml:space="preserve">AT1G65480</t>
  </si>
  <si>
    <t xml:space="preserve">FT</t>
  </si>
  <si>
    <t xml:space="preserve">AT5G05965</t>
  </si>
  <si>
    <t xml:space="preserve">AT1G11250</t>
  </si>
  <si>
    <t xml:space="preserve">SYP125</t>
  </si>
  <si>
    <t xml:space="preserve">AT5G39610</t>
  </si>
  <si>
    <t xml:space="preserve">NAC92</t>
  </si>
  <si>
    <t xml:space="preserve">AT5G57240</t>
  </si>
  <si>
    <t xml:space="preserve">ORP4C</t>
  </si>
  <si>
    <t xml:space="preserve">AT1G23052</t>
  </si>
  <si>
    <t xml:space="preserve">AT1G14930</t>
  </si>
  <si>
    <t xml:space="preserve">AT1G73120</t>
  </si>
  <si>
    <t xml:space="preserve">AT1G49210</t>
  </si>
  <si>
    <t xml:space="preserve">ATL76</t>
  </si>
  <si>
    <t xml:space="preserve">AT3G59900</t>
  </si>
  <si>
    <t xml:space="preserve">ARGOS</t>
  </si>
  <si>
    <t xml:space="preserve">AT1G75490</t>
  </si>
  <si>
    <t xml:space="preserve">DREB2D</t>
  </si>
  <si>
    <t xml:space="preserve">AT2G14900</t>
  </si>
  <si>
    <t xml:space="preserve">GASA7</t>
  </si>
  <si>
    <t xml:space="preserve">AT1G18350</t>
  </si>
  <si>
    <t xml:space="preserve">MKK7</t>
  </si>
  <si>
    <t xml:space="preserve">AT1G71030</t>
  </si>
  <si>
    <t xml:space="preserve">ATMYBL2</t>
  </si>
  <si>
    <t xml:space="preserve">AT5G03960</t>
  </si>
  <si>
    <t xml:space="preserve">IQD12</t>
  </si>
  <si>
    <t xml:space="preserve">AT1G06350</t>
  </si>
  <si>
    <t xml:space="preserve">AT4G27310</t>
  </si>
  <si>
    <t xml:space="preserve">AT1G65310</t>
  </si>
  <si>
    <t xml:space="preserve">ATXTH17</t>
  </si>
  <si>
    <t xml:space="preserve">AT1G29395</t>
  </si>
  <si>
    <t xml:space="preserve">COR413IM1</t>
  </si>
  <si>
    <t xml:space="preserve">AT1G13670</t>
  </si>
  <si>
    <t xml:space="preserve">AT4G27590</t>
  </si>
  <si>
    <t xml:space="preserve">AT1G02400</t>
  </si>
  <si>
    <t xml:space="preserve">GA2OX6</t>
  </si>
  <si>
    <t xml:space="preserve">AT1G80130</t>
  </si>
  <si>
    <t xml:space="preserve">AT2G46790</t>
  </si>
  <si>
    <t xml:space="preserve">APRR9</t>
  </si>
  <si>
    <t xml:space="preserve">AT1G07887</t>
  </si>
  <si>
    <t xml:space="preserve">AT2G41230</t>
  </si>
  <si>
    <t xml:space="preserve">ORS1</t>
  </si>
  <si>
    <t xml:space="preserve">AT5G01210</t>
  </si>
  <si>
    <t xml:space="preserve">AT3G53232</t>
  </si>
  <si>
    <t xml:space="preserve">RTFL1</t>
  </si>
  <si>
    <t xml:space="preserve">AT5G03985</t>
  </si>
  <si>
    <t xml:space="preserve">AT3G11773</t>
  </si>
  <si>
    <t xml:space="preserve">AT3G19270</t>
  </si>
  <si>
    <t xml:space="preserve">CYP707A4</t>
  </si>
  <si>
    <t xml:space="preserve">AT1G22770</t>
  </si>
  <si>
    <t xml:space="preserve">GI</t>
  </si>
  <si>
    <t xml:space="preserve">AT5G10100</t>
  </si>
  <si>
    <t xml:space="preserve">TPPI</t>
  </si>
  <si>
    <t xml:space="preserve">AT3G54510</t>
  </si>
  <si>
    <t xml:space="preserve">AT5G01740</t>
  </si>
  <si>
    <t xml:space="preserve">AT1G12080</t>
  </si>
  <si>
    <t xml:space="preserve">AT1G05020</t>
  </si>
  <si>
    <t xml:space="preserve">AP180</t>
  </si>
  <si>
    <t xml:space="preserve">AT2G34930</t>
  </si>
  <si>
    <t xml:space="preserve">AT5G36910</t>
  </si>
  <si>
    <t xml:space="preserve">THI2.2</t>
  </si>
  <si>
    <t xml:space="preserve">AT3G05150</t>
  </si>
  <si>
    <t xml:space="preserve">AT2G43140</t>
  </si>
  <si>
    <t xml:space="preserve">AT2G18969</t>
  </si>
  <si>
    <t xml:space="preserve">AT3G50330</t>
  </si>
  <si>
    <t xml:space="preserve">HEC2</t>
  </si>
  <si>
    <t xml:space="preserve">AT2G29090</t>
  </si>
  <si>
    <t xml:space="preserve">CYP707A2</t>
  </si>
  <si>
    <t xml:space="preserve">AT5G45830</t>
  </si>
  <si>
    <t xml:space="preserve">DOG1</t>
  </si>
  <si>
    <t xml:space="preserve">AT4G27450</t>
  </si>
  <si>
    <t xml:space="preserve">AT5G49700</t>
  </si>
  <si>
    <t xml:space="preserve">AHL17</t>
  </si>
  <si>
    <t xml:space="preserve">AT4G27460</t>
  </si>
  <si>
    <t xml:space="preserve">CBSX5</t>
  </si>
  <si>
    <t xml:space="preserve">AT5G45820</t>
  </si>
  <si>
    <t xml:space="preserve">CIPK20</t>
  </si>
  <si>
    <t xml:space="preserve">AT5G64170</t>
  </si>
  <si>
    <t xml:space="preserve">LNK1</t>
  </si>
  <si>
    <t xml:space="preserve">AT5G35525</t>
  </si>
  <si>
    <t xml:space="preserve">PCR3</t>
  </si>
  <si>
    <t xml:space="preserve">AT5G02020</t>
  </si>
  <si>
    <t xml:space="preserve">SIS</t>
  </si>
  <si>
    <t xml:space="preserve">AT1G73830</t>
  </si>
  <si>
    <t xml:space="preserve">BEE3</t>
  </si>
  <si>
    <t xml:space="preserve">AT1G01390</t>
  </si>
  <si>
    <t xml:space="preserve">AT5G06980</t>
  </si>
  <si>
    <t xml:space="preserve">AT2G44080</t>
  </si>
  <si>
    <t xml:space="preserve">ARL</t>
  </si>
  <si>
    <t xml:space="preserve">AT3G63088</t>
  </si>
  <si>
    <t xml:space="preserve">RTFL14</t>
  </si>
  <si>
    <t xml:space="preserve">AT4G35720</t>
  </si>
  <si>
    <t xml:space="preserve">AT2G19660</t>
  </si>
  <si>
    <t xml:space="preserve">AT3G12320</t>
  </si>
  <si>
    <t xml:space="preserve">LNK3</t>
  </si>
  <si>
    <t xml:space="preserve">AT5G03485</t>
  </si>
  <si>
    <t xml:space="preserve">AT1G03170</t>
  </si>
  <si>
    <t xml:space="preserve">FAF2</t>
  </si>
  <si>
    <t xml:space="preserve">AT5G02810</t>
  </si>
  <si>
    <t xml:space="preserve">APRR7</t>
  </si>
  <si>
    <t xml:space="preserve">AT3G12820</t>
  </si>
  <si>
    <t xml:space="preserve">AtMYB10</t>
  </si>
  <si>
    <t xml:space="preserve">AT3G12710</t>
  </si>
  <si>
    <t xml:space="preserve">AT2G26750</t>
  </si>
  <si>
    <t xml:space="preserve">AT4G34530</t>
  </si>
  <si>
    <t xml:space="preserve">BHLH63</t>
  </si>
  <si>
    <t xml:space="preserve">AT5G25350</t>
  </si>
  <si>
    <t xml:space="preserve">EBF2</t>
  </si>
  <si>
    <t xml:space="preserve">AT1G77380</t>
  </si>
  <si>
    <t xml:space="preserve">AAP3</t>
  </si>
  <si>
    <t xml:space="preserve">AT4G01680</t>
  </si>
  <si>
    <t xml:space="preserve">MYB55</t>
  </si>
  <si>
    <t xml:space="preserve">AT1G23060</t>
  </si>
  <si>
    <t xml:space="preserve">AT3G23150</t>
  </si>
  <si>
    <t xml:space="preserve">ETR2</t>
  </si>
  <si>
    <t xml:space="preserve">AT1G80920</t>
  </si>
  <si>
    <t xml:space="preserve">ATJ8</t>
  </si>
  <si>
    <t xml:space="preserve">AT1G15825</t>
  </si>
  <si>
    <t xml:space="preserve">AT5G44210</t>
  </si>
  <si>
    <t xml:space="preserve">ERF9</t>
  </si>
  <si>
    <t xml:space="preserve">AT5G65390</t>
  </si>
  <si>
    <t xml:space="preserve">AGP7</t>
  </si>
  <si>
    <t xml:space="preserve">AT3G16180</t>
  </si>
  <si>
    <t xml:space="preserve">NPF1.1</t>
  </si>
  <si>
    <t xml:space="preserve">AT1G62380</t>
  </si>
  <si>
    <t xml:space="preserve">ACO2</t>
  </si>
  <si>
    <t xml:space="preserve">AT1G60060</t>
  </si>
  <si>
    <t xml:space="preserve">AT1G75590</t>
  </si>
  <si>
    <t xml:space="preserve">AT1G18330</t>
  </si>
  <si>
    <t xml:space="preserve">RVE7</t>
  </si>
  <si>
    <t xml:space="preserve">AT2G42990</t>
  </si>
  <si>
    <t xml:space="preserve">AT5G56300</t>
  </si>
  <si>
    <t xml:space="preserve">GAMT2</t>
  </si>
  <si>
    <t xml:space="preserve">AT3G54200</t>
  </si>
  <si>
    <t xml:space="preserve">AT5G15720</t>
  </si>
  <si>
    <t xml:space="preserve">GLIP7</t>
  </si>
  <si>
    <t xml:space="preserve">AT4G12410</t>
  </si>
  <si>
    <t xml:space="preserve">AT2G05100</t>
  </si>
  <si>
    <t xml:space="preserve">LHCB2.1</t>
  </si>
  <si>
    <t xml:space="preserve">AT1G76240</t>
  </si>
  <si>
    <t xml:space="preserve">AT2G42800</t>
  </si>
  <si>
    <t xml:space="preserve">AtRLP29</t>
  </si>
  <si>
    <t xml:space="preserve">AT1G77870</t>
  </si>
  <si>
    <t xml:space="preserve">MUB5</t>
  </si>
  <si>
    <t xml:space="preserve">AT1G02640</t>
  </si>
  <si>
    <t xml:space="preserve">BXL2</t>
  </si>
  <si>
    <t xml:space="preserve">AT4G30180</t>
  </si>
  <si>
    <t xml:space="preserve">BHLH146</t>
  </si>
  <si>
    <t xml:space="preserve">AT4G36040</t>
  </si>
  <si>
    <t xml:space="preserve">ATJ11</t>
  </si>
  <si>
    <t xml:space="preserve">AT4G14690</t>
  </si>
  <si>
    <t xml:space="preserve">ELIP2</t>
  </si>
  <si>
    <t xml:space="preserve">AT1G61255</t>
  </si>
  <si>
    <t xml:space="preserve">AT5G38200</t>
  </si>
  <si>
    <t xml:space="preserve">AT1G04310</t>
  </si>
  <si>
    <t xml:space="preserve">ERS2</t>
  </si>
  <si>
    <t xml:space="preserve">AT3G08660</t>
  </si>
  <si>
    <t xml:space="preserve">AT3G48790</t>
  </si>
  <si>
    <t xml:space="preserve">AT5G03890</t>
  </si>
  <si>
    <t xml:space="preserve">AT5G66110</t>
  </si>
  <si>
    <t xml:space="preserve">HIPP27</t>
  </si>
  <si>
    <t xml:space="preserve">AT5G17780</t>
  </si>
  <si>
    <t xml:space="preserve">AT5G14920</t>
  </si>
  <si>
    <t xml:space="preserve">GASA14</t>
  </si>
  <si>
    <t xml:space="preserve">AT1G16370</t>
  </si>
  <si>
    <t xml:space="preserve">AT1G03010</t>
  </si>
  <si>
    <t xml:space="preserve">AT3G60290</t>
  </si>
  <si>
    <t xml:space="preserve">AT1G17400</t>
  </si>
  <si>
    <t xml:space="preserve">AT2G05070</t>
  </si>
  <si>
    <t xml:space="preserve">LHCB2.2</t>
  </si>
  <si>
    <t xml:space="preserve">AT2G29300</t>
  </si>
  <si>
    <t xml:space="preserve">AT1G64640</t>
  </si>
  <si>
    <t xml:space="preserve">ENODL8</t>
  </si>
  <si>
    <t xml:space="preserve">AT2G06850</t>
  </si>
  <si>
    <t xml:space="preserve">XTH4</t>
  </si>
  <si>
    <t xml:space="preserve">AT1G03870</t>
  </si>
  <si>
    <t xml:space="preserve">FLA9</t>
  </si>
  <si>
    <t xml:space="preserve">AT3G27690</t>
  </si>
  <si>
    <t xml:space="preserve">LHCB2.4</t>
  </si>
  <si>
    <t xml:space="preserve">AT5G10430</t>
  </si>
  <si>
    <t xml:space="preserve">AGP4</t>
  </si>
  <si>
    <t xml:space="preserve">AT5G39865</t>
  </si>
  <si>
    <t xml:space="preserve">AT2G15880</t>
  </si>
  <si>
    <t xml:space="preserve">PEX3</t>
  </si>
  <si>
    <t xml:space="preserve">AT5G18470</t>
  </si>
  <si>
    <t xml:space="preserve">AT3G23010</t>
  </si>
  <si>
    <t xml:space="preserve">AtRLP36</t>
  </si>
  <si>
    <t xml:space="preserve">AT1G06040</t>
  </si>
  <si>
    <t xml:space="preserve">BBX24</t>
  </si>
  <si>
    <t xml:space="preserve">AT1G73750</t>
  </si>
  <si>
    <t xml:space="preserve">AT2G26690</t>
  </si>
  <si>
    <t xml:space="preserve">NPF6.2</t>
  </si>
  <si>
    <t xml:space="preserve">AT4G11521</t>
  </si>
  <si>
    <t xml:space="preserve">CRK34</t>
  </si>
  <si>
    <t xml:space="preserve">AT3G59060</t>
  </si>
  <si>
    <t xml:space="preserve">PIF5</t>
  </si>
  <si>
    <t xml:space="preserve">AT1G44830</t>
  </si>
  <si>
    <t xml:space="preserve">ERF014</t>
  </si>
  <si>
    <t xml:space="preserve">AT2G17880</t>
  </si>
  <si>
    <t xml:space="preserve">AT5G27220</t>
  </si>
  <si>
    <t xml:space="preserve">AT4G34970</t>
  </si>
  <si>
    <t xml:space="preserve">ADF9</t>
  </si>
  <si>
    <t xml:space="preserve">AT5G22310</t>
  </si>
  <si>
    <t xml:space="preserve">AT1G66180</t>
  </si>
  <si>
    <t xml:space="preserve">AT5G22580</t>
  </si>
  <si>
    <t xml:space="preserve">AT5G02190</t>
  </si>
  <si>
    <t xml:space="preserve">PCS1</t>
  </si>
  <si>
    <t xml:space="preserve">AT1G11545</t>
  </si>
  <si>
    <t xml:space="preserve">XTH8</t>
  </si>
  <si>
    <t xml:space="preserve">AT1G09460</t>
  </si>
  <si>
    <t xml:space="preserve">AT2G34420</t>
  </si>
  <si>
    <t xml:space="preserve">LHB1B2</t>
  </si>
  <si>
    <t xml:space="preserve">AT5G14780</t>
  </si>
  <si>
    <t xml:space="preserve">FDH1</t>
  </si>
  <si>
    <t xml:space="preserve">AT1G21910</t>
  </si>
  <si>
    <t xml:space="preserve">ERF012</t>
  </si>
  <si>
    <t xml:space="preserve">AT1G14890</t>
  </si>
  <si>
    <t xml:space="preserve">AT3G54500</t>
  </si>
  <si>
    <t xml:space="preserve">AT2G08455</t>
  </si>
  <si>
    <t xml:space="preserve">AT4G16860</t>
  </si>
  <si>
    <t xml:space="preserve">RPP4</t>
  </si>
  <si>
    <t xml:space="preserve">AT5G49730</t>
  </si>
  <si>
    <t xml:space="preserve">FRO6</t>
  </si>
  <si>
    <t xml:space="preserve">AT5G54270</t>
  </si>
  <si>
    <t xml:space="preserve">LHCB3</t>
  </si>
  <si>
    <t xml:space="preserve">AT5G65613</t>
  </si>
  <si>
    <t xml:space="preserve">AT5G09805</t>
  </si>
  <si>
    <t xml:space="preserve">IDL3</t>
  </si>
  <si>
    <t xml:space="preserve">AT2G31980</t>
  </si>
  <si>
    <t xml:space="preserve">CYS2</t>
  </si>
  <si>
    <t xml:space="preserve">AT4G30410</t>
  </si>
  <si>
    <t xml:space="preserve">IBL1</t>
  </si>
  <si>
    <t xml:space="preserve">AT2G46530</t>
  </si>
  <si>
    <t xml:space="preserve">ARF11</t>
  </si>
  <si>
    <t xml:space="preserve">AT3G07350</t>
  </si>
  <si>
    <t xml:space="preserve">AT3G50310</t>
  </si>
  <si>
    <t xml:space="preserve">MAPKKK20</t>
  </si>
  <si>
    <t xml:space="preserve">AT1G23050</t>
  </si>
  <si>
    <t xml:space="preserve">AT2G42620</t>
  </si>
  <si>
    <t xml:space="preserve">MAX2</t>
  </si>
  <si>
    <t xml:space="preserve">AT5G02750</t>
  </si>
  <si>
    <t xml:space="preserve">SGR9</t>
  </si>
  <si>
    <t xml:space="preserve">AT1G79700</t>
  </si>
  <si>
    <t xml:space="preserve">AT5G43450</t>
  </si>
  <si>
    <t xml:space="preserve">AT4G09160</t>
  </si>
  <si>
    <t xml:space="preserve">PATL5</t>
  </si>
  <si>
    <t xml:space="preserve">AT3G49970</t>
  </si>
  <si>
    <t xml:space="preserve">AT3G62570</t>
  </si>
  <si>
    <t xml:space="preserve">AT5G06970</t>
  </si>
  <si>
    <t xml:space="preserve">PATROL1</t>
  </si>
  <si>
    <t xml:space="preserve">AT1G11260</t>
  </si>
  <si>
    <t xml:space="preserve">STP1</t>
  </si>
  <si>
    <t xml:space="preserve">AT4G23030</t>
  </si>
  <si>
    <t xml:space="preserve">DTX49</t>
  </si>
  <si>
    <t xml:space="preserve">AT3G23640</t>
  </si>
  <si>
    <t xml:space="preserve">HGL1</t>
  </si>
  <si>
    <t xml:space="preserve">AT1G28080</t>
  </si>
  <si>
    <t xml:space="preserve">AT2G41760</t>
  </si>
  <si>
    <t xml:space="preserve">NTAQ1</t>
  </si>
  <si>
    <t xml:space="preserve">AT1G79360</t>
  </si>
  <si>
    <t xml:space="preserve">AT1G09530</t>
  </si>
  <si>
    <t xml:space="preserve">PIF3</t>
  </si>
  <si>
    <t xml:space="preserve">AT1G80440</t>
  </si>
  <si>
    <t xml:space="preserve">AT1G29920</t>
  </si>
  <si>
    <t xml:space="preserve">LHCB1.1</t>
  </si>
  <si>
    <t xml:space="preserve">AT5G47920</t>
  </si>
  <si>
    <t xml:space="preserve">AT4G19170</t>
  </si>
  <si>
    <t xml:space="preserve">CCD4</t>
  </si>
  <si>
    <t xml:space="preserve">AT2G44570</t>
  </si>
  <si>
    <t xml:space="preserve">AtGH9B12</t>
  </si>
  <si>
    <t xml:space="preserve">AT1G53870</t>
  </si>
  <si>
    <t xml:space="preserve">AT2G39400</t>
  </si>
  <si>
    <t xml:space="preserve">AT3G15450</t>
  </si>
  <si>
    <t xml:space="preserve">AT1G20190</t>
  </si>
  <si>
    <t xml:space="preserve">EXPA11</t>
  </si>
  <si>
    <t xml:space="preserve">AT2G29120</t>
  </si>
  <si>
    <t xml:space="preserve">GLR2.7</t>
  </si>
  <si>
    <t xml:space="preserve">AT3G47470</t>
  </si>
  <si>
    <t xml:space="preserve">LHCA4</t>
  </si>
  <si>
    <t xml:space="preserve">AT1G05253</t>
  </si>
  <si>
    <t xml:space="preserve">AT1G20900</t>
  </si>
  <si>
    <t xml:space="preserve">AHL27</t>
  </si>
  <si>
    <t xml:space="preserve">AT1G22530</t>
  </si>
  <si>
    <t xml:space="preserve">PATL2</t>
  </si>
  <si>
    <t xml:space="preserve">AT3G25020</t>
  </si>
  <si>
    <t xml:space="preserve">AtRLP42</t>
  </si>
  <si>
    <t xml:space="preserve">AT1G32780</t>
  </si>
  <si>
    <t xml:space="preserve">AT5G56220</t>
  </si>
  <si>
    <t xml:space="preserve">AT5G03355</t>
  </si>
  <si>
    <t xml:space="preserve">AT4G32460</t>
  </si>
  <si>
    <t xml:space="preserve">AT4G16015</t>
  </si>
  <si>
    <t xml:space="preserve">AT3G54030</t>
  </si>
  <si>
    <t xml:space="preserve">BSK6</t>
  </si>
  <si>
    <t xml:space="preserve">AT4G13830</t>
  </si>
  <si>
    <t xml:space="preserve">ATJ20</t>
  </si>
  <si>
    <t xml:space="preserve">AT5G42680</t>
  </si>
  <si>
    <t xml:space="preserve">AT1G23390</t>
  </si>
  <si>
    <t xml:space="preserve">AT5G11540</t>
  </si>
  <si>
    <t xml:space="preserve">GULLO3</t>
  </si>
  <si>
    <t xml:space="preserve">AT3G05900</t>
  </si>
  <si>
    <t xml:space="preserve">AT3G49220</t>
  </si>
  <si>
    <t xml:space="preserve">AT2G32150</t>
  </si>
  <si>
    <t xml:space="preserve">AT5G42250</t>
  </si>
  <si>
    <t xml:space="preserve">AT1G62770</t>
  </si>
  <si>
    <t xml:space="preserve">PMEI9</t>
  </si>
  <si>
    <t xml:space="preserve">AT1G05490</t>
  </si>
  <si>
    <t xml:space="preserve">CLSY3</t>
  </si>
  <si>
    <t xml:space="preserve">AT3G44310</t>
  </si>
  <si>
    <t xml:space="preserve">NIT1</t>
  </si>
  <si>
    <t xml:space="preserve">AT1G44350</t>
  </si>
  <si>
    <t xml:space="preserve">ILL6</t>
  </si>
  <si>
    <t xml:space="preserve">AT5G16030</t>
  </si>
  <si>
    <t xml:space="preserve">AT1G52827</t>
  </si>
  <si>
    <t xml:space="preserve">CDT1</t>
  </si>
  <si>
    <t xml:space="preserve">ATCG01100</t>
  </si>
  <si>
    <t xml:space="preserve">NDHA</t>
  </si>
  <si>
    <t xml:space="preserve">AT4G16680</t>
  </si>
  <si>
    <t xml:space="preserve">AT2G29650</t>
  </si>
  <si>
    <t xml:space="preserve">ANTR1</t>
  </si>
  <si>
    <t xml:space="preserve">AT2G24800</t>
  </si>
  <si>
    <t xml:space="preserve">PER18</t>
  </si>
  <si>
    <t xml:space="preserve">AT5G61660</t>
  </si>
  <si>
    <t xml:space="preserve">AT1G11740</t>
  </si>
  <si>
    <t xml:space="preserve">AT3G19850</t>
  </si>
  <si>
    <t xml:space="preserve">AT1G54130</t>
  </si>
  <si>
    <t xml:space="preserve">RSH3</t>
  </si>
  <si>
    <t xml:space="preserve">AT3G61490</t>
  </si>
  <si>
    <t xml:space="preserve">AT3G26290</t>
  </si>
  <si>
    <t xml:space="preserve">CYP71B26</t>
  </si>
  <si>
    <t xml:space="preserve">AT3G20820</t>
  </si>
  <si>
    <t xml:space="preserve">AT1G01240</t>
  </si>
  <si>
    <t xml:space="preserve">AT3G12610</t>
  </si>
  <si>
    <t xml:space="preserve">DRT100</t>
  </si>
  <si>
    <t xml:space="preserve">AT2G31900</t>
  </si>
  <si>
    <t xml:space="preserve">XIF</t>
  </si>
  <si>
    <t xml:space="preserve">AT3G50890</t>
  </si>
  <si>
    <t xml:space="preserve">ZHD7</t>
  </si>
  <si>
    <t xml:space="preserve">AT3G26280</t>
  </si>
  <si>
    <t xml:space="preserve">CYP71B4</t>
  </si>
  <si>
    <t xml:space="preserve">AT3G43270</t>
  </si>
  <si>
    <t xml:space="preserve">PME32</t>
  </si>
  <si>
    <t xml:space="preserve">AT5G57340</t>
  </si>
  <si>
    <t xml:space="preserve">AT2G23840</t>
  </si>
  <si>
    <t xml:space="preserve">AT2G41740</t>
  </si>
  <si>
    <t xml:space="preserve">VLN2</t>
  </si>
  <si>
    <t xml:space="preserve">AT1G01110</t>
  </si>
  <si>
    <t xml:space="preserve">IQD18</t>
  </si>
  <si>
    <t xml:space="preserve">AT5G67390</t>
  </si>
  <si>
    <t xml:space="preserve">AT5G02180</t>
  </si>
  <si>
    <t xml:space="preserve">AVT1D</t>
  </si>
  <si>
    <t xml:space="preserve">AT4G15550</t>
  </si>
  <si>
    <t xml:space="preserve">UGT75D1</t>
  </si>
  <si>
    <t xml:space="preserve">AT2G21200</t>
  </si>
  <si>
    <t xml:space="preserve">AT5G03730</t>
  </si>
  <si>
    <t xml:space="preserve">CTR1</t>
  </si>
  <si>
    <t xml:space="preserve">AT5G05880</t>
  </si>
  <si>
    <t xml:space="preserve">UGT76C4</t>
  </si>
  <si>
    <t xml:space="preserve">AT5G64410</t>
  </si>
  <si>
    <t xml:space="preserve">OPT4</t>
  </si>
  <si>
    <t xml:space="preserve">AT5G06720</t>
  </si>
  <si>
    <t xml:space="preserve">PER53</t>
  </si>
  <si>
    <t xml:space="preserve">AT5G64330</t>
  </si>
  <si>
    <t xml:space="preserve">RPT3</t>
  </si>
  <si>
    <t xml:space="preserve">AT3G54890</t>
  </si>
  <si>
    <t xml:space="preserve">LHCA1</t>
  </si>
  <si>
    <t xml:space="preserve">AT5G63810</t>
  </si>
  <si>
    <t xml:space="preserve">BGAL10</t>
  </si>
  <si>
    <t xml:space="preserve">AT5G27000</t>
  </si>
  <si>
    <t xml:space="preserve">KIN14G</t>
  </si>
  <si>
    <t xml:space="preserve">AT2G08665</t>
  </si>
  <si>
    <t xml:space="preserve">AT2G21220</t>
  </si>
  <si>
    <t xml:space="preserve">AT1G70290</t>
  </si>
  <si>
    <t xml:space="preserve">TPS8</t>
  </si>
  <si>
    <t xml:space="preserve">AT1G25230</t>
  </si>
  <si>
    <t xml:space="preserve">AT5G19140</t>
  </si>
  <si>
    <t xml:space="preserve">ATAILP1</t>
  </si>
  <si>
    <t xml:space="preserve">AT4G21510</t>
  </si>
  <si>
    <t xml:space="preserve">SKIP27</t>
  </si>
  <si>
    <t xml:space="preserve">AT3G03470</t>
  </si>
  <si>
    <t xml:space="preserve">CYP89A9</t>
  </si>
  <si>
    <t xml:space="preserve">AT4G00820</t>
  </si>
  <si>
    <t xml:space="preserve">iqd17</t>
  </si>
  <si>
    <t xml:space="preserve">AT2G22730</t>
  </si>
  <si>
    <t xml:space="preserve">AT1G71970</t>
  </si>
  <si>
    <t xml:space="preserve">AT5G24580</t>
  </si>
  <si>
    <t xml:space="preserve">HIPP09</t>
  </si>
  <si>
    <t xml:space="preserve">AT5G46730</t>
  </si>
  <si>
    <t xml:space="preserve">AT5G45670</t>
  </si>
  <si>
    <t xml:space="preserve">AT2G37640</t>
  </si>
  <si>
    <t xml:space="preserve">EXPA3</t>
  </si>
  <si>
    <t xml:space="preserve">AT5G25380</t>
  </si>
  <si>
    <t xml:space="preserve">CYCA2-1</t>
  </si>
  <si>
    <t xml:space="preserve">AT4G28680</t>
  </si>
  <si>
    <t xml:space="preserve">TYRDC</t>
  </si>
  <si>
    <t xml:space="preserve">AT3G26200</t>
  </si>
  <si>
    <t xml:space="preserve">CYP71B22</t>
  </si>
  <si>
    <t xml:space="preserve">AT5G67030</t>
  </si>
  <si>
    <t xml:space="preserve">ZEP</t>
  </si>
  <si>
    <t xml:space="preserve">AT5G23870</t>
  </si>
  <si>
    <t xml:space="preserve">PAE9</t>
  </si>
  <si>
    <t xml:space="preserve">AT5G52250</t>
  </si>
  <si>
    <t xml:space="preserve">RUP1</t>
  </si>
  <si>
    <t xml:space="preserve">AT3G16240</t>
  </si>
  <si>
    <t xml:space="preserve">TIP2-1</t>
  </si>
  <si>
    <t xml:space="preserve">AT1G10060</t>
  </si>
  <si>
    <t xml:space="preserve">ATBCAT-1</t>
  </si>
  <si>
    <t xml:space="preserve">AT5G03760</t>
  </si>
  <si>
    <t xml:space="preserve">CSLA9</t>
  </si>
  <si>
    <t xml:space="preserve">AT1G52565</t>
  </si>
  <si>
    <t xml:space="preserve">AT3G45850</t>
  </si>
  <si>
    <t xml:space="preserve">AT4G18970</t>
  </si>
  <si>
    <t xml:space="preserve">AT1G23010</t>
  </si>
  <si>
    <t xml:space="preserve">LPR1</t>
  </si>
  <si>
    <t xml:space="preserve">AT2G14890</t>
  </si>
  <si>
    <t xml:space="preserve">AGP9</t>
  </si>
  <si>
    <t xml:space="preserve">AT5G28400</t>
  </si>
  <si>
    <t xml:space="preserve">AT5G15780</t>
  </si>
  <si>
    <t xml:space="preserve">AT1G29910</t>
  </si>
  <si>
    <t xml:space="preserve">AT3G18530</t>
  </si>
  <si>
    <t xml:space="preserve">AT1G60140</t>
  </si>
  <si>
    <t xml:space="preserve">TPS10</t>
  </si>
  <si>
    <t xml:space="preserve">AT5G21170</t>
  </si>
  <si>
    <t xml:space="preserve">AKINBETA1</t>
  </si>
  <si>
    <t xml:space="preserve">AT4G03140</t>
  </si>
  <si>
    <t xml:space="preserve">AT3G61580</t>
  </si>
  <si>
    <t xml:space="preserve">SLD1</t>
  </si>
  <si>
    <t xml:space="preserve">AT3G17810</t>
  </si>
  <si>
    <t xml:space="preserve">PYD1</t>
  </si>
  <si>
    <t xml:space="preserve">AT3G53830</t>
  </si>
  <si>
    <t xml:space="preserve">AT2G34300</t>
  </si>
  <si>
    <t xml:space="preserve">AT1G31290</t>
  </si>
  <si>
    <t xml:space="preserve">AT3G03870</t>
  </si>
  <si>
    <t xml:space="preserve">AT2G25900</t>
  </si>
  <si>
    <t xml:space="preserve">ATCTH</t>
  </si>
  <si>
    <t xml:space="preserve">AT3G54400</t>
  </si>
  <si>
    <t xml:space="preserve">AT1G75780</t>
  </si>
  <si>
    <t xml:space="preserve">TUBB1</t>
  </si>
  <si>
    <t xml:space="preserve">AT5G52910</t>
  </si>
  <si>
    <t xml:space="preserve">ATIM</t>
  </si>
  <si>
    <t xml:space="preserve">AT3G59480</t>
  </si>
  <si>
    <t xml:space="preserve">AT2G26440</t>
  </si>
  <si>
    <t xml:space="preserve">PME12</t>
  </si>
  <si>
    <t xml:space="preserve">AT5G64840</t>
  </si>
  <si>
    <t xml:space="preserve">ABCF5</t>
  </si>
  <si>
    <t xml:space="preserve">AT1G28010</t>
  </si>
  <si>
    <t xml:space="preserve">ABCB14</t>
  </si>
  <si>
    <t xml:space="preserve">AT3G08570</t>
  </si>
  <si>
    <t xml:space="preserve">AT5G49170</t>
  </si>
  <si>
    <t xml:space="preserve">AT5G65730</t>
  </si>
  <si>
    <t xml:space="preserve">XTH6</t>
  </si>
  <si>
    <t xml:space="preserve">AT5G51070</t>
  </si>
  <si>
    <t xml:space="preserve">CLPD</t>
  </si>
  <si>
    <t xml:space="preserve">AT2G40940</t>
  </si>
  <si>
    <t xml:space="preserve">ERS1</t>
  </si>
  <si>
    <t xml:space="preserve">AT1G68190</t>
  </si>
  <si>
    <t xml:space="preserve">AT1G32700</t>
  </si>
  <si>
    <t xml:space="preserve">AT5G01790</t>
  </si>
  <si>
    <t xml:space="preserve">AT3G60520</t>
  </si>
  <si>
    <t xml:space="preserve">AT2G39180</t>
  </si>
  <si>
    <t xml:space="preserve">CCR2</t>
  </si>
  <si>
    <t xml:space="preserve">AT4G12730</t>
  </si>
  <si>
    <t xml:space="preserve">FLA2</t>
  </si>
  <si>
    <t xml:space="preserve">AT3G26840</t>
  </si>
  <si>
    <t xml:space="preserve">AT4G37980</t>
  </si>
  <si>
    <t xml:space="preserve">CAD7</t>
  </si>
  <si>
    <t xml:space="preserve">AT1G69830</t>
  </si>
  <si>
    <t xml:space="preserve">AMY3</t>
  </si>
  <si>
    <t xml:space="preserve">AT1G17230</t>
  </si>
  <si>
    <t xml:space="preserve">AT2G21540</t>
  </si>
  <si>
    <t xml:space="preserve">SFH3</t>
  </si>
  <si>
    <t xml:space="preserve">AT3G01750</t>
  </si>
  <si>
    <t xml:space="preserve">AT1G33790</t>
  </si>
  <si>
    <t xml:space="preserve">JAL4</t>
  </si>
  <si>
    <t xml:space="preserve">AT3G58850</t>
  </si>
  <si>
    <t xml:space="preserve">PAR2</t>
  </si>
  <si>
    <t xml:space="preserve">AT1G59218</t>
  </si>
  <si>
    <t xml:space="preserve">RF9</t>
  </si>
  <si>
    <t xml:space="preserve">AT3G07010</t>
  </si>
  <si>
    <t xml:space="preserve">AT3G24715</t>
  </si>
  <si>
    <t xml:space="preserve">AT1G22740</t>
  </si>
  <si>
    <t xml:space="preserve">RABG3B</t>
  </si>
  <si>
    <t xml:space="preserve">AT4G09750</t>
  </si>
  <si>
    <t xml:space="preserve">AT5G66310</t>
  </si>
  <si>
    <t xml:space="preserve">KIN7H</t>
  </si>
  <si>
    <t xml:space="preserve">AT3G08670</t>
  </si>
  <si>
    <t xml:space="preserve">AT4G14750</t>
  </si>
  <si>
    <t xml:space="preserve">IQD19</t>
  </si>
  <si>
    <t xml:space="preserve">AT3G08030</t>
  </si>
  <si>
    <t xml:space="preserve">AT4G19460</t>
  </si>
  <si>
    <t xml:space="preserve">AT1G11080</t>
  </si>
  <si>
    <t xml:space="preserve">scpl31</t>
  </si>
  <si>
    <t xml:space="preserve">AT5G13630</t>
  </si>
  <si>
    <t xml:space="preserve">CHLH</t>
  </si>
  <si>
    <t xml:space="preserve">AT5G06470</t>
  </si>
  <si>
    <t xml:space="preserve">AT5G39660</t>
  </si>
  <si>
    <t xml:space="preserve">CDF2</t>
  </si>
  <si>
    <t xml:space="preserve">AT1G61380</t>
  </si>
  <si>
    <t xml:space="preserve">SD129</t>
  </si>
  <si>
    <t xml:space="preserve">AT4G29190</t>
  </si>
  <si>
    <t xml:space="preserve">AT5G04330</t>
  </si>
  <si>
    <t xml:space="preserve">CYP84A4</t>
  </si>
  <si>
    <t xml:space="preserve">AT4G38650</t>
  </si>
  <si>
    <t xml:space="preserve">AT4G02700</t>
  </si>
  <si>
    <t xml:space="preserve">SULTR3;2</t>
  </si>
  <si>
    <t xml:space="preserve">AT3G02110</t>
  </si>
  <si>
    <t xml:space="preserve">SCPL25</t>
  </si>
  <si>
    <t xml:space="preserve">AT5G60680</t>
  </si>
  <si>
    <t xml:space="preserve">AT4G23820</t>
  </si>
  <si>
    <t xml:space="preserve">AT2G29290</t>
  </si>
  <si>
    <t xml:space="preserve">AT4G24050</t>
  </si>
  <si>
    <t xml:space="preserve">AT5G19120</t>
  </si>
  <si>
    <t xml:space="preserve">AT4G16950</t>
  </si>
  <si>
    <t xml:space="preserve">RPP5</t>
  </si>
  <si>
    <t xml:space="preserve">AT4G35840</t>
  </si>
  <si>
    <t xml:space="preserve">AT1G22910</t>
  </si>
  <si>
    <t xml:space="preserve">AT1G14430</t>
  </si>
  <si>
    <t xml:space="preserve">AT3G29240</t>
  </si>
  <si>
    <t xml:space="preserve">AT5G44190</t>
  </si>
  <si>
    <t xml:space="preserve">GLK2</t>
  </si>
  <si>
    <t xml:space="preserve">AT5G12250</t>
  </si>
  <si>
    <t xml:space="preserve">TUBB6</t>
  </si>
  <si>
    <t xml:space="preserve">AT4G21500</t>
  </si>
  <si>
    <t xml:space="preserve">AT2G40970</t>
  </si>
  <si>
    <t xml:space="preserve">MYBC1</t>
  </si>
  <si>
    <t xml:space="preserve">AT3G43960</t>
  </si>
  <si>
    <t xml:space="preserve">RDL3</t>
  </si>
  <si>
    <t xml:space="preserve">AT3G51400</t>
  </si>
  <si>
    <t xml:space="preserve">AT2G12462</t>
  </si>
  <si>
    <t xml:space="preserve">AT2G38530</t>
  </si>
  <si>
    <t xml:space="preserve">LTP2</t>
  </si>
  <si>
    <t xml:space="preserve">AT5G57780</t>
  </si>
  <si>
    <t xml:space="preserve">AT5G03280</t>
  </si>
  <si>
    <t xml:space="preserve">EIN2</t>
  </si>
  <si>
    <t xml:space="preserve">AT5G48150</t>
  </si>
  <si>
    <t xml:space="preserve">PAT1</t>
  </si>
  <si>
    <t xml:space="preserve">AT5G43860</t>
  </si>
  <si>
    <t xml:space="preserve">CLH2</t>
  </si>
  <si>
    <t xml:space="preserve">AT3G22820</t>
  </si>
  <si>
    <t xml:space="preserve">EPFL5</t>
  </si>
  <si>
    <t xml:space="preserve">AT3G58620</t>
  </si>
  <si>
    <t xml:space="preserve">TTL4</t>
  </si>
  <si>
    <t xml:space="preserve">AT4G29140</t>
  </si>
  <si>
    <t xml:space="preserve">DTX51</t>
  </si>
  <si>
    <t xml:space="preserve">AT2G27050</t>
  </si>
  <si>
    <t xml:space="preserve">EIL1</t>
  </si>
  <si>
    <t xml:space="preserve">AT3G19930</t>
  </si>
  <si>
    <t xml:space="preserve">STP4</t>
  </si>
  <si>
    <t xml:space="preserve">AT1G09390</t>
  </si>
  <si>
    <t xml:space="preserve">AT4G16990</t>
  </si>
  <si>
    <t xml:space="preserve">RLM3</t>
  </si>
  <si>
    <t xml:space="preserve">AT2G46780</t>
  </si>
  <si>
    <t xml:space="preserve">AT5G63190</t>
  </si>
  <si>
    <t xml:space="preserve">AT1G14600</t>
  </si>
  <si>
    <t xml:space="preserve">AT3G23730</t>
  </si>
  <si>
    <t xml:space="preserve">XTH16</t>
  </si>
  <si>
    <t xml:space="preserve">AT5G01880</t>
  </si>
  <si>
    <t xml:space="preserve">ATL74</t>
  </si>
  <si>
    <t xml:space="preserve">AT3G51895</t>
  </si>
  <si>
    <t xml:space="preserve">SULTR3;1</t>
  </si>
  <si>
    <t xml:space="preserve">AT2G45540</t>
  </si>
  <si>
    <t xml:space="preserve">BCHC2</t>
  </si>
  <si>
    <t xml:space="preserve">AT1G53730</t>
  </si>
  <si>
    <t xml:space="preserve">SRF6</t>
  </si>
  <si>
    <t xml:space="preserve">AT2G26890</t>
  </si>
  <si>
    <t xml:space="preserve">GRV2</t>
  </si>
  <si>
    <t xml:space="preserve">AT2G25490</t>
  </si>
  <si>
    <t xml:space="preserve">EBF1</t>
  </si>
  <si>
    <t xml:space="preserve">AT1G16720</t>
  </si>
  <si>
    <t xml:space="preserve">HCF173</t>
  </si>
  <si>
    <t xml:space="preserve">AT1G75820</t>
  </si>
  <si>
    <t xml:space="preserve">CLV1</t>
  </si>
  <si>
    <t xml:space="preserve">AT5G23810</t>
  </si>
  <si>
    <t xml:space="preserve">AAP7</t>
  </si>
  <si>
    <t xml:space="preserve">AT2G38480</t>
  </si>
  <si>
    <t xml:space="preserve">AT5G58550</t>
  </si>
  <si>
    <t xml:space="preserve">EOL2</t>
  </si>
  <si>
    <t xml:space="preserve">AT4G16150</t>
  </si>
  <si>
    <t xml:space="preserve">nontranslating_CDS</t>
  </si>
  <si>
    <t xml:space="preserve">AT5G24120</t>
  </si>
  <si>
    <t xml:space="preserve">SIGE</t>
  </si>
  <si>
    <t xml:space="preserve">AT1G61667</t>
  </si>
  <si>
    <t xml:space="preserve">AT3G57830</t>
  </si>
  <si>
    <t xml:space="preserve">AT1G49660</t>
  </si>
  <si>
    <t xml:space="preserve">CXE5</t>
  </si>
  <si>
    <t xml:space="preserve">AT1G55120</t>
  </si>
  <si>
    <t xml:space="preserve">CWINV3</t>
  </si>
  <si>
    <t xml:space="preserve">AT1G52750</t>
  </si>
  <si>
    <t xml:space="preserve">AT5G57350</t>
  </si>
  <si>
    <t xml:space="preserve">AHA3</t>
  </si>
  <si>
    <t xml:space="preserve">AT3G10420</t>
  </si>
  <si>
    <t xml:space="preserve">SPD1</t>
  </si>
  <si>
    <t xml:space="preserve">AT1G66150</t>
  </si>
  <si>
    <t xml:space="preserve">TMK1</t>
  </si>
  <si>
    <t xml:space="preserve">AT1G13260</t>
  </si>
  <si>
    <t xml:space="preserve">RAV1</t>
  </si>
  <si>
    <t xml:space="preserve">AT2G03240</t>
  </si>
  <si>
    <t xml:space="preserve">PHO1-H5</t>
  </si>
  <si>
    <t xml:space="preserve">AT3G05160</t>
  </si>
  <si>
    <t xml:space="preserve">AT2G45960</t>
  </si>
  <si>
    <t xml:space="preserve">PIP1B</t>
  </si>
  <si>
    <t xml:space="preserve">AT2G30600</t>
  </si>
  <si>
    <t xml:space="preserve">AT5G20110</t>
  </si>
  <si>
    <t xml:space="preserve">AT5G05170</t>
  </si>
  <si>
    <t xml:space="preserve">CESA3</t>
  </si>
  <si>
    <t xml:space="preserve">AT3G10740</t>
  </si>
  <si>
    <t xml:space="preserve">ASD1</t>
  </si>
  <si>
    <t xml:space="preserve">AT1G17700</t>
  </si>
  <si>
    <t xml:space="preserve">PRA1F1</t>
  </si>
  <si>
    <t xml:space="preserve">AT5G44530</t>
  </si>
  <si>
    <t xml:space="preserve">AT5G09440</t>
  </si>
  <si>
    <t xml:space="preserve">EXL4</t>
  </si>
  <si>
    <t xml:space="preserve">AT3G10360</t>
  </si>
  <si>
    <t xml:space="preserve">APUM4</t>
  </si>
  <si>
    <t xml:space="preserve">AT2G26740</t>
  </si>
  <si>
    <t xml:space="preserve">ATSEH</t>
  </si>
  <si>
    <t xml:space="preserve">AT3G17850</t>
  </si>
  <si>
    <t xml:space="preserve">IREH1</t>
  </si>
  <si>
    <t xml:space="preserve">AT5G62670</t>
  </si>
  <si>
    <t xml:space="preserve">AHA11</t>
  </si>
  <si>
    <t xml:space="preserve">AT3G43300</t>
  </si>
  <si>
    <t xml:space="preserve">ATMIN7</t>
  </si>
  <si>
    <t xml:space="preserve">AT1G23870</t>
  </si>
  <si>
    <t xml:space="preserve">TPS9</t>
  </si>
  <si>
    <t xml:space="preserve">AT4G01330</t>
  </si>
  <si>
    <t xml:space="preserve">AT2G15680</t>
  </si>
  <si>
    <t xml:space="preserve">CML30</t>
  </si>
  <si>
    <t xml:space="preserve">AT1G76490</t>
  </si>
  <si>
    <t xml:space="preserve">HMG1</t>
  </si>
  <si>
    <t xml:space="preserve">AT5G66920</t>
  </si>
  <si>
    <t xml:space="preserve">sks17</t>
  </si>
  <si>
    <t xml:space="preserve">AT3G23750</t>
  </si>
  <si>
    <t xml:space="preserve">TMK4</t>
  </si>
  <si>
    <t xml:space="preserve">AT1G72150</t>
  </si>
  <si>
    <t xml:space="preserve">PATL1</t>
  </si>
  <si>
    <t xml:space="preserve">AT4G22540</t>
  </si>
  <si>
    <t xml:space="preserve">ORP2A</t>
  </si>
  <si>
    <t xml:space="preserve">AT5G64440</t>
  </si>
  <si>
    <t xml:space="preserve">FAAH</t>
  </si>
  <si>
    <t xml:space="preserve">AT2G42580</t>
  </si>
  <si>
    <t xml:space="preserve">TTL3</t>
  </si>
  <si>
    <t xml:space="preserve">AT4G13040</t>
  </si>
  <si>
    <t xml:space="preserve">AT1G71040</t>
  </si>
  <si>
    <t xml:space="preserve">LPR2</t>
  </si>
  <si>
    <t xml:space="preserve">AT2G41540</t>
  </si>
  <si>
    <t xml:space="preserve">GPDHC1</t>
  </si>
  <si>
    <t xml:space="preserve">AT1G69690</t>
  </si>
  <si>
    <t xml:space="preserve">TCP15</t>
  </si>
  <si>
    <t xml:space="preserve">AT1G22640</t>
  </si>
  <si>
    <t xml:space="preserve">MYB3</t>
  </si>
  <si>
    <t xml:space="preserve">AT5G28300</t>
  </si>
  <si>
    <t xml:space="preserve">AT4G26140</t>
  </si>
  <si>
    <t xml:space="preserve">BGAL12</t>
  </si>
  <si>
    <t xml:space="preserve">AT1G04430</t>
  </si>
  <si>
    <t xml:space="preserve">AT3G28200</t>
  </si>
  <si>
    <t xml:space="preserve">PER31</t>
  </si>
  <si>
    <t xml:space="preserve">AT1G49470</t>
  </si>
  <si>
    <t xml:space="preserve">AT5G50150</t>
  </si>
  <si>
    <t xml:space="preserve">AT1G21540</t>
  </si>
  <si>
    <t xml:space="preserve">AEE9</t>
  </si>
  <si>
    <t xml:space="preserve">AT5G06700</t>
  </si>
  <si>
    <t xml:space="preserve">TBR</t>
  </si>
  <si>
    <t xml:space="preserve">AT4G16760</t>
  </si>
  <si>
    <t xml:space="preserve">ACX1</t>
  </si>
  <si>
    <t xml:space="preserve">AT1G24530</t>
  </si>
  <si>
    <t xml:space="preserve">AT1G15740</t>
  </si>
  <si>
    <t xml:space="preserve">AT4G27320</t>
  </si>
  <si>
    <t xml:space="preserve">PHOS34</t>
  </si>
  <si>
    <t xml:space="preserve">AT1G73660</t>
  </si>
  <si>
    <t xml:space="preserve">SIS8</t>
  </si>
  <si>
    <t xml:space="preserve">AT1G08510</t>
  </si>
  <si>
    <t xml:space="preserve">FATB</t>
  </si>
  <si>
    <t xml:space="preserve">AT3G17800</t>
  </si>
  <si>
    <t xml:space="preserve">AT5G62430</t>
  </si>
  <si>
    <t xml:space="preserve">CDF1</t>
  </si>
  <si>
    <t xml:space="preserve">AT5G56890</t>
  </si>
  <si>
    <t xml:space="preserve">AT4G26542</t>
  </si>
  <si>
    <t xml:space="preserve">AT3G11130</t>
  </si>
  <si>
    <t xml:space="preserve">CHC1</t>
  </si>
  <si>
    <t xml:space="preserve">AT1G63300</t>
  </si>
  <si>
    <t xml:space="preserve">AT3G48610</t>
  </si>
  <si>
    <t xml:space="preserve">NPC6</t>
  </si>
  <si>
    <t xml:space="preserve">AT1G10740</t>
  </si>
  <si>
    <t xml:space="preserve">AT3G43600</t>
  </si>
  <si>
    <t xml:space="preserve">AAO2</t>
  </si>
  <si>
    <t xml:space="preserve">AT5G21280</t>
  </si>
  <si>
    <t xml:space="preserve">ATCG00750</t>
  </si>
  <si>
    <t xml:space="preserve">RPS11</t>
  </si>
  <si>
    <t xml:space="preserve">AT1G62310</t>
  </si>
  <si>
    <t xml:space="preserve">AT1G75380</t>
  </si>
  <si>
    <t xml:space="preserve">BBD1</t>
  </si>
  <si>
    <t xml:space="preserve">AT2G46640</t>
  </si>
  <si>
    <t xml:space="preserve">AT1G55860</t>
  </si>
  <si>
    <t xml:space="preserve">UPL1</t>
  </si>
  <si>
    <t xml:space="preserve">AT5G64390</t>
  </si>
  <si>
    <t xml:space="preserve">HEN4</t>
  </si>
  <si>
    <t xml:space="preserve">AT1G50030</t>
  </si>
  <si>
    <t xml:space="preserve">TOR</t>
  </si>
  <si>
    <t xml:space="preserve">AT4G30710</t>
  </si>
  <si>
    <t xml:space="preserve">AUG8</t>
  </si>
  <si>
    <t xml:space="preserve">AT1G70320</t>
  </si>
  <si>
    <t xml:space="preserve">UPL2</t>
  </si>
  <si>
    <t xml:space="preserve">AT5G05180</t>
  </si>
  <si>
    <t xml:space="preserve">AT4G23060</t>
  </si>
  <si>
    <t xml:space="preserve">IQD22</t>
  </si>
  <si>
    <t xml:space="preserve">AT1G32190</t>
  </si>
  <si>
    <t xml:space="preserve">AT1G28520</t>
  </si>
  <si>
    <t xml:space="preserve">VOZ1</t>
  </si>
  <si>
    <t xml:space="preserve">AT2G07050</t>
  </si>
  <si>
    <t xml:space="preserve">CAS1</t>
  </si>
  <si>
    <t xml:space="preserve">AT2G42960</t>
  </si>
  <si>
    <t xml:space="preserve">AT5G02310</t>
  </si>
  <si>
    <t xml:space="preserve">PRT6</t>
  </si>
  <si>
    <t xml:space="preserve">AT5G11420</t>
  </si>
  <si>
    <t xml:space="preserve">AT1G33060</t>
  </si>
  <si>
    <t xml:space="preserve">NAC014</t>
  </si>
  <si>
    <t xml:space="preserve">AT3G14240</t>
  </si>
  <si>
    <t xml:space="preserve">SBT1.5</t>
  </si>
  <si>
    <t xml:space="preserve">AT2G27060</t>
  </si>
  <si>
    <t xml:space="preserve">AT5G16590</t>
  </si>
  <si>
    <t xml:space="preserve">LRR1</t>
  </si>
  <si>
    <t xml:space="preserve">AT5G62680</t>
  </si>
  <si>
    <t xml:space="preserve">NPF2.11</t>
  </si>
  <si>
    <t xml:space="preserve">AT1G62914</t>
  </si>
  <si>
    <t xml:space="preserve">AT1G05087</t>
  </si>
  <si>
    <t xml:space="preserve">AT5G48060</t>
  </si>
  <si>
    <t xml:space="preserve">AT3G55220</t>
  </si>
  <si>
    <t xml:space="preserve">SAP130A</t>
  </si>
  <si>
    <t xml:space="preserve">AT2G24270</t>
  </si>
  <si>
    <t xml:space="preserve">ALDH11A3</t>
  </si>
  <si>
    <t xml:space="preserve">AT3G14230</t>
  </si>
  <si>
    <t xml:space="preserve">RAP2-2</t>
  </si>
  <si>
    <t xml:space="preserve">AT4G18760</t>
  </si>
  <si>
    <t xml:space="preserve">RLP51</t>
  </si>
  <si>
    <t xml:space="preserve">AT4G08150</t>
  </si>
  <si>
    <t xml:space="preserve">KNAT1</t>
  </si>
  <si>
    <t xml:space="preserve">AT2G42890</t>
  </si>
  <si>
    <t xml:space="preserve">ML2</t>
  </si>
  <si>
    <t xml:space="preserve">AT2G35050</t>
  </si>
  <si>
    <t xml:space="preserve">AT1G04250</t>
  </si>
  <si>
    <t xml:space="preserve">IAA17</t>
  </si>
  <si>
    <t xml:space="preserve">AT3G27670</t>
  </si>
  <si>
    <t xml:space="preserve">RST1</t>
  </si>
  <si>
    <t xml:space="preserve">AT2G22970</t>
  </si>
  <si>
    <t xml:space="preserve">SCPL11</t>
  </si>
  <si>
    <t xml:space="preserve">AT5G18650</t>
  </si>
  <si>
    <t xml:space="preserve">MIEL1</t>
  </si>
  <si>
    <t xml:space="preserve">AT1G23030</t>
  </si>
  <si>
    <t xml:space="preserve">PUB11</t>
  </si>
  <si>
    <t xml:space="preserve">AT2G41830</t>
  </si>
  <si>
    <t xml:space="preserve">AT3G50590</t>
  </si>
  <si>
    <t xml:space="preserve">AT4G37760</t>
  </si>
  <si>
    <t xml:space="preserve">SQE3</t>
  </si>
  <si>
    <t xml:space="preserve">AT1G52780</t>
  </si>
  <si>
    <t xml:space="preserve">AT5G47550</t>
  </si>
  <si>
    <t xml:space="preserve">CYS5</t>
  </si>
  <si>
    <t xml:space="preserve">AT4G32700</t>
  </si>
  <si>
    <t xml:space="preserve">TEB</t>
  </si>
  <si>
    <t xml:space="preserve">AT1G17450</t>
  </si>
  <si>
    <t xml:space="preserve">AT5G65710</t>
  </si>
  <si>
    <t xml:space="preserve">HSL2</t>
  </si>
  <si>
    <t xml:space="preserve">AT1G61520</t>
  </si>
  <si>
    <t xml:space="preserve">LHCA3</t>
  </si>
  <si>
    <t xml:space="preserve">AT5G64180</t>
  </si>
  <si>
    <t xml:space="preserve">AT2G22125</t>
  </si>
  <si>
    <t xml:space="preserve">CSI1</t>
  </si>
  <si>
    <t xml:space="preserve">AT4G29950</t>
  </si>
  <si>
    <t xml:space="preserve">AT2G31380</t>
  </si>
  <si>
    <t xml:space="preserve">BBX25</t>
  </si>
  <si>
    <t xml:space="preserve">AT2G17930</t>
  </si>
  <si>
    <t xml:space="preserve">AT5G01730</t>
  </si>
  <si>
    <t xml:space="preserve">SCAR4</t>
  </si>
  <si>
    <t xml:space="preserve">AT3G61440</t>
  </si>
  <si>
    <t xml:space="preserve">CYSC1</t>
  </si>
  <si>
    <t xml:space="preserve">AT4G03390</t>
  </si>
  <si>
    <t xml:space="preserve">SRF3</t>
  </si>
  <si>
    <t xml:space="preserve">AT4G32640</t>
  </si>
  <si>
    <t xml:space="preserve">AT2G02710</t>
  </si>
  <si>
    <t xml:space="preserve">TLP1</t>
  </si>
  <si>
    <t xml:space="preserve">AT1G05805</t>
  </si>
  <si>
    <t xml:space="preserve">BHLH128</t>
  </si>
  <si>
    <t xml:space="preserve">AT1G61180</t>
  </si>
  <si>
    <t xml:space="preserve">AT2G46340</t>
  </si>
  <si>
    <t xml:space="preserve">SPA1</t>
  </si>
  <si>
    <t xml:space="preserve">AT2G39010</t>
  </si>
  <si>
    <t xml:space="preserve">PIP2-6</t>
  </si>
  <si>
    <t xml:space="preserve">AT1G17500</t>
  </si>
  <si>
    <t xml:space="preserve">ALA4</t>
  </si>
  <si>
    <t xml:space="preserve">AT1G21640</t>
  </si>
  <si>
    <t xml:space="preserve">NADK2</t>
  </si>
  <si>
    <t xml:space="preserve">AT4G18030</t>
  </si>
  <si>
    <t xml:space="preserve">AT3G60860</t>
  </si>
  <si>
    <t xml:space="preserve">BIG2</t>
  </si>
  <si>
    <t xml:space="preserve">AT5G54280</t>
  </si>
  <si>
    <t xml:space="preserve">VIII-2</t>
  </si>
  <si>
    <t xml:space="preserve">AT1G33170</t>
  </si>
  <si>
    <t xml:space="preserve">AT3G12920</t>
  </si>
  <si>
    <t xml:space="preserve">BRG3</t>
  </si>
  <si>
    <t xml:space="preserve">AT3G02260</t>
  </si>
  <si>
    <t xml:space="preserve">BIG</t>
  </si>
  <si>
    <t xml:space="preserve">AT1G50250</t>
  </si>
  <si>
    <t xml:space="preserve">FTSH1</t>
  </si>
  <si>
    <t xml:space="preserve">AT1G49340</t>
  </si>
  <si>
    <t xml:space="preserve">PI4KA1</t>
  </si>
  <si>
    <t xml:space="preserve">AT3G57980</t>
  </si>
  <si>
    <t xml:space="preserve">AT1G48090</t>
  </si>
  <si>
    <t xml:space="preserve">AT5G57655</t>
  </si>
  <si>
    <t xml:space="preserve">XYLA</t>
  </si>
  <si>
    <t xml:space="preserve">AT5G41140</t>
  </si>
  <si>
    <t xml:space="preserve">AT5G52580</t>
  </si>
  <si>
    <t xml:space="preserve">AT1G49200</t>
  </si>
  <si>
    <t xml:space="preserve">ATL75</t>
  </si>
  <si>
    <t xml:space="preserve">AT4G35800</t>
  </si>
  <si>
    <t xml:space="preserve">NRPB1</t>
  </si>
  <si>
    <t xml:space="preserve">AT2G36490</t>
  </si>
  <si>
    <t xml:space="preserve">ROS1</t>
  </si>
  <si>
    <t xml:space="preserve">AT5G04170</t>
  </si>
  <si>
    <t xml:space="preserve">CML50</t>
  </si>
  <si>
    <t xml:space="preserve">AT3G08530</t>
  </si>
  <si>
    <t xml:space="preserve">CHC2</t>
  </si>
  <si>
    <t xml:space="preserve">AT1G15060</t>
  </si>
  <si>
    <t xml:space="preserve">AT5G52882</t>
  </si>
  <si>
    <t xml:space="preserve">AT1G22330</t>
  </si>
  <si>
    <t xml:space="preserve">AT5G63620</t>
  </si>
  <si>
    <t xml:space="preserve">AT2G25050</t>
  </si>
  <si>
    <t xml:space="preserve">AT1G76740</t>
  </si>
  <si>
    <t xml:space="preserve">AT1G11950</t>
  </si>
  <si>
    <t xml:space="preserve">AT4G39770</t>
  </si>
  <si>
    <t xml:space="preserve">TPPH</t>
  </si>
  <si>
    <t xml:space="preserve">AT5G18760</t>
  </si>
  <si>
    <t xml:space="preserve">AT5G23110</t>
  </si>
  <si>
    <t xml:space="preserve">AT1G01960</t>
  </si>
  <si>
    <t xml:space="preserve">BIG3</t>
  </si>
  <si>
    <t xml:space="preserve">AT1G78260</t>
  </si>
  <si>
    <t xml:space="preserve">AT1G21840</t>
  </si>
  <si>
    <t xml:space="preserve">UREF</t>
  </si>
  <si>
    <t xml:space="preserve">AT1G74580</t>
  </si>
  <si>
    <t xml:space="preserve">AT3G05680</t>
  </si>
  <si>
    <t xml:space="preserve">EMB2016</t>
  </si>
  <si>
    <t xml:space="preserve">AT4G11845</t>
  </si>
  <si>
    <t xml:space="preserve">AT4G32410</t>
  </si>
  <si>
    <t xml:space="preserve">CESA1</t>
  </si>
  <si>
    <t xml:space="preserve">AT2G32880</t>
  </si>
  <si>
    <t xml:space="preserve">AT3G52340</t>
  </si>
  <si>
    <t xml:space="preserve">SPP2</t>
  </si>
  <si>
    <t xml:space="preserve">AT3G12590</t>
  </si>
  <si>
    <t xml:space="preserve">AT3G13520</t>
  </si>
  <si>
    <t xml:space="preserve">AGP12</t>
  </si>
  <si>
    <t xml:space="preserve">AT1G36160</t>
  </si>
  <si>
    <t xml:space="preserve">ACC1</t>
  </si>
  <si>
    <t xml:space="preserve">AT3G15115</t>
  </si>
  <si>
    <t xml:space="preserve">AT3G47010</t>
  </si>
  <si>
    <t xml:space="preserve">AT5G61140</t>
  </si>
  <si>
    <t xml:space="preserve">BRR2C</t>
  </si>
  <si>
    <t xml:space="preserve">AT4G19860</t>
  </si>
  <si>
    <t xml:space="preserve">LCAT4</t>
  </si>
  <si>
    <t xml:space="preserve">AT5G14940</t>
  </si>
  <si>
    <t xml:space="preserve">NPF5.8</t>
  </si>
  <si>
    <t xml:space="preserve">AT4G14900</t>
  </si>
  <si>
    <t xml:space="preserve">FRL4B</t>
  </si>
  <si>
    <t xml:space="preserve">AT3G01670</t>
  </si>
  <si>
    <t xml:space="preserve">AT4G27240</t>
  </si>
  <si>
    <t xml:space="preserve">AT1G06290</t>
  </si>
  <si>
    <t xml:space="preserve">ACX3</t>
  </si>
  <si>
    <t xml:space="preserve">AT5G23210</t>
  </si>
  <si>
    <t xml:space="preserve">SCPL34</t>
  </si>
  <si>
    <t xml:space="preserve">AT5G12260</t>
  </si>
  <si>
    <t xml:space="preserve">AT4G38600</t>
  </si>
  <si>
    <t xml:space="preserve">UPL3</t>
  </si>
  <si>
    <t xml:space="preserve">AT1G30570</t>
  </si>
  <si>
    <t xml:space="preserve">HERK2</t>
  </si>
  <si>
    <t xml:space="preserve">AT2G01570</t>
  </si>
  <si>
    <t xml:space="preserve">RGA</t>
  </si>
  <si>
    <t xml:space="preserve">AT3G06770</t>
  </si>
  <si>
    <t xml:space="preserve">AT5G49890</t>
  </si>
  <si>
    <t xml:space="preserve">CLC-C</t>
  </si>
  <si>
    <t xml:space="preserve">AT3G58790</t>
  </si>
  <si>
    <t xml:space="preserve">GAUT15</t>
  </si>
  <si>
    <t xml:space="preserve">AT4G33240</t>
  </si>
  <si>
    <t xml:space="preserve">FAB1A</t>
  </si>
  <si>
    <t xml:space="preserve">AT5G16150</t>
  </si>
  <si>
    <t xml:space="preserve">GLT1</t>
  </si>
  <si>
    <t xml:space="preserve">AT3G07540</t>
  </si>
  <si>
    <t xml:space="preserve">FH10</t>
  </si>
  <si>
    <t xml:space="preserve">AT5G57710</t>
  </si>
  <si>
    <t xml:space="preserve">SMAX1</t>
  </si>
  <si>
    <t xml:space="preserve">AT1G72970</t>
  </si>
  <si>
    <t xml:space="preserve">HTH</t>
  </si>
  <si>
    <t xml:space="preserve">AT5G11250</t>
  </si>
  <si>
    <t xml:space="preserve">AT2G05790</t>
  </si>
  <si>
    <t xml:space="preserve">AT1G24190</t>
  </si>
  <si>
    <t xml:space="preserve">SNL3</t>
  </si>
  <si>
    <t xml:space="preserve">AT4G16410</t>
  </si>
  <si>
    <t xml:space="preserve">AT1G67660</t>
  </si>
  <si>
    <t xml:space="preserve">AT4G26670</t>
  </si>
  <si>
    <t xml:space="preserve">TIM22-2</t>
  </si>
  <si>
    <t xml:space="preserve">AT5G05990</t>
  </si>
  <si>
    <t xml:space="preserve">AT3G44430</t>
  </si>
  <si>
    <t xml:space="preserve">AT4G01670</t>
  </si>
  <si>
    <t xml:space="preserve">AT2G14285</t>
  </si>
  <si>
    <t xml:space="preserve">AT3G54880</t>
  </si>
  <si>
    <t xml:space="preserve">AT3G57160</t>
  </si>
  <si>
    <t xml:space="preserve">AT2G45695</t>
  </si>
  <si>
    <t xml:space="preserve">URM1-1</t>
  </si>
  <si>
    <t xml:space="preserve">AT2G35370</t>
  </si>
  <si>
    <t xml:space="preserve">GDH1</t>
  </si>
  <si>
    <t xml:space="preserve">AT1G64370</t>
  </si>
  <si>
    <t xml:space="preserve">AT4G24175</t>
  </si>
  <si>
    <t xml:space="preserve">AT1G17610</t>
  </si>
  <si>
    <t xml:space="preserve">CHS1</t>
  </si>
  <si>
    <t xml:space="preserve">AT5G19750</t>
  </si>
  <si>
    <t xml:space="preserve">AT2G23670</t>
  </si>
  <si>
    <t xml:space="preserve">YCF37</t>
  </si>
  <si>
    <t xml:space="preserve">AT5G11450</t>
  </si>
  <si>
    <t xml:space="preserve">AT3G17830</t>
  </si>
  <si>
    <t xml:space="preserve">AT3G15030</t>
  </si>
  <si>
    <t xml:space="preserve">TCP4</t>
  </si>
  <si>
    <t xml:space="preserve">AT3G58520</t>
  </si>
  <si>
    <t xml:space="preserve">AT1G65900</t>
  </si>
  <si>
    <t xml:space="preserve">AT1G43560</t>
  </si>
  <si>
    <t xml:space="preserve">Aty2</t>
  </si>
  <si>
    <t xml:space="preserve">AT2G19690</t>
  </si>
  <si>
    <t xml:space="preserve">PLA2-BETA</t>
  </si>
  <si>
    <t xml:space="preserve">AT5G33290</t>
  </si>
  <si>
    <t xml:space="preserve">XGD1</t>
  </si>
  <si>
    <t xml:space="preserve">AT2G33370</t>
  </si>
  <si>
    <t xml:space="preserve">RPL23A</t>
  </si>
  <si>
    <t xml:space="preserve">AT4G33440</t>
  </si>
  <si>
    <t xml:space="preserve">AT3G28940</t>
  </si>
  <si>
    <t xml:space="preserve">AIG2B</t>
  </si>
  <si>
    <t xml:space="preserve">AT4G23250</t>
  </si>
  <si>
    <t xml:space="preserve">EMB1290</t>
  </si>
  <si>
    <t xml:space="preserve">AT5G38980</t>
  </si>
  <si>
    <t xml:space="preserve">AT5G44720</t>
  </si>
  <si>
    <t xml:space="preserve">AT2G37600</t>
  </si>
  <si>
    <t xml:space="preserve">RPL36A</t>
  </si>
  <si>
    <t xml:space="preserve">AT4G12830</t>
  </si>
  <si>
    <t xml:space="preserve">AT2G32180</t>
  </si>
  <si>
    <t xml:space="preserve">PTAC18</t>
  </si>
  <si>
    <t xml:space="preserve">AT1G07350</t>
  </si>
  <si>
    <t xml:space="preserve">SR45A</t>
  </si>
  <si>
    <t xml:space="preserve">AT4G12970</t>
  </si>
  <si>
    <t xml:space="preserve">EPFL9</t>
  </si>
  <si>
    <t xml:space="preserve">AT4G21210</t>
  </si>
  <si>
    <t xml:space="preserve">RP1</t>
  </si>
  <si>
    <t xml:space="preserve">AT3G61100</t>
  </si>
  <si>
    <t xml:space="preserve">AT4G04223</t>
  </si>
  <si>
    <t xml:space="preserve">AT2G20450</t>
  </si>
  <si>
    <t xml:space="preserve">RPL14A</t>
  </si>
  <si>
    <t xml:space="preserve">AT5G62130</t>
  </si>
  <si>
    <t xml:space="preserve">AT1G56045</t>
  </si>
  <si>
    <t xml:space="preserve">AT2G22190</t>
  </si>
  <si>
    <t xml:space="preserve">TPPE</t>
  </si>
  <si>
    <t xml:space="preserve">AT1G52710</t>
  </si>
  <si>
    <t xml:space="preserve">AT4G34680</t>
  </si>
  <si>
    <t xml:space="preserve">GATA3</t>
  </si>
  <si>
    <t xml:space="preserve">AT1G07070</t>
  </si>
  <si>
    <t xml:space="preserve">RPL35AA</t>
  </si>
  <si>
    <t xml:space="preserve">AT3G21270</t>
  </si>
  <si>
    <t xml:space="preserve">DOF3.1</t>
  </si>
  <si>
    <t xml:space="preserve">AT5G44490</t>
  </si>
  <si>
    <t xml:space="preserve">AT2G01590</t>
  </si>
  <si>
    <t xml:space="preserve">CRR3</t>
  </si>
  <si>
    <t xml:space="preserve">AT3G16280</t>
  </si>
  <si>
    <t xml:space="preserve">AT1G77000</t>
  </si>
  <si>
    <t xml:space="preserve">SKP2B</t>
  </si>
  <si>
    <t xml:space="preserve">AT5G11630</t>
  </si>
  <si>
    <t xml:space="preserve">AT2G23910</t>
  </si>
  <si>
    <t xml:space="preserve">AT2G03710</t>
  </si>
  <si>
    <t xml:space="preserve">AGL3</t>
  </si>
  <si>
    <t xml:space="preserve">AT2G37510</t>
  </si>
  <si>
    <t xml:space="preserve">AT5G62140</t>
  </si>
  <si>
    <t xml:space="preserve">AT2G20490</t>
  </si>
  <si>
    <t xml:space="preserve">NOP10</t>
  </si>
  <si>
    <t xml:space="preserve">AT1G01210</t>
  </si>
  <si>
    <t xml:space="preserve">AT3G59980</t>
  </si>
  <si>
    <t xml:space="preserve">AT1G04640</t>
  </si>
  <si>
    <t xml:space="preserve">LIP2</t>
  </si>
  <si>
    <t xml:space="preserve">AT2G17240</t>
  </si>
  <si>
    <t xml:space="preserve">AT4G31805</t>
  </si>
  <si>
    <t xml:space="preserve">POLAR</t>
  </si>
  <si>
    <t xml:space="preserve">AT3G09480</t>
  </si>
  <si>
    <t xml:space="preserve">AT3G12930</t>
  </si>
  <si>
    <t xml:space="preserve">IJ</t>
  </si>
  <si>
    <t xml:space="preserve">AT4G36515</t>
  </si>
  <si>
    <t xml:space="preserve">AT3G05320</t>
  </si>
  <si>
    <t xml:space="preserve">OFUT23</t>
  </si>
  <si>
    <t xml:space="preserve">AT3G46620</t>
  </si>
  <si>
    <t xml:space="preserve">RDUF1</t>
  </si>
  <si>
    <t xml:space="preserve">AT4G14830</t>
  </si>
  <si>
    <t xml:space="preserve">HSP1</t>
  </si>
  <si>
    <t xml:space="preserve">AT3G53220</t>
  </si>
  <si>
    <t xml:space="preserve">AT5G47050</t>
  </si>
  <si>
    <t xml:space="preserve">AT1G26770</t>
  </si>
  <si>
    <t xml:space="preserve">ATEXPA10</t>
  </si>
  <si>
    <t xml:space="preserve">AT2G40020</t>
  </si>
  <si>
    <t xml:space="preserve">AT4G24972</t>
  </si>
  <si>
    <t xml:space="preserve">TPD1</t>
  </si>
  <si>
    <t xml:space="preserve">AT1G20380</t>
  </si>
  <si>
    <t xml:space="preserve">AT2G40520</t>
  </si>
  <si>
    <t xml:space="preserve">AT2G31840</t>
  </si>
  <si>
    <t xml:space="preserve">MRL7L</t>
  </si>
  <si>
    <t xml:space="preserve">AT4G01600</t>
  </si>
  <si>
    <t xml:space="preserve">AT3G19508</t>
  </si>
  <si>
    <t xml:space="preserve">AT2G43530</t>
  </si>
  <si>
    <t xml:space="preserve">ATTI3</t>
  </si>
  <si>
    <t xml:space="preserve">AT5G61420</t>
  </si>
  <si>
    <t xml:space="preserve">MYB28</t>
  </si>
  <si>
    <t xml:space="preserve">AT5G62840</t>
  </si>
  <si>
    <t xml:space="preserve">AT3G17185</t>
  </si>
  <si>
    <t xml:space="preserve">TASIR-ARF</t>
  </si>
  <si>
    <t xml:space="preserve">AT3G13110</t>
  </si>
  <si>
    <t xml:space="preserve">SAT3</t>
  </si>
  <si>
    <t xml:space="preserve">AT3G28080</t>
  </si>
  <si>
    <t xml:space="preserve">AT2G18560</t>
  </si>
  <si>
    <t xml:space="preserve">AT3G52470</t>
  </si>
  <si>
    <t xml:space="preserve">AT2G46690</t>
  </si>
  <si>
    <t xml:space="preserve">SAUR32</t>
  </si>
  <si>
    <t xml:space="preserve">AT1G61570</t>
  </si>
  <si>
    <t xml:space="preserve">TIM13</t>
  </si>
  <si>
    <t xml:space="preserve">AT4G38100</t>
  </si>
  <si>
    <t xml:space="preserve">CURT1D</t>
  </si>
  <si>
    <t xml:space="preserve">AT2G20940</t>
  </si>
  <si>
    <t xml:space="preserve">AT3G60440</t>
  </si>
  <si>
    <t xml:space="preserve">AT5G42110</t>
  </si>
  <si>
    <t xml:space="preserve">AT2G37540</t>
  </si>
  <si>
    <t xml:space="preserve">AT1G64185</t>
  </si>
  <si>
    <t xml:space="preserve">AT1G58590</t>
  </si>
  <si>
    <t xml:space="preserve">AT3G20240</t>
  </si>
  <si>
    <t xml:space="preserve">AT2G19310</t>
  </si>
  <si>
    <t xml:space="preserve">HSP18.5</t>
  </si>
  <si>
    <t xml:space="preserve">AT5G25240</t>
  </si>
  <si>
    <t xml:space="preserve">AT5G20700</t>
  </si>
  <si>
    <t xml:space="preserve">FLZ14</t>
  </si>
  <si>
    <t xml:space="preserve">AT2G31730</t>
  </si>
  <si>
    <t xml:space="preserve">BHLH154</t>
  </si>
  <si>
    <t xml:space="preserve">AT1G23300</t>
  </si>
  <si>
    <t xml:space="preserve">DTX32</t>
  </si>
  <si>
    <t xml:space="preserve">AT2G12190</t>
  </si>
  <si>
    <t xml:space="preserve">AT5G62900</t>
  </si>
  <si>
    <t xml:space="preserve">AT4G33985</t>
  </si>
  <si>
    <t xml:space="preserve">AT1G64490</t>
  </si>
  <si>
    <t xml:space="preserve">AT1G07890</t>
  </si>
  <si>
    <t xml:space="preserve">APX1</t>
  </si>
  <si>
    <t xml:space="preserve">AT3G48460</t>
  </si>
  <si>
    <t xml:space="preserve">AT2G26500</t>
  </si>
  <si>
    <t xml:space="preserve">AT3G26450</t>
  </si>
  <si>
    <t xml:space="preserve">AT1G76980</t>
  </si>
  <si>
    <t xml:space="preserve">AT1G09190</t>
  </si>
  <si>
    <t xml:space="preserve">PCMP-E70</t>
  </si>
  <si>
    <t xml:space="preserve">AT5G61440</t>
  </si>
  <si>
    <t xml:space="preserve">ACHT5</t>
  </si>
  <si>
    <t xml:space="preserve">AT1G24020</t>
  </si>
  <si>
    <t xml:space="preserve">MLP423</t>
  </si>
  <si>
    <t xml:space="preserve">AT5G46780</t>
  </si>
  <si>
    <t xml:space="preserve">AT3G18510</t>
  </si>
  <si>
    <t xml:space="preserve">AT2G39560</t>
  </si>
  <si>
    <t xml:space="preserve">AT5G19260</t>
  </si>
  <si>
    <t xml:space="preserve">FAF3</t>
  </si>
  <si>
    <t xml:space="preserve">AT2G01755</t>
  </si>
  <si>
    <t xml:space="preserve">AT5G67350</t>
  </si>
  <si>
    <t xml:space="preserve">AT4G37240</t>
  </si>
  <si>
    <t xml:space="preserve">AT1G13110</t>
  </si>
  <si>
    <t xml:space="preserve">CYP71B7</t>
  </si>
  <si>
    <t xml:space="preserve">AT3G23410</t>
  </si>
  <si>
    <t xml:space="preserve">FAO3</t>
  </si>
  <si>
    <t xml:space="preserve">AT2G37890</t>
  </si>
  <si>
    <t xml:space="preserve">AT2G27840</t>
  </si>
  <si>
    <t xml:space="preserve">HDT4</t>
  </si>
  <si>
    <t xml:space="preserve">AT5G24990</t>
  </si>
  <si>
    <t xml:space="preserve">AT2G29260</t>
  </si>
  <si>
    <t xml:space="preserve">AT4G15765</t>
  </si>
  <si>
    <t xml:space="preserve">AT3G29030</t>
  </si>
  <si>
    <t xml:space="preserve">EXPA5</t>
  </si>
  <si>
    <t xml:space="preserve">AT2G36835</t>
  </si>
  <si>
    <t xml:space="preserve">AT1G22190</t>
  </si>
  <si>
    <t xml:space="preserve">RAP2-13</t>
  </si>
  <si>
    <t xml:space="preserve">AT3G01140</t>
  </si>
  <si>
    <t xml:space="preserve">MYB106</t>
  </si>
  <si>
    <t xml:space="preserve">AT2G04080</t>
  </si>
  <si>
    <t xml:space="preserve">DTX2</t>
  </si>
  <si>
    <t xml:space="preserve">AT1G07590</t>
  </si>
  <si>
    <t xml:space="preserve">AT5G38420</t>
  </si>
  <si>
    <t xml:space="preserve">RBCS-2B</t>
  </si>
  <si>
    <t xml:space="preserve">AT1G51080</t>
  </si>
  <si>
    <t xml:space="preserve">AT2G24592</t>
  </si>
  <si>
    <t xml:space="preserve">AT5G25010</t>
  </si>
  <si>
    <t xml:space="preserve">AT3G53460</t>
  </si>
  <si>
    <t xml:space="preserve">CP29</t>
  </si>
  <si>
    <t xml:space="preserve">AT3G14900</t>
  </si>
  <si>
    <t xml:space="preserve">AT3G51870</t>
  </si>
  <si>
    <t xml:space="preserve">EAAC</t>
  </si>
  <si>
    <t xml:space="preserve">AT1G34160</t>
  </si>
  <si>
    <t xml:space="preserve">PCMP-H68</t>
  </si>
  <si>
    <t xml:space="preserve">AT3G03770</t>
  </si>
  <si>
    <t xml:space="preserve">AT1G62870</t>
  </si>
  <si>
    <t xml:space="preserve">AT1G73177</t>
  </si>
  <si>
    <t xml:space="preserve">APC13</t>
  </si>
  <si>
    <t xml:space="preserve">AT1G34570</t>
  </si>
  <si>
    <t xml:space="preserve">AT5G12110</t>
  </si>
  <si>
    <t xml:space="preserve">AT1G56170</t>
  </si>
  <si>
    <t xml:space="preserve">NFYC2</t>
  </si>
  <si>
    <t xml:space="preserve">AT3G20440</t>
  </si>
  <si>
    <t xml:space="preserve">SBE3</t>
  </si>
  <si>
    <t xml:space="preserve">AT1G56300</t>
  </si>
  <si>
    <t xml:space="preserve">AT4G28180</t>
  </si>
  <si>
    <t xml:space="preserve">AT1G45191</t>
  </si>
  <si>
    <t xml:space="preserve">BGLU1</t>
  </si>
  <si>
    <t xml:space="preserve">AT3G22450</t>
  </si>
  <si>
    <t xml:space="preserve">AT1G33265</t>
  </si>
  <si>
    <t xml:space="preserve">FAX4</t>
  </si>
  <si>
    <t xml:space="preserve">AT5G65420</t>
  </si>
  <si>
    <t xml:space="preserve">CYCD4;1</t>
  </si>
  <si>
    <t xml:space="preserve">AT1G80850</t>
  </si>
  <si>
    <t xml:space="preserve">AT1G09927</t>
  </si>
  <si>
    <t xml:space="preserve">AT3G18420</t>
  </si>
  <si>
    <t xml:space="preserve">SG1</t>
  </si>
  <si>
    <t xml:space="preserve">AT1G51340</t>
  </si>
  <si>
    <t xml:space="preserve">DTX42</t>
  </si>
  <si>
    <t xml:space="preserve">AT4G16447</t>
  </si>
  <si>
    <t xml:space="preserve">AT5G52170</t>
  </si>
  <si>
    <t xml:space="preserve">HDG7</t>
  </si>
  <si>
    <t xml:space="preserve">AT1G78080</t>
  </si>
  <si>
    <t xml:space="preserve">RAP2-4</t>
  </si>
  <si>
    <t xml:space="preserve">AT5G14700</t>
  </si>
  <si>
    <t xml:space="preserve">AT2G32650</t>
  </si>
  <si>
    <t xml:space="preserve">AT1G79110</t>
  </si>
  <si>
    <t xml:space="preserve">BRG2</t>
  </si>
  <si>
    <t xml:space="preserve">AT2G33855</t>
  </si>
  <si>
    <t xml:space="preserve">AT4G17870</t>
  </si>
  <si>
    <t xml:space="preserve">PYR1</t>
  </si>
  <si>
    <t xml:space="preserve">AT2G38010</t>
  </si>
  <si>
    <t xml:space="preserve">AT5G66490</t>
  </si>
  <si>
    <t xml:space="preserve">AT5G10520</t>
  </si>
  <si>
    <t xml:space="preserve">RBK1</t>
  </si>
  <si>
    <t xml:space="preserve">AT2G02020</t>
  </si>
  <si>
    <t xml:space="preserve">NPF8.4</t>
  </si>
  <si>
    <t xml:space="preserve">AT5G67150</t>
  </si>
  <si>
    <t xml:space="preserve">AT1G74070</t>
  </si>
  <si>
    <t xml:space="preserve">CYP26-2</t>
  </si>
  <si>
    <t xml:space="preserve">AT2G29180</t>
  </si>
  <si>
    <t xml:space="preserve">AT1G08650</t>
  </si>
  <si>
    <t xml:space="preserve">PPCK1</t>
  </si>
  <si>
    <t xml:space="preserve">AT3G47965</t>
  </si>
  <si>
    <t xml:space="preserve">AT3G06035</t>
  </si>
  <si>
    <t xml:space="preserve">AT2G01918</t>
  </si>
  <si>
    <t xml:space="preserve">PQL3</t>
  </si>
  <si>
    <t xml:space="preserve">AT2G18650</t>
  </si>
  <si>
    <t xml:space="preserve">ATL49</t>
  </si>
  <si>
    <t xml:space="preserve">AT4G16840</t>
  </si>
  <si>
    <t xml:space="preserve">AT2G01830</t>
  </si>
  <si>
    <t xml:space="preserve">AHK4</t>
  </si>
  <si>
    <t xml:space="preserve">AT3G46540</t>
  </si>
  <si>
    <t xml:space="preserve">AT2G28105</t>
  </si>
  <si>
    <t xml:space="preserve">AT1G31935</t>
  </si>
  <si>
    <t xml:space="preserve">AT4G12917</t>
  </si>
  <si>
    <t xml:space="preserve">AT3G63210</t>
  </si>
  <si>
    <t xml:space="preserve">MARD1</t>
  </si>
  <si>
    <t xml:space="preserve">AT2G28140</t>
  </si>
  <si>
    <t xml:space="preserve">AT3G45050</t>
  </si>
  <si>
    <t xml:space="preserve">AT3G46668</t>
  </si>
  <si>
    <t xml:space="preserve">AT5G57080</t>
  </si>
  <si>
    <t xml:space="preserve">AT2G27830</t>
  </si>
  <si>
    <t xml:space="preserve">AT2G45685</t>
  </si>
  <si>
    <t xml:space="preserve">AT1G24100</t>
  </si>
  <si>
    <t xml:space="preserve">UGT74B1</t>
  </si>
  <si>
    <t xml:space="preserve">AT2G45860</t>
  </si>
  <si>
    <t xml:space="preserve">AT5G39210</t>
  </si>
  <si>
    <t xml:space="preserve">CRR7</t>
  </si>
  <si>
    <t xml:space="preserve">AT3G16870</t>
  </si>
  <si>
    <t xml:space="preserve">GATA17</t>
  </si>
  <si>
    <t xml:space="preserve">AT2G26355</t>
  </si>
  <si>
    <t xml:space="preserve">AT1G54050</t>
  </si>
  <si>
    <t xml:space="preserve">HSP17.4B</t>
  </si>
  <si>
    <t xml:space="preserve">AT2G20610</t>
  </si>
  <si>
    <t xml:space="preserve">SUR1</t>
  </si>
  <si>
    <t xml:space="preserve">AT5G63690</t>
  </si>
  <si>
    <t xml:space="preserve">AT4G14680</t>
  </si>
  <si>
    <t xml:space="preserve">APS3</t>
  </si>
  <si>
    <t xml:space="preserve">AT2G33480</t>
  </si>
  <si>
    <t xml:space="preserve">NAC041</t>
  </si>
  <si>
    <t xml:space="preserve">AT3G08785</t>
  </si>
  <si>
    <t xml:space="preserve">AT3G59250</t>
  </si>
  <si>
    <t xml:space="preserve">AT2G29450</t>
  </si>
  <si>
    <t xml:space="preserve">GSTU5</t>
  </si>
  <si>
    <t xml:space="preserve">AT3G43580</t>
  </si>
  <si>
    <t xml:space="preserve">AT4G39260</t>
  </si>
  <si>
    <t xml:space="preserve">RBG8</t>
  </si>
  <si>
    <t xml:space="preserve">AT2G17972</t>
  </si>
  <si>
    <t xml:space="preserve">AT4G39190</t>
  </si>
  <si>
    <t xml:space="preserve">AT3G14360</t>
  </si>
  <si>
    <t xml:space="preserve">AT3G17170</t>
  </si>
  <si>
    <t xml:space="preserve">RFC3</t>
  </si>
  <si>
    <t xml:space="preserve">AT5G22930</t>
  </si>
  <si>
    <t xml:space="preserve">AT5G67110</t>
  </si>
  <si>
    <t xml:space="preserve">ALC</t>
  </si>
  <si>
    <t xml:space="preserve">AT1G33930</t>
  </si>
  <si>
    <t xml:space="preserve">IAN6</t>
  </si>
  <si>
    <t xml:space="preserve">AT1G31580</t>
  </si>
  <si>
    <t xml:space="preserve">ECS1</t>
  </si>
  <si>
    <t xml:space="preserve">AT5G50240</t>
  </si>
  <si>
    <t xml:space="preserve">PIMT2</t>
  </si>
  <si>
    <t xml:space="preserve">AT1G30110</t>
  </si>
  <si>
    <t xml:space="preserve">NUDT25</t>
  </si>
  <si>
    <t xml:space="preserve">AT2G44670</t>
  </si>
  <si>
    <t xml:space="preserve">FLZ3</t>
  </si>
  <si>
    <t xml:space="preserve">AT1G50732</t>
  </si>
  <si>
    <t xml:space="preserve">AT4G01070</t>
  </si>
  <si>
    <t xml:space="preserve">UGT72B1</t>
  </si>
  <si>
    <t xml:space="preserve">AT3G49320</t>
  </si>
  <si>
    <t xml:space="preserve">AT3G27920</t>
  </si>
  <si>
    <t xml:space="preserve">GL1</t>
  </si>
  <si>
    <t xml:space="preserve">AT2G41180</t>
  </si>
  <si>
    <t xml:space="preserve">SIB2</t>
  </si>
  <si>
    <t xml:space="preserve">AT4G34060</t>
  </si>
  <si>
    <t xml:space="preserve">DML3</t>
  </si>
  <si>
    <t xml:space="preserve">AT5G60270</t>
  </si>
  <si>
    <t xml:space="preserve">LECRK17</t>
  </si>
  <si>
    <t xml:space="preserve">AT3G25870</t>
  </si>
  <si>
    <t xml:space="preserve">AT1G27330</t>
  </si>
  <si>
    <t xml:space="preserve">AT2G45080</t>
  </si>
  <si>
    <t xml:space="preserve">CYCU2-1</t>
  </si>
  <si>
    <t xml:space="preserve">AT1G66820</t>
  </si>
  <si>
    <t xml:space="preserve">AT5G24420</t>
  </si>
  <si>
    <t xml:space="preserve">PGL5</t>
  </si>
  <si>
    <t xml:space="preserve">AT3G62410</t>
  </si>
  <si>
    <t xml:space="preserve">CP12-2</t>
  </si>
  <si>
    <t xml:space="preserve">AT1G52430</t>
  </si>
  <si>
    <t xml:space="preserve">AT1G16500</t>
  </si>
  <si>
    <t xml:space="preserve">AT2G32960</t>
  </si>
  <si>
    <t xml:space="preserve">DSP2</t>
  </si>
  <si>
    <t xml:space="preserve">AT5G49410</t>
  </si>
  <si>
    <t xml:space="preserve">AT3G18280</t>
  </si>
  <si>
    <t xml:space="preserve">AT3G11720</t>
  </si>
  <si>
    <t xml:space="preserve">AT2G42760</t>
  </si>
  <si>
    <t xml:space="preserve">AT2G33847</t>
  </si>
  <si>
    <t xml:space="preserve">AT1G68520</t>
  </si>
  <si>
    <t xml:space="preserve">COL6</t>
  </si>
  <si>
    <t xml:space="preserve">AT5G23480</t>
  </si>
  <si>
    <t xml:space="preserve">AT2G02740</t>
  </si>
  <si>
    <t xml:space="preserve">WHY3</t>
  </si>
  <si>
    <t xml:space="preserve">AT1G17420</t>
  </si>
  <si>
    <t xml:space="preserve">LOX3</t>
  </si>
  <si>
    <t xml:space="preserve">AT4G30660</t>
  </si>
  <si>
    <t xml:space="preserve">AT3G13404</t>
  </si>
  <si>
    <t xml:space="preserve">AT5G46590</t>
  </si>
  <si>
    <t xml:space="preserve">anac096</t>
  </si>
  <si>
    <t xml:space="preserve">AT1G22400</t>
  </si>
  <si>
    <t xml:space="preserve">UGT85A1</t>
  </si>
  <si>
    <t xml:space="preserve">AT3G11591</t>
  </si>
  <si>
    <t xml:space="preserve">AT3G14060</t>
  </si>
  <si>
    <t xml:space="preserve">AT3G56330</t>
  </si>
  <si>
    <t xml:space="preserve">AT1G24090</t>
  </si>
  <si>
    <t xml:space="preserve">AT2G14460</t>
  </si>
  <si>
    <t xml:space="preserve">AT5G22390</t>
  </si>
  <si>
    <t xml:space="preserve">AT2G43520</t>
  </si>
  <si>
    <t xml:space="preserve">ATTI2</t>
  </si>
  <si>
    <t xml:space="preserve">AT3G06145</t>
  </si>
  <si>
    <t xml:space="preserve">AT4G17090</t>
  </si>
  <si>
    <t xml:space="preserve">BAM3</t>
  </si>
  <si>
    <t xml:space="preserve">AT3G43800</t>
  </si>
  <si>
    <t xml:space="preserve">GSTU27</t>
  </si>
  <si>
    <t xml:space="preserve">AT1G63090</t>
  </si>
  <si>
    <t xml:space="preserve">PP2A11</t>
  </si>
  <si>
    <t xml:space="preserve">AT2G02810</t>
  </si>
  <si>
    <t xml:space="preserve">UTR1</t>
  </si>
  <si>
    <t xml:space="preserve">AT5G40850</t>
  </si>
  <si>
    <t xml:space="preserve">UPM1</t>
  </si>
  <si>
    <t xml:space="preserve">AT3G28930</t>
  </si>
  <si>
    <t xml:space="preserve">AIG2A</t>
  </si>
  <si>
    <t xml:space="preserve">AT5G46720</t>
  </si>
  <si>
    <t xml:space="preserve">AT4G24130</t>
  </si>
  <si>
    <t xml:space="preserve">AT5G49560</t>
  </si>
  <si>
    <t xml:space="preserve">AT5G63530</t>
  </si>
  <si>
    <t xml:space="preserve">HIPP07</t>
  </si>
  <si>
    <t xml:space="preserve">AT3G25570</t>
  </si>
  <si>
    <t xml:space="preserve">SAMDC3</t>
  </si>
  <si>
    <t xml:space="preserve">AT3G58270</t>
  </si>
  <si>
    <t xml:space="preserve">AT5G26790</t>
  </si>
  <si>
    <t xml:space="preserve">AT3G26320</t>
  </si>
  <si>
    <t xml:space="preserve">CYP71B36</t>
  </si>
  <si>
    <t xml:space="preserve">AT2G42395</t>
  </si>
  <si>
    <t xml:space="preserve">AT2G34810</t>
  </si>
  <si>
    <t xml:space="preserve">AT1G21440</t>
  </si>
  <si>
    <t xml:space="preserve">AT2G01890</t>
  </si>
  <si>
    <t xml:space="preserve">PAP8</t>
  </si>
  <si>
    <t xml:space="preserve">AT2G23560</t>
  </si>
  <si>
    <t xml:space="preserve">MES7</t>
  </si>
  <si>
    <t xml:space="preserve">AT5G65870</t>
  </si>
  <si>
    <t xml:space="preserve">PSK5</t>
  </si>
  <si>
    <t xml:space="preserve">AT3G51970</t>
  </si>
  <si>
    <t xml:space="preserve">ASAT1</t>
  </si>
  <si>
    <t xml:space="preserve">AT1G07450</t>
  </si>
  <si>
    <t xml:space="preserve">AT3G04640</t>
  </si>
  <si>
    <t xml:space="preserve">AT2G47910</t>
  </si>
  <si>
    <t xml:space="preserve">CRR6</t>
  </si>
  <si>
    <t xml:space="preserve">AT5G11070</t>
  </si>
  <si>
    <t xml:space="preserve">AT5G38530</t>
  </si>
  <si>
    <t xml:space="preserve">TSBtype2</t>
  </si>
  <si>
    <t xml:space="preserve">AT1G64780</t>
  </si>
  <si>
    <t xml:space="preserve">AMT1-2</t>
  </si>
  <si>
    <t xml:space="preserve">AT3G57450</t>
  </si>
  <si>
    <t xml:space="preserve">AT3G13310</t>
  </si>
  <si>
    <t xml:space="preserve">AT1G07300</t>
  </si>
  <si>
    <t xml:space="preserve">AT3G06890</t>
  </si>
  <si>
    <t xml:space="preserve">AT2G18328</t>
  </si>
  <si>
    <t xml:space="preserve">RL4</t>
  </si>
  <si>
    <t xml:space="preserve">AT1G10522</t>
  </si>
  <si>
    <t xml:space="preserve">PRIN2</t>
  </si>
  <si>
    <t xml:space="preserve">AT1G69485</t>
  </si>
  <si>
    <t xml:space="preserve">AT1G16400</t>
  </si>
  <si>
    <t xml:space="preserve">CYP79F2</t>
  </si>
  <si>
    <t xml:space="preserve">AT2G21130</t>
  </si>
  <si>
    <t xml:space="preserve">CYP19-2</t>
  </si>
  <si>
    <t xml:space="preserve">AT1G70560</t>
  </si>
  <si>
    <t xml:space="preserve">TAA1</t>
  </si>
  <si>
    <t xml:space="preserve">ATCG00640</t>
  </si>
  <si>
    <t xml:space="preserve">RPL33</t>
  </si>
  <si>
    <t xml:space="preserve">AT1G31320</t>
  </si>
  <si>
    <t xml:space="preserve">LBD4</t>
  </si>
  <si>
    <t xml:space="preserve">AT1G56660</t>
  </si>
  <si>
    <t xml:space="preserve">AT5G13750</t>
  </si>
  <si>
    <t xml:space="preserve">ZIFL1</t>
  </si>
  <si>
    <t xml:space="preserve">AT2G37925</t>
  </si>
  <si>
    <t xml:space="preserve">COPT4</t>
  </si>
  <si>
    <t xml:space="preserve">AT1G76600</t>
  </si>
  <si>
    <t xml:space="preserve">AT1G58150</t>
  </si>
  <si>
    <t xml:space="preserve">AT3G24770</t>
  </si>
  <si>
    <t xml:space="preserve">CLE41</t>
  </si>
  <si>
    <t xml:space="preserve">AT5G37260</t>
  </si>
  <si>
    <t xml:space="preserve">RVE2</t>
  </si>
  <si>
    <t xml:space="preserve">AT1G52245</t>
  </si>
  <si>
    <t xml:space="preserve">AT5G05790</t>
  </si>
  <si>
    <t xml:space="preserve">AT1G68238</t>
  </si>
  <si>
    <t xml:space="preserve">AT1G35290</t>
  </si>
  <si>
    <t xml:space="preserve">ALT1</t>
  </si>
  <si>
    <t xml:space="preserve">AT4G14040</t>
  </si>
  <si>
    <t xml:space="preserve">SBP2</t>
  </si>
  <si>
    <t xml:space="preserve">AT1G70830</t>
  </si>
  <si>
    <t xml:space="preserve">MLP28</t>
  </si>
  <si>
    <t xml:space="preserve">AT1G64405</t>
  </si>
  <si>
    <t xml:space="preserve">AT5G06790</t>
  </si>
  <si>
    <t xml:space="preserve">AT1G04635</t>
  </si>
  <si>
    <t xml:space="preserve">EMB1687</t>
  </si>
  <si>
    <t xml:space="preserve">AT2G05632</t>
  </si>
  <si>
    <t xml:space="preserve">AT3G29680</t>
  </si>
  <si>
    <t xml:space="preserve">AT1G29270</t>
  </si>
  <si>
    <t xml:space="preserve">AT1G56430</t>
  </si>
  <si>
    <t xml:space="preserve">NAS4</t>
  </si>
  <si>
    <t xml:space="preserve">AT1G68390</t>
  </si>
  <si>
    <t xml:space="preserve">AT5G65040</t>
  </si>
  <si>
    <t xml:space="preserve">IRM1</t>
  </si>
  <si>
    <t xml:space="preserve">AT5G20670</t>
  </si>
  <si>
    <t xml:space="preserve">AT2G21660</t>
  </si>
  <si>
    <t xml:space="preserve">RBG7</t>
  </si>
  <si>
    <t xml:space="preserve">AT1G66500</t>
  </si>
  <si>
    <t xml:space="preserve">PCFS1</t>
  </si>
  <si>
    <t xml:space="preserve">AT1G67365</t>
  </si>
  <si>
    <t xml:space="preserve">AT2G32290</t>
  </si>
  <si>
    <t xml:space="preserve">BAM6</t>
  </si>
  <si>
    <t xml:space="preserve">AT1G31550</t>
  </si>
  <si>
    <t xml:space="preserve">AT3G26445</t>
  </si>
  <si>
    <t xml:space="preserve">AT3G10150</t>
  </si>
  <si>
    <t xml:space="preserve">ATPAP16</t>
  </si>
  <si>
    <t xml:space="preserve">AT1G68870</t>
  </si>
  <si>
    <t xml:space="preserve">ATSOFL2</t>
  </si>
  <si>
    <t xml:space="preserve">AT2G30860</t>
  </si>
  <si>
    <t xml:space="preserve">GSTF9</t>
  </si>
  <si>
    <t xml:space="preserve">AT1G66480</t>
  </si>
  <si>
    <t xml:space="preserve">AT4G37810</t>
  </si>
  <si>
    <t xml:space="preserve">EPFL2</t>
  </si>
  <si>
    <t xml:space="preserve">AT4G22755</t>
  </si>
  <si>
    <t xml:space="preserve">SMO1-3</t>
  </si>
  <si>
    <t xml:space="preserve">AT5G38430</t>
  </si>
  <si>
    <t xml:space="preserve">RBCS-1B</t>
  </si>
  <si>
    <t xml:space="preserve">AT2G20560</t>
  </si>
  <si>
    <t xml:space="preserve">AT1G31835</t>
  </si>
  <si>
    <t xml:space="preserve">AT5G14380</t>
  </si>
  <si>
    <t xml:space="preserve">AGP6</t>
  </si>
  <si>
    <t xml:space="preserve">AT1G72520</t>
  </si>
  <si>
    <t xml:space="preserve">LOX4</t>
  </si>
  <si>
    <t xml:space="preserve">AT4G23260</t>
  </si>
  <si>
    <t xml:space="preserve">CRK18</t>
  </si>
  <si>
    <t xml:space="preserve">AT2G35637</t>
  </si>
  <si>
    <t xml:space="preserve">AT5G49480</t>
  </si>
  <si>
    <t xml:space="preserve">ATCP1</t>
  </si>
  <si>
    <t xml:space="preserve">AT3G47420</t>
  </si>
  <si>
    <t xml:space="preserve">ATPS3</t>
  </si>
  <si>
    <t xml:space="preserve">AT1G15125</t>
  </si>
  <si>
    <t xml:space="preserve">AT1G52770</t>
  </si>
  <si>
    <t xml:space="preserve">AT1G73620</t>
  </si>
  <si>
    <t xml:space="preserve">AT2G41310</t>
  </si>
  <si>
    <t xml:space="preserve">ARR8</t>
  </si>
  <si>
    <t xml:space="preserve">AT3G05285</t>
  </si>
  <si>
    <t xml:space="preserve">AT5G62920</t>
  </si>
  <si>
    <t xml:space="preserve">ARR6</t>
  </si>
  <si>
    <t xml:space="preserve">AT2G37530</t>
  </si>
  <si>
    <t xml:space="preserve">AT5G18290</t>
  </si>
  <si>
    <t xml:space="preserve">SIP1-2</t>
  </si>
  <si>
    <t xml:space="preserve">AT1G07440</t>
  </si>
  <si>
    <t xml:space="preserve">AT5G39240</t>
  </si>
  <si>
    <t xml:space="preserve">AT2G23590</t>
  </si>
  <si>
    <t xml:space="preserve">MES8</t>
  </si>
  <si>
    <t xml:space="preserve">AT4G24660</t>
  </si>
  <si>
    <t xml:space="preserve">ATHB22</t>
  </si>
  <si>
    <t xml:space="preserve">AT2G14750</t>
  </si>
  <si>
    <t xml:space="preserve">APK1</t>
  </si>
  <si>
    <t xml:space="preserve">AT5G46600</t>
  </si>
  <si>
    <t xml:space="preserve">ALMT13</t>
  </si>
  <si>
    <t xml:space="preserve">AT4G20780</t>
  </si>
  <si>
    <t xml:space="preserve">CML42</t>
  </si>
  <si>
    <t xml:space="preserve">AT5G03285</t>
  </si>
  <si>
    <t xml:space="preserve">AT2G23340</t>
  </si>
  <si>
    <t xml:space="preserve">ERF008</t>
  </si>
  <si>
    <t xml:space="preserve">AT5G05365</t>
  </si>
  <si>
    <t xml:space="preserve">AT3G13175</t>
  </si>
  <si>
    <t xml:space="preserve">AT4G13195</t>
  </si>
  <si>
    <t xml:space="preserve">CLE44</t>
  </si>
  <si>
    <t xml:space="preserve">AT1G47760</t>
  </si>
  <si>
    <t xml:space="preserve">AGL102</t>
  </si>
  <si>
    <t xml:space="preserve">AT2G02850</t>
  </si>
  <si>
    <t xml:space="preserve">ARPN</t>
  </si>
  <si>
    <t xml:space="preserve">AT1G45201</t>
  </si>
  <si>
    <t xml:space="preserve">ATTLL1</t>
  </si>
  <si>
    <t xml:space="preserve">AT1G77400</t>
  </si>
  <si>
    <t xml:space="preserve">AT5G07460</t>
  </si>
  <si>
    <t xml:space="preserve">MRSA2</t>
  </si>
  <si>
    <t xml:space="preserve">AT5G01840</t>
  </si>
  <si>
    <t xml:space="preserve">OFP1</t>
  </si>
  <si>
    <t xml:space="preserve">AT3G63160</t>
  </si>
  <si>
    <t xml:space="preserve">AT4G30530</t>
  </si>
  <si>
    <t xml:space="preserve">GGP1</t>
  </si>
  <si>
    <t xml:space="preserve">AT2G34490</t>
  </si>
  <si>
    <t xml:space="preserve">CYP710A2</t>
  </si>
  <si>
    <t xml:space="preserve">AT5G55450</t>
  </si>
  <si>
    <t xml:space="preserve">AT1G08757</t>
  </si>
  <si>
    <t xml:space="preserve">AT3G61198</t>
  </si>
  <si>
    <t xml:space="preserve">AT3G23570</t>
  </si>
  <si>
    <t xml:space="preserve">AT5G04950</t>
  </si>
  <si>
    <t xml:space="preserve">NAS1</t>
  </si>
  <si>
    <t xml:space="preserve">AT3G21230</t>
  </si>
  <si>
    <t xml:space="preserve">4CL4</t>
  </si>
  <si>
    <t xml:space="preserve">AT5G24270</t>
  </si>
  <si>
    <t xml:space="preserve">CBL4</t>
  </si>
  <si>
    <t xml:space="preserve">AT1G52270</t>
  </si>
  <si>
    <t xml:space="preserve">AT1G72910</t>
  </si>
  <si>
    <t xml:space="preserve">AT1G25277</t>
  </si>
  <si>
    <t xml:space="preserve">AT2G29500</t>
  </si>
  <si>
    <t xml:space="preserve">HSP17.6B</t>
  </si>
  <si>
    <t xml:space="preserve">AT3G46130</t>
  </si>
  <si>
    <t xml:space="preserve">ATMYB48</t>
  </si>
  <si>
    <t xml:space="preserve">AT4G21990</t>
  </si>
  <si>
    <t xml:space="preserve">APR3</t>
  </si>
  <si>
    <t xml:space="preserve">AT2G05520</t>
  </si>
  <si>
    <t xml:space="preserve">GRP3</t>
  </si>
  <si>
    <t xml:space="preserve">AT1G18835</t>
  </si>
  <si>
    <t xml:space="preserve">MIF3</t>
  </si>
  <si>
    <t xml:space="preserve">AT1G28600</t>
  </si>
  <si>
    <t xml:space="preserve">AT1G18590</t>
  </si>
  <si>
    <t xml:space="preserve">SOT17</t>
  </si>
  <si>
    <t xml:space="preserve">AT4G00880</t>
  </si>
  <si>
    <t xml:space="preserve">AT5G58770</t>
  </si>
  <si>
    <t xml:space="preserve">AT5G37550</t>
  </si>
  <si>
    <t xml:space="preserve">AT1G29720</t>
  </si>
  <si>
    <t xml:space="preserve">RFK1</t>
  </si>
  <si>
    <t xml:space="preserve">AT2G23680</t>
  </si>
  <si>
    <t xml:space="preserve">AT3G03910</t>
  </si>
  <si>
    <t xml:space="preserve">GSH3</t>
  </si>
  <si>
    <t xml:space="preserve">AT3G48350</t>
  </si>
  <si>
    <t xml:space="preserve">CEP3</t>
  </si>
  <si>
    <t xml:space="preserve">AT4G16400</t>
  </si>
  <si>
    <t xml:space="preserve">AT3G01202</t>
  </si>
  <si>
    <t xml:space="preserve">AT1G80050</t>
  </si>
  <si>
    <t xml:space="preserve">APT2</t>
  </si>
  <si>
    <t xml:space="preserve">AT4G37150</t>
  </si>
  <si>
    <t xml:space="preserve">MES9</t>
  </si>
  <si>
    <t xml:space="preserve">AT3G01485</t>
  </si>
  <si>
    <t xml:space="preserve">AT1G07610</t>
  </si>
  <si>
    <t xml:space="preserve">MT1C</t>
  </si>
  <si>
    <t xml:space="preserve">AT3G22550</t>
  </si>
  <si>
    <t xml:space="preserve">FLZ8</t>
  </si>
  <si>
    <t xml:space="preserve">AT1G22380</t>
  </si>
  <si>
    <t xml:space="preserve">UGT85A3</t>
  </si>
  <si>
    <t xml:space="preserve">AT1G72930</t>
  </si>
  <si>
    <t xml:space="preserve">TIR</t>
  </si>
  <si>
    <t xml:space="preserve">AT1G73540</t>
  </si>
  <si>
    <t xml:space="preserve">NUDT21</t>
  </si>
  <si>
    <t xml:space="preserve">AT1G10470</t>
  </si>
  <si>
    <t xml:space="preserve">ARR4</t>
  </si>
  <si>
    <t xml:space="preserve">AT1G72510</t>
  </si>
  <si>
    <t xml:space="preserve">AT4G15975</t>
  </si>
  <si>
    <t xml:space="preserve">AT3G29670</t>
  </si>
  <si>
    <t xml:space="preserve">PMAT2</t>
  </si>
  <si>
    <t xml:space="preserve">AT4G32510</t>
  </si>
  <si>
    <t xml:space="preserve">AT1G78370</t>
  </si>
  <si>
    <t xml:space="preserve">GSTU20</t>
  </si>
  <si>
    <t xml:space="preserve">AT2G38465</t>
  </si>
  <si>
    <t xml:space="preserve">AT3G05980</t>
  </si>
  <si>
    <t xml:space="preserve">AT4G30110</t>
  </si>
  <si>
    <t xml:space="preserve">HMA2</t>
  </si>
  <si>
    <t xml:space="preserve">AT1G74870</t>
  </si>
  <si>
    <t xml:space="preserve">AT4G21910</t>
  </si>
  <si>
    <t xml:space="preserve">AT3G57520</t>
  </si>
  <si>
    <t xml:space="preserve">RFS2</t>
  </si>
  <si>
    <t xml:space="preserve">AT4G06536</t>
  </si>
  <si>
    <t xml:space="preserve">AT4G13770</t>
  </si>
  <si>
    <t xml:space="preserve">CYP83A1</t>
  </si>
  <si>
    <t xml:space="preserve">AT1G73600</t>
  </si>
  <si>
    <t xml:space="preserve">AT2G07015</t>
  </si>
  <si>
    <t xml:space="preserve">AT3G44990</t>
  </si>
  <si>
    <t xml:space="preserve">XTH31</t>
  </si>
  <si>
    <t xml:space="preserve">AT3G04720</t>
  </si>
  <si>
    <t xml:space="preserve">HEL</t>
  </si>
  <si>
    <t xml:space="preserve">AT5G50710</t>
  </si>
  <si>
    <t xml:space="preserve">AT3G16450</t>
  </si>
  <si>
    <t xml:space="preserve">JAL33</t>
  </si>
  <si>
    <t xml:space="preserve">AT5G63160</t>
  </si>
  <si>
    <t xml:space="preserve">BT1</t>
  </si>
  <si>
    <t xml:space="preserve">AT3G50440</t>
  </si>
  <si>
    <t xml:space="preserve">MES10</t>
  </si>
  <si>
    <t xml:space="preserve">AT1G74090</t>
  </si>
  <si>
    <t xml:space="preserve">SOT18</t>
  </si>
  <si>
    <t xml:space="preserve">AT3G46650</t>
  </si>
  <si>
    <t xml:space="preserve">AT1G49620</t>
  </si>
  <si>
    <t xml:space="preserve">KRP7</t>
  </si>
  <si>
    <t xml:space="preserve">AT3G60160</t>
  </si>
  <si>
    <t xml:space="preserve">ABCC9</t>
  </si>
  <si>
    <t xml:space="preserve">AT1G22370</t>
  </si>
  <si>
    <t xml:space="preserve">UGT85A5</t>
  </si>
  <si>
    <t xml:space="preserve">AT1G72920</t>
  </si>
  <si>
    <t xml:space="preserve">AT3G30775</t>
  </si>
  <si>
    <t xml:space="preserve">POX1</t>
  </si>
  <si>
    <t xml:space="preserve">AT5G45850</t>
  </si>
  <si>
    <t xml:space="preserve">AT1G77450</t>
  </si>
  <si>
    <t xml:space="preserve">NAC032</t>
  </si>
  <si>
    <t xml:space="preserve">AT1G16060</t>
  </si>
  <si>
    <t xml:space="preserve">ADAP</t>
  </si>
  <si>
    <t xml:space="preserve">AT3G15720</t>
  </si>
  <si>
    <t xml:space="preserve">AT3G57787</t>
  </si>
  <si>
    <t xml:space="preserve">AT2G30870</t>
  </si>
  <si>
    <t xml:space="preserve">GSTF10</t>
  </si>
  <si>
    <t xml:space="preserve">AT1G76705</t>
  </si>
  <si>
    <t xml:space="preserve">AT4G22940</t>
  </si>
  <si>
    <t xml:space="preserve">AT4G13577</t>
  </si>
  <si>
    <t xml:space="preserve">AT3G14620</t>
  </si>
  <si>
    <t xml:space="preserve">CYP72A8</t>
  </si>
  <si>
    <t xml:space="preserve">AT1G07050</t>
  </si>
  <si>
    <t xml:space="preserve">AT3G11260</t>
  </si>
  <si>
    <t xml:space="preserve">WOX5</t>
  </si>
  <si>
    <t xml:space="preserve">AT5G63130</t>
  </si>
  <si>
    <t xml:space="preserve">AT4G15620</t>
  </si>
  <si>
    <t xml:space="preserve">AT4G01895</t>
  </si>
  <si>
    <t xml:space="preserve">AT5G66052</t>
  </si>
  <si>
    <t xml:space="preserve">AT3G06020</t>
  </si>
  <si>
    <t xml:space="preserve">FAF4</t>
  </si>
  <si>
    <t xml:space="preserve">AT3G57157</t>
  </si>
  <si>
    <t xml:space="preserve">AT1G04770</t>
  </si>
  <si>
    <t xml:space="preserve">AT2G43550</t>
  </si>
  <si>
    <t xml:space="preserve">ATTI6</t>
  </si>
  <si>
    <t xml:space="preserve">AT4G39940</t>
  </si>
  <si>
    <t xml:space="preserve">APK2</t>
  </si>
  <si>
    <t xml:space="preserve">AT2G39310</t>
  </si>
  <si>
    <t xml:space="preserve">JAL22</t>
  </si>
  <si>
    <t xml:space="preserve">AT2G20870</t>
  </si>
  <si>
    <t xml:space="preserve">AT3G16360</t>
  </si>
  <si>
    <t xml:space="preserve">AHP4</t>
  </si>
  <si>
    <t xml:space="preserve">AT5G61610</t>
  </si>
  <si>
    <t xml:space="preserve">AT3G54600</t>
  </si>
  <si>
    <t xml:space="preserve">DJ1F</t>
  </si>
  <si>
    <t xml:space="preserve">AT1G27030</t>
  </si>
  <si>
    <t xml:space="preserve">AT5G65320</t>
  </si>
  <si>
    <t xml:space="preserve">BHLH99</t>
  </si>
  <si>
    <t xml:space="preserve">AT1G17090</t>
  </si>
  <si>
    <t xml:space="preserve">AT1G76650</t>
  </si>
  <si>
    <t xml:space="preserve">CML38</t>
  </si>
  <si>
    <t xml:space="preserve">AT2G32510</t>
  </si>
  <si>
    <t xml:space="preserve">MAPKKK17</t>
  </si>
  <si>
    <t xml:space="preserve">AT4G23493</t>
  </si>
  <si>
    <t xml:space="preserve">AT5G04340</t>
  </si>
  <si>
    <t xml:space="preserve">ZAT6</t>
  </si>
  <si>
    <t xml:space="preserve">AT4G15440</t>
  </si>
  <si>
    <t xml:space="preserve">CYP74B2</t>
  </si>
  <si>
    <t xml:space="preserve">AT1G07135</t>
  </si>
  <si>
    <t xml:space="preserve">AT5G64800</t>
  </si>
  <si>
    <t xml:space="preserve">CLE21</t>
  </si>
  <si>
    <t xml:space="preserve">AT3G19030</t>
  </si>
  <si>
    <t xml:space="preserve">AT4G06746</t>
  </si>
  <si>
    <t xml:space="preserve">RAP2-9</t>
  </si>
  <si>
    <t xml:space="preserve">AT1G70890</t>
  </si>
  <si>
    <t xml:space="preserve">MLP43</t>
  </si>
  <si>
    <t xml:space="preserve">AT1G15010</t>
  </si>
  <si>
    <t xml:space="preserve">AT5G62360</t>
  </si>
  <si>
    <t xml:space="preserve">AT1G06830</t>
  </si>
  <si>
    <t xml:space="preserve">GRXS11</t>
  </si>
  <si>
    <t xml:space="preserve">AT1G22220</t>
  </si>
  <si>
    <t xml:space="preserve">AT3G27660</t>
  </si>
  <si>
    <t xml:space="preserve">OL2</t>
  </si>
  <si>
    <t xml:space="preserve">AT5G61290</t>
  </si>
  <si>
    <t xml:space="preserve">AT4G01060</t>
  </si>
  <si>
    <t xml:space="preserve">ETC3</t>
  </si>
  <si>
    <t xml:space="preserve">AT3G02040</t>
  </si>
  <si>
    <t xml:space="preserve">GDPD1</t>
  </si>
  <si>
    <t xml:space="preserve">AT4G24570</t>
  </si>
  <si>
    <t xml:space="preserve">PUMP4</t>
  </si>
  <si>
    <t xml:space="preserve">AT2G28690</t>
  </si>
  <si>
    <t xml:space="preserve">AT5G63087</t>
  </si>
  <si>
    <t xml:space="preserve">AT5G16980</t>
  </si>
  <si>
    <t xml:space="preserve">AT2G25735</t>
  </si>
  <si>
    <t xml:space="preserve">AT4G02850</t>
  </si>
  <si>
    <t xml:space="preserve">AT2G03925</t>
  </si>
  <si>
    <t xml:space="preserve">AT4G34590</t>
  </si>
  <si>
    <t xml:space="preserve">BZIP11</t>
  </si>
  <si>
    <t xml:space="preserve">AT1G15150</t>
  </si>
  <si>
    <t xml:space="preserve">DTX10</t>
  </si>
  <si>
    <t xml:space="preserve">AT1G65860</t>
  </si>
  <si>
    <t xml:space="preserve">FMOGS-OX1</t>
  </si>
  <si>
    <t xml:space="preserve">AT2G43100</t>
  </si>
  <si>
    <t xml:space="preserve">IPMI2</t>
  </si>
  <si>
    <t xml:space="preserve">AT2G46650</t>
  </si>
  <si>
    <t xml:space="preserve">CYTB5-C</t>
  </si>
  <si>
    <t xml:space="preserve">AT4G24010</t>
  </si>
  <si>
    <t xml:space="preserve">CSLG1</t>
  </si>
  <si>
    <t xml:space="preserve">AT2G16660</t>
  </si>
  <si>
    <t xml:space="preserve">AT4G30650</t>
  </si>
  <si>
    <t xml:space="preserve">AT5G23010</t>
  </si>
  <si>
    <t xml:space="preserve">MAM1</t>
  </si>
  <si>
    <t xml:space="preserve">AT4G04610</t>
  </si>
  <si>
    <t xml:space="preserve">APR1</t>
  </si>
  <si>
    <t xml:space="preserve">AT2G30432</t>
  </si>
  <si>
    <t xml:space="preserve">TCL1</t>
  </si>
  <si>
    <t xml:space="preserve">AT3G02500</t>
  </si>
  <si>
    <t xml:space="preserve">AT2G44840</t>
  </si>
  <si>
    <t xml:space="preserve">ERF13</t>
  </si>
  <si>
    <t xml:space="preserve">AT5G52320</t>
  </si>
  <si>
    <t xml:space="preserve">CYP96A4</t>
  </si>
  <si>
    <t xml:space="preserve">AT1G15550</t>
  </si>
  <si>
    <t xml:space="preserve">GA3OX1</t>
  </si>
  <si>
    <t xml:space="preserve">AT5G14200</t>
  </si>
  <si>
    <t xml:space="preserve">IMDH3</t>
  </si>
  <si>
    <t xml:space="preserve">AT5G61412</t>
  </si>
  <si>
    <t xml:space="preserve">AT3G03165</t>
  </si>
  <si>
    <t xml:space="preserve">AT1G32570</t>
  </si>
  <si>
    <t xml:space="preserve">AT5G61600</t>
  </si>
  <si>
    <t xml:space="preserve">ERF104</t>
  </si>
  <si>
    <t xml:space="preserve">AT2G32830</t>
  </si>
  <si>
    <t xml:space="preserve">PHT1-5</t>
  </si>
  <si>
    <t xml:space="preserve">AT1G78020</t>
  </si>
  <si>
    <t xml:space="preserve">FLZ6</t>
  </si>
  <si>
    <t xml:space="preserve">AT5G01881</t>
  </si>
  <si>
    <t xml:space="preserve">AT3G48660</t>
  </si>
  <si>
    <t xml:space="preserve">AT1G78030</t>
  </si>
  <si>
    <t xml:space="preserve">AT2G22200</t>
  </si>
  <si>
    <t xml:space="preserve">ERF056</t>
  </si>
  <si>
    <t xml:space="preserve">AT5G36960</t>
  </si>
  <si>
    <t xml:space="preserve">AT4G34950</t>
  </si>
  <si>
    <t xml:space="preserve">AT4G22620</t>
  </si>
  <si>
    <t xml:space="preserve">ATMG00730</t>
  </si>
  <si>
    <t xml:space="preserve">COX3</t>
  </si>
  <si>
    <t xml:space="preserve">AT4G37295</t>
  </si>
  <si>
    <t xml:space="preserve">AT5G28630</t>
  </si>
  <si>
    <t xml:space="preserve">AT3G28290</t>
  </si>
  <si>
    <t xml:space="preserve">AT14A</t>
  </si>
  <si>
    <t xml:space="preserve">AT3G28300</t>
  </si>
  <si>
    <t xml:space="preserve">AT1G58420</t>
  </si>
  <si>
    <t xml:space="preserve">AT5G07990</t>
  </si>
  <si>
    <t xml:space="preserve">CYP75B1</t>
  </si>
  <si>
    <t xml:space="preserve">AT4G36830</t>
  </si>
  <si>
    <t xml:space="preserve">HOS3-1</t>
  </si>
  <si>
    <t xml:space="preserve">AT4G17470</t>
  </si>
  <si>
    <t xml:space="preserve">AT1G71740</t>
  </si>
  <si>
    <t xml:space="preserve">AT5G56840</t>
  </si>
  <si>
    <t xml:space="preserve">AT3G19710</t>
  </si>
  <si>
    <t xml:space="preserve">BCAT4</t>
  </si>
  <si>
    <t xml:space="preserve">AT3G24463</t>
  </si>
  <si>
    <t xml:space="preserve">AT1G26790</t>
  </si>
  <si>
    <t xml:space="preserve">AT5G58780</t>
  </si>
  <si>
    <t xml:space="preserve">AT3G44970</t>
  </si>
  <si>
    <t xml:space="preserve">AT2G26150</t>
  </si>
  <si>
    <t xml:space="preserve">HSFA2</t>
  </si>
  <si>
    <t xml:space="preserve">AT1G35310</t>
  </si>
  <si>
    <t xml:space="preserve">MLP168</t>
  </si>
  <si>
    <t xml:space="preserve">AT3G22961</t>
  </si>
  <si>
    <t xml:space="preserve">AT1G62540</t>
  </si>
  <si>
    <t xml:space="preserve">FMO_GS-OX2</t>
  </si>
  <si>
    <t xml:space="preserve">AT1G07900</t>
  </si>
  <si>
    <t xml:space="preserve">LBD1</t>
  </si>
  <si>
    <t xml:space="preserve">AT5G53048</t>
  </si>
  <si>
    <t xml:space="preserve">AT5G07690</t>
  </si>
  <si>
    <t xml:space="preserve">MYB29</t>
  </si>
  <si>
    <t xml:space="preserve">AT2G32530</t>
  </si>
  <si>
    <t xml:space="preserve">CSLB3</t>
  </si>
  <si>
    <t xml:space="preserve">AT5G59820</t>
  </si>
  <si>
    <t xml:space="preserve">ZAT12</t>
  </si>
  <si>
    <t xml:space="preserve">AT4G12030</t>
  </si>
  <si>
    <t xml:space="preserve">BASS5</t>
  </si>
  <si>
    <t xml:space="preserve">AT1G16410</t>
  </si>
  <si>
    <t xml:space="preserve">CYP79F1</t>
  </si>
  <si>
    <t xml:space="preserve">AT3G02020</t>
  </si>
  <si>
    <t xml:space="preserve">AK3</t>
  </si>
  <si>
    <t xml:space="preserve">AT4G29610</t>
  </si>
  <si>
    <t xml:space="preserve">CDA6</t>
  </si>
  <si>
    <t xml:space="preserve">AT1G25422</t>
  </si>
  <si>
    <t xml:space="preserve">AT1G24580</t>
  </si>
  <si>
    <t xml:space="preserve">AT1G62560</t>
  </si>
  <si>
    <t xml:space="preserve">FMOGS-OX3</t>
  </si>
  <si>
    <t xml:space="preserve">AT4G04810</t>
  </si>
  <si>
    <t xml:space="preserve">MSRB4</t>
  </si>
  <si>
    <t xml:space="preserve">AT5G17350</t>
  </si>
  <si>
    <t xml:space="preserve">AT2G37770</t>
  </si>
  <si>
    <t xml:space="preserve">AKR4C9</t>
  </si>
  <si>
    <t xml:space="preserve">AT3G16530</t>
  </si>
  <si>
    <t xml:space="preserve">AT3G03190</t>
  </si>
  <si>
    <t xml:space="preserve">GSTF11</t>
  </si>
  <si>
    <t xml:space="preserve">AT3G28007</t>
  </si>
  <si>
    <t xml:space="preserve">SWEET4</t>
  </si>
  <si>
    <t xml:space="preserve">AT5G58310</t>
  </si>
  <si>
    <t xml:space="preserve">MES18</t>
  </si>
  <si>
    <t xml:space="preserve">AT3G58990</t>
  </si>
  <si>
    <t xml:space="preserve">IPMI1</t>
  </si>
  <si>
    <t xml:space="preserve">AT1G13650</t>
  </si>
  <si>
    <t xml:space="preserve">AT3G28270</t>
  </si>
  <si>
    <t xml:space="preserve">AT5G20790</t>
  </si>
  <si>
    <t xml:space="preserve">AT2G28210</t>
  </si>
  <si>
    <t xml:space="preserve">ATACA2</t>
  </si>
  <si>
    <t xml:space="preserve">AT3G13672</t>
  </si>
  <si>
    <t xml:space="preserve">AT1G16420</t>
  </si>
  <si>
    <t xml:space="preserve">AMC8</t>
  </si>
  <si>
    <t xml:space="preserve">AT2G20880</t>
  </si>
  <si>
    <t xml:space="preserve">ERF053</t>
  </si>
  <si>
    <t xml:space="preserve">AT3G61920</t>
  </si>
  <si>
    <t xml:space="preserve">AT2G34610</t>
  </si>
  <si>
    <t xml:space="preserve">AT5G07700</t>
  </si>
  <si>
    <t xml:space="preserve">MYB76</t>
  </si>
  <si>
    <t xml:space="preserve">AT2G45760</t>
  </si>
  <si>
    <t xml:space="preserve">BAP2</t>
  </si>
  <si>
    <t xml:space="preserve">AT5G14650</t>
  </si>
  <si>
    <t xml:space="preserve">AT1G24420</t>
  </si>
  <si>
    <t xml:space="preserve">AT4G08570</t>
  </si>
  <si>
    <t xml:space="preserve">HIPP24</t>
  </si>
  <si>
    <t xml:space="preserve">AT2G40435</t>
  </si>
  <si>
    <t xml:space="preserve">AT4G28110</t>
  </si>
  <si>
    <t xml:space="preserve">AtMYB41</t>
  </si>
  <si>
    <t xml:space="preserve">AT1G31690</t>
  </si>
  <si>
    <t xml:space="preserve">AT3G43110</t>
  </si>
  <si>
    <t xml:space="preserve">AT5G62730</t>
  </si>
  <si>
    <t xml:space="preserve">NPF4.7</t>
  </si>
  <si>
    <t xml:space="preserve">AT1G73325</t>
  </si>
  <si>
    <t xml:space="preserve">AT2G21650</t>
  </si>
  <si>
    <t xml:space="preserve">RL2</t>
  </si>
  <si>
    <t xml:space="preserve">AT2G26010</t>
  </si>
  <si>
    <t xml:space="preserve">PDF1.3</t>
  </si>
  <si>
    <t xml:space="preserve">AT1G07730</t>
  </si>
  <si>
    <t xml:space="preserve">DIR25</t>
  </si>
  <si>
    <t xml:space="preserve">AT2G46670</t>
  </si>
  <si>
    <t xml:space="preserve">AT3G22740</t>
  </si>
  <si>
    <t xml:space="preserve">HMT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"/>
    <numFmt numFmtId="167" formatCode="[$-409]mmm\-yy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name val="Arial"/>
      <family val="2"/>
    </font>
    <font>
      <b val="true"/>
      <sz val="11"/>
      <name val="Arial"/>
      <family val="2"/>
    </font>
    <font>
      <b val="true"/>
      <sz val="11"/>
      <color rgb="FF008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1" width="106.13"/>
    <col collapsed="false" customWidth="false" hidden="false" outlineLevel="0" max="257" min="2" style="1" width="11.42"/>
  </cols>
  <sheetData>
    <row r="1" customFormat="false" ht="15" hidden="false" customHeight="false" outlineLevel="0" collapsed="false">
      <c r="A1" s="2" t="s">
        <v>0</v>
      </c>
    </row>
    <row r="3" customFormat="false" ht="14.25" hidden="false" customHeight="false" outlineLevel="0" collapsed="false">
      <c r="A3" s="1" t="s">
        <v>1</v>
      </c>
    </row>
    <row r="4" customFormat="false" ht="14.25" hidden="false" customHeight="false" outlineLevel="0" collapsed="false">
      <c r="A4" s="1" t="s">
        <v>2</v>
      </c>
    </row>
    <row r="5" customFormat="false" ht="14.25" hidden="false" customHeight="false" outlineLevel="0" collapsed="false">
      <c r="A5" s="1" t="s">
        <v>3</v>
      </c>
    </row>
    <row r="6" customFormat="false" ht="14.25" hidden="false" customHeight="false" outlineLevel="0" collapsed="false">
      <c r="A6" s="1" t="s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337" activePane="bottomLeft" state="frozen"/>
      <selection pane="topLeft" activeCell="A1" activeCellId="0" sqref="A1"/>
      <selection pane="bottomLeft" activeCell="C376" activeCellId="0" sqref="C376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3" width="12.28"/>
    <col collapsed="false" customWidth="true" hidden="false" outlineLevel="0" max="2" min="2" style="1" width="12.28"/>
    <col collapsed="false" customWidth="true" hidden="false" outlineLevel="0" max="3" min="3" style="1" width="14.56"/>
    <col collapsed="false" customWidth="true" hidden="false" outlineLevel="0" max="4" min="4" style="1" width="13.56"/>
    <col collapsed="false" customWidth="true" hidden="false" outlineLevel="0" max="5" min="5" style="1" width="14.28"/>
    <col collapsed="false" customWidth="true" hidden="false" outlineLevel="0" max="8" min="6" style="1" width="13.56"/>
    <col collapsed="false" customWidth="true" hidden="false" outlineLevel="0" max="9" min="9" style="4" width="14.28"/>
    <col collapsed="false" customWidth="true" hidden="false" outlineLevel="0" max="10" min="10" style="5" width="8.41"/>
    <col collapsed="false" customWidth="true" hidden="false" outlineLevel="0" max="11" min="11" style="6" width="6.13"/>
    <col collapsed="false" customWidth="false" hidden="false" outlineLevel="0" max="12" min="12" style="1" width="11.42"/>
    <col collapsed="false" customWidth="true" hidden="false" outlineLevel="0" max="13" min="13" style="1" width="5.28"/>
    <col collapsed="false" customWidth="true" hidden="false" outlineLevel="0" max="14" min="14" style="1" width="10.13"/>
    <col collapsed="false" customWidth="true" hidden="false" outlineLevel="0" max="15" min="15" style="1" width="11.99"/>
    <col collapsed="false" customWidth="true" hidden="false" outlineLevel="0" max="16" min="16" style="1" width="13.56"/>
    <col collapsed="false" customWidth="false" hidden="false" outlineLevel="0" max="257" min="17" style="1" width="11.42"/>
  </cols>
  <sheetData>
    <row r="1" customFormat="false" ht="15" hidden="false" customHeight="false" outlineLevel="0" collapsed="false">
      <c r="A1" s="7" t="s">
        <v>5</v>
      </c>
      <c r="B1" s="8"/>
      <c r="C1" s="8"/>
      <c r="D1" s="8" t="s">
        <v>6</v>
      </c>
      <c r="E1" s="8" t="s">
        <v>7</v>
      </c>
      <c r="F1" s="8" t="s">
        <v>8</v>
      </c>
      <c r="G1" s="8" t="s">
        <v>9</v>
      </c>
      <c r="H1" s="8" t="s">
        <v>10</v>
      </c>
      <c r="I1" s="8" t="s">
        <v>11</v>
      </c>
      <c r="J1" s="9" t="s">
        <v>12</v>
      </c>
      <c r="K1" s="9" t="s">
        <v>13</v>
      </c>
    </row>
    <row r="2" customFormat="false" ht="14.25" hidden="false" customHeight="false" outlineLevel="0" collapsed="false">
      <c r="A2" s="3" t="s">
        <v>14</v>
      </c>
      <c r="B2" s="1" t="s">
        <v>15</v>
      </c>
      <c r="C2" s="1" t="s">
        <v>16</v>
      </c>
      <c r="D2" s="1" t="n">
        <v>8.21701777876752</v>
      </c>
      <c r="E2" s="1" t="n">
        <v>-0.737804595796213</v>
      </c>
      <c r="F2" s="4" t="n">
        <v>6.61137521609919</v>
      </c>
      <c r="G2" s="10" t="n">
        <v>4.13547780802137E-007</v>
      </c>
      <c r="H2" s="11" t="n">
        <v>4.78436107810909E-005</v>
      </c>
      <c r="I2" s="4" t="n">
        <v>4.81930386523349</v>
      </c>
      <c r="J2" s="12" t="n">
        <f aca="false">POWER(2,D2)</f>
        <v>297.556078375633</v>
      </c>
      <c r="K2" s="13" t="n">
        <f aca="false">1/J2</f>
        <v>0.00336071104801162</v>
      </c>
    </row>
    <row r="3" customFormat="false" ht="14.25" hidden="false" customHeight="false" outlineLevel="0" collapsed="false">
      <c r="A3" s="3" t="s">
        <v>17</v>
      </c>
      <c r="B3" s="1" t="s">
        <v>18</v>
      </c>
      <c r="C3" s="1" t="s">
        <v>16</v>
      </c>
      <c r="D3" s="1" t="n">
        <v>7.34447945142192</v>
      </c>
      <c r="E3" s="1" t="n">
        <v>-0.0789024162424369</v>
      </c>
      <c r="F3" s="4" t="n">
        <v>4.51999056851709</v>
      </c>
      <c r="G3" s="4" t="n">
        <v>0.000108894121033165</v>
      </c>
      <c r="H3" s="14" t="n">
        <v>0.00573993011312595</v>
      </c>
      <c r="I3" s="4" t="n">
        <v>1.20123257920103</v>
      </c>
      <c r="J3" s="12" t="n">
        <f aca="false">POWER(2,D3)</f>
        <v>162.520674997998</v>
      </c>
      <c r="K3" s="13" t="n">
        <f aca="false">1/J3</f>
        <v>0.00615306329494581</v>
      </c>
      <c r="M3" s="6"/>
      <c r="N3" s="6"/>
      <c r="O3" s="6"/>
      <c r="P3" s="6"/>
    </row>
    <row r="4" customFormat="false" ht="14.25" hidden="false" customHeight="false" outlineLevel="0" collapsed="false">
      <c r="A4" s="3" t="s">
        <v>19</v>
      </c>
      <c r="B4" s="1" t="s">
        <v>20</v>
      </c>
      <c r="C4" s="1" t="s">
        <v>16</v>
      </c>
      <c r="D4" s="1" t="n">
        <v>7.22234961541256</v>
      </c>
      <c r="E4" s="1" t="n">
        <v>2.02412632670432</v>
      </c>
      <c r="F4" s="4" t="n">
        <v>14.0816167234289</v>
      </c>
      <c r="G4" s="10" t="n">
        <v>5.14198247010326E-014</v>
      </c>
      <c r="H4" s="11" t="n">
        <v>7.84078869798317E-011</v>
      </c>
      <c r="I4" s="4" t="n">
        <v>20.1928141420001</v>
      </c>
      <c r="J4" s="12" t="n">
        <f aca="false">POWER(2,D4)</f>
        <v>149.328902558785</v>
      </c>
      <c r="K4" s="13" t="n">
        <f aca="false">1/J4</f>
        <v>0.0066966272628056</v>
      </c>
      <c r="M4" s="6"/>
      <c r="N4" s="6"/>
      <c r="O4" s="6"/>
      <c r="P4" s="6"/>
    </row>
    <row r="5" customFormat="false" ht="14.25" hidden="false" customHeight="false" outlineLevel="0" collapsed="false">
      <c r="A5" s="3" t="s">
        <v>21</v>
      </c>
      <c r="B5" s="1" t="s">
        <v>22</v>
      </c>
      <c r="C5" s="1" t="s">
        <v>16</v>
      </c>
      <c r="D5" s="1" t="n">
        <v>6.8365152063544</v>
      </c>
      <c r="E5" s="1" t="n">
        <v>1.50833871824139</v>
      </c>
      <c r="F5" s="4" t="n">
        <v>7.7093393972233</v>
      </c>
      <c r="G5" s="10" t="n">
        <v>2.58420439813196E-008</v>
      </c>
      <c r="H5" s="11" t="n">
        <v>4.92567816886796E-006</v>
      </c>
      <c r="I5" s="4" t="n">
        <v>9.087132370062</v>
      </c>
      <c r="J5" s="12" t="n">
        <f aca="false">POWER(2,D5)</f>
        <v>114.286818465578</v>
      </c>
      <c r="K5" s="13" t="n">
        <f aca="false">1/J5</f>
        <v>0.00874991546204599</v>
      </c>
      <c r="M5" s="6"/>
      <c r="N5" s="6"/>
      <c r="O5" s="4"/>
      <c r="P5" s="6"/>
    </row>
    <row r="6" customFormat="false" ht="14.25" hidden="false" customHeight="false" outlineLevel="0" collapsed="false">
      <c r="A6" s="3" t="s">
        <v>23</v>
      </c>
      <c r="B6" s="1" t="s">
        <v>24</v>
      </c>
      <c r="C6" s="1" t="s">
        <v>16</v>
      </c>
      <c r="D6" s="1" t="n">
        <v>6.79721587899804</v>
      </c>
      <c r="E6" s="1" t="n">
        <v>1.92875708737958</v>
      </c>
      <c r="F6" s="4" t="n">
        <v>8.94044358697939</v>
      </c>
      <c r="G6" s="10" t="n">
        <v>1.38375930754763E-009</v>
      </c>
      <c r="H6" s="11" t="n">
        <v>3.73930299968694E-007</v>
      </c>
      <c r="I6" s="4" t="n">
        <v>11.5540348905463</v>
      </c>
      <c r="J6" s="12" t="n">
        <f aca="false">POWER(2,D6)</f>
        <v>111.215640308759</v>
      </c>
      <c r="K6" s="13" t="n">
        <f aca="false">1/J6</f>
        <v>0.00899154109281559</v>
      </c>
      <c r="M6" s="6"/>
      <c r="N6" s="6"/>
      <c r="O6" s="4"/>
      <c r="P6" s="6"/>
    </row>
    <row r="7" customFormat="false" ht="14.25" hidden="false" customHeight="false" outlineLevel="0" collapsed="false">
      <c r="A7" s="3" t="s">
        <v>25</v>
      </c>
      <c r="C7" s="1" t="s">
        <v>16</v>
      </c>
      <c r="D7" s="1" t="n">
        <v>6.77501042839941</v>
      </c>
      <c r="E7" s="1" t="n">
        <v>-2.31182991287242</v>
      </c>
      <c r="F7" s="4" t="n">
        <v>5.78330684431505</v>
      </c>
      <c r="G7" s="10" t="n">
        <v>3.64605966089781E-006</v>
      </c>
      <c r="H7" s="14" t="n">
        <v>0.000333137014582214</v>
      </c>
      <c r="I7" s="4" t="n">
        <v>3.35868278782866</v>
      </c>
      <c r="J7" s="12" t="n">
        <f aca="false">POWER(2,D7)</f>
        <v>109.516954918583</v>
      </c>
      <c r="K7" s="13" t="n">
        <f aca="false">1/J7</f>
        <v>0.00913100625143771</v>
      </c>
      <c r="M7" s="6"/>
      <c r="N7" s="6"/>
      <c r="O7" s="4"/>
      <c r="P7" s="6"/>
    </row>
    <row r="8" customFormat="false" ht="14.25" hidden="false" customHeight="false" outlineLevel="0" collapsed="false">
      <c r="A8" s="3" t="s">
        <v>26</v>
      </c>
      <c r="C8" s="1" t="s">
        <v>27</v>
      </c>
      <c r="D8" s="1" t="n">
        <v>6.24076910462606</v>
      </c>
      <c r="E8" s="1" t="n">
        <v>-1.76777657781446</v>
      </c>
      <c r="F8" s="4" t="n">
        <v>7.51566861577689</v>
      </c>
      <c r="G8" s="10" t="n">
        <v>4.16975865711692E-008</v>
      </c>
      <c r="H8" s="11" t="n">
        <v>7.06476252477239E-006</v>
      </c>
      <c r="I8" s="4" t="n">
        <v>7.3985652167417</v>
      </c>
      <c r="J8" s="12" t="n">
        <f aca="false">POWER(2,D8)</f>
        <v>75.6238348580917</v>
      </c>
      <c r="K8" s="13" t="n">
        <f aca="false">1/J8</f>
        <v>0.0132233442257524</v>
      </c>
      <c r="M8" s="6"/>
      <c r="N8" s="6"/>
      <c r="O8" s="4"/>
      <c r="P8" s="6"/>
    </row>
    <row r="9" customFormat="false" ht="14.25" hidden="false" customHeight="false" outlineLevel="0" collapsed="false">
      <c r="A9" s="3" t="s">
        <v>28</v>
      </c>
      <c r="B9" s="1" t="s">
        <v>29</v>
      </c>
      <c r="C9" s="1" t="s">
        <v>16</v>
      </c>
      <c r="D9" s="1" t="n">
        <v>5.82263894785455</v>
      </c>
      <c r="E9" s="1" t="n">
        <v>1.27933104556283</v>
      </c>
      <c r="F9" s="4" t="n">
        <v>12.7781508738999</v>
      </c>
      <c r="G9" s="10" t="n">
        <v>5.16642377811443E-013</v>
      </c>
      <c r="H9" s="11" t="n">
        <v>5.01330976432668E-010</v>
      </c>
      <c r="I9" s="4" t="n">
        <v>18.9416460345795</v>
      </c>
      <c r="J9" s="12" t="n">
        <f aca="false">POWER(2,D9)</f>
        <v>56.5964221392646</v>
      </c>
      <c r="K9" s="13" t="n">
        <f aca="false">1/J9</f>
        <v>0.0176689614325679</v>
      </c>
      <c r="M9" s="6"/>
      <c r="N9" s="6"/>
      <c r="O9" s="4"/>
      <c r="P9" s="6"/>
    </row>
    <row r="10" customFormat="false" ht="14.25" hidden="false" customHeight="false" outlineLevel="0" collapsed="false">
      <c r="A10" s="3" t="s">
        <v>30</v>
      </c>
      <c r="B10" s="1" t="s">
        <v>31</v>
      </c>
      <c r="C10" s="1" t="s">
        <v>16</v>
      </c>
      <c r="D10" s="1" t="n">
        <v>5.70224856076056</v>
      </c>
      <c r="E10" s="1" t="n">
        <v>-0.843911416833701</v>
      </c>
      <c r="F10" s="4" t="n">
        <v>8.10337758156332</v>
      </c>
      <c r="G10" s="10" t="n">
        <v>9.90909478155444E-009</v>
      </c>
      <c r="H10" s="11" t="n">
        <v>2.09444906333291E-006</v>
      </c>
      <c r="I10" s="4" t="n">
        <v>9.41638157300319</v>
      </c>
      <c r="J10" s="12" t="n">
        <f aca="false">POWER(2,D10)</f>
        <v>52.0652381854934</v>
      </c>
      <c r="K10" s="13" t="n">
        <f aca="false">1/J10</f>
        <v>0.019206672913649</v>
      </c>
      <c r="M10" s="6"/>
      <c r="N10" s="6"/>
      <c r="O10" s="4"/>
      <c r="P10" s="6"/>
    </row>
    <row r="11" customFormat="false" ht="14.25" hidden="false" customHeight="false" outlineLevel="0" collapsed="false">
      <c r="A11" s="3" t="s">
        <v>32</v>
      </c>
      <c r="B11" s="1" t="s">
        <v>33</v>
      </c>
      <c r="C11" s="1" t="s">
        <v>16</v>
      </c>
      <c r="D11" s="1" t="n">
        <v>5.45482007736265</v>
      </c>
      <c r="E11" s="1" t="n">
        <v>-2.13130984903646</v>
      </c>
      <c r="F11" s="4" t="n">
        <v>5.77735383072152</v>
      </c>
      <c r="G11" s="10" t="n">
        <v>3.70433360769635E-006</v>
      </c>
      <c r="H11" s="14" t="n">
        <v>0.000335754952780057</v>
      </c>
      <c r="I11" s="4" t="n">
        <v>2.85611579121712</v>
      </c>
      <c r="J11" s="12" t="n">
        <f aca="false">POWER(2,D11)</f>
        <v>43.859579564264</v>
      </c>
      <c r="K11" s="13" t="n">
        <f aca="false">1/J11</f>
        <v>0.0228000361593703</v>
      </c>
      <c r="M11" s="6"/>
      <c r="N11" s="6"/>
      <c r="O11" s="4"/>
      <c r="P11" s="6"/>
    </row>
    <row r="12" customFormat="false" ht="14.25" hidden="false" customHeight="false" outlineLevel="0" collapsed="false">
      <c r="A12" s="3" t="s">
        <v>34</v>
      </c>
      <c r="B12" s="1" t="s">
        <v>35</v>
      </c>
      <c r="C12" s="1" t="s">
        <v>16</v>
      </c>
      <c r="D12" s="1" t="n">
        <v>5.32954415481509</v>
      </c>
      <c r="E12" s="1" t="n">
        <v>-1.93497685233951</v>
      </c>
      <c r="F12" s="4" t="n">
        <v>4.39763429410708</v>
      </c>
      <c r="G12" s="4" t="n">
        <v>0.000151309002375264</v>
      </c>
      <c r="H12" s="14" t="n">
        <v>0.00732459089049237</v>
      </c>
      <c r="I12" s="4" t="n">
        <v>0.838164900091433</v>
      </c>
      <c r="J12" s="12" t="n">
        <f aca="false">POWER(2,D12)</f>
        <v>40.2117203681977</v>
      </c>
      <c r="K12" s="13" t="n">
        <f aca="false">1/J12</f>
        <v>0.02486837148084</v>
      </c>
      <c r="M12" s="6"/>
      <c r="N12" s="6"/>
      <c r="O12" s="4"/>
      <c r="P12" s="6"/>
    </row>
    <row r="13" customFormat="false" ht="14.25" hidden="false" customHeight="false" outlineLevel="0" collapsed="false">
      <c r="A13" s="3" t="s">
        <v>36</v>
      </c>
      <c r="B13" s="1" t="s">
        <v>37</v>
      </c>
      <c r="C13" s="1" t="s">
        <v>16</v>
      </c>
      <c r="D13" s="1" t="n">
        <v>4.94422187622501</v>
      </c>
      <c r="E13" s="1" t="n">
        <v>1.89481452372102</v>
      </c>
      <c r="F13" s="4" t="n">
        <v>11.4256123378674</v>
      </c>
      <c r="G13" s="10" t="n">
        <v>6.82980203077184E-012</v>
      </c>
      <c r="H13" s="11" t="n">
        <v>3.55616131104676E-009</v>
      </c>
      <c r="I13" s="4" t="n">
        <v>16.5209621573521</v>
      </c>
      <c r="J13" s="12" t="n">
        <f aca="false">POWER(2,D13)</f>
        <v>30.7864129163086</v>
      </c>
      <c r="K13" s="13" t="n">
        <f aca="false">1/J13</f>
        <v>0.0324818614860541</v>
      </c>
      <c r="M13" s="6"/>
      <c r="N13" s="6"/>
      <c r="O13" s="4"/>
      <c r="P13" s="6"/>
    </row>
    <row r="14" customFormat="false" ht="14.25" hidden="false" customHeight="false" outlineLevel="0" collapsed="false">
      <c r="A14" s="3" t="s">
        <v>38</v>
      </c>
      <c r="B14" s="1" t="s">
        <v>39</v>
      </c>
      <c r="C14" s="1" t="s">
        <v>16</v>
      </c>
      <c r="D14" s="1" t="n">
        <v>4.94325151298262</v>
      </c>
      <c r="E14" s="1" t="n">
        <v>-0.011162924687573</v>
      </c>
      <c r="F14" s="4" t="n">
        <v>13.3103281052894</v>
      </c>
      <c r="G14" s="10" t="n">
        <v>1.97358206595339E-013</v>
      </c>
      <c r="H14" s="11" t="n">
        <v>2.21747526020911E-010</v>
      </c>
      <c r="I14" s="4" t="n">
        <v>17.8897938529066</v>
      </c>
      <c r="J14" s="12" t="n">
        <f aca="false">POWER(2,D14)</f>
        <v>30.7657127973164</v>
      </c>
      <c r="K14" s="13" t="n">
        <f aca="false">1/J14</f>
        <v>0.0325037162827324</v>
      </c>
      <c r="M14" s="6"/>
      <c r="N14" s="6"/>
      <c r="O14" s="4"/>
      <c r="P14" s="6"/>
    </row>
    <row r="15" customFormat="false" ht="14.25" hidden="false" customHeight="false" outlineLevel="0" collapsed="false">
      <c r="A15" s="3" t="s">
        <v>40</v>
      </c>
      <c r="B15" s="1" t="s">
        <v>41</v>
      </c>
      <c r="C15" s="1" t="s">
        <v>16</v>
      </c>
      <c r="D15" s="1" t="n">
        <v>4.87675528910379</v>
      </c>
      <c r="E15" s="1" t="n">
        <v>0.740590251009033</v>
      </c>
      <c r="F15" s="4" t="n">
        <v>11.914605474861</v>
      </c>
      <c r="G15" s="10" t="n">
        <v>2.62355191852806E-012</v>
      </c>
      <c r="H15" s="11" t="n">
        <v>1.64728195166874E-009</v>
      </c>
      <c r="I15" s="4" t="n">
        <v>16.4646005220029</v>
      </c>
      <c r="J15" s="12" t="n">
        <f aca="false">POWER(2,D15)</f>
        <v>29.3798533406169</v>
      </c>
      <c r="K15" s="13" t="n">
        <f aca="false">1/J15</f>
        <v>0.0340369296063682</v>
      </c>
      <c r="M15" s="6"/>
      <c r="N15" s="6"/>
      <c r="O15" s="4"/>
      <c r="P15" s="6"/>
    </row>
    <row r="16" customFormat="false" ht="14.25" hidden="false" customHeight="false" outlineLevel="0" collapsed="false">
      <c r="A16" s="3" t="s">
        <v>42</v>
      </c>
      <c r="B16" s="1" t="s">
        <v>43</v>
      </c>
      <c r="C16" s="1" t="s">
        <v>16</v>
      </c>
      <c r="D16" s="1" t="n">
        <v>4.73628184044303</v>
      </c>
      <c r="E16" s="1" t="n">
        <v>2.55634825817969</v>
      </c>
      <c r="F16" s="4" t="n">
        <v>7.4246096610625</v>
      </c>
      <c r="G16" s="10" t="n">
        <v>5.23016582706438E-008</v>
      </c>
      <c r="H16" s="11" t="n">
        <v>8.33235672210227E-006</v>
      </c>
      <c r="I16" s="4" t="n">
        <v>8.50822961185711</v>
      </c>
      <c r="J16" s="12" t="n">
        <f aca="false">POWER(2,D16)</f>
        <v>26.6540312087289</v>
      </c>
      <c r="K16" s="13" t="n">
        <f aca="false">1/J16</f>
        <v>0.0375177770360121</v>
      </c>
      <c r="M16" s="6"/>
      <c r="N16" s="6"/>
      <c r="O16" s="6"/>
      <c r="P16" s="6"/>
    </row>
    <row r="17" customFormat="false" ht="14.25" hidden="false" customHeight="false" outlineLevel="0" collapsed="false">
      <c r="A17" s="3" t="s">
        <v>44</v>
      </c>
      <c r="B17" s="1" t="s">
        <v>45</v>
      </c>
      <c r="C17" s="1" t="s">
        <v>16</v>
      </c>
      <c r="D17" s="1" t="n">
        <v>4.68126338169009</v>
      </c>
      <c r="E17" s="1" t="n">
        <v>4.41824774595797</v>
      </c>
      <c r="F17" s="4" t="n">
        <v>28.0852955413498</v>
      </c>
      <c r="G17" s="10" t="n">
        <v>1.23870632470778E-021</v>
      </c>
      <c r="H17" s="11" t="n">
        <v>2.64439026198617E-017</v>
      </c>
      <c r="I17" s="4" t="n">
        <v>38.1211326147203</v>
      </c>
      <c r="J17" s="12" t="n">
        <f aca="false">POWER(2,D17)</f>
        <v>25.65669405771</v>
      </c>
      <c r="K17" s="13" t="n">
        <f aca="false">1/J17</f>
        <v>0.0389761828921016</v>
      </c>
      <c r="M17" s="6"/>
      <c r="N17" s="6"/>
      <c r="O17" s="5"/>
      <c r="P17" s="6"/>
    </row>
    <row r="18" customFormat="false" ht="14.25" hidden="false" customHeight="false" outlineLevel="0" collapsed="false">
      <c r="A18" s="3" t="s">
        <v>46</v>
      </c>
      <c r="B18" s="1" t="s">
        <v>47</v>
      </c>
      <c r="C18" s="1" t="s">
        <v>16</v>
      </c>
      <c r="D18" s="1" t="n">
        <v>4.66853474386824</v>
      </c>
      <c r="E18" s="1" t="n">
        <v>-0.50690771441366</v>
      </c>
      <c r="F18" s="4" t="n">
        <v>8.70341516974742</v>
      </c>
      <c r="G18" s="10" t="n">
        <v>2.393745722676E-009</v>
      </c>
      <c r="H18" s="11" t="n">
        <v>6.15682935996232E-007</v>
      </c>
      <c r="I18" s="4" t="n">
        <v>10.6317775498867</v>
      </c>
      <c r="J18" s="12" t="n">
        <f aca="false">POWER(2,D18)</f>
        <v>25.4313253348632</v>
      </c>
      <c r="K18" s="13" t="n">
        <f aca="false">1/J18</f>
        <v>0.0393215841814238</v>
      </c>
      <c r="M18" s="6"/>
      <c r="N18" s="6"/>
      <c r="O18" s="5"/>
      <c r="P18" s="6"/>
    </row>
    <row r="19" customFormat="false" ht="14.25" hidden="false" customHeight="false" outlineLevel="0" collapsed="false">
      <c r="A19" s="3" t="s">
        <v>48</v>
      </c>
      <c r="B19" s="1" t="s">
        <v>49</v>
      </c>
      <c r="C19" s="1" t="s">
        <v>16</v>
      </c>
      <c r="D19" s="1" t="n">
        <v>4.66168718296823</v>
      </c>
      <c r="E19" s="1" t="n">
        <v>0.269604451320201</v>
      </c>
      <c r="F19" s="4" t="n">
        <v>6.59959065305068</v>
      </c>
      <c r="G19" s="10" t="n">
        <v>4.2636172203097E-007</v>
      </c>
      <c r="H19" s="11" t="n">
        <v>4.89353228060062E-005</v>
      </c>
      <c r="I19" s="4" t="n">
        <v>6.43816763104019</v>
      </c>
      <c r="J19" s="12" t="n">
        <f aca="false">POWER(2,D19)</f>
        <v>25.3109049238431</v>
      </c>
      <c r="K19" s="13" t="n">
        <f aca="false">1/J19</f>
        <v>0.0395086624918728</v>
      </c>
      <c r="M19" s="6"/>
      <c r="N19" s="6"/>
      <c r="O19" s="5"/>
      <c r="P19" s="6"/>
    </row>
    <row r="20" customFormat="false" ht="14.25" hidden="false" customHeight="false" outlineLevel="0" collapsed="false">
      <c r="A20" s="3" t="s">
        <v>50</v>
      </c>
      <c r="B20" s="1" t="s">
        <v>51</v>
      </c>
      <c r="C20" s="1" t="s">
        <v>16</v>
      </c>
      <c r="D20" s="1" t="n">
        <v>4.54451163807065</v>
      </c>
      <c r="E20" s="1" t="n">
        <v>1.80557653223859</v>
      </c>
      <c r="F20" s="4" t="n">
        <v>11.2607474045349</v>
      </c>
      <c r="G20" s="10" t="n">
        <v>9.48851645118617E-012</v>
      </c>
      <c r="H20" s="11" t="n">
        <v>4.60226170022494E-009</v>
      </c>
      <c r="I20" s="4" t="n">
        <v>16.3878517988903</v>
      </c>
      <c r="J20" s="12" t="n">
        <f aca="false">POWER(2,D20)</f>
        <v>23.3364246347063</v>
      </c>
      <c r="K20" s="13" t="n">
        <f aca="false">1/J20</f>
        <v>0.0428514657087952</v>
      </c>
      <c r="M20" s="6"/>
      <c r="N20" s="6"/>
      <c r="O20" s="5"/>
      <c r="P20" s="6"/>
    </row>
    <row r="21" customFormat="false" ht="14.25" hidden="false" customHeight="false" outlineLevel="0" collapsed="false">
      <c r="A21" s="3" t="s">
        <v>52</v>
      </c>
      <c r="B21" s="1" t="s">
        <v>53</v>
      </c>
      <c r="C21" s="1" t="s">
        <v>16</v>
      </c>
      <c r="D21" s="1" t="n">
        <v>4.32815566845148</v>
      </c>
      <c r="E21" s="1" t="n">
        <v>2.27708750711478</v>
      </c>
      <c r="F21" s="4" t="n">
        <v>9.58855130374453</v>
      </c>
      <c r="G21" s="10" t="n">
        <v>3.21108422438807E-010</v>
      </c>
      <c r="H21" s="11" t="n">
        <v>1.0386397882157E-007</v>
      </c>
      <c r="I21" s="4" t="n">
        <v>13.4067913803703</v>
      </c>
      <c r="J21" s="12" t="n">
        <f aca="false">POWER(2,D21)</f>
        <v>20.0865191020716</v>
      </c>
      <c r="K21" s="13" t="n">
        <f aca="false">1/J21</f>
        <v>0.049784633908862</v>
      </c>
      <c r="M21" s="6"/>
      <c r="N21" s="6"/>
      <c r="O21" s="5"/>
      <c r="P21" s="6"/>
    </row>
    <row r="22" customFormat="false" ht="14.25" hidden="false" customHeight="false" outlineLevel="0" collapsed="false">
      <c r="A22" s="3" t="s">
        <v>54</v>
      </c>
      <c r="B22" s="1" t="s">
        <v>55</v>
      </c>
      <c r="C22" s="1" t="s">
        <v>16</v>
      </c>
      <c r="D22" s="1" t="n">
        <v>4.3194581760719</v>
      </c>
      <c r="E22" s="1" t="n">
        <v>-0.462379777078015</v>
      </c>
      <c r="F22" s="4" t="n">
        <v>8.02207853370367</v>
      </c>
      <c r="G22" s="10" t="n">
        <v>1.20561201492743E-008</v>
      </c>
      <c r="H22" s="11" t="n">
        <v>2.49877721307483E-006</v>
      </c>
      <c r="I22" s="4" t="n">
        <v>9.11146298658109</v>
      </c>
      <c r="J22" s="12" t="n">
        <f aca="false">POWER(2,D22)</f>
        <v>19.9657889480488</v>
      </c>
      <c r="K22" s="13" t="n">
        <f aca="false">1/J22</f>
        <v>0.0500856741800692</v>
      </c>
      <c r="M22" s="6"/>
      <c r="N22" s="6"/>
      <c r="O22" s="5"/>
      <c r="P22" s="6"/>
    </row>
    <row r="23" customFormat="false" ht="14.25" hidden="false" customHeight="false" outlineLevel="0" collapsed="false">
      <c r="A23" s="3" t="s">
        <v>56</v>
      </c>
      <c r="C23" s="1" t="s">
        <v>16</v>
      </c>
      <c r="D23" s="1" t="n">
        <v>4.25177322547362</v>
      </c>
      <c r="E23" s="1" t="n">
        <v>3.42181079062971</v>
      </c>
      <c r="F23" s="4" t="n">
        <v>18.2453459726271</v>
      </c>
      <c r="G23" s="10" t="n">
        <v>8.61849467054377E-017</v>
      </c>
      <c r="H23" s="11" t="n">
        <v>6.13292080755894E-013</v>
      </c>
      <c r="I23" s="4" t="n">
        <v>28.1431670902523</v>
      </c>
      <c r="J23" s="12" t="n">
        <f aca="false">POWER(2,D23)</f>
        <v>19.05071480836</v>
      </c>
      <c r="K23" s="13" t="n">
        <f aca="false">1/J23</f>
        <v>0.0524914686960288</v>
      </c>
      <c r="M23" s="6"/>
      <c r="N23" s="6"/>
      <c r="O23" s="5"/>
      <c r="P23" s="6"/>
    </row>
    <row r="24" customFormat="false" ht="14.25" hidden="false" customHeight="false" outlineLevel="0" collapsed="false">
      <c r="A24" s="3" t="s">
        <v>57</v>
      </c>
      <c r="B24" s="1" t="s">
        <v>58</v>
      </c>
      <c r="C24" s="1" t="s">
        <v>16</v>
      </c>
      <c r="D24" s="1" t="n">
        <v>4.126350026618</v>
      </c>
      <c r="E24" s="1" t="n">
        <v>2.96006826341052</v>
      </c>
      <c r="F24" s="4" t="n">
        <v>13.3311866832807</v>
      </c>
      <c r="G24" s="10" t="n">
        <v>1.90163619716479E-013</v>
      </c>
      <c r="H24" s="11" t="n">
        <v>2.21747526020911E-010</v>
      </c>
      <c r="I24" s="4" t="n">
        <v>20.605669167359</v>
      </c>
      <c r="J24" s="12" t="n">
        <f aca="false">POWER(2,D24)</f>
        <v>17.464458745244</v>
      </c>
      <c r="K24" s="13" t="n">
        <f aca="false">1/J24</f>
        <v>0.0572591463948073</v>
      </c>
      <c r="M24" s="6"/>
      <c r="N24" s="6"/>
      <c r="O24" s="6"/>
      <c r="P24" s="6"/>
    </row>
    <row r="25" customFormat="false" ht="14.25" hidden="false" customHeight="false" outlineLevel="0" collapsed="false">
      <c r="A25" s="3" t="s">
        <v>59</v>
      </c>
      <c r="B25" s="1" t="s">
        <v>60</v>
      </c>
      <c r="C25" s="1" t="s">
        <v>16</v>
      </c>
      <c r="D25" s="1" t="n">
        <v>4.08422890169781</v>
      </c>
      <c r="E25" s="1" t="n">
        <v>2.01782877989183</v>
      </c>
      <c r="F25" s="4" t="n">
        <v>9.10430084661702</v>
      </c>
      <c r="G25" s="10" t="n">
        <v>9.51489256045276E-010</v>
      </c>
      <c r="H25" s="11" t="n">
        <v>2.74881987231879E-007</v>
      </c>
      <c r="I25" s="4" t="n">
        <v>12.3480985445996</v>
      </c>
      <c r="J25" s="12" t="n">
        <f aca="false">POWER(2,D25)</f>
        <v>16.9619355450953</v>
      </c>
      <c r="K25" s="13" t="n">
        <f aca="false">1/J25</f>
        <v>0.0589555359022196</v>
      </c>
      <c r="M25" s="6"/>
      <c r="O25" s="5"/>
      <c r="P25" s="6"/>
    </row>
    <row r="26" customFormat="false" ht="14.25" hidden="false" customHeight="false" outlineLevel="0" collapsed="false">
      <c r="A26" s="3" t="s">
        <v>61</v>
      </c>
      <c r="B26" s="1" t="s">
        <v>62</v>
      </c>
      <c r="C26" s="1" t="s">
        <v>16</v>
      </c>
      <c r="D26" s="1" t="n">
        <v>4.00075547215884</v>
      </c>
      <c r="E26" s="1" t="n">
        <v>3.34347301269917</v>
      </c>
      <c r="F26" s="4" t="n">
        <v>12.5306752833575</v>
      </c>
      <c r="G26" s="10" t="n">
        <v>8.16340604294158E-013</v>
      </c>
      <c r="H26" s="11" t="n">
        <v>7.26134967519653E-010</v>
      </c>
      <c r="I26" s="4" t="n">
        <v>19.3106459754447</v>
      </c>
      <c r="J26" s="12" t="n">
        <f aca="false">POWER(2,D26)</f>
        <v>16.0083806484363</v>
      </c>
      <c r="K26" s="13" t="n">
        <f aca="false">1/J26</f>
        <v>0.0624672802303512</v>
      </c>
      <c r="M26" s="6"/>
      <c r="O26" s="5"/>
      <c r="P26" s="6"/>
    </row>
    <row r="27" customFormat="false" ht="14.25" hidden="false" customHeight="false" outlineLevel="0" collapsed="false">
      <c r="A27" s="3" t="s">
        <v>63</v>
      </c>
      <c r="C27" s="1" t="s">
        <v>16</v>
      </c>
      <c r="D27" s="1" t="n">
        <v>3.97463023767305</v>
      </c>
      <c r="E27" s="1" t="n">
        <v>4.97921584692844</v>
      </c>
      <c r="F27" s="4" t="n">
        <v>15.4861988456196</v>
      </c>
      <c r="G27" s="10" t="n">
        <v>5.10589114564548E-015</v>
      </c>
      <c r="H27" s="11" t="n">
        <v>1.3625070522155E-011</v>
      </c>
      <c r="I27" s="4" t="n">
        <v>24.3449840620414</v>
      </c>
      <c r="J27" s="12" t="n">
        <f aca="false">POWER(2,D27)</f>
        <v>15.7210997469487</v>
      </c>
      <c r="K27" s="13" t="n">
        <f aca="false">1/J27</f>
        <v>0.0636087815799329</v>
      </c>
      <c r="M27" s="6"/>
      <c r="O27" s="5"/>
      <c r="P27" s="6"/>
    </row>
    <row r="28" customFormat="false" ht="14.25" hidden="false" customHeight="false" outlineLevel="0" collapsed="false">
      <c r="A28" s="3" t="s">
        <v>64</v>
      </c>
      <c r="B28" s="1" t="s">
        <v>65</v>
      </c>
      <c r="C28" s="1" t="s">
        <v>16</v>
      </c>
      <c r="D28" s="1" t="n">
        <v>3.97223391474506</v>
      </c>
      <c r="E28" s="1" t="n">
        <v>4.28354295130826</v>
      </c>
      <c r="F28" s="4" t="n">
        <v>14.3530023670656</v>
      </c>
      <c r="G28" s="10" t="n">
        <v>3.24642605370995E-014</v>
      </c>
      <c r="H28" s="11" t="n">
        <v>6.30042758132728E-011</v>
      </c>
      <c r="I28" s="4" t="n">
        <v>22.5263288819625</v>
      </c>
      <c r="J28" s="12" t="n">
        <f aca="false">POWER(2,D28)</f>
        <v>15.6950086045698</v>
      </c>
      <c r="K28" s="13" t="n">
        <f aca="false">1/J28</f>
        <v>0.0637145238460615</v>
      </c>
      <c r="M28" s="6"/>
      <c r="O28" s="5"/>
      <c r="P28" s="6"/>
    </row>
    <row r="29" customFormat="false" ht="14.25" hidden="false" customHeight="false" outlineLevel="0" collapsed="false">
      <c r="A29" s="3" t="s">
        <v>66</v>
      </c>
      <c r="C29" s="1" t="s">
        <v>16</v>
      </c>
      <c r="D29" s="1" t="n">
        <v>3.95918963846618</v>
      </c>
      <c r="E29" s="1" t="n">
        <v>4.81668788537426</v>
      </c>
      <c r="F29" s="4" t="n">
        <v>16.0892211548041</v>
      </c>
      <c r="G29" s="10" t="n">
        <v>1.99334054404177E-015</v>
      </c>
      <c r="H29" s="11" t="n">
        <v>8.51076678684073E-012</v>
      </c>
      <c r="I29" s="4" t="n">
        <v>25.2285653046025</v>
      </c>
      <c r="J29" s="12" t="n">
        <f aca="false">POWER(2,D29)</f>
        <v>15.5537401715461</v>
      </c>
      <c r="K29" s="13" t="n">
        <f aca="false">1/J29</f>
        <v>0.0642932175136492</v>
      </c>
      <c r="M29" s="6"/>
      <c r="N29" s="6"/>
      <c r="O29" s="5"/>
      <c r="P29" s="6"/>
    </row>
    <row r="30" customFormat="false" ht="14.25" hidden="false" customHeight="false" outlineLevel="0" collapsed="false">
      <c r="A30" s="3" t="s">
        <v>67</v>
      </c>
      <c r="B30" s="1" t="s">
        <v>68</v>
      </c>
      <c r="C30" s="1" t="s">
        <v>16</v>
      </c>
      <c r="D30" s="1" t="n">
        <v>3.86915435335298</v>
      </c>
      <c r="E30" s="1" t="n">
        <v>-1.81390129168026</v>
      </c>
      <c r="F30" s="4" t="n">
        <v>5.20349674853843</v>
      </c>
      <c r="G30" s="10" t="n">
        <v>1.72468348945868E-005</v>
      </c>
      <c r="H30" s="14" t="n">
        <v>0.00126960493561944</v>
      </c>
      <c r="I30" s="4" t="n">
        <v>2.18116278398542</v>
      </c>
      <c r="J30" s="12" t="n">
        <f aca="false">POWER(2,D30)</f>
        <v>14.6127353271428</v>
      </c>
      <c r="K30" s="13" t="n">
        <f aca="false">1/J30</f>
        <v>0.0684334573652698</v>
      </c>
      <c r="M30" s="6"/>
      <c r="O30" s="5"/>
      <c r="P30" s="6"/>
    </row>
    <row r="31" customFormat="false" ht="14.25" hidden="false" customHeight="false" outlineLevel="0" collapsed="false">
      <c r="A31" s="3" t="s">
        <v>69</v>
      </c>
      <c r="B31" s="1" t="s">
        <v>70</v>
      </c>
      <c r="C31" s="1" t="s">
        <v>16</v>
      </c>
      <c r="D31" s="1" t="n">
        <v>3.7968343608626</v>
      </c>
      <c r="E31" s="1" t="n">
        <v>-4.6083355176529</v>
      </c>
      <c r="F31" s="4" t="n">
        <v>6.53942565373927</v>
      </c>
      <c r="G31" s="10" t="n">
        <v>4.98352694707089E-007</v>
      </c>
      <c r="H31" s="11" t="n">
        <v>5.62901234212007E-005</v>
      </c>
      <c r="I31" s="4" t="n">
        <v>4.89395682487891</v>
      </c>
      <c r="J31" s="12" t="n">
        <f aca="false">POWER(2,D31)</f>
        <v>13.8982791773905</v>
      </c>
      <c r="K31" s="13" t="n">
        <f aca="false">1/J31</f>
        <v>0.0719513536342533</v>
      </c>
      <c r="M31" s="6"/>
      <c r="N31" s="6"/>
      <c r="O31" s="6"/>
      <c r="P31" s="6"/>
    </row>
    <row r="32" customFormat="false" ht="14.25" hidden="false" customHeight="false" outlineLevel="0" collapsed="false">
      <c r="A32" s="3" t="s">
        <v>71</v>
      </c>
      <c r="B32" s="1" t="s">
        <v>72</v>
      </c>
      <c r="C32" s="1" t="s">
        <v>16</v>
      </c>
      <c r="D32" s="1" t="n">
        <v>3.74756420326878</v>
      </c>
      <c r="E32" s="1" t="n">
        <v>4.84581345879111</v>
      </c>
      <c r="F32" s="4" t="n">
        <v>20.279365623059</v>
      </c>
      <c r="G32" s="10" t="n">
        <v>5.8771146271331E-018</v>
      </c>
      <c r="H32" s="11" t="n">
        <v>6.27323215300187E-014</v>
      </c>
      <c r="I32" s="4" t="n">
        <v>30.9002572309853</v>
      </c>
      <c r="J32" s="12" t="n">
        <f aca="false">POWER(2,D32)</f>
        <v>13.4316459598178</v>
      </c>
      <c r="K32" s="13" t="n">
        <f aca="false">1/J32</f>
        <v>0.0744510392093129</v>
      </c>
      <c r="M32" s="6"/>
      <c r="N32" s="6"/>
      <c r="O32" s="5"/>
      <c r="P32" s="6"/>
    </row>
    <row r="33" customFormat="false" ht="14.25" hidden="false" customHeight="false" outlineLevel="0" collapsed="false">
      <c r="A33" s="3" t="s">
        <v>73</v>
      </c>
      <c r="B33" s="1" t="s">
        <v>74</v>
      </c>
      <c r="C33" s="1" t="s">
        <v>16</v>
      </c>
      <c r="D33" s="1" t="n">
        <v>3.69556734535728</v>
      </c>
      <c r="E33" s="1" t="n">
        <v>0.962832389680511</v>
      </c>
      <c r="F33" s="4" t="n">
        <v>8.42616502494265</v>
      </c>
      <c r="G33" s="10" t="n">
        <v>4.5875495527674E-009</v>
      </c>
      <c r="H33" s="11" t="n">
        <v>1.08816675391643E-006</v>
      </c>
      <c r="I33" s="4" t="n">
        <v>10.7482639651007</v>
      </c>
      <c r="J33" s="12" t="n">
        <f aca="false">POWER(2,D33)</f>
        <v>12.9561695264139</v>
      </c>
      <c r="K33" s="13" t="n">
        <f aca="false">1/J33</f>
        <v>0.0771833062203525</v>
      </c>
      <c r="P33" s="6"/>
    </row>
    <row r="34" customFormat="false" ht="14.25" hidden="false" customHeight="false" outlineLevel="0" collapsed="false">
      <c r="A34" s="3" t="s">
        <v>75</v>
      </c>
      <c r="B34" s="1" t="s">
        <v>76</v>
      </c>
      <c r="C34" s="1" t="s">
        <v>16</v>
      </c>
      <c r="D34" s="1" t="n">
        <v>3.58864574229797</v>
      </c>
      <c r="E34" s="1" t="n">
        <v>-1.60539815051948</v>
      </c>
      <c r="F34" s="4" t="n">
        <v>7.18008723542432</v>
      </c>
      <c r="G34" s="10" t="n">
        <v>9.65975443101248E-008</v>
      </c>
      <c r="H34" s="11" t="n">
        <v>1.42218232822934E-005</v>
      </c>
      <c r="I34" s="4" t="n">
        <v>6.93477794112813</v>
      </c>
      <c r="J34" s="12" t="n">
        <f aca="false">POWER(2,D34)</f>
        <v>12.0306754832013</v>
      </c>
      <c r="K34" s="13" t="n">
        <f aca="false">1/J34</f>
        <v>0.083120852307613</v>
      </c>
      <c r="N34" s="4"/>
      <c r="O34" s="4"/>
      <c r="P34" s="6"/>
    </row>
    <row r="35" customFormat="false" ht="14.25" hidden="false" customHeight="false" outlineLevel="0" collapsed="false">
      <c r="A35" s="3" t="s">
        <v>77</v>
      </c>
      <c r="B35" s="1" t="s">
        <v>78</v>
      </c>
      <c r="C35" s="1" t="s">
        <v>16</v>
      </c>
      <c r="D35" s="1" t="n">
        <v>3.48283821425499</v>
      </c>
      <c r="E35" s="1" t="n">
        <v>4.1744633406129</v>
      </c>
      <c r="F35" s="4" t="n">
        <v>9.10242393554396</v>
      </c>
      <c r="G35" s="10" t="n">
        <v>9.5556083958279E-010</v>
      </c>
      <c r="H35" s="11" t="n">
        <v>2.74881987231879E-007</v>
      </c>
      <c r="I35" s="4" t="n">
        <v>12.2989585060213</v>
      </c>
      <c r="J35" s="12" t="n">
        <f aca="false">POWER(2,D35)</f>
        <v>11.1799219731553</v>
      </c>
      <c r="K35" s="13" t="n">
        <f aca="false">1/J35</f>
        <v>0.0894460625397162</v>
      </c>
      <c r="N35" s="4"/>
      <c r="O35" s="4"/>
      <c r="P35" s="6"/>
    </row>
    <row r="36" customFormat="false" ht="14.25" hidden="false" customHeight="false" outlineLevel="0" collapsed="false">
      <c r="A36" s="3" t="s">
        <v>79</v>
      </c>
      <c r="B36" s="1" t="s">
        <v>80</v>
      </c>
      <c r="C36" s="1" t="s">
        <v>16</v>
      </c>
      <c r="D36" s="1" t="n">
        <v>3.44242357617636</v>
      </c>
      <c r="E36" s="1" t="n">
        <v>2.8130665672456</v>
      </c>
      <c r="F36" s="4" t="n">
        <v>12.6333683104292</v>
      </c>
      <c r="G36" s="10" t="n">
        <v>6.74661541880073E-013</v>
      </c>
      <c r="H36" s="11" t="n">
        <v>6.26203243306774E-010</v>
      </c>
      <c r="I36" s="4" t="n">
        <v>19.3852337727784</v>
      </c>
      <c r="J36" s="12" t="n">
        <f aca="false">POWER(2,D36)</f>
        <v>10.8710815643087</v>
      </c>
      <c r="K36" s="13" t="n">
        <f aca="false">1/J36</f>
        <v>0.0919871674298852</v>
      </c>
      <c r="N36" s="4"/>
      <c r="O36" s="4"/>
      <c r="P36" s="6"/>
    </row>
    <row r="37" customFormat="false" ht="14.25" hidden="false" customHeight="false" outlineLevel="0" collapsed="false">
      <c r="A37" s="3" t="s">
        <v>81</v>
      </c>
      <c r="C37" s="1" t="s">
        <v>16</v>
      </c>
      <c r="D37" s="1" t="n">
        <v>3.40977931400685</v>
      </c>
      <c r="E37" s="1" t="n">
        <v>6.12104470515234</v>
      </c>
      <c r="F37" s="4" t="n">
        <v>15.6554105321274</v>
      </c>
      <c r="G37" s="10" t="n">
        <v>3.90989804673278E-015</v>
      </c>
      <c r="H37" s="11" t="n">
        <v>1.19240719288074E-011</v>
      </c>
      <c r="I37" s="4" t="n">
        <v>24.615406027135</v>
      </c>
      <c r="J37" s="12" t="n">
        <f aca="false">POWER(2,D37)</f>
        <v>10.6278606671734</v>
      </c>
      <c r="K37" s="13" t="n">
        <f aca="false">1/J37</f>
        <v>0.0940923137135897</v>
      </c>
      <c r="N37" s="4"/>
      <c r="O37" s="4"/>
      <c r="P37" s="6"/>
    </row>
    <row r="38" customFormat="false" ht="14.25" hidden="false" customHeight="false" outlineLevel="0" collapsed="false">
      <c r="A38" s="3" t="s">
        <v>82</v>
      </c>
      <c r="B38" s="1" t="s">
        <v>83</v>
      </c>
      <c r="C38" s="1" t="s">
        <v>16</v>
      </c>
      <c r="D38" s="1" t="n">
        <v>3.37952442430302</v>
      </c>
      <c r="E38" s="1" t="n">
        <v>2.28693136077319</v>
      </c>
      <c r="F38" s="4" t="n">
        <v>11.7503162419665</v>
      </c>
      <c r="G38" s="10" t="n">
        <v>3.60723986232817E-012</v>
      </c>
      <c r="H38" s="11" t="n">
        <v>2.0812799075941E-009</v>
      </c>
      <c r="I38" s="4" t="n">
        <v>17.7467904076755</v>
      </c>
      <c r="J38" s="12" t="n">
        <f aca="false">POWER(2,D38)</f>
        <v>10.4073035733226</v>
      </c>
      <c r="K38" s="13" t="n">
        <f aca="false">1/J38</f>
        <v>0.0960863679006479</v>
      </c>
    </row>
    <row r="39" customFormat="false" ht="14.25" hidden="false" customHeight="false" outlineLevel="0" collapsed="false">
      <c r="A39" s="3" t="s">
        <v>84</v>
      </c>
      <c r="C39" s="1" t="s">
        <v>16</v>
      </c>
      <c r="D39" s="1" t="n">
        <v>3.24797966110752</v>
      </c>
      <c r="E39" s="1" t="n">
        <v>1.18430299634759</v>
      </c>
      <c r="F39" s="4" t="n">
        <v>10.1830941709815</v>
      </c>
      <c r="G39" s="10" t="n">
        <v>8.82039019489491E-011</v>
      </c>
      <c r="H39" s="11" t="n">
        <v>3.13829483134361E-008</v>
      </c>
      <c r="I39" s="4" t="n">
        <v>14.4886294345265</v>
      </c>
      <c r="J39" s="12" t="n">
        <f aca="false">POWER(2,D39)</f>
        <v>9.50034339326528</v>
      </c>
      <c r="K39" s="13" t="n">
        <f aca="false">1/J39</f>
        <v>0.10525935312074</v>
      </c>
    </row>
    <row r="40" customFormat="false" ht="14.25" hidden="false" customHeight="false" outlineLevel="0" collapsed="false">
      <c r="A40" s="3" t="s">
        <v>85</v>
      </c>
      <c r="B40" s="1" t="s">
        <v>86</v>
      </c>
      <c r="C40" s="1" t="s">
        <v>16</v>
      </c>
      <c r="D40" s="1" t="n">
        <v>3.24232625496851</v>
      </c>
      <c r="E40" s="1" t="n">
        <v>1.87414597840974</v>
      </c>
      <c r="F40" s="4" t="n">
        <v>14.9909079330349</v>
      </c>
      <c r="G40" s="10" t="n">
        <v>1.13049384323816E-014</v>
      </c>
      <c r="H40" s="11" t="n">
        <v>2.68153139616092E-011</v>
      </c>
      <c r="I40" s="4" t="n">
        <v>23.2240346540665</v>
      </c>
      <c r="J40" s="12" t="n">
        <f aca="false">POWER(2,D40)</f>
        <v>9.46318779094229</v>
      </c>
      <c r="K40" s="13" t="n">
        <f aca="false">1/J40</f>
        <v>0.105672636123437</v>
      </c>
    </row>
    <row r="41" customFormat="false" ht="14.25" hidden="false" customHeight="false" outlineLevel="0" collapsed="false">
      <c r="A41" s="3" t="s">
        <v>87</v>
      </c>
      <c r="B41" s="1" t="s">
        <v>88</v>
      </c>
      <c r="C41" s="1" t="s">
        <v>16</v>
      </c>
      <c r="D41" s="1" t="n">
        <v>3.20200417298034</v>
      </c>
      <c r="E41" s="1" t="n">
        <v>0.54460908028056</v>
      </c>
      <c r="F41" s="4" t="n">
        <v>6.83712314744162</v>
      </c>
      <c r="G41" s="10" t="n">
        <v>2.31164101197744E-007</v>
      </c>
      <c r="H41" s="11" t="n">
        <v>2.95502469004158E-005</v>
      </c>
      <c r="I41" s="4" t="n">
        <v>7.01222918171384</v>
      </c>
      <c r="J41" s="12" t="n">
        <f aca="false">POWER(2,D41)</f>
        <v>9.20236176450165</v>
      </c>
      <c r="K41" s="13" t="n">
        <f aca="false">1/J41</f>
        <v>0.10866775569045</v>
      </c>
    </row>
    <row r="42" customFormat="false" ht="14.25" hidden="false" customHeight="false" outlineLevel="0" collapsed="false">
      <c r="A42" s="3" t="s">
        <v>89</v>
      </c>
      <c r="B42" s="1" t="s">
        <v>90</v>
      </c>
      <c r="C42" s="1" t="s">
        <v>16</v>
      </c>
      <c r="D42" s="1" t="n">
        <v>3.15054778789485</v>
      </c>
      <c r="E42" s="1" t="n">
        <v>2.94288381032616</v>
      </c>
      <c r="F42" s="4" t="n">
        <v>10.9362648334019</v>
      </c>
      <c r="G42" s="10" t="n">
        <v>1.82938274255038E-011</v>
      </c>
      <c r="H42" s="11" t="n">
        <v>7.8107325575931E-009</v>
      </c>
      <c r="I42" s="4" t="n">
        <v>16.2785635710606</v>
      </c>
      <c r="J42" s="12" t="n">
        <f aca="false">POWER(2,D42)</f>
        <v>8.87992682372564</v>
      </c>
      <c r="K42" s="13" t="n">
        <f aca="false">1/J42</f>
        <v>0.112613540612539</v>
      </c>
    </row>
    <row r="43" customFormat="false" ht="14.25" hidden="false" customHeight="false" outlineLevel="0" collapsed="false">
      <c r="A43" s="3" t="s">
        <v>91</v>
      </c>
      <c r="C43" s="1" t="s">
        <v>16</v>
      </c>
      <c r="D43" s="1" t="n">
        <v>3.14699702790084</v>
      </c>
      <c r="E43" s="1" t="n">
        <v>-0.117613632622629</v>
      </c>
      <c r="F43" s="4" t="n">
        <v>6.77052264808511</v>
      </c>
      <c r="G43" s="10" t="n">
        <v>2.74277972710872E-007</v>
      </c>
      <c r="H43" s="11" t="n">
        <v>3.42414395405362E-005</v>
      </c>
      <c r="I43" s="4" t="n">
        <v>6.74449910210628</v>
      </c>
      <c r="J43" s="12" t="n">
        <f aca="false">POWER(2,D43)</f>
        <v>8.85809842726784</v>
      </c>
      <c r="K43" s="13" t="n">
        <f aca="false">1/J43</f>
        <v>0.112891046335826</v>
      </c>
    </row>
    <row r="44" customFormat="false" ht="14.25" hidden="false" customHeight="false" outlineLevel="0" collapsed="false">
      <c r="A44" s="3" t="s">
        <v>92</v>
      </c>
      <c r="C44" s="1" t="s">
        <v>16</v>
      </c>
      <c r="D44" s="1" t="n">
        <v>3.10060979110506</v>
      </c>
      <c r="E44" s="1" t="n">
        <v>1.0569509777495</v>
      </c>
      <c r="F44" s="4" t="n">
        <v>9.7886855916928</v>
      </c>
      <c r="G44" s="10" t="n">
        <v>2.06802051645788E-010</v>
      </c>
      <c r="H44" s="11" t="n">
        <v>6.89814093520982E-008</v>
      </c>
      <c r="I44" s="4" t="n">
        <v>13.7559622097273</v>
      </c>
      <c r="J44" s="12" t="n">
        <f aca="false">POWER(2,D44)</f>
        <v>8.57781256096469</v>
      </c>
      <c r="K44" s="13" t="n">
        <f aca="false">1/J44</f>
        <v>0.116579838145535</v>
      </c>
    </row>
    <row r="45" customFormat="false" ht="14.25" hidden="false" customHeight="false" outlineLevel="0" collapsed="false">
      <c r="A45" s="3" t="s">
        <v>93</v>
      </c>
      <c r="B45" s="1" t="s">
        <v>94</v>
      </c>
      <c r="C45" s="1" t="s">
        <v>16</v>
      </c>
      <c r="D45" s="1" t="n">
        <v>3.09724742817384</v>
      </c>
      <c r="E45" s="1" t="n">
        <v>-1.86067844599623</v>
      </c>
      <c r="F45" s="4" t="n">
        <v>9.30885099308646</v>
      </c>
      <c r="G45" s="10" t="n">
        <v>5.99110323721159E-010</v>
      </c>
      <c r="H45" s="11" t="n">
        <v>1.83206535682128E-007</v>
      </c>
      <c r="I45" s="4" t="n">
        <v>10.8882234371682</v>
      </c>
      <c r="J45" s="12" t="n">
        <f aca="false">POWER(2,D45)</f>
        <v>8.55784428296366</v>
      </c>
      <c r="K45" s="13" t="n">
        <f aca="false">1/J45</f>
        <v>0.116851857422871</v>
      </c>
    </row>
    <row r="46" customFormat="false" ht="14.25" hidden="false" customHeight="false" outlineLevel="0" collapsed="false">
      <c r="A46" s="3" t="s">
        <v>95</v>
      </c>
      <c r="C46" s="1" t="s">
        <v>16</v>
      </c>
      <c r="D46" s="1" t="n">
        <v>3.09485218667734</v>
      </c>
      <c r="E46" s="1" t="n">
        <v>1.99821731902714</v>
      </c>
      <c r="F46" s="4" t="n">
        <v>10.5555061592923</v>
      </c>
      <c r="G46" s="10" t="n">
        <v>4.01682944461065E-011</v>
      </c>
      <c r="H46" s="11" t="n">
        <v>1.61794858459525E-008</v>
      </c>
      <c r="I46" s="4" t="n">
        <v>15.4357635647288</v>
      </c>
      <c r="J46" s="12" t="n">
        <f aca="false">POWER(2,D46)</f>
        <v>8.54364786823897</v>
      </c>
      <c r="K46" s="13" t="n">
        <f aca="false">1/J46</f>
        <v>0.117046022427668</v>
      </c>
    </row>
    <row r="47" customFormat="false" ht="14.25" hidden="false" customHeight="false" outlineLevel="0" collapsed="false">
      <c r="A47" s="3" t="s">
        <v>96</v>
      </c>
      <c r="B47" s="1" t="s">
        <v>97</v>
      </c>
      <c r="C47" s="1" t="s">
        <v>16</v>
      </c>
      <c r="D47" s="1" t="n">
        <v>3.07112283305131</v>
      </c>
      <c r="E47" s="1" t="n">
        <v>-1.07191032822215</v>
      </c>
      <c r="F47" s="4" t="n">
        <v>4.20466952090954</v>
      </c>
      <c r="G47" s="4" t="n">
        <v>0.000253748605155419</v>
      </c>
      <c r="H47" s="14" t="n">
        <v>0.0107267826195206</v>
      </c>
      <c r="I47" s="4" t="n">
        <v>0.473384752496152</v>
      </c>
      <c r="J47" s="12" t="n">
        <f aca="false">POWER(2,D47)</f>
        <v>8.40427187295739</v>
      </c>
      <c r="K47" s="13" t="n">
        <f aca="false">1/J47</f>
        <v>0.118987107404</v>
      </c>
    </row>
    <row r="48" customFormat="false" ht="14.25" hidden="false" customHeight="false" outlineLevel="0" collapsed="false">
      <c r="A48" s="3" t="s">
        <v>98</v>
      </c>
      <c r="B48" s="1" t="s">
        <v>99</v>
      </c>
      <c r="C48" s="1" t="s">
        <v>16</v>
      </c>
      <c r="D48" s="1" t="n">
        <v>3.0201579931564</v>
      </c>
      <c r="E48" s="1" t="n">
        <v>-2.39729943411181</v>
      </c>
      <c r="F48" s="4" t="n">
        <v>4.80216083938658</v>
      </c>
      <c r="G48" s="10" t="n">
        <v>5.09007697887527E-005</v>
      </c>
      <c r="H48" s="14" t="n">
        <v>0.00315880707398341</v>
      </c>
      <c r="I48" s="4" t="n">
        <v>1.2287472951718</v>
      </c>
      <c r="J48" s="12" t="n">
        <f aca="false">POWER(2,D48)</f>
        <v>8.11256421695235</v>
      </c>
      <c r="K48" s="13" t="n">
        <f aca="false">1/J48</f>
        <v>0.123265588198409</v>
      </c>
    </row>
    <row r="49" customFormat="false" ht="14.25" hidden="false" customHeight="false" outlineLevel="0" collapsed="false">
      <c r="A49" s="3" t="s">
        <v>100</v>
      </c>
      <c r="B49" s="1" t="s">
        <v>101</v>
      </c>
      <c r="C49" s="1" t="s">
        <v>16</v>
      </c>
      <c r="D49" s="1" t="n">
        <v>2.9257466928747</v>
      </c>
      <c r="E49" s="1" t="n">
        <v>2.87698091157272</v>
      </c>
      <c r="F49" s="4" t="n">
        <v>11.999134847951</v>
      </c>
      <c r="G49" s="10" t="n">
        <v>2.22972712070954E-012</v>
      </c>
      <c r="H49" s="11" t="n">
        <v>1.48750670540335E-009</v>
      </c>
      <c r="I49" s="4" t="n">
        <v>18.3519222810011</v>
      </c>
      <c r="J49" s="12" t="n">
        <f aca="false">POWER(2,D49)</f>
        <v>7.59866877829113</v>
      </c>
      <c r="K49" s="13" t="n">
        <f aca="false">1/J49</f>
        <v>0.131601998873399</v>
      </c>
    </row>
    <row r="50" customFormat="false" ht="14.25" hidden="false" customHeight="false" outlineLevel="0" collapsed="false">
      <c r="A50" s="3" t="s">
        <v>102</v>
      </c>
      <c r="B50" s="1" t="s">
        <v>103</v>
      </c>
      <c r="C50" s="1" t="s">
        <v>16</v>
      </c>
      <c r="D50" s="1" t="n">
        <v>2.91237841114088</v>
      </c>
      <c r="E50" s="1" t="n">
        <v>-2.97026455520091</v>
      </c>
      <c r="F50" s="4" t="n">
        <v>4.0626702701253</v>
      </c>
      <c r="G50" s="4" t="n">
        <v>0.000370536553536809</v>
      </c>
      <c r="H50" s="14" t="n">
        <v>0.0140501142893495</v>
      </c>
      <c r="I50" s="4" t="n">
        <v>-0.0796659291393009</v>
      </c>
      <c r="J50" s="12" t="n">
        <f aca="false">POWER(2,D50)</f>
        <v>7.52858330801869</v>
      </c>
      <c r="K50" s="13" t="n">
        <f aca="false">1/J50</f>
        <v>0.132827114888255</v>
      </c>
    </row>
    <row r="51" customFormat="false" ht="14.25" hidden="false" customHeight="false" outlineLevel="0" collapsed="false">
      <c r="A51" s="3" t="s">
        <v>104</v>
      </c>
      <c r="C51" s="1" t="s">
        <v>16</v>
      </c>
      <c r="D51" s="1" t="n">
        <v>2.89805718012086</v>
      </c>
      <c r="E51" s="1" t="n">
        <v>2.08338785291736</v>
      </c>
      <c r="F51" s="4" t="n">
        <v>12.2664050408661</v>
      </c>
      <c r="G51" s="10" t="n">
        <v>1.34017679614601E-012</v>
      </c>
      <c r="H51" s="11" t="n">
        <v>1.05963312015278E-009</v>
      </c>
      <c r="I51" s="4" t="n">
        <v>18.6851022535844</v>
      </c>
      <c r="J51" s="12" t="n">
        <f aca="false">POWER(2,D51)</f>
        <v>7.45421887087989</v>
      </c>
      <c r="K51" s="13" t="n">
        <f aca="false">1/J51</f>
        <v>0.13415221867264</v>
      </c>
    </row>
    <row r="52" customFormat="false" ht="14.25" hidden="false" customHeight="false" outlineLevel="0" collapsed="false">
      <c r="A52" s="3" t="s">
        <v>105</v>
      </c>
      <c r="C52" s="1" t="s">
        <v>16</v>
      </c>
      <c r="D52" s="1" t="n">
        <v>2.87341779901363</v>
      </c>
      <c r="E52" s="1" t="n">
        <v>-2.12291434868788</v>
      </c>
      <c r="F52" s="4" t="n">
        <v>3.72218671952039</v>
      </c>
      <c r="G52" s="4" t="n">
        <v>0.000910187709245354</v>
      </c>
      <c r="H52" s="14" t="n">
        <v>0.0254320897753623</v>
      </c>
      <c r="I52" s="4" t="n">
        <v>-0.808981998443638</v>
      </c>
      <c r="J52" s="12" t="n">
        <f aca="false">POWER(2,D52)</f>
        <v>7.32799134259769</v>
      </c>
      <c r="K52" s="13" t="n">
        <f aca="false">1/J52</f>
        <v>0.136463043315429</v>
      </c>
    </row>
    <row r="53" customFormat="false" ht="14.25" hidden="false" customHeight="false" outlineLevel="0" collapsed="false">
      <c r="A53" s="3" t="s">
        <v>106</v>
      </c>
      <c r="B53" s="1" t="s">
        <v>107</v>
      </c>
      <c r="C53" s="1" t="s">
        <v>16</v>
      </c>
      <c r="D53" s="1" t="n">
        <v>2.86307591491829</v>
      </c>
      <c r="E53" s="1" t="n">
        <v>-0.411531272558235</v>
      </c>
      <c r="F53" s="4" t="n">
        <v>3.69978824464534</v>
      </c>
      <c r="G53" s="4" t="n">
        <v>0.000965081155138876</v>
      </c>
      <c r="H53" s="14" t="n">
        <v>0.026515511582889</v>
      </c>
      <c r="I53" s="4" t="n">
        <v>-0.785974246281113</v>
      </c>
      <c r="J53" s="12" t="n">
        <f aca="false">POWER(2,D53)</f>
        <v>7.27564885051518</v>
      </c>
      <c r="K53" s="13" t="n">
        <f aca="false">1/J53</f>
        <v>0.137444786100307</v>
      </c>
    </row>
    <row r="54" customFormat="false" ht="14.25" hidden="false" customHeight="false" outlineLevel="0" collapsed="false">
      <c r="A54" s="3" t="s">
        <v>108</v>
      </c>
      <c r="B54" s="1" t="s">
        <v>109</v>
      </c>
      <c r="C54" s="1" t="s">
        <v>16</v>
      </c>
      <c r="D54" s="1" t="n">
        <v>2.84323558669913</v>
      </c>
      <c r="E54" s="1" t="n">
        <v>2.4166867502274</v>
      </c>
      <c r="F54" s="4" t="n">
        <v>11.0013180623031</v>
      </c>
      <c r="G54" s="10" t="n">
        <v>1.60216993332278E-011</v>
      </c>
      <c r="H54" s="11" t="n">
        <v>6.98022933399482E-009</v>
      </c>
      <c r="I54" s="4" t="n">
        <v>16.3898487795657</v>
      </c>
      <c r="J54" s="12" t="n">
        <f aca="false">POWER(2,D54)</f>
        <v>7.17627704079601</v>
      </c>
      <c r="K54" s="13" t="n">
        <f aca="false">1/J54</f>
        <v>0.139348020472894</v>
      </c>
    </row>
    <row r="55" customFormat="false" ht="14.25" hidden="false" customHeight="false" outlineLevel="0" collapsed="false">
      <c r="A55" s="3" t="s">
        <v>110</v>
      </c>
      <c r="C55" s="1" t="s">
        <v>16</v>
      </c>
      <c r="D55" s="1" t="n">
        <v>2.80952280342355</v>
      </c>
      <c r="E55" s="1" t="n">
        <v>0.0399037030265439</v>
      </c>
      <c r="F55" s="4" t="n">
        <v>6.86591319357632</v>
      </c>
      <c r="G55" s="10" t="n">
        <v>2.14724599492627E-007</v>
      </c>
      <c r="H55" s="11" t="n">
        <v>2.79508582315159E-005</v>
      </c>
      <c r="I55" s="4" t="n">
        <v>6.98951121167607</v>
      </c>
      <c r="J55" s="12" t="n">
        <f aca="false">POWER(2,D55)</f>
        <v>7.01052653291991</v>
      </c>
      <c r="K55" s="13" t="n">
        <f aca="false">1/J55</f>
        <v>0.142642638224706</v>
      </c>
    </row>
    <row r="56" customFormat="false" ht="14.25" hidden="false" customHeight="false" outlineLevel="0" collapsed="false">
      <c r="A56" s="3" t="s">
        <v>111</v>
      </c>
      <c r="B56" s="1" t="s">
        <v>112</v>
      </c>
      <c r="C56" s="1" t="s">
        <v>16</v>
      </c>
      <c r="D56" s="1" t="n">
        <v>2.80089349801235</v>
      </c>
      <c r="E56" s="1" t="n">
        <v>0.179790269305269</v>
      </c>
      <c r="F56" s="4" t="n">
        <v>12.3960384627176</v>
      </c>
      <c r="G56" s="10" t="n">
        <v>1.04989789875534E-012</v>
      </c>
      <c r="H56" s="11" t="n">
        <v>8.62046936254965E-010</v>
      </c>
      <c r="I56" s="4" t="n">
        <v>17.8891249849252</v>
      </c>
      <c r="J56" s="12" t="n">
        <f aca="false">POWER(2,D56)</f>
        <v>6.96871907648823</v>
      </c>
      <c r="K56" s="13" t="n">
        <f aca="false">1/J56</f>
        <v>0.143498394615145</v>
      </c>
    </row>
    <row r="57" customFormat="false" ht="14.25" hidden="false" customHeight="false" outlineLevel="0" collapsed="false">
      <c r="A57" s="3" t="s">
        <v>113</v>
      </c>
      <c r="C57" s="1" t="s">
        <v>16</v>
      </c>
      <c r="D57" s="1" t="n">
        <v>2.77052295602424</v>
      </c>
      <c r="E57" s="1" t="n">
        <v>5.54448252191097</v>
      </c>
      <c r="F57" s="4" t="n">
        <v>13.3902447262258</v>
      </c>
      <c r="G57" s="10" t="n">
        <v>1.71224452461985E-013</v>
      </c>
      <c r="H57" s="11" t="n">
        <v>2.15017624185792E-010</v>
      </c>
      <c r="I57" s="4" t="n">
        <v>20.8861143211996</v>
      </c>
      <c r="J57" s="12" t="n">
        <f aca="false">POWER(2,D57)</f>
        <v>6.82355212456606</v>
      </c>
      <c r="K57" s="13" t="n">
        <f aca="false">1/J57</f>
        <v>0.146551236327457</v>
      </c>
    </row>
    <row r="58" customFormat="false" ht="14.25" hidden="false" customHeight="false" outlineLevel="0" collapsed="false">
      <c r="A58" s="3" t="s">
        <v>114</v>
      </c>
      <c r="B58" s="1" t="s">
        <v>115</v>
      </c>
      <c r="C58" s="1" t="s">
        <v>16</v>
      </c>
      <c r="D58" s="1" t="n">
        <v>2.73443363953667</v>
      </c>
      <c r="E58" s="1" t="n">
        <v>2.53413596369883</v>
      </c>
      <c r="F58" s="4" t="n">
        <v>7.74306134988944</v>
      </c>
      <c r="G58" s="10" t="n">
        <v>2.37880878439302E-008</v>
      </c>
      <c r="H58" s="11" t="n">
        <v>4.57502792155154E-006</v>
      </c>
      <c r="I58" s="4" t="n">
        <v>9.25198684238401</v>
      </c>
      <c r="J58" s="12" t="n">
        <f aca="false">POWER(2,D58)</f>
        <v>6.65497681286267</v>
      </c>
      <c r="K58" s="13" t="n">
        <f aca="false">1/J58</f>
        <v>0.150263483723521</v>
      </c>
    </row>
    <row r="59" customFormat="false" ht="14.25" hidden="false" customHeight="false" outlineLevel="0" collapsed="false">
      <c r="A59" s="3" t="s">
        <v>116</v>
      </c>
      <c r="B59" s="1" t="s">
        <v>117</v>
      </c>
      <c r="C59" s="1" t="s">
        <v>16</v>
      </c>
      <c r="D59" s="1" t="n">
        <v>2.72551358723515</v>
      </c>
      <c r="E59" s="1" t="n">
        <v>5.90348622451419</v>
      </c>
      <c r="F59" s="4" t="n">
        <v>13.8403482116743</v>
      </c>
      <c r="G59" s="10" t="n">
        <v>7.78375508664744E-014</v>
      </c>
      <c r="H59" s="11" t="n">
        <v>1.10778402393166E-010</v>
      </c>
      <c r="I59" s="4" t="n">
        <v>21.6690108465533</v>
      </c>
      <c r="J59" s="12" t="n">
        <f aca="false">POWER(2,D59)</f>
        <v>6.61395663882604</v>
      </c>
      <c r="K59" s="13" t="n">
        <f aca="false">1/J59</f>
        <v>0.151195427277173</v>
      </c>
    </row>
    <row r="60" customFormat="false" ht="14.25" hidden="false" customHeight="false" outlineLevel="0" collapsed="false">
      <c r="A60" s="3" t="s">
        <v>118</v>
      </c>
      <c r="B60" s="1" t="s">
        <v>119</v>
      </c>
      <c r="C60" s="1" t="s">
        <v>16</v>
      </c>
      <c r="D60" s="1" t="n">
        <v>2.6151414722961</v>
      </c>
      <c r="E60" s="1" t="n">
        <v>3.25404944335282</v>
      </c>
      <c r="F60" s="4" t="n">
        <v>16.6432932245854</v>
      </c>
      <c r="G60" s="10" t="n">
        <v>8.61239786446163E-016</v>
      </c>
      <c r="H60" s="11" t="n">
        <v>4.59643674026317E-012</v>
      </c>
      <c r="I60" s="4" t="n">
        <v>26.0370911910495</v>
      </c>
      <c r="J60" s="12" t="n">
        <f aca="false">POWER(2,D60)</f>
        <v>6.12683276302294</v>
      </c>
      <c r="K60" s="13" t="n">
        <f aca="false">1/J60</f>
        <v>0.163216467411232</v>
      </c>
    </row>
    <row r="61" customFormat="false" ht="14.25" hidden="false" customHeight="false" outlineLevel="0" collapsed="false">
      <c r="A61" s="3" t="s">
        <v>120</v>
      </c>
      <c r="B61" s="1" t="s">
        <v>121</v>
      </c>
      <c r="C61" s="1" t="s">
        <v>16</v>
      </c>
      <c r="D61" s="1" t="n">
        <v>2.61443175269044</v>
      </c>
      <c r="E61" s="1" t="n">
        <v>4.36614163947615</v>
      </c>
      <c r="F61" s="4" t="n">
        <v>10.5106915907004</v>
      </c>
      <c r="G61" s="10" t="n">
        <v>4.4115779330769E-011</v>
      </c>
      <c r="H61" s="11" t="n">
        <v>1.71233392209683E-008</v>
      </c>
      <c r="I61" s="4" t="n">
        <v>15.3416589518421</v>
      </c>
      <c r="J61" s="12" t="n">
        <f aca="false">POWER(2,D61)</f>
        <v>6.12381946927422</v>
      </c>
      <c r="K61" s="13" t="n">
        <f aca="false">1/J61</f>
        <v>0.163296779896504</v>
      </c>
    </row>
    <row r="62" customFormat="false" ht="14.25" hidden="false" customHeight="false" outlineLevel="0" collapsed="false">
      <c r="A62" s="3" t="s">
        <v>122</v>
      </c>
      <c r="C62" s="1" t="s">
        <v>16</v>
      </c>
      <c r="D62" s="1" t="n">
        <v>2.60555028930594</v>
      </c>
      <c r="E62" s="1" t="n">
        <v>3.92468666837717</v>
      </c>
      <c r="F62" s="4" t="n">
        <v>7.47255970513724</v>
      </c>
      <c r="G62" s="10" t="n">
        <v>4.64131680980833E-008</v>
      </c>
      <c r="H62" s="11" t="n">
        <v>7.80179773667625E-006</v>
      </c>
      <c r="I62" s="4" t="n">
        <v>8.4680419598522</v>
      </c>
      <c r="J62" s="12" t="n">
        <f aca="false">POWER(2,D62)</f>
        <v>6.08623605230773</v>
      </c>
      <c r="K62" s="13" t="n">
        <f aca="false">1/J62</f>
        <v>0.164305161910509</v>
      </c>
    </row>
    <row r="63" customFormat="false" ht="14.25" hidden="false" customHeight="false" outlineLevel="0" collapsed="false">
      <c r="A63" s="3" t="s">
        <v>123</v>
      </c>
      <c r="B63" s="1" t="s">
        <v>124</v>
      </c>
      <c r="C63" s="1" t="s">
        <v>16</v>
      </c>
      <c r="D63" s="1" t="n">
        <v>2.60073375500084</v>
      </c>
      <c r="E63" s="1" t="n">
        <v>0.658654240488853</v>
      </c>
      <c r="F63" s="4" t="n">
        <v>8.18832651196616</v>
      </c>
      <c r="G63" s="10" t="n">
        <v>8.08049591708827E-009</v>
      </c>
      <c r="H63" s="11" t="n">
        <v>1.77837553441238E-006</v>
      </c>
      <c r="I63" s="4" t="n">
        <v>10.1621508030362</v>
      </c>
      <c r="J63" s="12" t="n">
        <f aca="false">POWER(2,D63)</f>
        <v>6.06595062538445</v>
      </c>
      <c r="K63" s="13" t="n">
        <f aca="false">1/J63</f>
        <v>0.164854622425586</v>
      </c>
    </row>
    <row r="64" customFormat="false" ht="14.25" hidden="false" customHeight="false" outlineLevel="0" collapsed="false">
      <c r="A64" s="3" t="s">
        <v>125</v>
      </c>
      <c r="C64" s="1" t="s">
        <v>16</v>
      </c>
      <c r="D64" s="1" t="n">
        <v>2.59722118200008</v>
      </c>
      <c r="E64" s="1" t="n">
        <v>1.46955073838319</v>
      </c>
      <c r="F64" s="4" t="n">
        <v>7.78381582483325</v>
      </c>
      <c r="G64" s="10" t="n">
        <v>2.1526625936712E-008</v>
      </c>
      <c r="H64" s="11" t="n">
        <v>4.17773100451752E-006</v>
      </c>
      <c r="I64" s="4" t="n">
        <v>9.31887896287962</v>
      </c>
      <c r="J64" s="12" t="n">
        <f aca="false">POWER(2,D64)</f>
        <v>6.05119963760528</v>
      </c>
      <c r="K64" s="13" t="n">
        <f aca="false">1/J64</f>
        <v>0.165256487950833</v>
      </c>
    </row>
    <row r="65" customFormat="false" ht="14.25" hidden="false" customHeight="false" outlineLevel="0" collapsed="false">
      <c r="A65" s="3" t="s">
        <v>126</v>
      </c>
      <c r="B65" s="1" t="s">
        <v>127</v>
      </c>
      <c r="C65" s="1" t="s">
        <v>16</v>
      </c>
      <c r="D65" s="1" t="n">
        <v>2.57399352434499</v>
      </c>
      <c r="E65" s="1" t="n">
        <v>3.13175411267371</v>
      </c>
      <c r="F65" s="4" t="n">
        <v>7.52203782556069</v>
      </c>
      <c r="G65" s="10" t="n">
        <v>4.10435388840894E-008</v>
      </c>
      <c r="H65" s="11" t="n">
        <v>7.06476252477239E-006</v>
      </c>
      <c r="I65" s="4" t="n">
        <v>8.59698530069715</v>
      </c>
      <c r="J65" s="12" t="n">
        <f aca="false">POWER(2,D65)</f>
        <v>5.95455429310088</v>
      </c>
      <c r="K65" s="13" t="n">
        <f aca="false">1/J65</f>
        <v>0.167938682020018</v>
      </c>
    </row>
    <row r="66" customFormat="false" ht="14.25" hidden="false" customHeight="false" outlineLevel="0" collapsed="false">
      <c r="A66" s="3" t="s">
        <v>128</v>
      </c>
      <c r="B66" s="1" t="s">
        <v>129</v>
      </c>
      <c r="C66" s="1" t="s">
        <v>16</v>
      </c>
      <c r="D66" s="1" t="n">
        <v>2.55127007703163</v>
      </c>
      <c r="E66" s="1" t="n">
        <v>-1.44602671223196</v>
      </c>
      <c r="F66" s="4" t="n">
        <v>3.40127582646394</v>
      </c>
      <c r="G66" s="4" t="n">
        <v>0.00208870273223747</v>
      </c>
      <c r="H66" s="14" t="n">
        <v>0.0436297709665415</v>
      </c>
      <c r="I66" s="4" t="n">
        <v>-1.33116812361223</v>
      </c>
      <c r="J66" s="12" t="n">
        <f aca="false">POWER(2,D66)</f>
        <v>5.86150068703632</v>
      </c>
      <c r="K66" s="13" t="n">
        <f aca="false">1/J66</f>
        <v>0.170604773997837</v>
      </c>
    </row>
    <row r="67" customFormat="false" ht="14.25" hidden="false" customHeight="false" outlineLevel="0" collapsed="false">
      <c r="A67" s="3" t="s">
        <v>130</v>
      </c>
      <c r="C67" s="1" t="s">
        <v>16</v>
      </c>
      <c r="D67" s="1" t="n">
        <v>2.53536771824505</v>
      </c>
      <c r="E67" s="1" t="n">
        <v>4.27971481884906</v>
      </c>
      <c r="F67" s="4" t="n">
        <v>13.2227676030432</v>
      </c>
      <c r="G67" s="10" t="n">
        <v>2.30760894271163E-013</v>
      </c>
      <c r="H67" s="11" t="n">
        <v>2.34584931947657E-010</v>
      </c>
      <c r="I67" s="4" t="n">
        <v>20.5879682464274</v>
      </c>
      <c r="J67" s="12" t="n">
        <f aca="false">POWER(2,D67)</f>
        <v>5.79724604860647</v>
      </c>
      <c r="K67" s="13" t="n">
        <f aca="false">1/J67</f>
        <v>0.172495697373476</v>
      </c>
    </row>
    <row r="68" customFormat="false" ht="14.25" hidden="false" customHeight="false" outlineLevel="0" collapsed="false">
      <c r="A68" s="3" t="s">
        <v>131</v>
      </c>
      <c r="C68" s="1" t="s">
        <v>16</v>
      </c>
      <c r="D68" s="1" t="n">
        <v>2.53457269721103</v>
      </c>
      <c r="E68" s="1" t="n">
        <v>-1.20638998268335</v>
      </c>
      <c r="F68" s="4" t="n">
        <v>4.27982224589978</v>
      </c>
      <c r="G68" s="4" t="n">
        <v>0.00020753195747838</v>
      </c>
      <c r="H68" s="14" t="n">
        <v>0.00917265471687053</v>
      </c>
      <c r="I68" s="4" t="n">
        <v>0.572866463179296</v>
      </c>
      <c r="J68" s="12" t="n">
        <f aca="false">POWER(2,D68)</f>
        <v>5.79405226008131</v>
      </c>
      <c r="K68" s="13" t="n">
        <f aca="false">1/J68</f>
        <v>0.172590780184983</v>
      </c>
    </row>
    <row r="69" customFormat="false" ht="14.25" hidden="false" customHeight="false" outlineLevel="0" collapsed="false">
      <c r="A69" s="3" t="s">
        <v>132</v>
      </c>
      <c r="B69" s="1" t="s">
        <v>133</v>
      </c>
      <c r="C69" s="1" t="s">
        <v>16</v>
      </c>
      <c r="D69" s="1" t="n">
        <v>2.51502194989736</v>
      </c>
      <c r="E69" s="1" t="n">
        <v>2.85348507191091</v>
      </c>
      <c r="F69" s="4" t="n">
        <v>11.8730192913459</v>
      </c>
      <c r="G69" s="10" t="n">
        <v>2.84294791735038E-012</v>
      </c>
      <c r="H69" s="11" t="n">
        <v>1.73403577541703E-009</v>
      </c>
      <c r="I69" s="4" t="n">
        <v>18.1061970744384</v>
      </c>
      <c r="J69" s="12" t="n">
        <f aca="false">POWER(2,D69)</f>
        <v>5.71606352540543</v>
      </c>
      <c r="K69" s="13" t="n">
        <f aca="false">1/J69</f>
        <v>0.174945571468097</v>
      </c>
    </row>
    <row r="70" customFormat="false" ht="14.25" hidden="false" customHeight="false" outlineLevel="0" collapsed="false">
      <c r="A70" s="3" t="s">
        <v>134</v>
      </c>
      <c r="C70" s="1" t="s">
        <v>16</v>
      </c>
      <c r="D70" s="1" t="n">
        <v>2.50328327679534</v>
      </c>
      <c r="E70" s="1" t="n">
        <v>2.42945481803351</v>
      </c>
      <c r="F70" s="4" t="n">
        <v>9.44645873468018</v>
      </c>
      <c r="G70" s="10" t="n">
        <v>4.40247539598051E-010</v>
      </c>
      <c r="H70" s="11" t="n">
        <v>1.40274693661779E-007</v>
      </c>
      <c r="I70" s="4" t="n">
        <v>13.1567723038551</v>
      </c>
      <c r="J70" s="12" t="n">
        <f aca="false">POWER(2,D70)</f>
        <v>5.66974274497393</v>
      </c>
      <c r="K70" s="13" t="n">
        <f aca="false">1/J70</f>
        <v>0.176374845381913</v>
      </c>
    </row>
    <row r="71" customFormat="false" ht="14.25" hidden="false" customHeight="false" outlineLevel="0" collapsed="false">
      <c r="A71" s="3" t="s">
        <v>135</v>
      </c>
      <c r="C71" s="1" t="s">
        <v>16</v>
      </c>
      <c r="D71" s="1" t="n">
        <v>2.44635786684605</v>
      </c>
      <c r="E71" s="1" t="n">
        <v>-1.65886711344517</v>
      </c>
      <c r="F71" s="4" t="n">
        <v>4.54567702876403</v>
      </c>
      <c r="G71" s="4" t="n">
        <v>0.000101619663269892</v>
      </c>
      <c r="H71" s="14" t="n">
        <v>0.0054506949032303</v>
      </c>
      <c r="I71" s="4" t="n">
        <v>1.20293769053763</v>
      </c>
      <c r="J71" s="12" t="n">
        <f aca="false">POWER(2,D71)</f>
        <v>5.45038396259037</v>
      </c>
      <c r="K71" s="13" t="n">
        <f aca="false">1/J71</f>
        <v>0.183473312497554</v>
      </c>
    </row>
    <row r="72" customFormat="false" ht="14.25" hidden="false" customHeight="false" outlineLevel="0" collapsed="false">
      <c r="A72" s="3" t="s">
        <v>136</v>
      </c>
      <c r="C72" s="1" t="s">
        <v>16</v>
      </c>
      <c r="D72" s="1" t="n">
        <v>2.42768012030932</v>
      </c>
      <c r="E72" s="1" t="n">
        <v>0.711462089550671</v>
      </c>
      <c r="F72" s="4" t="n">
        <v>4.06393211872057</v>
      </c>
      <c r="G72" s="4" t="n">
        <v>0.00036929508050857</v>
      </c>
      <c r="H72" s="14" t="n">
        <v>0.0140279561898522</v>
      </c>
      <c r="I72" s="4" t="n">
        <v>0.148353268660618</v>
      </c>
      <c r="J72" s="12" t="n">
        <f aca="false">POWER(2,D72)</f>
        <v>5.38027576714573</v>
      </c>
      <c r="K72" s="13" t="n">
        <f aca="false">1/J72</f>
        <v>0.185864078957891</v>
      </c>
    </row>
    <row r="73" customFormat="false" ht="14.25" hidden="false" customHeight="false" outlineLevel="0" collapsed="false">
      <c r="A73" s="3" t="s">
        <v>137</v>
      </c>
      <c r="B73" s="1" t="s">
        <v>138</v>
      </c>
      <c r="C73" s="1" t="s">
        <v>16</v>
      </c>
      <c r="D73" s="1" t="n">
        <v>2.40232338707765</v>
      </c>
      <c r="E73" s="1" t="n">
        <v>0.866805850184145</v>
      </c>
      <c r="F73" s="4" t="n">
        <v>5.85257375387754</v>
      </c>
      <c r="G73" s="10" t="n">
        <v>3.0323409792723E-006</v>
      </c>
      <c r="H73" s="14" t="n">
        <v>0.00028643546559958</v>
      </c>
      <c r="I73" s="4" t="n">
        <v>4.59888272008495</v>
      </c>
      <c r="J73" s="12" t="n">
        <f aca="false">POWER(2,D73)</f>
        <v>5.28653849302677</v>
      </c>
      <c r="K73" s="13" t="n">
        <f aca="false">1/J73</f>
        <v>0.189159693307644</v>
      </c>
    </row>
    <row r="74" customFormat="false" ht="14.25" hidden="false" customHeight="false" outlineLevel="0" collapsed="false">
      <c r="A74" s="3" t="s">
        <v>139</v>
      </c>
      <c r="B74" s="1" t="s">
        <v>140</v>
      </c>
      <c r="C74" s="1" t="s">
        <v>16</v>
      </c>
      <c r="D74" s="1" t="n">
        <v>2.39178575051713</v>
      </c>
      <c r="E74" s="1" t="n">
        <v>-3.11521110312747</v>
      </c>
      <c r="F74" s="4" t="n">
        <v>4.18893726972592</v>
      </c>
      <c r="G74" s="4" t="n">
        <v>0.000264641905005654</v>
      </c>
      <c r="H74" s="14" t="n">
        <v>0.0110343269298061</v>
      </c>
      <c r="I74" s="4" t="n">
        <v>0.30331763121521</v>
      </c>
      <c r="J74" s="12" t="n">
        <f aca="false">POWER(2,D74)</f>
        <v>5.24806558903542</v>
      </c>
      <c r="K74" s="13" t="n">
        <f aca="false">1/J74</f>
        <v>0.190546399055923</v>
      </c>
    </row>
    <row r="75" customFormat="false" ht="14.25" hidden="false" customHeight="false" outlineLevel="0" collapsed="false">
      <c r="A75" s="3" t="s">
        <v>141</v>
      </c>
      <c r="B75" s="1" t="s">
        <v>142</v>
      </c>
      <c r="C75" s="1" t="s">
        <v>16</v>
      </c>
      <c r="D75" s="1" t="n">
        <v>2.37952460682647</v>
      </c>
      <c r="E75" s="1" t="n">
        <v>4.12776267885811</v>
      </c>
      <c r="F75" s="4" t="n">
        <v>7.08945473611611</v>
      </c>
      <c r="G75" s="10" t="n">
        <v>1.21486016467384E-007</v>
      </c>
      <c r="H75" s="11" t="n">
        <v>1.70623913128008E-005</v>
      </c>
      <c r="I75" s="4" t="n">
        <v>7.53768947269544</v>
      </c>
      <c r="J75" s="12" t="n">
        <f aca="false">POWER(2,D75)</f>
        <v>5.20365244500453</v>
      </c>
      <c r="K75" s="13" t="n">
        <f aca="false">1/J75</f>
        <v>0.192172711488446</v>
      </c>
    </row>
    <row r="76" customFormat="false" ht="14.25" hidden="false" customHeight="false" outlineLevel="0" collapsed="false">
      <c r="A76" s="3" t="s">
        <v>143</v>
      </c>
      <c r="C76" s="1" t="s">
        <v>16</v>
      </c>
      <c r="D76" s="1" t="n">
        <v>2.35905902680245</v>
      </c>
      <c r="E76" s="1" t="n">
        <v>-0.534554530585573</v>
      </c>
      <c r="F76" s="4" t="n">
        <v>4.21486356215568</v>
      </c>
      <c r="G76" s="4" t="n">
        <v>0.000246928013358886</v>
      </c>
      <c r="H76" s="14" t="n">
        <v>0.0105008351178994</v>
      </c>
      <c r="I76" s="4" t="n">
        <v>0.527063141271513</v>
      </c>
      <c r="J76" s="12" t="n">
        <f aca="false">POWER(2,D76)</f>
        <v>5.13035631149572</v>
      </c>
      <c r="K76" s="13" t="n">
        <f aca="false">1/J76</f>
        <v>0.194918235553986</v>
      </c>
    </row>
    <row r="77" customFormat="false" ht="14.25" hidden="false" customHeight="false" outlineLevel="0" collapsed="false">
      <c r="A77" s="3" t="s">
        <v>144</v>
      </c>
      <c r="B77" s="1" t="s">
        <v>145</v>
      </c>
      <c r="C77" s="1" t="s">
        <v>16</v>
      </c>
      <c r="D77" s="1" t="n">
        <v>2.3522834342455</v>
      </c>
      <c r="E77" s="1" t="n">
        <v>4.48144194330529</v>
      </c>
      <c r="F77" s="4" t="n">
        <v>11.6222401254605</v>
      </c>
      <c r="G77" s="10" t="n">
        <v>4.63339948744148E-012</v>
      </c>
      <c r="H77" s="11" t="n">
        <v>2.47284530644752E-009</v>
      </c>
      <c r="I77" s="4" t="n">
        <v>17.5881350616234</v>
      </c>
      <c r="J77" s="12" t="n">
        <f aca="false">POWER(2,D77)</f>
        <v>5.10631817246163</v>
      </c>
      <c r="K77" s="13" t="n">
        <f aca="false">1/J77</f>
        <v>0.19583581873002</v>
      </c>
    </row>
    <row r="78" customFormat="false" ht="14.25" hidden="false" customHeight="false" outlineLevel="0" collapsed="false">
      <c r="A78" s="3" t="s">
        <v>146</v>
      </c>
      <c r="C78" s="1" t="s">
        <v>16</v>
      </c>
      <c r="D78" s="1" t="n">
        <v>2.2822291039877</v>
      </c>
      <c r="E78" s="1" t="n">
        <v>-1.98443770846817</v>
      </c>
      <c r="F78" s="4" t="n">
        <v>5.04748454943395</v>
      </c>
      <c r="G78" s="10" t="n">
        <v>2.62609021839545E-005</v>
      </c>
      <c r="H78" s="14" t="n">
        <v>0.00179685173020212</v>
      </c>
      <c r="I78" s="4" t="n">
        <v>2.44200914000857</v>
      </c>
      <c r="J78" s="12" t="n">
        <f aca="false">POWER(2,D78)</f>
        <v>4.86428953411698</v>
      </c>
      <c r="K78" s="13" t="n">
        <f aca="false">1/J78</f>
        <v>0.205579867930606</v>
      </c>
    </row>
    <row r="79" customFormat="false" ht="14.25" hidden="false" customHeight="false" outlineLevel="0" collapsed="false">
      <c r="A79" s="3" t="s">
        <v>147</v>
      </c>
      <c r="C79" s="1" t="s">
        <v>16</v>
      </c>
      <c r="D79" s="1" t="n">
        <v>2.2770664968017</v>
      </c>
      <c r="E79" s="1" t="n">
        <v>2.27310360701337</v>
      </c>
      <c r="F79" s="4" t="n">
        <v>8.15445194218361</v>
      </c>
      <c r="G79" s="10" t="n">
        <v>8.76430791030325E-009</v>
      </c>
      <c r="H79" s="11" t="n">
        <v>1.88990348756721E-006</v>
      </c>
      <c r="I79" s="4" t="n">
        <v>10.2392256105546</v>
      </c>
      <c r="J79" s="12" t="n">
        <f aca="false">POWER(2,D79)</f>
        <v>4.8469140408767</v>
      </c>
      <c r="K79" s="13" t="n">
        <f aca="false">1/J79</f>
        <v>0.206316842338537</v>
      </c>
    </row>
    <row r="80" customFormat="false" ht="14.25" hidden="false" customHeight="false" outlineLevel="0" collapsed="false">
      <c r="A80" s="3" t="s">
        <v>148</v>
      </c>
      <c r="B80" s="1" t="s">
        <v>149</v>
      </c>
      <c r="C80" s="1" t="s">
        <v>16</v>
      </c>
      <c r="D80" s="1" t="n">
        <v>2.2401894332102</v>
      </c>
      <c r="E80" s="1" t="n">
        <v>-0.451983618297714</v>
      </c>
      <c r="F80" s="4" t="n">
        <v>4.07164664098988</v>
      </c>
      <c r="G80" s="4" t="n">
        <v>0.000361793807003748</v>
      </c>
      <c r="H80" s="14" t="n">
        <v>0.0137675119285491</v>
      </c>
      <c r="I80" s="4" t="n">
        <v>0.192501882485372</v>
      </c>
      <c r="J80" s="12" t="n">
        <f aca="false">POWER(2,D80)</f>
        <v>4.72459096785999</v>
      </c>
      <c r="K80" s="13" t="n">
        <f aca="false">1/J80</f>
        <v>0.211658534421859</v>
      </c>
    </row>
    <row r="81" customFormat="false" ht="14.25" hidden="false" customHeight="false" outlineLevel="0" collapsed="false">
      <c r="A81" s="3" t="s">
        <v>150</v>
      </c>
      <c r="C81" s="1" t="s">
        <v>16</v>
      </c>
      <c r="D81" s="1" t="n">
        <v>2.22586799177575</v>
      </c>
      <c r="E81" s="1" t="n">
        <v>1.79395505315883</v>
      </c>
      <c r="F81" s="4" t="n">
        <v>6.8126259845104</v>
      </c>
      <c r="G81" s="10" t="n">
        <v>2.46157848002866E-007</v>
      </c>
      <c r="H81" s="11" t="n">
        <v>3.12796293997927E-005</v>
      </c>
      <c r="I81" s="4" t="n">
        <v>7.00533674199661</v>
      </c>
      <c r="J81" s="12" t="n">
        <f aca="false">POWER(2,D81)</f>
        <v>4.67792260142751</v>
      </c>
      <c r="K81" s="13" t="n">
        <f aca="false">1/J81</f>
        <v>0.213770103783855</v>
      </c>
    </row>
    <row r="82" customFormat="false" ht="14.25" hidden="false" customHeight="false" outlineLevel="0" collapsed="false">
      <c r="A82" s="3" t="s">
        <v>151</v>
      </c>
      <c r="B82" s="1" t="s">
        <v>152</v>
      </c>
      <c r="C82" s="1" t="s">
        <v>16</v>
      </c>
      <c r="D82" s="1" t="n">
        <v>2.22312415995983</v>
      </c>
      <c r="E82" s="1" t="n">
        <v>3.64445049460658</v>
      </c>
      <c r="F82" s="4" t="n">
        <v>14.2438088800734</v>
      </c>
      <c r="G82" s="10" t="n">
        <v>3.90312548915515E-014</v>
      </c>
      <c r="H82" s="11" t="n">
        <v>6.94366024520701E-011</v>
      </c>
      <c r="I82" s="4" t="n">
        <v>22.3469176009524</v>
      </c>
      <c r="J82" s="12" t="n">
        <f aca="false">POWER(2,D82)</f>
        <v>4.66903421232581</v>
      </c>
      <c r="K82" s="13" t="n">
        <f aca="false">1/J82</f>
        <v>0.21417705558038</v>
      </c>
    </row>
    <row r="83" customFormat="false" ht="14.25" hidden="false" customHeight="false" outlineLevel="0" collapsed="false">
      <c r="A83" s="3" t="s">
        <v>153</v>
      </c>
      <c r="B83" s="1" t="s">
        <v>154</v>
      </c>
      <c r="C83" s="1" t="s">
        <v>16</v>
      </c>
      <c r="D83" s="1" t="n">
        <v>2.21049206001563</v>
      </c>
      <c r="E83" s="1" t="n">
        <v>3.40885351659541</v>
      </c>
      <c r="F83" s="4" t="n">
        <v>11.6631453326512</v>
      </c>
      <c r="G83" s="10" t="n">
        <v>4.27648333373564E-012</v>
      </c>
      <c r="H83" s="11" t="n">
        <v>2.3408811848356E-009</v>
      </c>
      <c r="I83" s="4" t="n">
        <v>17.6987696752321</v>
      </c>
      <c r="J83" s="12" t="n">
        <f aca="false">POWER(2,D83)</f>
        <v>4.62833105137731</v>
      </c>
      <c r="K83" s="13" t="n">
        <f aca="false">1/J83</f>
        <v>0.216060603465782</v>
      </c>
    </row>
    <row r="84" customFormat="false" ht="14.25" hidden="false" customHeight="false" outlineLevel="0" collapsed="false">
      <c r="A84" s="3" t="s">
        <v>155</v>
      </c>
      <c r="C84" s="1" t="s">
        <v>16</v>
      </c>
      <c r="D84" s="1" t="n">
        <v>2.18416272467234</v>
      </c>
      <c r="E84" s="1" t="n">
        <v>0.994276937398657</v>
      </c>
      <c r="F84" s="4" t="n">
        <v>6.14200072247541</v>
      </c>
      <c r="G84" s="10" t="n">
        <v>1.40951361504875E-006</v>
      </c>
      <c r="H84" s="14" t="n">
        <v>0.000143305779338407</v>
      </c>
      <c r="I84" s="4" t="n">
        <v>5.34053323866756</v>
      </c>
      <c r="J84" s="12" t="n">
        <f aca="false">POWER(2,D84)</f>
        <v>4.54462962877625</v>
      </c>
      <c r="K84" s="13" t="n">
        <f aca="false">1/J84</f>
        <v>0.220039933214376</v>
      </c>
    </row>
    <row r="85" customFormat="false" ht="14.25" hidden="false" customHeight="false" outlineLevel="0" collapsed="false">
      <c r="A85" s="3" t="s">
        <v>156</v>
      </c>
      <c r="B85" s="1" t="s">
        <v>157</v>
      </c>
      <c r="C85" s="1" t="s">
        <v>16</v>
      </c>
      <c r="D85" s="1" t="n">
        <v>2.18178581870022</v>
      </c>
      <c r="E85" s="1" t="n">
        <v>0.764942074053856</v>
      </c>
      <c r="F85" s="4" t="n">
        <v>6.92026686685857</v>
      </c>
      <c r="G85" s="10" t="n">
        <v>1.86855850831091E-007</v>
      </c>
      <c r="H85" s="11" t="n">
        <v>2.50986792379638E-005</v>
      </c>
      <c r="I85" s="4" t="n">
        <v>7.27485920185122</v>
      </c>
      <c r="J85" s="12" t="n">
        <f aca="false">POWER(2,D85)</f>
        <v>4.53714830849654</v>
      </c>
      <c r="K85" s="13" t="n">
        <f aca="false">1/J85</f>
        <v>0.220402757857251</v>
      </c>
    </row>
    <row r="86" customFormat="false" ht="14.25" hidden="false" customHeight="false" outlineLevel="0" collapsed="false">
      <c r="A86" s="3" t="s">
        <v>158</v>
      </c>
      <c r="B86" s="1" t="s">
        <v>159</v>
      </c>
      <c r="C86" s="1" t="s">
        <v>16</v>
      </c>
      <c r="D86" s="1" t="n">
        <v>2.17978961488472</v>
      </c>
      <c r="E86" s="1" t="n">
        <v>2.6066471877495</v>
      </c>
      <c r="F86" s="4" t="n">
        <v>11.934918767467</v>
      </c>
      <c r="G86" s="10" t="n">
        <v>2.52280117233069E-012</v>
      </c>
      <c r="H86" s="11" t="n">
        <v>1.63202301293684E-009</v>
      </c>
      <c r="I86" s="4" t="n">
        <v>18.2153472577642</v>
      </c>
      <c r="J86" s="12" t="n">
        <f aca="false">POWER(2,D86)</f>
        <v>4.53087476528128</v>
      </c>
      <c r="K86" s="13" t="n">
        <f aca="false">1/J86</f>
        <v>0.220707932089118</v>
      </c>
    </row>
    <row r="87" customFormat="false" ht="14.25" hidden="false" customHeight="false" outlineLevel="0" collapsed="false">
      <c r="A87" s="3" t="s">
        <v>160</v>
      </c>
      <c r="B87" s="1" t="s">
        <v>161</v>
      </c>
      <c r="C87" s="1" t="s">
        <v>16</v>
      </c>
      <c r="D87" s="1" t="n">
        <v>2.17817768863777</v>
      </c>
      <c r="E87" s="1" t="n">
        <v>3.61450674138816</v>
      </c>
      <c r="F87" s="4" t="n">
        <v>8.7338009756881</v>
      </c>
      <c r="G87" s="10" t="n">
        <v>2.23041190684044E-009</v>
      </c>
      <c r="H87" s="11" t="n">
        <v>5.87837449225057E-007</v>
      </c>
      <c r="I87" s="4" t="n">
        <v>11.4328269395781</v>
      </c>
      <c r="J87" s="12" t="n">
        <f aca="false">POWER(2,D87)</f>
        <v>4.52581523627774</v>
      </c>
      <c r="K87" s="13" t="n">
        <f aca="false">1/J87</f>
        <v>0.220954667345734</v>
      </c>
    </row>
    <row r="88" customFormat="false" ht="14.25" hidden="false" customHeight="false" outlineLevel="0" collapsed="false">
      <c r="A88" s="3" t="s">
        <v>162</v>
      </c>
      <c r="C88" s="1" t="s">
        <v>16</v>
      </c>
      <c r="D88" s="1" t="n">
        <v>2.16449810625016</v>
      </c>
      <c r="E88" s="1" t="n">
        <v>0.238243216193084</v>
      </c>
      <c r="F88" s="4" t="n">
        <v>6.73390967792595</v>
      </c>
      <c r="G88" s="10" t="n">
        <v>3.01378135681515E-007</v>
      </c>
      <c r="H88" s="11" t="n">
        <v>3.65752463930088E-005</v>
      </c>
      <c r="I88" s="4" t="n">
        <v>6.7375829307011</v>
      </c>
      <c r="J88" s="12" t="n">
        <f aca="false">POWER(2,D88)</f>
        <v>4.48310443046582</v>
      </c>
      <c r="K88" s="13" t="n">
        <f aca="false">1/J88</f>
        <v>0.223059715763992</v>
      </c>
    </row>
    <row r="89" customFormat="false" ht="14.25" hidden="false" customHeight="false" outlineLevel="0" collapsed="false">
      <c r="A89" s="3" t="s">
        <v>163</v>
      </c>
      <c r="B89" s="1" t="s">
        <v>164</v>
      </c>
      <c r="C89" s="1" t="s">
        <v>16</v>
      </c>
      <c r="D89" s="1" t="n">
        <v>2.15828453663337</v>
      </c>
      <c r="E89" s="1" t="n">
        <v>0.989370006289229</v>
      </c>
      <c r="F89" s="4" t="n">
        <v>6.88008076495403</v>
      </c>
      <c r="G89" s="10" t="n">
        <v>2.07076401191455E-007</v>
      </c>
      <c r="H89" s="11" t="n">
        <v>2.71206565192343E-005</v>
      </c>
      <c r="I89" s="4" t="n">
        <v>7.18067150915975</v>
      </c>
      <c r="J89" s="12" t="n">
        <f aca="false">POWER(2,D89)</f>
        <v>4.463837586272</v>
      </c>
      <c r="K89" s="13" t="n">
        <f aca="false">1/J89</f>
        <v>0.224022487528529</v>
      </c>
    </row>
    <row r="90" customFormat="false" ht="14.25" hidden="false" customHeight="false" outlineLevel="0" collapsed="false">
      <c r="A90" s="3" t="s">
        <v>165</v>
      </c>
      <c r="B90" s="1" t="s">
        <v>166</v>
      </c>
      <c r="C90" s="1" t="s">
        <v>16</v>
      </c>
      <c r="D90" s="1" t="n">
        <v>2.12978736840656</v>
      </c>
      <c r="E90" s="1" t="n">
        <v>4.48081182893178</v>
      </c>
      <c r="F90" s="4" t="n">
        <v>13.2532592953201</v>
      </c>
      <c r="G90" s="10" t="n">
        <v>2.18512749946137E-013</v>
      </c>
      <c r="H90" s="11" t="n">
        <v>2.33240509292507E-010</v>
      </c>
      <c r="I90" s="4" t="n">
        <v>20.6382958359487</v>
      </c>
      <c r="J90" s="12" t="n">
        <f aca="false">POWER(2,D90)</f>
        <v>4.37652972271921</v>
      </c>
      <c r="K90" s="13" t="n">
        <f aca="false">1/J90</f>
        <v>0.228491536298463</v>
      </c>
    </row>
    <row r="91" customFormat="false" ht="14.25" hidden="false" customHeight="false" outlineLevel="0" collapsed="false">
      <c r="A91" s="3" t="s">
        <v>167</v>
      </c>
      <c r="C91" s="1" t="s">
        <v>16</v>
      </c>
      <c r="D91" s="1" t="n">
        <v>2.09629079925336</v>
      </c>
      <c r="E91" s="1" t="n">
        <v>2.9641445959164</v>
      </c>
      <c r="F91" s="4" t="n">
        <v>11.2050281032846</v>
      </c>
      <c r="G91" s="10" t="n">
        <v>1.06113361874356E-011</v>
      </c>
      <c r="H91" s="11" t="n">
        <v>4.92458271585599E-009</v>
      </c>
      <c r="I91" s="4" t="n">
        <v>16.8148129104197</v>
      </c>
      <c r="J91" s="12" t="n">
        <f aca="false">POWER(2,D91)</f>
        <v>4.27608579441104</v>
      </c>
      <c r="K91" s="13" t="n">
        <f aca="false">1/J91</f>
        <v>0.233858731578077</v>
      </c>
    </row>
    <row r="92" customFormat="false" ht="14.25" hidden="false" customHeight="false" outlineLevel="0" collapsed="false">
      <c r="A92" s="3" t="s">
        <v>168</v>
      </c>
      <c r="C92" s="1" t="s">
        <v>16</v>
      </c>
      <c r="D92" s="1" t="n">
        <v>2.08309015565674</v>
      </c>
      <c r="E92" s="1" t="n">
        <v>-2.79363509283484</v>
      </c>
      <c r="F92" s="4" t="n">
        <v>4.03190557961952</v>
      </c>
      <c r="G92" s="4" t="n">
        <v>0.000402109975308827</v>
      </c>
      <c r="H92" s="14" t="n">
        <v>0.0148295524960749</v>
      </c>
      <c r="I92" s="4" t="n">
        <v>0.0235368163302736</v>
      </c>
      <c r="J92" s="12" t="n">
        <f aca="false">POWER(2,D92)</f>
        <v>4.2371381140504</v>
      </c>
      <c r="K92" s="13" t="n">
        <f aca="false">1/J92</f>
        <v>0.23600835589569</v>
      </c>
    </row>
    <row r="93" customFormat="false" ht="14.25" hidden="false" customHeight="false" outlineLevel="0" collapsed="false">
      <c r="A93" s="3" t="s">
        <v>169</v>
      </c>
      <c r="C93" s="1" t="s">
        <v>16</v>
      </c>
      <c r="D93" s="1" t="n">
        <v>2.08114330891233</v>
      </c>
      <c r="E93" s="1" t="n">
        <v>3.61315641754407</v>
      </c>
      <c r="F93" s="4" t="n">
        <v>6.67306664322647</v>
      </c>
      <c r="G93" s="10" t="n">
        <v>3.52577681265509E-007</v>
      </c>
      <c r="H93" s="11" t="n">
        <v>4.20493203332742E-005</v>
      </c>
      <c r="I93" s="4" t="n">
        <v>6.44861120661482</v>
      </c>
      <c r="J93" s="12" t="n">
        <f aca="false">POWER(2,D93)</f>
        <v>4.23142415859858</v>
      </c>
      <c r="K93" s="13" t="n">
        <f aca="false">1/J93</f>
        <v>0.236327052670417</v>
      </c>
    </row>
    <row r="94" customFormat="false" ht="14.25" hidden="false" customHeight="false" outlineLevel="0" collapsed="false">
      <c r="A94" s="3" t="s">
        <v>170</v>
      </c>
      <c r="B94" s="1" t="s">
        <v>171</v>
      </c>
      <c r="C94" s="1" t="s">
        <v>16</v>
      </c>
      <c r="D94" s="1" t="n">
        <v>2.07890742959663</v>
      </c>
      <c r="E94" s="1" t="n">
        <v>4.77281755801904</v>
      </c>
      <c r="F94" s="4" t="n">
        <v>11.8517554586915</v>
      </c>
      <c r="G94" s="10" t="n">
        <v>2.96234680576821E-012</v>
      </c>
      <c r="H94" s="11" t="n">
        <v>1.75667165582055E-009</v>
      </c>
      <c r="I94" s="4" t="n">
        <v>18.0299303010822</v>
      </c>
      <c r="J94" s="12" t="n">
        <f aca="false">POWER(2,D94)</f>
        <v>4.22487140419933</v>
      </c>
      <c r="K94" s="13" t="n">
        <f aca="false">1/J94</f>
        <v>0.236693594746114</v>
      </c>
    </row>
    <row r="95" customFormat="false" ht="14.25" hidden="false" customHeight="false" outlineLevel="0" collapsed="false">
      <c r="A95" s="3" t="s">
        <v>172</v>
      </c>
      <c r="B95" s="1" t="s">
        <v>173</v>
      </c>
      <c r="C95" s="1" t="s">
        <v>16</v>
      </c>
      <c r="D95" s="1" t="n">
        <v>2.07068625518502</v>
      </c>
      <c r="E95" s="1" t="n">
        <v>2.54085816916636</v>
      </c>
      <c r="F95" s="4" t="n">
        <v>6.39195385632898</v>
      </c>
      <c r="G95" s="10" t="n">
        <v>7.31655077935736E-007</v>
      </c>
      <c r="H95" s="11" t="n">
        <v>7.92861553490969E-005</v>
      </c>
      <c r="I95" s="4" t="n">
        <v>5.94056564459392</v>
      </c>
      <c r="J95" s="12" t="n">
        <f aca="false">POWER(2,D95)</f>
        <v>4.20086450909002</v>
      </c>
      <c r="K95" s="13" t="n">
        <f aca="false">1/J95</f>
        <v>0.238046239729026</v>
      </c>
    </row>
    <row r="96" customFormat="false" ht="14.25" hidden="false" customHeight="false" outlineLevel="0" collapsed="false">
      <c r="A96" s="3" t="s">
        <v>174</v>
      </c>
      <c r="C96" s="1" t="s">
        <v>16</v>
      </c>
      <c r="D96" s="1" t="n">
        <v>2.06666432390595</v>
      </c>
      <c r="E96" s="1" t="n">
        <v>4.4337008011627</v>
      </c>
      <c r="F96" s="4" t="n">
        <v>9.07586535036658</v>
      </c>
      <c r="G96" s="10" t="n">
        <v>1.01512791255431E-009</v>
      </c>
      <c r="H96" s="11" t="n">
        <v>2.81440917885836E-007</v>
      </c>
      <c r="I96" s="4" t="n">
        <v>12.1746657683691</v>
      </c>
      <c r="J96" s="12" t="n">
        <f aca="false">POWER(2,D96)</f>
        <v>4.18916968857655</v>
      </c>
      <c r="K96" s="13" t="n">
        <f aca="false">1/J96</f>
        <v>0.238710788614484</v>
      </c>
    </row>
    <row r="97" customFormat="false" ht="14.25" hidden="false" customHeight="false" outlineLevel="0" collapsed="false">
      <c r="A97" s="3" t="s">
        <v>175</v>
      </c>
      <c r="C97" s="1" t="s">
        <v>16</v>
      </c>
      <c r="D97" s="1" t="n">
        <v>2.0564878187996</v>
      </c>
      <c r="E97" s="1" t="n">
        <v>1.69751674814017</v>
      </c>
      <c r="F97" s="4" t="n">
        <v>5.98948314771421</v>
      </c>
      <c r="G97" s="10" t="n">
        <v>2.10875087042984E-006</v>
      </c>
      <c r="H97" s="14" t="n">
        <v>0.000205559879369572</v>
      </c>
      <c r="I97" s="4" t="n">
        <v>4.80743774397491</v>
      </c>
      <c r="J97" s="12" t="n">
        <f aca="false">POWER(2,D97)</f>
        <v>4.15972403135805</v>
      </c>
      <c r="K97" s="13" t="n">
        <f aca="false">1/J97</f>
        <v>0.24040056322523</v>
      </c>
    </row>
    <row r="98" customFormat="false" ht="14.25" hidden="false" customHeight="false" outlineLevel="0" collapsed="false">
      <c r="A98" s="3" t="s">
        <v>176</v>
      </c>
      <c r="C98" s="1" t="s">
        <v>16</v>
      </c>
      <c r="D98" s="1" t="n">
        <v>2.01943757664461</v>
      </c>
      <c r="E98" s="1" t="n">
        <v>-0.878469531234426</v>
      </c>
      <c r="F98" s="4" t="n">
        <v>5.00389611342066</v>
      </c>
      <c r="G98" s="10" t="n">
        <v>2.95367867174413E-005</v>
      </c>
      <c r="H98" s="14" t="n">
        <v>0.0019704728838873</v>
      </c>
      <c r="I98" s="4" t="n">
        <v>2.36369052812264</v>
      </c>
      <c r="J98" s="12" t="n">
        <f aca="false">POWER(2,D98)</f>
        <v>4.05425709068947</v>
      </c>
      <c r="K98" s="13" t="n">
        <f aca="false">1/J98</f>
        <v>0.246654313634052</v>
      </c>
    </row>
    <row r="99" customFormat="false" ht="14.25" hidden="false" customHeight="false" outlineLevel="0" collapsed="false">
      <c r="A99" s="3" t="s">
        <v>177</v>
      </c>
      <c r="B99" s="1" t="s">
        <v>178</v>
      </c>
      <c r="C99" s="1" t="s">
        <v>16</v>
      </c>
      <c r="D99" s="1" t="n">
        <v>1.97949523229244</v>
      </c>
      <c r="E99" s="1" t="n">
        <v>3.6409411854197</v>
      </c>
      <c r="F99" s="4" t="n">
        <v>8.03422393545394</v>
      </c>
      <c r="G99" s="10" t="n">
        <v>1.17073746967038E-008</v>
      </c>
      <c r="H99" s="11" t="n">
        <v>2.45028465711013E-006</v>
      </c>
      <c r="I99" s="4" t="n">
        <v>9.83717499268766</v>
      </c>
      <c r="J99" s="12" t="n">
        <f aca="false">POWER(2,D99)</f>
        <v>3.9435508136635</v>
      </c>
      <c r="K99" s="13" t="n">
        <f aca="false">1/J99</f>
        <v>0.253578576072921</v>
      </c>
    </row>
    <row r="100" customFormat="false" ht="14.25" hidden="false" customHeight="false" outlineLevel="0" collapsed="false">
      <c r="A100" s="3" t="s">
        <v>179</v>
      </c>
      <c r="B100" s="1" t="s">
        <v>180</v>
      </c>
      <c r="C100" s="1" t="s">
        <v>16</v>
      </c>
      <c r="D100" s="1" t="n">
        <v>1.9770084570903</v>
      </c>
      <c r="E100" s="1" t="n">
        <v>0.263048262730563</v>
      </c>
      <c r="F100" s="4" t="n">
        <v>4.19141903347668</v>
      </c>
      <c r="G100" s="4" t="n">
        <v>0.000262893275524908</v>
      </c>
      <c r="H100" s="14" t="n">
        <v>0.0110044032272661</v>
      </c>
      <c r="I100" s="4" t="n">
        <v>0.431813607707452</v>
      </c>
      <c r="J100" s="12" t="n">
        <f aca="false">POWER(2,D100)</f>
        <v>3.93675916538245</v>
      </c>
      <c r="K100" s="13" t="n">
        <f aca="false">1/J100</f>
        <v>0.254016046699888</v>
      </c>
    </row>
    <row r="101" customFormat="false" ht="14.25" hidden="false" customHeight="false" outlineLevel="0" collapsed="false">
      <c r="A101" s="3" t="s">
        <v>181</v>
      </c>
      <c r="B101" s="1" t="s">
        <v>182</v>
      </c>
      <c r="C101" s="1" t="s">
        <v>16</v>
      </c>
      <c r="D101" s="1" t="n">
        <v>1.95997103383277</v>
      </c>
      <c r="E101" s="1" t="n">
        <v>-0.860584281017345</v>
      </c>
      <c r="F101" s="4" t="n">
        <v>4.88480648068186</v>
      </c>
      <c r="G101" s="10" t="n">
        <v>4.07276720551461E-005</v>
      </c>
      <c r="H101" s="14" t="n">
        <v>0.00260315671566844</v>
      </c>
      <c r="I101" s="4" t="n">
        <v>2.17417603259719</v>
      </c>
      <c r="J101" s="12" t="n">
        <f aca="false">POWER(2,D101)</f>
        <v>3.8905416752806</v>
      </c>
      <c r="K101" s="13" t="n">
        <f aca="false">1/J101</f>
        <v>0.257033617286178</v>
      </c>
    </row>
    <row r="102" customFormat="false" ht="14.25" hidden="false" customHeight="false" outlineLevel="0" collapsed="false">
      <c r="A102" s="3" t="s">
        <v>183</v>
      </c>
      <c r="B102" s="1" t="s">
        <v>184</v>
      </c>
      <c r="C102" s="1" t="s">
        <v>16</v>
      </c>
      <c r="D102" s="1" t="n">
        <v>1.94696620312703</v>
      </c>
      <c r="E102" s="1" t="n">
        <v>5.29344252290641</v>
      </c>
      <c r="F102" s="4" t="n">
        <v>10.2768549687835</v>
      </c>
      <c r="G102" s="10" t="n">
        <v>7.2239377504651E-011</v>
      </c>
      <c r="H102" s="11" t="n">
        <v>2.61384106943948E-008</v>
      </c>
      <c r="I102" s="4" t="n">
        <v>14.8207121747604</v>
      </c>
      <c r="J102" s="12" t="n">
        <f aca="false">POWER(2,D102)</f>
        <v>3.8556289071429</v>
      </c>
      <c r="K102" s="13" t="n">
        <f aca="false">1/J102</f>
        <v>0.259361059916168</v>
      </c>
    </row>
    <row r="103" customFormat="false" ht="14.25" hidden="false" customHeight="false" outlineLevel="0" collapsed="false">
      <c r="A103" s="3" t="s">
        <v>185</v>
      </c>
      <c r="B103" s="1" t="s">
        <v>186</v>
      </c>
      <c r="C103" s="1" t="s">
        <v>16</v>
      </c>
      <c r="D103" s="1" t="n">
        <v>1.92286671747144</v>
      </c>
      <c r="E103" s="1" t="n">
        <v>0.780383259162011</v>
      </c>
      <c r="F103" s="4" t="n">
        <v>8.32888262177157</v>
      </c>
      <c r="G103" s="10" t="n">
        <v>5.77765754618054E-009</v>
      </c>
      <c r="H103" s="11" t="n">
        <v>1.34066775321589E-006</v>
      </c>
      <c r="I103" s="4" t="n">
        <v>10.6314400519292</v>
      </c>
      <c r="J103" s="12" t="n">
        <f aca="false">POWER(2,D103)</f>
        <v>3.79175754505354</v>
      </c>
      <c r="K103" s="13" t="n">
        <f aca="false">1/J103</f>
        <v>0.263729942676459</v>
      </c>
    </row>
    <row r="104" customFormat="false" ht="14.25" hidden="false" customHeight="false" outlineLevel="0" collapsed="false">
      <c r="A104" s="3" t="s">
        <v>187</v>
      </c>
      <c r="B104" s="1" t="s">
        <v>188</v>
      </c>
      <c r="C104" s="1" t="s">
        <v>16</v>
      </c>
      <c r="D104" s="1" t="n">
        <v>1.91224486965672</v>
      </c>
      <c r="E104" s="1" t="n">
        <v>3.22905233006506</v>
      </c>
      <c r="F104" s="4" t="n">
        <v>9.94288237988789</v>
      </c>
      <c r="G104" s="10" t="n">
        <v>1.47859307584242E-010</v>
      </c>
      <c r="H104" s="11" t="n">
        <v>5.09112983598129E-008</v>
      </c>
      <c r="I104" s="4" t="n">
        <v>14.2098211782631</v>
      </c>
      <c r="J104" s="12" t="n">
        <f aca="false">POWER(2,D104)</f>
        <v>3.76394323260681</v>
      </c>
      <c r="K104" s="13" t="n">
        <f aca="false">1/J104</f>
        <v>0.265678820907037</v>
      </c>
    </row>
    <row r="105" customFormat="false" ht="14.25" hidden="false" customHeight="false" outlineLevel="0" collapsed="false">
      <c r="A105" s="3" t="s">
        <v>189</v>
      </c>
      <c r="C105" s="1" t="s">
        <v>16</v>
      </c>
      <c r="D105" s="1" t="n">
        <v>1.88381918208178</v>
      </c>
      <c r="E105" s="1" t="n">
        <v>-0.74241462562288</v>
      </c>
      <c r="F105" s="4" t="n">
        <v>4.27861859519169</v>
      </c>
      <c r="G105" s="4" t="n">
        <v>0.000208202003251846</v>
      </c>
      <c r="H105" s="14" t="n">
        <v>0.00918325695334795</v>
      </c>
      <c r="I105" s="4" t="n">
        <v>0.699036611610659</v>
      </c>
      <c r="J105" s="12" t="n">
        <f aca="false">POWER(2,D105)</f>
        <v>3.69050739767651</v>
      </c>
      <c r="K105" s="13" t="n">
        <f aca="false">1/J105</f>
        <v>0.270965450612451</v>
      </c>
    </row>
    <row r="106" customFormat="false" ht="14.25" hidden="false" customHeight="false" outlineLevel="0" collapsed="false">
      <c r="A106" s="3" t="s">
        <v>190</v>
      </c>
      <c r="B106" s="1" t="s">
        <v>191</v>
      </c>
      <c r="C106" s="1" t="s">
        <v>16</v>
      </c>
      <c r="D106" s="1" t="n">
        <v>1.87082586662083</v>
      </c>
      <c r="E106" s="1" t="n">
        <v>1.60434861960238</v>
      </c>
      <c r="F106" s="4" t="n">
        <v>5.60178876204748</v>
      </c>
      <c r="G106" s="10" t="n">
        <v>5.91915923545148E-006</v>
      </c>
      <c r="H106" s="14" t="n">
        <v>0.000505448845433673</v>
      </c>
      <c r="I106" s="4" t="n">
        <v>3.92608455344479</v>
      </c>
      <c r="J106" s="12" t="n">
        <f aca="false">POWER(2,D106)</f>
        <v>3.65741888067566</v>
      </c>
      <c r="K106" s="13" t="n">
        <f aca="false">1/J106</f>
        <v>0.27341686381169</v>
      </c>
    </row>
    <row r="107" customFormat="false" ht="14.25" hidden="false" customHeight="false" outlineLevel="0" collapsed="false">
      <c r="A107" s="3" t="s">
        <v>192</v>
      </c>
      <c r="B107" s="1" t="s">
        <v>193</v>
      </c>
      <c r="C107" s="1" t="s">
        <v>16</v>
      </c>
      <c r="D107" s="1" t="n">
        <v>1.84510106844909</v>
      </c>
      <c r="E107" s="1" t="n">
        <v>6.52313205463502</v>
      </c>
      <c r="F107" s="4" t="n">
        <v>13.6584830822308</v>
      </c>
      <c r="G107" s="10" t="n">
        <v>1.06782752927752E-013</v>
      </c>
      <c r="H107" s="11" t="n">
        <v>1.42474888093853E-010</v>
      </c>
      <c r="I107" s="4" t="n">
        <v>21.3562812763346</v>
      </c>
      <c r="J107" s="12" t="n">
        <f aca="false">POWER(2,D107)</f>
        <v>3.59278117612067</v>
      </c>
      <c r="K107" s="13" t="n">
        <f aca="false">1/J107</f>
        <v>0.2783359049659</v>
      </c>
    </row>
    <row r="108" customFormat="false" ht="14.25" hidden="false" customHeight="false" outlineLevel="0" collapsed="false">
      <c r="A108" s="3" t="s">
        <v>194</v>
      </c>
      <c r="C108" s="1" t="s">
        <v>16</v>
      </c>
      <c r="D108" s="1" t="n">
        <v>1.82781146355198</v>
      </c>
      <c r="E108" s="1" t="n">
        <v>-1.65298923428804</v>
      </c>
      <c r="F108" s="4" t="n">
        <v>4.33155453831312</v>
      </c>
      <c r="G108" s="4" t="n">
        <v>0.000180666149983186</v>
      </c>
      <c r="H108" s="14" t="n">
        <v>0.00831220036603676</v>
      </c>
      <c r="I108" s="4" t="n">
        <v>0.825460388940441</v>
      </c>
      <c r="J108" s="12" t="n">
        <f aca="false">POWER(2,D108)</f>
        <v>3.54998139474327</v>
      </c>
      <c r="K108" s="13" t="n">
        <f aca="false">1/J108</f>
        <v>0.281691617167565</v>
      </c>
    </row>
    <row r="109" customFormat="false" ht="14.25" hidden="false" customHeight="false" outlineLevel="0" collapsed="false">
      <c r="A109" s="3" t="s">
        <v>195</v>
      </c>
      <c r="B109" s="1" t="s">
        <v>196</v>
      </c>
      <c r="C109" s="1" t="s">
        <v>16</v>
      </c>
      <c r="D109" s="1" t="n">
        <v>1.80979226199395</v>
      </c>
      <c r="E109" s="1" t="n">
        <v>0.876331919331007</v>
      </c>
      <c r="F109" s="4" t="n">
        <v>3.38114836067871</v>
      </c>
      <c r="G109" s="4" t="n">
        <v>0.0021989388988816</v>
      </c>
      <c r="H109" s="14" t="n">
        <v>0.0448360500050661</v>
      </c>
      <c r="I109" s="4" t="n">
        <v>-1.69932482633759</v>
      </c>
      <c r="J109" s="12" t="n">
        <f aca="false">POWER(2,D109)</f>
        <v>3.5059180212167</v>
      </c>
      <c r="K109" s="13" t="n">
        <f aca="false">1/J109</f>
        <v>0.285231997425017</v>
      </c>
    </row>
    <row r="110" customFormat="false" ht="14.25" hidden="false" customHeight="false" outlineLevel="0" collapsed="false">
      <c r="A110" s="3" t="s">
        <v>197</v>
      </c>
      <c r="C110" s="1" t="s">
        <v>16</v>
      </c>
      <c r="D110" s="1" t="n">
        <v>1.80903437161895</v>
      </c>
      <c r="E110" s="1" t="n">
        <v>-0.0720324214770339</v>
      </c>
      <c r="F110" s="4" t="n">
        <v>8.46755146664017</v>
      </c>
      <c r="G110" s="10" t="n">
        <v>4.16035092167079E-009</v>
      </c>
      <c r="H110" s="11" t="n">
        <v>1.02086403995205E-006</v>
      </c>
      <c r="I110" s="4" t="n">
        <v>10.7202890660427</v>
      </c>
      <c r="J110" s="12" t="n">
        <f aca="false">POWER(2,D110)</f>
        <v>3.50407674246844</v>
      </c>
      <c r="K110" s="13" t="n">
        <f aca="false">1/J110</f>
        <v>0.285381877594254</v>
      </c>
    </row>
    <row r="111" customFormat="false" ht="14.25" hidden="false" customHeight="false" outlineLevel="0" collapsed="false">
      <c r="A111" s="3" t="s">
        <v>198</v>
      </c>
      <c r="C111" s="1" t="s">
        <v>16</v>
      </c>
      <c r="D111" s="1" t="n">
        <v>1.80698208890417</v>
      </c>
      <c r="E111" s="1" t="n">
        <v>0.86768595187107</v>
      </c>
      <c r="F111" s="4" t="n">
        <v>7.43094351667905</v>
      </c>
      <c r="G111" s="10" t="n">
        <v>5.14820826266653E-008</v>
      </c>
      <c r="H111" s="11" t="n">
        <v>8.26345488657181E-006</v>
      </c>
      <c r="I111" s="4" t="n">
        <v>8.5233430487089</v>
      </c>
      <c r="J111" s="12" t="n">
        <f aca="false">POWER(2,D111)</f>
        <v>3.49909561799204</v>
      </c>
      <c r="K111" s="13" t="n">
        <f aca="false">1/J111</f>
        <v>0.285788131898451</v>
      </c>
    </row>
    <row r="112" customFormat="false" ht="14.25" hidden="false" customHeight="false" outlineLevel="0" collapsed="false">
      <c r="A112" s="3" t="s">
        <v>199</v>
      </c>
      <c r="C112" s="1" t="s">
        <v>16</v>
      </c>
      <c r="D112" s="1" t="n">
        <v>1.78805840253374</v>
      </c>
      <c r="E112" s="1" t="n">
        <v>4.40345282027342</v>
      </c>
      <c r="F112" s="4" t="n">
        <v>9.08767352845124</v>
      </c>
      <c r="G112" s="10" t="n">
        <v>9.8818733474577E-010</v>
      </c>
      <c r="H112" s="11" t="n">
        <v>2.77576621344115E-007</v>
      </c>
      <c r="I112" s="4" t="n">
        <v>12.198995211799</v>
      </c>
      <c r="J112" s="12" t="n">
        <f aca="false">POWER(2,D112)</f>
        <v>3.45349803442684</v>
      </c>
      <c r="K112" s="13" t="n">
        <f aca="false">1/J112</f>
        <v>0.289561479413427</v>
      </c>
    </row>
    <row r="113" customFormat="false" ht="14.25" hidden="false" customHeight="false" outlineLevel="0" collapsed="false">
      <c r="A113" s="3" t="s">
        <v>200</v>
      </c>
      <c r="B113" s="1" t="s">
        <v>201</v>
      </c>
      <c r="C113" s="1" t="s">
        <v>16</v>
      </c>
      <c r="D113" s="1" t="n">
        <v>1.77145221936002</v>
      </c>
      <c r="E113" s="1" t="n">
        <v>7.21716072952112</v>
      </c>
      <c r="F113" s="4" t="n">
        <v>10.8362306323619</v>
      </c>
      <c r="G113" s="10" t="n">
        <v>2.24545053939619E-011</v>
      </c>
      <c r="H113" s="11" t="n">
        <v>9.39919178726075E-009</v>
      </c>
      <c r="I113" s="4" t="n">
        <v>16.0495442468631</v>
      </c>
      <c r="J113" s="12" t="n">
        <f aca="false">POWER(2,D113)</f>
        <v>3.41397435062493</v>
      </c>
      <c r="K113" s="13" t="n">
        <f aca="false">1/J113</f>
        <v>0.292913741375049</v>
      </c>
    </row>
    <row r="114" customFormat="false" ht="14.25" hidden="false" customHeight="false" outlineLevel="0" collapsed="false">
      <c r="A114" s="3" t="s">
        <v>202</v>
      </c>
      <c r="B114" s="1" t="s">
        <v>203</v>
      </c>
      <c r="C114" s="1" t="s">
        <v>16</v>
      </c>
      <c r="D114" s="1" t="n">
        <v>1.75452280646076</v>
      </c>
      <c r="E114" s="1" t="n">
        <v>1.32571423587487</v>
      </c>
      <c r="F114" s="4" t="n">
        <v>6.81015441058286</v>
      </c>
      <c r="G114" s="10" t="n">
        <v>2.47724519376786E-007</v>
      </c>
      <c r="H114" s="11" t="n">
        <v>3.1292444021631E-005</v>
      </c>
      <c r="I114" s="4" t="n">
        <v>7.0095930709081</v>
      </c>
      <c r="J114" s="12" t="n">
        <f aca="false">POWER(2,D114)</f>
        <v>3.37414694900641</v>
      </c>
      <c r="K114" s="13" t="n">
        <f aca="false">1/J114</f>
        <v>0.296371205852333</v>
      </c>
    </row>
    <row r="115" customFormat="false" ht="14.25" hidden="false" customHeight="false" outlineLevel="0" collapsed="false">
      <c r="A115" s="3" t="s">
        <v>204</v>
      </c>
      <c r="B115" s="1" t="s">
        <v>205</v>
      </c>
      <c r="C115" s="1" t="s">
        <v>16</v>
      </c>
      <c r="D115" s="1" t="n">
        <v>1.7540421050561</v>
      </c>
      <c r="E115" s="1" t="n">
        <v>2.20093793560412</v>
      </c>
      <c r="F115" s="4" t="n">
        <v>3.32056210257274</v>
      </c>
      <c r="G115" s="4" t="n">
        <v>0.00256576227199687</v>
      </c>
      <c r="H115" s="14" t="n">
        <v>0.0495912549867023</v>
      </c>
      <c r="I115" s="4" t="n">
        <v>-2.03245382023778</v>
      </c>
      <c r="J115" s="12" t="n">
        <f aca="false">POWER(2,D115)</f>
        <v>3.37302288123986</v>
      </c>
      <c r="K115" s="13" t="n">
        <f aca="false">1/J115</f>
        <v>0.296469972250061</v>
      </c>
    </row>
    <row r="116" customFormat="false" ht="14.25" hidden="false" customHeight="false" outlineLevel="0" collapsed="false">
      <c r="A116" s="3" t="s">
        <v>206</v>
      </c>
      <c r="C116" s="1" t="s">
        <v>16</v>
      </c>
      <c r="D116" s="1" t="n">
        <v>1.74132843035029</v>
      </c>
      <c r="E116" s="1" t="n">
        <v>6.01222704755445</v>
      </c>
      <c r="F116" s="4" t="n">
        <v>15.907466552203</v>
      </c>
      <c r="G116" s="10" t="n">
        <v>2.63861609371144E-015</v>
      </c>
      <c r="H116" s="11" t="n">
        <v>9.3881960614253E-012</v>
      </c>
      <c r="I116" s="4" t="n">
        <v>25.0134061972097</v>
      </c>
      <c r="J116" s="12" t="n">
        <f aca="false">POWER(2,D116)</f>
        <v>3.34342888255301</v>
      </c>
      <c r="K116" s="13" t="n">
        <f aca="false">1/J116</f>
        <v>0.299094144104064</v>
      </c>
    </row>
    <row r="117" customFormat="false" ht="14.25" hidden="false" customHeight="false" outlineLevel="0" collapsed="false">
      <c r="A117" s="3" t="s">
        <v>207</v>
      </c>
      <c r="B117" s="1" t="s">
        <v>208</v>
      </c>
      <c r="C117" s="1" t="s">
        <v>16</v>
      </c>
      <c r="D117" s="1" t="n">
        <v>1.72260034993963</v>
      </c>
      <c r="E117" s="1" t="n">
        <v>2.5859088372422</v>
      </c>
      <c r="F117" s="4" t="n">
        <v>6.16732633638379</v>
      </c>
      <c r="G117" s="10" t="n">
        <v>1.31856769591213E-006</v>
      </c>
      <c r="H117" s="14" t="n">
        <v>0.000136644578506467</v>
      </c>
      <c r="I117" s="4" t="n">
        <v>5.16631537630281</v>
      </c>
      <c r="J117" s="12" t="n">
        <f aca="false">POWER(2,D117)</f>
        <v>3.30030726845957</v>
      </c>
      <c r="K117" s="13" t="n">
        <f aca="false">1/J117</f>
        <v>0.303002090004411</v>
      </c>
    </row>
    <row r="118" customFormat="false" ht="14.25" hidden="false" customHeight="false" outlineLevel="0" collapsed="false">
      <c r="A118" s="3" t="s">
        <v>209</v>
      </c>
      <c r="C118" s="1" t="s">
        <v>16</v>
      </c>
      <c r="D118" s="1" t="n">
        <v>1.69598603785242</v>
      </c>
      <c r="E118" s="1" t="n">
        <v>0.630794909578362</v>
      </c>
      <c r="F118" s="4" t="n">
        <v>4.35771247287748</v>
      </c>
      <c r="G118" s="4" t="n">
        <v>0.000168424270528083</v>
      </c>
      <c r="H118" s="14" t="n">
        <v>0.00793714250650675</v>
      </c>
      <c r="I118" s="4" t="n">
        <v>0.819479157242678</v>
      </c>
      <c r="J118" s="12" t="n">
        <f aca="false">POWER(2,D118)</f>
        <v>3.23998253839818</v>
      </c>
      <c r="K118" s="13" t="n">
        <f aca="false">1/J118</f>
        <v>0.308643638707507</v>
      </c>
    </row>
    <row r="119" customFormat="false" ht="14.25" hidden="false" customHeight="false" outlineLevel="0" collapsed="false">
      <c r="A119" s="3" t="s">
        <v>210</v>
      </c>
      <c r="B119" s="1" t="s">
        <v>211</v>
      </c>
      <c r="C119" s="1" t="s">
        <v>16</v>
      </c>
      <c r="D119" s="1" t="n">
        <v>1.69385743109168</v>
      </c>
      <c r="E119" s="1" t="n">
        <v>2.28718613400453</v>
      </c>
      <c r="F119" s="4" t="n">
        <v>4.16958622624976</v>
      </c>
      <c r="G119" s="4" t="n">
        <v>0.000278676564164464</v>
      </c>
      <c r="H119" s="14" t="n">
        <v>0.0114627886161522</v>
      </c>
      <c r="I119" s="4" t="n">
        <v>0.00210485614432265</v>
      </c>
      <c r="J119" s="12" t="n">
        <f aca="false">POWER(2,D119)</f>
        <v>3.23520567062372</v>
      </c>
      <c r="K119" s="13" t="n">
        <f aca="false">1/J119</f>
        <v>0.309099359302003</v>
      </c>
    </row>
    <row r="120" customFormat="false" ht="14.25" hidden="false" customHeight="false" outlineLevel="0" collapsed="false">
      <c r="A120" s="3" t="s">
        <v>212</v>
      </c>
      <c r="C120" s="1" t="s">
        <v>16</v>
      </c>
      <c r="D120" s="1" t="n">
        <v>1.68742044320759</v>
      </c>
      <c r="E120" s="1" t="n">
        <v>3.60868808852595</v>
      </c>
      <c r="F120" s="4" t="n">
        <v>7.94528788168856</v>
      </c>
      <c r="G120" s="10" t="n">
        <v>1.45211751750098E-008</v>
      </c>
      <c r="H120" s="11" t="n">
        <v>2.92450988335951E-006</v>
      </c>
      <c r="I120" s="4" t="n">
        <v>9.5577803635744</v>
      </c>
      <c r="J120" s="12" t="n">
        <f aca="false">POWER(2,D120)</f>
        <v>3.22080304921385</v>
      </c>
      <c r="K120" s="13" t="n">
        <f aca="false">1/J120</f>
        <v>0.310481573918059</v>
      </c>
    </row>
    <row r="121" customFormat="false" ht="14.25" hidden="false" customHeight="false" outlineLevel="0" collapsed="false">
      <c r="A121" s="3" t="s">
        <v>213</v>
      </c>
      <c r="B121" s="1" t="s">
        <v>214</v>
      </c>
      <c r="C121" s="1" t="s">
        <v>16</v>
      </c>
      <c r="D121" s="1" t="n">
        <v>1.67227390304435</v>
      </c>
      <c r="E121" s="1" t="n">
        <v>-1.93631058096212</v>
      </c>
      <c r="F121" s="4" t="n">
        <v>3.41589823659059</v>
      </c>
      <c r="G121" s="4" t="n">
        <v>0.00201199021629618</v>
      </c>
      <c r="H121" s="14" t="n">
        <v>0.042400757292686</v>
      </c>
      <c r="I121" s="4" t="n">
        <v>-1.31452383816536</v>
      </c>
      <c r="J121" s="12" t="n">
        <f aca="false">POWER(2,D121)</f>
        <v>3.18716542738937</v>
      </c>
      <c r="K121" s="13" t="n">
        <f aca="false">1/J121</f>
        <v>0.313758423521526</v>
      </c>
    </row>
    <row r="122" customFormat="false" ht="14.25" hidden="false" customHeight="false" outlineLevel="0" collapsed="false">
      <c r="A122" s="3" t="s">
        <v>215</v>
      </c>
      <c r="C122" s="1" t="s">
        <v>16</v>
      </c>
      <c r="D122" s="1" t="n">
        <v>1.65342663467346</v>
      </c>
      <c r="E122" s="1" t="n">
        <v>1.96721436876885</v>
      </c>
      <c r="F122" s="4" t="n">
        <v>4.21028934108346</v>
      </c>
      <c r="G122" s="4" t="n">
        <v>0.000249965797345417</v>
      </c>
      <c r="H122" s="14" t="n">
        <v>0.0106088863652683</v>
      </c>
      <c r="I122" s="4" t="n">
        <v>0.277312337082643</v>
      </c>
      <c r="J122" s="12" t="n">
        <f aca="false">POWER(2,D122)</f>
        <v>3.14579930874898</v>
      </c>
      <c r="K122" s="13" t="n">
        <f aca="false">1/J122</f>
        <v>0.317884232862166</v>
      </c>
    </row>
    <row r="123" customFormat="false" ht="14.25" hidden="false" customHeight="false" outlineLevel="0" collapsed="false">
      <c r="A123" s="3" t="s">
        <v>216</v>
      </c>
      <c r="B123" s="1" t="s">
        <v>217</v>
      </c>
      <c r="C123" s="1" t="s">
        <v>16</v>
      </c>
      <c r="D123" s="1" t="n">
        <v>1.65337802856676</v>
      </c>
      <c r="E123" s="1" t="n">
        <v>3.24843893405005</v>
      </c>
      <c r="F123" s="4" t="n">
        <v>8.91149790732157</v>
      </c>
      <c r="G123" s="10" t="n">
        <v>1.4789520740399E-009</v>
      </c>
      <c r="H123" s="11" t="n">
        <v>3.94658360957548E-007</v>
      </c>
      <c r="I123" s="4" t="n">
        <v>11.9562421035254</v>
      </c>
      <c r="J123" s="12" t="n">
        <f aca="false">POWER(2,D123)</f>
        <v>3.14569332482529</v>
      </c>
      <c r="K123" s="13" t="n">
        <f aca="false">1/J123</f>
        <v>0.31789494293934</v>
      </c>
    </row>
    <row r="124" customFormat="false" ht="14.25" hidden="false" customHeight="false" outlineLevel="0" collapsed="false">
      <c r="A124" s="3" t="s">
        <v>218</v>
      </c>
      <c r="B124" s="1" t="s">
        <v>219</v>
      </c>
      <c r="C124" s="1" t="s">
        <v>16</v>
      </c>
      <c r="D124" s="1" t="n">
        <v>1.63437902347903</v>
      </c>
      <c r="E124" s="1" t="n">
        <v>4.40753911876502</v>
      </c>
      <c r="F124" s="4" t="n">
        <v>5.8788475088704</v>
      </c>
      <c r="G124" s="10" t="n">
        <v>2.82784560721057E-006</v>
      </c>
      <c r="H124" s="14" t="n">
        <v>0.000269503785815765</v>
      </c>
      <c r="I124" s="4" t="n">
        <v>4.17980709216623</v>
      </c>
      <c r="J124" s="12" t="n">
        <f aca="false">POWER(2,D124)</f>
        <v>3.1045389315061</v>
      </c>
      <c r="K124" s="13" t="n">
        <f aca="false">1/J124</f>
        <v>0.32210902232586</v>
      </c>
    </row>
    <row r="125" customFormat="false" ht="14.25" hidden="false" customHeight="false" outlineLevel="0" collapsed="false">
      <c r="A125" s="3" t="s">
        <v>220</v>
      </c>
      <c r="C125" s="1" t="s">
        <v>16</v>
      </c>
      <c r="D125" s="1" t="n">
        <v>1.59826902186383</v>
      </c>
      <c r="E125" s="1" t="n">
        <v>4.71322249480595</v>
      </c>
      <c r="F125" s="4" t="n">
        <v>7.02532971284729</v>
      </c>
      <c r="G125" s="10" t="n">
        <v>1.42963079120659E-007</v>
      </c>
      <c r="H125" s="11" t="n">
        <v>1.95200561053673E-005</v>
      </c>
      <c r="I125" s="4" t="n">
        <v>7.17428935673348</v>
      </c>
      <c r="J125" s="12" t="n">
        <f aca="false">POWER(2,D125)</f>
        <v>3.02779813210708</v>
      </c>
      <c r="K125" s="13" t="n">
        <f aca="false">1/J125</f>
        <v>0.33027300908733</v>
      </c>
    </row>
    <row r="126" customFormat="false" ht="14.25" hidden="false" customHeight="false" outlineLevel="0" collapsed="false">
      <c r="A126" s="3" t="s">
        <v>221</v>
      </c>
      <c r="B126" s="1" t="s">
        <v>222</v>
      </c>
      <c r="C126" s="1" t="s">
        <v>16</v>
      </c>
      <c r="D126" s="1" t="n">
        <v>1.57670257318842</v>
      </c>
      <c r="E126" s="1" t="n">
        <v>3.10354674086761</v>
      </c>
      <c r="F126" s="4" t="n">
        <v>3.97957105900004</v>
      </c>
      <c r="G126" s="4" t="n">
        <v>0.000462016658476122</v>
      </c>
      <c r="H126" s="14" t="n">
        <v>0.0164935311457329</v>
      </c>
      <c r="I126" s="4" t="n">
        <v>-0.744107643644916</v>
      </c>
      <c r="J126" s="12" t="n">
        <f aca="false">POWER(2,D126)</f>
        <v>2.98287303922542</v>
      </c>
      <c r="K126" s="13" t="n">
        <f aca="false">1/J126</f>
        <v>0.335247255531759</v>
      </c>
    </row>
    <row r="127" customFormat="false" ht="14.25" hidden="false" customHeight="false" outlineLevel="0" collapsed="false">
      <c r="A127" s="3" t="s">
        <v>223</v>
      </c>
      <c r="C127" s="1" t="s">
        <v>16</v>
      </c>
      <c r="D127" s="1" t="n">
        <v>1.57333965948555</v>
      </c>
      <c r="E127" s="1" t="n">
        <v>3.15333255225862</v>
      </c>
      <c r="F127" s="4" t="n">
        <v>11.4103631966589</v>
      </c>
      <c r="G127" s="10" t="n">
        <v>7.03975658850785E-012</v>
      </c>
      <c r="H127" s="11" t="n">
        <v>3.57820770598728E-009</v>
      </c>
      <c r="I127" s="4" t="n">
        <v>17.2007531409834</v>
      </c>
      <c r="J127" s="12" t="n">
        <f aca="false">POWER(2,D127)</f>
        <v>2.97592807709369</v>
      </c>
      <c r="K127" s="13" t="n">
        <f aca="false">1/J127</f>
        <v>0.336029626420477</v>
      </c>
    </row>
    <row r="128" customFormat="false" ht="14.25" hidden="false" customHeight="false" outlineLevel="0" collapsed="false">
      <c r="A128" s="3" t="s">
        <v>224</v>
      </c>
      <c r="B128" s="1" t="s">
        <v>225</v>
      </c>
      <c r="C128" s="1" t="s">
        <v>16</v>
      </c>
      <c r="D128" s="1" t="n">
        <v>1.57017602214741</v>
      </c>
      <c r="E128" s="1" t="n">
        <v>6.98754976613093</v>
      </c>
      <c r="F128" s="4" t="n">
        <v>11.2496877482946</v>
      </c>
      <c r="G128" s="10" t="n">
        <v>9.70122618091261E-012</v>
      </c>
      <c r="H128" s="11" t="n">
        <v>4.60226170022494E-009</v>
      </c>
      <c r="I128" s="4" t="n">
        <v>16.8740102621855</v>
      </c>
      <c r="J128" s="12" t="n">
        <f aca="false">POWER(2,D128)</f>
        <v>2.96940941458834</v>
      </c>
      <c r="K128" s="13" t="n">
        <f aca="false">1/J128</f>
        <v>0.336767302981908</v>
      </c>
    </row>
    <row r="129" customFormat="false" ht="14.25" hidden="false" customHeight="false" outlineLevel="0" collapsed="false">
      <c r="A129" s="3" t="s">
        <v>226</v>
      </c>
      <c r="B129" s="1" t="s">
        <v>227</v>
      </c>
      <c r="C129" s="1" t="s">
        <v>16</v>
      </c>
      <c r="D129" s="1" t="n">
        <v>1.5650998067459</v>
      </c>
      <c r="E129" s="1" t="n">
        <v>2.72132871618037</v>
      </c>
      <c r="F129" s="4" t="n">
        <v>6.04881559371148</v>
      </c>
      <c r="G129" s="10" t="n">
        <v>1.80244530110671E-006</v>
      </c>
      <c r="H129" s="14" t="n">
        <v>0.000178970243200121</v>
      </c>
      <c r="I129" s="4" t="n">
        <v>4.86540261045012</v>
      </c>
      <c r="J129" s="12" t="n">
        <f aca="false">POWER(2,D129)</f>
        <v>2.95897971589598</v>
      </c>
      <c r="K129" s="13" t="n">
        <f aca="false">1/J129</f>
        <v>0.337954327509541</v>
      </c>
    </row>
    <row r="130" customFormat="false" ht="14.25" hidden="false" customHeight="false" outlineLevel="0" collapsed="false">
      <c r="A130" s="3" t="s">
        <v>228</v>
      </c>
      <c r="C130" s="1" t="s">
        <v>16</v>
      </c>
      <c r="D130" s="1" t="n">
        <v>1.55529516323912</v>
      </c>
      <c r="E130" s="1" t="n">
        <v>3.53659389584045</v>
      </c>
      <c r="F130" s="4" t="n">
        <v>9.11085798038336</v>
      </c>
      <c r="G130" s="10" t="n">
        <v>9.37403972918411E-010</v>
      </c>
      <c r="H130" s="11" t="n">
        <v>2.74881987231879E-007</v>
      </c>
      <c r="I130" s="4" t="n">
        <v>12.2506629151236</v>
      </c>
      <c r="J130" s="12" t="n">
        <f aca="false">POWER(2,D130)</f>
        <v>2.93893848708259</v>
      </c>
      <c r="K130" s="13" t="n">
        <f aca="false">1/J130</f>
        <v>0.3402589079</v>
      </c>
    </row>
    <row r="131" customFormat="false" ht="14.25" hidden="false" customHeight="false" outlineLevel="0" collapsed="false">
      <c r="A131" s="3" t="s">
        <v>229</v>
      </c>
      <c r="B131" s="1" t="s">
        <v>230</v>
      </c>
      <c r="C131" s="1" t="s">
        <v>16</v>
      </c>
      <c r="D131" s="1" t="n">
        <v>1.55378990509428</v>
      </c>
      <c r="E131" s="1" t="n">
        <v>0.997382998262355</v>
      </c>
      <c r="F131" s="4" t="n">
        <v>4.29393599501926</v>
      </c>
      <c r="G131" s="4" t="n">
        <v>0.00019983269540359</v>
      </c>
      <c r="H131" s="14" t="n">
        <v>0.00896224449889884</v>
      </c>
      <c r="I131" s="4" t="n">
        <v>0.602933057055726</v>
      </c>
      <c r="J131" s="12" t="n">
        <f aca="false">POWER(2,D131)</f>
        <v>2.93587369936232</v>
      </c>
      <c r="K131" s="13" t="n">
        <f aca="false">1/J131</f>
        <v>0.340614107554151</v>
      </c>
    </row>
    <row r="132" customFormat="false" ht="14.25" hidden="false" customHeight="false" outlineLevel="0" collapsed="false">
      <c r="A132" s="3" t="s">
        <v>231</v>
      </c>
      <c r="C132" s="1" t="s">
        <v>16</v>
      </c>
      <c r="D132" s="1" t="n">
        <v>1.55307495344168</v>
      </c>
      <c r="E132" s="1" t="n">
        <v>0.483456395584319</v>
      </c>
      <c r="F132" s="4" t="n">
        <v>4.40195379011711</v>
      </c>
      <c r="G132" s="4" t="n">
        <v>0.000149563932592452</v>
      </c>
      <c r="H132" s="14" t="n">
        <v>0.00727309984734322</v>
      </c>
      <c r="I132" s="4" t="n">
        <v>0.938552656910651</v>
      </c>
      <c r="J132" s="12" t="n">
        <f aca="false">POWER(2,D132)</f>
        <v>2.93441913850197</v>
      </c>
      <c r="K132" s="13" t="n">
        <f aca="false">1/J132</f>
        <v>0.340782946402981</v>
      </c>
    </row>
    <row r="133" customFormat="false" ht="14.25" hidden="false" customHeight="false" outlineLevel="0" collapsed="false">
      <c r="A133" s="3" t="s">
        <v>232</v>
      </c>
      <c r="B133" s="1" t="s">
        <v>233</v>
      </c>
      <c r="C133" s="1" t="s">
        <v>16</v>
      </c>
      <c r="D133" s="1" t="n">
        <v>1.54174454103211</v>
      </c>
      <c r="E133" s="1" t="n">
        <v>-0.274928183315404</v>
      </c>
      <c r="F133" s="4" t="n">
        <v>3.76117324419466</v>
      </c>
      <c r="G133" s="4" t="n">
        <v>0.000821831450757937</v>
      </c>
      <c r="H133" s="14" t="n">
        <v>0.0239351402602735</v>
      </c>
      <c r="I133" s="4" t="n">
        <v>-0.62595574584683</v>
      </c>
      <c r="J133" s="12" t="n">
        <f aca="false">POWER(2,D133)</f>
        <v>2.91146351757608</v>
      </c>
      <c r="K133" s="13" t="n">
        <f aca="false">1/J133</f>
        <v>0.343469871411112</v>
      </c>
    </row>
    <row r="134" customFormat="false" ht="14.25" hidden="false" customHeight="false" outlineLevel="0" collapsed="false">
      <c r="A134" s="3" t="s">
        <v>234</v>
      </c>
      <c r="B134" s="1" t="s">
        <v>235</v>
      </c>
      <c r="C134" s="1" t="s">
        <v>16</v>
      </c>
      <c r="D134" s="1" t="n">
        <v>1.52788742780292</v>
      </c>
      <c r="E134" s="1" t="n">
        <v>2.59018056079284</v>
      </c>
      <c r="F134" s="4" t="n">
        <v>7.34964070179408</v>
      </c>
      <c r="G134" s="10" t="n">
        <v>6.30766409691676E-008</v>
      </c>
      <c r="H134" s="11" t="n">
        <v>9.90117743683669E-006</v>
      </c>
      <c r="I134" s="4" t="n">
        <v>8.22147926784594</v>
      </c>
      <c r="J134" s="12" t="n">
        <f aca="false">POWER(2,D134)</f>
        <v>2.88363272687233</v>
      </c>
      <c r="K134" s="13" t="n">
        <f aca="false">1/J134</f>
        <v>0.346784800533399</v>
      </c>
    </row>
    <row r="135" customFormat="false" ht="14.25" hidden="false" customHeight="false" outlineLevel="0" collapsed="false">
      <c r="A135" s="3" t="s">
        <v>236</v>
      </c>
      <c r="C135" s="1" t="s">
        <v>16</v>
      </c>
      <c r="D135" s="1" t="n">
        <v>1.5261374466803</v>
      </c>
      <c r="E135" s="1" t="n">
        <v>4.00498288147044</v>
      </c>
      <c r="F135" s="4" t="n">
        <v>4.14396356810856</v>
      </c>
      <c r="G135" s="4" t="n">
        <v>0.000298396829183504</v>
      </c>
      <c r="H135" s="14" t="n">
        <v>0.0120271606337591</v>
      </c>
      <c r="I135" s="4" t="n">
        <v>-0.325609126857255</v>
      </c>
      <c r="J135" s="12" t="n">
        <f aca="false">POWER(2,D135)</f>
        <v>2.88013701685599</v>
      </c>
      <c r="K135" s="13" t="n">
        <f aca="false">1/J135</f>
        <v>0.347205703807668</v>
      </c>
    </row>
    <row r="136" customFormat="false" ht="14.25" hidden="false" customHeight="false" outlineLevel="0" collapsed="false">
      <c r="A136" s="3" t="s">
        <v>237</v>
      </c>
      <c r="B136" s="1" t="s">
        <v>238</v>
      </c>
      <c r="C136" s="1" t="s">
        <v>16</v>
      </c>
      <c r="D136" s="1" t="n">
        <v>1.52313895594093</v>
      </c>
      <c r="E136" s="1" t="n">
        <v>2.49566154298505</v>
      </c>
      <c r="F136" s="4" t="n">
        <v>12.0307705361292</v>
      </c>
      <c r="G136" s="10" t="n">
        <v>2.09847495932826E-012</v>
      </c>
      <c r="H136" s="11" t="n">
        <v>1.44510462683031E-009</v>
      </c>
      <c r="I136" s="4" t="n">
        <v>18.4042975019266</v>
      </c>
      <c r="J136" s="12" t="n">
        <f aca="false">POWER(2,D136)</f>
        <v>2.87415716971923</v>
      </c>
      <c r="K136" s="13" t="n">
        <f aca="false">1/J136</f>
        <v>0.347928084982801</v>
      </c>
    </row>
    <row r="137" customFormat="false" ht="14.25" hidden="false" customHeight="false" outlineLevel="0" collapsed="false">
      <c r="A137" s="3" t="s">
        <v>239</v>
      </c>
      <c r="C137" s="1" t="s">
        <v>16</v>
      </c>
      <c r="D137" s="1" t="n">
        <v>1.51965276494268</v>
      </c>
      <c r="E137" s="1" t="n">
        <v>2.35014092233709</v>
      </c>
      <c r="F137" s="4" t="n">
        <v>5.60376872673055</v>
      </c>
      <c r="G137" s="10" t="n">
        <v>5.88789109193849E-006</v>
      </c>
      <c r="H137" s="14" t="n">
        <v>0.000504797988075112</v>
      </c>
      <c r="I137" s="4" t="n">
        <v>3.72578111120573</v>
      </c>
      <c r="J137" s="12" t="n">
        <f aca="false">POWER(2,D137)</f>
        <v>2.86722031605244</v>
      </c>
      <c r="K137" s="13" t="n">
        <f aca="false">1/J137</f>
        <v>0.348769850158145</v>
      </c>
    </row>
    <row r="138" customFormat="false" ht="14.25" hidden="false" customHeight="false" outlineLevel="0" collapsed="false">
      <c r="A138" s="3" t="s">
        <v>240</v>
      </c>
      <c r="C138" s="1" t="s">
        <v>16</v>
      </c>
      <c r="D138" s="1" t="n">
        <v>1.51141196992209</v>
      </c>
      <c r="E138" s="1" t="n">
        <v>-1.46957232633436</v>
      </c>
      <c r="F138" s="4" t="n">
        <v>3.37724414436972</v>
      </c>
      <c r="G138" s="4" t="n">
        <v>0.00222096385801085</v>
      </c>
      <c r="H138" s="14" t="n">
        <v>0.0449840004182311</v>
      </c>
      <c r="I138" s="4" t="n">
        <v>-1.38405521075421</v>
      </c>
      <c r="J138" s="12" t="n">
        <f aca="false">POWER(2,D138)</f>
        <v>2.8508891999925</v>
      </c>
      <c r="K138" s="13" t="n">
        <f aca="false">1/J138</f>
        <v>0.350767753444305</v>
      </c>
    </row>
    <row r="139" customFormat="false" ht="14.25" hidden="false" customHeight="false" outlineLevel="0" collapsed="false">
      <c r="A139" s="3" t="s">
        <v>241</v>
      </c>
      <c r="B139" s="1" t="s">
        <v>242</v>
      </c>
      <c r="C139" s="1" t="s">
        <v>16</v>
      </c>
      <c r="D139" s="1" t="n">
        <v>1.50143638282113</v>
      </c>
      <c r="E139" s="1" t="n">
        <v>2.28692124503583</v>
      </c>
      <c r="F139" s="4" t="n">
        <v>7.30001406907079</v>
      </c>
      <c r="G139" s="10" t="n">
        <v>7.14310414690215E-008</v>
      </c>
      <c r="H139" s="11" t="n">
        <v>1.09705746279185E-005</v>
      </c>
      <c r="I139" s="4" t="n">
        <v>8.12028729849097</v>
      </c>
      <c r="J139" s="12" t="n">
        <f aca="false">POWER(2,D139)</f>
        <v>2.83124457899208</v>
      </c>
      <c r="K139" s="13" t="n">
        <f aca="false">1/J139</f>
        <v>0.353201559278923</v>
      </c>
    </row>
    <row r="140" customFormat="false" ht="14.25" hidden="false" customHeight="false" outlineLevel="0" collapsed="false">
      <c r="A140" s="3" t="s">
        <v>243</v>
      </c>
      <c r="B140" s="1" t="s">
        <v>244</v>
      </c>
      <c r="C140" s="1" t="s">
        <v>16</v>
      </c>
      <c r="D140" s="1" t="n">
        <v>1.48740743852739</v>
      </c>
      <c r="E140" s="1" t="n">
        <v>1.878634006119</v>
      </c>
      <c r="F140" s="4" t="n">
        <v>7.32831793582789</v>
      </c>
      <c r="G140" s="10" t="n">
        <v>6.65368455000986E-008</v>
      </c>
      <c r="H140" s="11" t="n">
        <v>1.02929607082327E-005</v>
      </c>
      <c r="I140" s="4" t="n">
        <v>8.2378850625816</v>
      </c>
      <c r="J140" s="12" t="n">
        <f aca="false">POWER(2,D140)</f>
        <v>2.80384663433015</v>
      </c>
      <c r="K140" s="13" t="n">
        <f aca="false">1/J140</f>
        <v>0.356652888127351</v>
      </c>
    </row>
    <row r="141" customFormat="false" ht="14.25" hidden="false" customHeight="false" outlineLevel="0" collapsed="false">
      <c r="A141" s="3" t="s">
        <v>245</v>
      </c>
      <c r="B141" s="1" t="s">
        <v>246</v>
      </c>
      <c r="C141" s="1" t="s">
        <v>16</v>
      </c>
      <c r="D141" s="1" t="n">
        <v>1.45552144457656</v>
      </c>
      <c r="E141" s="1" t="n">
        <v>5.91643690845744</v>
      </c>
      <c r="F141" s="4" t="n">
        <v>5.61040675464053</v>
      </c>
      <c r="G141" s="10" t="n">
        <v>5.78427152460176E-006</v>
      </c>
      <c r="H141" s="14" t="n">
        <v>0.0004979138246258</v>
      </c>
      <c r="I141" s="4" t="n">
        <v>3.46023027011317</v>
      </c>
      <c r="J141" s="12" t="n">
        <f aca="false">POWER(2,D141)</f>
        <v>2.74255669460333</v>
      </c>
      <c r="K141" s="13" t="n">
        <f aca="false">1/J141</f>
        <v>0.364623273592758</v>
      </c>
    </row>
    <row r="142" customFormat="false" ht="14.25" hidden="false" customHeight="false" outlineLevel="0" collapsed="false">
      <c r="A142" s="3" t="s">
        <v>247</v>
      </c>
      <c r="B142" s="1" t="s">
        <v>248</v>
      </c>
      <c r="C142" s="1" t="s">
        <v>16</v>
      </c>
      <c r="D142" s="1" t="n">
        <v>1.44776712340856</v>
      </c>
      <c r="E142" s="1" t="n">
        <v>5.88802308344633</v>
      </c>
      <c r="F142" s="4" t="n">
        <v>12.2236389543176</v>
      </c>
      <c r="G142" s="10" t="n">
        <v>1.4531490350646E-012</v>
      </c>
      <c r="H142" s="11" t="n">
        <v>1.09735021179426E-009</v>
      </c>
      <c r="I142" s="4" t="n">
        <v>18.7423322031242</v>
      </c>
      <c r="J142" s="12" t="n">
        <f aca="false">POWER(2,D142)</f>
        <v>2.72785530994469</v>
      </c>
      <c r="K142" s="13" t="n">
        <f aca="false">1/J142</f>
        <v>0.366588358390708</v>
      </c>
    </row>
    <row r="143" customFormat="false" ht="14.25" hidden="false" customHeight="false" outlineLevel="0" collapsed="false">
      <c r="A143" s="3" t="s">
        <v>249</v>
      </c>
      <c r="B143" s="1" t="s">
        <v>250</v>
      </c>
      <c r="C143" s="1" t="s">
        <v>16</v>
      </c>
      <c r="D143" s="1" t="n">
        <v>1.4436953742533</v>
      </c>
      <c r="E143" s="1" t="n">
        <v>1.89124218734385</v>
      </c>
      <c r="F143" s="4" t="n">
        <v>8.16148779785424</v>
      </c>
      <c r="G143" s="10" t="n">
        <v>8.61756482069781E-009</v>
      </c>
      <c r="H143" s="11" t="n">
        <v>1.87722218155364E-006</v>
      </c>
      <c r="I143" s="4" t="n">
        <v>10.2311339737885</v>
      </c>
      <c r="J143" s="12" t="n">
        <f aca="false">POWER(2,D143)</f>
        <v>2.72016727954914</v>
      </c>
      <c r="K143" s="13" t="n">
        <f aca="false">1/J143</f>
        <v>0.367624449980793</v>
      </c>
    </row>
    <row r="144" customFormat="false" ht="14.25" hidden="false" customHeight="false" outlineLevel="0" collapsed="false">
      <c r="A144" s="3" t="s">
        <v>251</v>
      </c>
      <c r="C144" s="1" t="s">
        <v>16</v>
      </c>
      <c r="D144" s="1" t="n">
        <v>1.43285874469887</v>
      </c>
      <c r="E144" s="1" t="n">
        <v>2.40328556417372</v>
      </c>
      <c r="F144" s="4" t="n">
        <v>7.44173208750292</v>
      </c>
      <c r="G144" s="10" t="n">
        <v>5.0116120616546E-008</v>
      </c>
      <c r="H144" s="11" t="n">
        <v>8.16701483146583E-006</v>
      </c>
      <c r="I144" s="4" t="n">
        <v>8.46207522975647</v>
      </c>
      <c r="J144" s="12" t="n">
        <f aca="false">POWER(2,D144)</f>
        <v>2.69981161682188</v>
      </c>
      <c r="K144" s="13" t="n">
        <f aca="false">1/J144</f>
        <v>0.370396213487356</v>
      </c>
    </row>
    <row r="145" customFormat="false" ht="14.25" hidden="false" customHeight="false" outlineLevel="0" collapsed="false">
      <c r="A145" s="3" t="s">
        <v>252</v>
      </c>
      <c r="B145" s="1" t="s">
        <v>253</v>
      </c>
      <c r="C145" s="1" t="s">
        <v>16</v>
      </c>
      <c r="D145" s="1" t="n">
        <v>1.43158563701692</v>
      </c>
      <c r="E145" s="1" t="n">
        <v>-0.935316642460511</v>
      </c>
      <c r="F145" s="4" t="n">
        <v>3.36577578945268</v>
      </c>
      <c r="G145" s="4" t="n">
        <v>0.00228690074134956</v>
      </c>
      <c r="H145" s="14" t="n">
        <v>0.0460403719086651</v>
      </c>
      <c r="I145" s="4" t="n">
        <v>-1.42008707410206</v>
      </c>
      <c r="J145" s="12" t="n">
        <f aca="false">POWER(2,D145)</f>
        <v>2.69743021624921</v>
      </c>
      <c r="K145" s="13" t="n">
        <f aca="false">1/J145</f>
        <v>0.37072321425631</v>
      </c>
    </row>
    <row r="146" customFormat="false" ht="14.25" hidden="false" customHeight="false" outlineLevel="0" collapsed="false">
      <c r="A146" s="3" t="s">
        <v>254</v>
      </c>
      <c r="B146" s="1" t="s">
        <v>255</v>
      </c>
      <c r="C146" s="1" t="s">
        <v>16</v>
      </c>
      <c r="D146" s="1" t="n">
        <v>1.42494854387915</v>
      </c>
      <c r="E146" s="1" t="n">
        <v>6.73198897366496</v>
      </c>
      <c r="F146" s="4" t="n">
        <v>7.54691820350414</v>
      </c>
      <c r="G146" s="10" t="n">
        <v>3.8587315386255E-008</v>
      </c>
      <c r="H146" s="11" t="n">
        <v>6.69725210459977E-006</v>
      </c>
      <c r="I146" s="4" t="n">
        <v>8.4987786770384</v>
      </c>
      <c r="J146" s="12" t="n">
        <f aca="false">POWER(2,D146)</f>
        <v>2.68504923710078</v>
      </c>
      <c r="K146" s="13" t="n">
        <f aca="false">1/J146</f>
        <v>0.37243264897435</v>
      </c>
    </row>
    <row r="147" customFormat="false" ht="14.25" hidden="false" customHeight="false" outlineLevel="0" collapsed="false">
      <c r="A147" s="3" t="s">
        <v>256</v>
      </c>
      <c r="B147" s="1" t="s">
        <v>257</v>
      </c>
      <c r="C147" s="1" t="s">
        <v>16</v>
      </c>
      <c r="D147" s="1" t="n">
        <v>1.42035575123887</v>
      </c>
      <c r="E147" s="1" t="n">
        <v>5.30651225230357</v>
      </c>
      <c r="F147" s="4" t="n">
        <v>12.4185865914612</v>
      </c>
      <c r="G147" s="10" t="n">
        <v>1.00643903152598E-012</v>
      </c>
      <c r="H147" s="11" t="n">
        <v>8.59418417800664E-010</v>
      </c>
      <c r="I147" s="4" t="n">
        <v>19.1021381720777</v>
      </c>
      <c r="J147" s="12" t="n">
        <f aca="false">POWER(2,D147)</f>
        <v>2.67651502460711</v>
      </c>
      <c r="K147" s="13" t="n">
        <f aca="false">1/J147</f>
        <v>0.373620170559958</v>
      </c>
    </row>
    <row r="148" customFormat="false" ht="14.25" hidden="false" customHeight="false" outlineLevel="0" collapsed="false">
      <c r="A148" s="3" t="s">
        <v>258</v>
      </c>
      <c r="C148" s="1" t="s">
        <v>16</v>
      </c>
      <c r="D148" s="1" t="n">
        <v>1.42015986699338</v>
      </c>
      <c r="E148" s="1" t="n">
        <v>1.7635058322248</v>
      </c>
      <c r="F148" s="4" t="n">
        <v>5.38551333216098</v>
      </c>
      <c r="G148" s="10" t="n">
        <v>1.05700591082975E-005</v>
      </c>
      <c r="H148" s="14" t="n">
        <v>0.000832655431158435</v>
      </c>
      <c r="I148" s="4" t="n">
        <v>3.29149068025025</v>
      </c>
      <c r="J148" s="12" t="n">
        <f aca="false">POWER(2,D148)</f>
        <v>2.67615164113387</v>
      </c>
      <c r="K148" s="13" t="n">
        <f aca="false">1/J148</f>
        <v>0.373670902885124</v>
      </c>
    </row>
    <row r="149" customFormat="false" ht="14.25" hidden="false" customHeight="false" outlineLevel="0" collapsed="false">
      <c r="A149" s="3" t="s">
        <v>259</v>
      </c>
      <c r="B149" s="1" t="s">
        <v>260</v>
      </c>
      <c r="C149" s="1" t="s">
        <v>16</v>
      </c>
      <c r="D149" s="1" t="n">
        <v>1.41995306904897</v>
      </c>
      <c r="E149" s="1" t="n">
        <v>3.48188547533609</v>
      </c>
      <c r="F149" s="4" t="n">
        <v>9.93323671123843</v>
      </c>
      <c r="G149" s="10" t="n">
        <v>1.50981743089369E-010</v>
      </c>
      <c r="H149" s="11" t="n">
        <v>5.11612420868547E-008</v>
      </c>
      <c r="I149" s="4" t="n">
        <v>14.1365932404233</v>
      </c>
      <c r="J149" s="12" t="n">
        <f aca="false">POWER(2,D149)</f>
        <v>2.67576806527041</v>
      </c>
      <c r="K149" s="13" t="n">
        <f aca="false">1/J149</f>
        <v>0.373724469239056</v>
      </c>
    </row>
    <row r="150" customFormat="false" ht="14.25" hidden="false" customHeight="false" outlineLevel="0" collapsed="false">
      <c r="A150" s="3" t="s">
        <v>261</v>
      </c>
      <c r="B150" s="1" t="s">
        <v>262</v>
      </c>
      <c r="C150" s="1" t="s">
        <v>16</v>
      </c>
      <c r="D150" s="1" t="n">
        <v>1.40813546204488</v>
      </c>
      <c r="E150" s="1" t="n">
        <v>3.43370807468413</v>
      </c>
      <c r="F150" s="4" t="n">
        <v>6.16266190461632</v>
      </c>
      <c r="G150" s="10" t="n">
        <v>1.33485973152414E-006</v>
      </c>
      <c r="H150" s="14" t="n">
        <v>0.000137664664485881</v>
      </c>
      <c r="I150" s="4" t="n">
        <v>4.96822859561872</v>
      </c>
      <c r="J150" s="12" t="n">
        <f aca="false">POWER(2,D150)</f>
        <v>2.65393946149837</v>
      </c>
      <c r="K150" s="13" t="n">
        <f aca="false">1/J150</f>
        <v>0.376798346197172</v>
      </c>
    </row>
    <row r="151" customFormat="false" ht="14.25" hidden="false" customHeight="false" outlineLevel="0" collapsed="false">
      <c r="A151" s="3" t="s">
        <v>263</v>
      </c>
      <c r="B151" s="1" t="s">
        <v>264</v>
      </c>
      <c r="C151" s="1" t="s">
        <v>16</v>
      </c>
      <c r="D151" s="1" t="n">
        <v>1.38580017193185</v>
      </c>
      <c r="E151" s="1" t="n">
        <v>6.69542053145638</v>
      </c>
      <c r="F151" s="4" t="n">
        <v>9.60664728134329</v>
      </c>
      <c r="G151" s="10" t="n">
        <v>3.08517871223259E-010</v>
      </c>
      <c r="H151" s="11" t="n">
        <v>1.01326761767294E-007</v>
      </c>
      <c r="I151" s="4" t="n">
        <v>13.3941405854161</v>
      </c>
      <c r="J151" s="12" t="n">
        <f aca="false">POWER(2,D151)</f>
        <v>2.61316853206013</v>
      </c>
      <c r="K151" s="13" t="n">
        <f aca="false">1/J151</f>
        <v>0.382677193503335</v>
      </c>
    </row>
    <row r="152" customFormat="false" ht="14.25" hidden="false" customHeight="false" outlineLevel="0" collapsed="false">
      <c r="A152" s="3" t="s">
        <v>265</v>
      </c>
      <c r="B152" s="1" t="s">
        <v>266</v>
      </c>
      <c r="C152" s="1" t="s">
        <v>16</v>
      </c>
      <c r="D152" s="1" t="n">
        <v>1.35869031486748</v>
      </c>
      <c r="E152" s="1" t="n">
        <v>3.45379423195672</v>
      </c>
      <c r="F152" s="4" t="n">
        <v>7.0920827744433</v>
      </c>
      <c r="G152" s="10" t="n">
        <v>1.20679469260525E-007</v>
      </c>
      <c r="H152" s="11" t="n">
        <v>1.70613596673754E-005</v>
      </c>
      <c r="I152" s="4" t="n">
        <v>7.48563937476334</v>
      </c>
      <c r="J152" s="12" t="n">
        <f aca="false">POWER(2,D152)</f>
        <v>2.56452265273197</v>
      </c>
      <c r="K152" s="13" t="n">
        <f aca="false">1/J152</f>
        <v>0.38993611498604</v>
      </c>
    </row>
    <row r="153" customFormat="false" ht="14.25" hidden="false" customHeight="false" outlineLevel="0" collapsed="false">
      <c r="A153" s="3" t="s">
        <v>267</v>
      </c>
      <c r="B153" s="1" t="s">
        <v>268</v>
      </c>
      <c r="C153" s="1" t="s">
        <v>16</v>
      </c>
      <c r="D153" s="1" t="n">
        <v>1.35215739522724</v>
      </c>
      <c r="E153" s="1" t="n">
        <v>-1.01184491785016</v>
      </c>
      <c r="F153" s="4" t="n">
        <v>3.79545047543442</v>
      </c>
      <c r="G153" s="4" t="n">
        <v>0.00075112189243696</v>
      </c>
      <c r="H153" s="14" t="n">
        <v>0.022809317439181</v>
      </c>
      <c r="I153" s="4" t="n">
        <v>-0.456940648192789</v>
      </c>
      <c r="J153" s="12" t="n">
        <f aca="false">POWER(2,D153)</f>
        <v>2.5529360428299</v>
      </c>
      <c r="K153" s="13" t="n">
        <f aca="false">1/J153</f>
        <v>0.391705856795187</v>
      </c>
    </row>
    <row r="154" customFormat="false" ht="14.25" hidden="false" customHeight="false" outlineLevel="0" collapsed="false">
      <c r="A154" s="3" t="s">
        <v>269</v>
      </c>
      <c r="B154" s="1" t="s">
        <v>270</v>
      </c>
      <c r="C154" s="1" t="s">
        <v>16</v>
      </c>
      <c r="D154" s="1" t="n">
        <v>1.34812880532426</v>
      </c>
      <c r="E154" s="1" t="n">
        <v>6.03246670693906</v>
      </c>
      <c r="F154" s="4" t="n">
        <v>9.36660143859</v>
      </c>
      <c r="G154" s="10" t="n">
        <v>5.26282925327369E-010</v>
      </c>
      <c r="H154" s="11" t="n">
        <v>1.65221880733657E-007</v>
      </c>
      <c r="I154" s="4" t="n">
        <v>12.8199624552675</v>
      </c>
      <c r="J154" s="12" t="n">
        <f aca="false">POWER(2,D154)</f>
        <v>2.54581715362754</v>
      </c>
      <c r="K154" s="13" t="n">
        <f aca="false">1/J154</f>
        <v>0.392801187066831</v>
      </c>
    </row>
    <row r="155" customFormat="false" ht="14.25" hidden="false" customHeight="false" outlineLevel="0" collapsed="false">
      <c r="A155" s="3" t="s">
        <v>271</v>
      </c>
      <c r="B155" s="1" t="s">
        <v>272</v>
      </c>
      <c r="C155" s="1" t="s">
        <v>16</v>
      </c>
      <c r="D155" s="1" t="n">
        <v>1.34381632187403</v>
      </c>
      <c r="E155" s="1" t="n">
        <v>3.33997066638422</v>
      </c>
      <c r="F155" s="4" t="n">
        <v>8.23096850333425</v>
      </c>
      <c r="G155" s="10" t="n">
        <v>7.29659722853973E-009</v>
      </c>
      <c r="H155" s="11" t="n">
        <v>1.65710380462624E-006</v>
      </c>
      <c r="I155" s="4" t="n">
        <v>10.3030712369202</v>
      </c>
      <c r="J155" s="12" t="n">
        <f aca="false">POWER(2,D155)</f>
        <v>2.53821859569164</v>
      </c>
      <c r="K155" s="13" t="n">
        <f aca="false">1/J155</f>
        <v>0.393977099410348</v>
      </c>
    </row>
    <row r="156" customFormat="false" ht="14.25" hidden="false" customHeight="false" outlineLevel="0" collapsed="false">
      <c r="A156" s="3" t="s">
        <v>273</v>
      </c>
      <c r="B156" s="1" t="s">
        <v>274</v>
      </c>
      <c r="C156" s="1" t="s">
        <v>16</v>
      </c>
      <c r="D156" s="1" t="n">
        <v>1.33142901382536</v>
      </c>
      <c r="E156" s="1" t="n">
        <v>4.94262172656391</v>
      </c>
      <c r="F156" s="4" t="n">
        <v>6.68192769090574</v>
      </c>
      <c r="G156" s="10" t="n">
        <v>3.44603524299126E-007</v>
      </c>
      <c r="H156" s="11" t="n">
        <v>4.13291912176278E-005</v>
      </c>
      <c r="I156" s="4" t="n">
        <v>6.27566294988185</v>
      </c>
      <c r="J156" s="12" t="n">
        <f aca="false">POWER(2,D156)</f>
        <v>2.51651816872872</v>
      </c>
      <c r="K156" s="13" t="n">
        <f aca="false">1/J156</f>
        <v>0.397374440775515</v>
      </c>
    </row>
    <row r="157" customFormat="false" ht="14.25" hidden="false" customHeight="false" outlineLevel="0" collapsed="false">
      <c r="A157" s="3" t="s">
        <v>275</v>
      </c>
      <c r="B157" s="1" t="s">
        <v>276</v>
      </c>
      <c r="C157" s="1" t="s">
        <v>16</v>
      </c>
      <c r="D157" s="1" t="n">
        <v>1.33020088723187</v>
      </c>
      <c r="E157" s="1" t="n">
        <v>2.24226698362251</v>
      </c>
      <c r="F157" s="4" t="n">
        <v>6.12110489208013</v>
      </c>
      <c r="G157" s="10" t="n">
        <v>1.48931999658497E-006</v>
      </c>
      <c r="H157" s="14" t="n">
        <v>0.00015068248003363</v>
      </c>
      <c r="I157" s="4" t="n">
        <v>5.08442959546407</v>
      </c>
      <c r="J157" s="12" t="n">
        <f aca="false">POWER(2,D157)</f>
        <v>2.5143768376095</v>
      </c>
      <c r="K157" s="13" t="n">
        <f aca="false">1/J157</f>
        <v>0.397712858725955</v>
      </c>
    </row>
    <row r="158" customFormat="false" ht="14.25" hidden="false" customHeight="false" outlineLevel="0" collapsed="false">
      <c r="A158" s="3" t="s">
        <v>277</v>
      </c>
      <c r="B158" s="1" t="s">
        <v>278</v>
      </c>
      <c r="C158" s="1" t="s">
        <v>16</v>
      </c>
      <c r="D158" s="1" t="n">
        <v>1.32334064191326</v>
      </c>
      <c r="E158" s="1" t="n">
        <v>1.73420122101278</v>
      </c>
      <c r="F158" s="4" t="n">
        <v>4.93964094460012</v>
      </c>
      <c r="G158" s="10" t="n">
        <v>3.51269374763444E-005</v>
      </c>
      <c r="H158" s="14" t="n">
        <v>0.00228624957696646</v>
      </c>
      <c r="I158" s="4" t="n">
        <v>2.18593001358162</v>
      </c>
      <c r="J158" s="12" t="n">
        <f aca="false">POWER(2,D158)</f>
        <v>2.50244895616553</v>
      </c>
      <c r="K158" s="13" t="n">
        <f aca="false">1/J158</f>
        <v>0.39960855047061</v>
      </c>
    </row>
    <row r="159" customFormat="false" ht="14.25" hidden="false" customHeight="false" outlineLevel="0" collapsed="false">
      <c r="A159" s="3" t="s">
        <v>279</v>
      </c>
      <c r="B159" s="1" t="s">
        <v>280</v>
      </c>
      <c r="C159" s="1" t="s">
        <v>16</v>
      </c>
      <c r="D159" s="1" t="n">
        <v>1.31822602772021</v>
      </c>
      <c r="E159" s="1" t="n">
        <v>0.593536301639845</v>
      </c>
      <c r="F159" s="4" t="n">
        <v>3.78275504155228</v>
      </c>
      <c r="G159" s="4" t="n">
        <v>0.000776587662509278</v>
      </c>
      <c r="H159" s="14" t="n">
        <v>0.0232528034754559</v>
      </c>
      <c r="I159" s="4" t="n">
        <v>-0.685999949368749</v>
      </c>
      <c r="J159" s="12" t="n">
        <f aca="false">POWER(2,D159)</f>
        <v>2.49359303035787</v>
      </c>
      <c r="K159" s="13" t="n">
        <f aca="false">1/J159</f>
        <v>0.401027749045515</v>
      </c>
    </row>
    <row r="160" customFormat="false" ht="14.25" hidden="false" customHeight="false" outlineLevel="0" collapsed="false">
      <c r="A160" s="3" t="s">
        <v>281</v>
      </c>
      <c r="B160" s="1" t="s">
        <v>282</v>
      </c>
      <c r="C160" s="1" t="s">
        <v>16</v>
      </c>
      <c r="D160" s="1" t="n">
        <v>1.31311104028672</v>
      </c>
      <c r="E160" s="1" t="n">
        <v>3.11536868867813</v>
      </c>
      <c r="F160" s="4" t="n">
        <v>6.47237038571171</v>
      </c>
      <c r="G160" s="10" t="n">
        <v>5.93263794438868E-007</v>
      </c>
      <c r="H160" s="11" t="n">
        <v>6.52834818746441E-005</v>
      </c>
      <c r="I160" s="4" t="n">
        <v>5.94402470569105</v>
      </c>
      <c r="J160" s="12" t="n">
        <f aca="false">POWER(2,D160)</f>
        <v>2.48476780198284</v>
      </c>
      <c r="K160" s="13" t="n">
        <f aca="false">1/J160</f>
        <v>0.402452091983003</v>
      </c>
    </row>
    <row r="161" customFormat="false" ht="14.25" hidden="false" customHeight="false" outlineLevel="0" collapsed="false">
      <c r="A161" s="3" t="s">
        <v>283</v>
      </c>
      <c r="C161" s="1" t="s">
        <v>16</v>
      </c>
      <c r="D161" s="1" t="n">
        <v>1.31159532736706</v>
      </c>
      <c r="E161" s="1" t="n">
        <v>-2.20515080295714</v>
      </c>
      <c r="F161" s="4" t="n">
        <v>3.59252574043177</v>
      </c>
      <c r="G161" s="4" t="n">
        <v>0.00127603671349822</v>
      </c>
      <c r="H161" s="14" t="n">
        <v>0.0319819775859991</v>
      </c>
      <c r="I161" s="4" t="n">
        <v>-0.934590421931926</v>
      </c>
      <c r="J161" s="12" t="n">
        <f aca="false">POWER(2,D161)</f>
        <v>2.48215864561861</v>
      </c>
      <c r="K161" s="13" t="n">
        <f aca="false">1/J161</f>
        <v>0.40287513522359</v>
      </c>
    </row>
    <row r="162" customFormat="false" ht="14.25" hidden="false" customHeight="false" outlineLevel="0" collapsed="false">
      <c r="A162" s="3" t="s">
        <v>284</v>
      </c>
      <c r="B162" s="1" t="s">
        <v>285</v>
      </c>
      <c r="C162" s="1" t="s">
        <v>16</v>
      </c>
      <c r="D162" s="1" t="n">
        <v>1.30931243711556</v>
      </c>
      <c r="E162" s="1" t="n">
        <v>7.61973609401793</v>
      </c>
      <c r="F162" s="4" t="n">
        <v>12.2101842490674</v>
      </c>
      <c r="G162" s="10" t="n">
        <v>1.49068559780933E-012</v>
      </c>
      <c r="H162" s="11" t="n">
        <v>1.09735021179426E-009</v>
      </c>
      <c r="I162" s="4" t="n">
        <v>18.7476090372731</v>
      </c>
      <c r="J162" s="12" t="n">
        <f aca="false">POWER(2,D162)</f>
        <v>2.47823403597742</v>
      </c>
      <c r="K162" s="13" t="n">
        <f aca="false">1/J162</f>
        <v>0.403513141003892</v>
      </c>
    </row>
    <row r="163" customFormat="false" ht="14.25" hidden="false" customHeight="false" outlineLevel="0" collapsed="false">
      <c r="A163" s="3" t="s">
        <v>286</v>
      </c>
      <c r="B163" s="1" t="s">
        <v>287</v>
      </c>
      <c r="C163" s="1" t="s">
        <v>16</v>
      </c>
      <c r="D163" s="1" t="n">
        <v>1.3070102158427</v>
      </c>
      <c r="E163" s="1" t="n">
        <v>2.14557907839806</v>
      </c>
      <c r="F163" s="4" t="n">
        <v>3.78450078713696</v>
      </c>
      <c r="G163" s="4" t="n">
        <v>0.000773036383089811</v>
      </c>
      <c r="H163" s="14" t="n">
        <v>0.0232528034754559</v>
      </c>
      <c r="I163" s="4" t="n">
        <v>-0.974688913770215</v>
      </c>
      <c r="J163" s="12" t="n">
        <f aca="false">POWER(2,D163)</f>
        <v>2.47428247791083</v>
      </c>
      <c r="K163" s="13" t="n">
        <f aca="false">1/J163</f>
        <v>0.404157572519511</v>
      </c>
    </row>
    <row r="164" customFormat="false" ht="14.25" hidden="false" customHeight="false" outlineLevel="0" collapsed="false">
      <c r="A164" s="3" t="s">
        <v>288</v>
      </c>
      <c r="B164" s="1" t="s">
        <v>289</v>
      </c>
      <c r="C164" s="1" t="s">
        <v>16</v>
      </c>
      <c r="D164" s="1" t="n">
        <v>1.30610922854445</v>
      </c>
      <c r="E164" s="1" t="n">
        <v>3.00363696616617</v>
      </c>
      <c r="F164" s="4" t="n">
        <v>5.4741776403153</v>
      </c>
      <c r="G164" s="10" t="n">
        <v>8.33136825895252E-006</v>
      </c>
      <c r="H164" s="14" t="n">
        <v>0.00067884751752717</v>
      </c>
      <c r="I164" s="4" t="n">
        <v>3.31762725732482</v>
      </c>
      <c r="J164" s="12" t="n">
        <f aca="false">POWER(2,D164)</f>
        <v>2.47273772933274</v>
      </c>
      <c r="K164" s="13" t="n">
        <f aca="false">1/J164</f>
        <v>0.404410054547049</v>
      </c>
    </row>
    <row r="165" customFormat="false" ht="14.25" hidden="false" customHeight="false" outlineLevel="0" collapsed="false">
      <c r="A165" s="3" t="s">
        <v>290</v>
      </c>
      <c r="B165" s="1" t="s">
        <v>291</v>
      </c>
      <c r="C165" s="1" t="s">
        <v>16</v>
      </c>
      <c r="D165" s="1" t="n">
        <v>1.29773907653148</v>
      </c>
      <c r="E165" s="1" t="n">
        <v>-0.307389201580433</v>
      </c>
      <c r="F165" s="4" t="n">
        <v>4.24707461506533</v>
      </c>
      <c r="G165" s="4" t="n">
        <v>0.00022654604673323</v>
      </c>
      <c r="H165" s="14" t="n">
        <v>0.00987001021563468</v>
      </c>
      <c r="I165" s="4" t="n">
        <v>0.612670648330202</v>
      </c>
      <c r="J165" s="12" t="n">
        <f aca="false">POWER(2,D165)</f>
        <v>2.45843306611077</v>
      </c>
      <c r="K165" s="13" t="n">
        <f aca="false">1/J165</f>
        <v>0.4067631589344</v>
      </c>
    </row>
    <row r="166" customFormat="false" ht="14.25" hidden="false" customHeight="false" outlineLevel="0" collapsed="false">
      <c r="A166" s="3" t="s">
        <v>292</v>
      </c>
      <c r="B166" s="1" t="s">
        <v>293</v>
      </c>
      <c r="C166" s="1" t="s">
        <v>16</v>
      </c>
      <c r="D166" s="1" t="n">
        <v>1.29106003976539</v>
      </c>
      <c r="E166" s="1" t="n">
        <v>0.558311025494751</v>
      </c>
      <c r="F166" s="4" t="n">
        <v>6.76032062813952</v>
      </c>
      <c r="G166" s="10" t="n">
        <v>2.81570297175498E-007</v>
      </c>
      <c r="H166" s="11" t="n">
        <v>3.49474575819915E-005</v>
      </c>
      <c r="I166" s="4" t="n">
        <v>6.86709236664835</v>
      </c>
      <c r="J166" s="12" t="n">
        <f aca="false">POWER(2,D166)</f>
        <v>2.44707791870375</v>
      </c>
      <c r="K166" s="13" t="n">
        <f aca="false">1/J166</f>
        <v>0.408650657323456</v>
      </c>
    </row>
    <row r="167" customFormat="false" ht="14.25" hidden="false" customHeight="false" outlineLevel="0" collapsed="false">
      <c r="A167" s="3" t="s">
        <v>294</v>
      </c>
      <c r="B167" s="1" t="s">
        <v>295</v>
      </c>
      <c r="C167" s="1" t="s">
        <v>16</v>
      </c>
      <c r="D167" s="1" t="n">
        <v>1.29045418048551</v>
      </c>
      <c r="E167" s="1" t="n">
        <v>5.27985545268002</v>
      </c>
      <c r="F167" s="4" t="n">
        <v>5.25214476686429</v>
      </c>
      <c r="G167" s="10" t="n">
        <v>1.51296261172162E-005</v>
      </c>
      <c r="H167" s="14" t="n">
        <v>0.00112539114407781</v>
      </c>
      <c r="I167" s="4" t="n">
        <v>2.48947788141542</v>
      </c>
      <c r="J167" s="12" t="n">
        <f aca="false">POWER(2,D167)</f>
        <v>2.44605048493452</v>
      </c>
      <c r="K167" s="13" t="n">
        <f aca="false">1/J167</f>
        <v>0.408822306064043</v>
      </c>
    </row>
    <row r="168" customFormat="false" ht="14.25" hidden="false" customHeight="false" outlineLevel="0" collapsed="false">
      <c r="A168" s="3" t="s">
        <v>296</v>
      </c>
      <c r="B168" s="1" t="s">
        <v>297</v>
      </c>
      <c r="C168" s="1" t="s">
        <v>16</v>
      </c>
      <c r="D168" s="1" t="n">
        <v>1.28797457854987</v>
      </c>
      <c r="E168" s="1" t="n">
        <v>0.785691985685621</v>
      </c>
      <c r="F168" s="4" t="n">
        <v>4.28466287865432</v>
      </c>
      <c r="G168" s="4" t="n">
        <v>0.000204858778420489</v>
      </c>
      <c r="H168" s="14" t="n">
        <v>0.00907328880025021</v>
      </c>
      <c r="I168" s="4" t="n">
        <v>0.57841009318279</v>
      </c>
      <c r="J168" s="12" t="n">
        <f aca="false">POWER(2,D168)</f>
        <v>2.44184999759291</v>
      </c>
      <c r="K168" s="13" t="n">
        <f aca="false">1/J168</f>
        <v>0.409525565037068</v>
      </c>
    </row>
    <row r="169" customFormat="false" ht="14.25" hidden="false" customHeight="false" outlineLevel="0" collapsed="false">
      <c r="A169" s="3" t="s">
        <v>298</v>
      </c>
      <c r="B169" s="1" t="s">
        <v>299</v>
      </c>
      <c r="C169" s="1" t="s">
        <v>16</v>
      </c>
      <c r="D169" s="1" t="n">
        <v>1.28569826969822</v>
      </c>
      <c r="E169" s="1" t="n">
        <v>3.02211689346801</v>
      </c>
      <c r="F169" s="4" t="n">
        <v>5.12282564626096</v>
      </c>
      <c r="G169" s="10" t="n">
        <v>2.14337634803882E-005</v>
      </c>
      <c r="H169" s="14" t="n">
        <v>0.00150515783808989</v>
      </c>
      <c r="I169" s="4" t="n">
        <v>2.28709953707303</v>
      </c>
      <c r="J169" s="12" t="n">
        <f aca="false">POWER(2,D169)</f>
        <v>2.43800024290537</v>
      </c>
      <c r="K169" s="13" t="n">
        <f aca="false">1/J169</f>
        <v>0.41017223148768</v>
      </c>
    </row>
    <row r="170" customFormat="false" ht="14.25" hidden="false" customHeight="false" outlineLevel="0" collapsed="false">
      <c r="A170" s="3" t="s">
        <v>300</v>
      </c>
      <c r="C170" s="1" t="s">
        <v>16</v>
      </c>
      <c r="D170" s="1" t="n">
        <v>1.28538708724678</v>
      </c>
      <c r="E170" s="1" t="n">
        <v>1.7336295934971</v>
      </c>
      <c r="F170" s="4" t="n">
        <v>5.45482979259958</v>
      </c>
      <c r="G170" s="10" t="n">
        <v>8.77520557745119E-006</v>
      </c>
      <c r="H170" s="14" t="n">
        <v>0.000701622054934187</v>
      </c>
      <c r="I170" s="4" t="n">
        <v>3.40470596583272</v>
      </c>
      <c r="J170" s="12" t="n">
        <f aca="false">POWER(2,D170)</f>
        <v>2.43747443456986</v>
      </c>
      <c r="K170" s="13" t="n">
        <f aca="false">1/J170</f>
        <v>0.410260713227324</v>
      </c>
    </row>
    <row r="171" customFormat="false" ht="14.25" hidden="false" customHeight="false" outlineLevel="0" collapsed="false">
      <c r="A171" s="3" t="s">
        <v>301</v>
      </c>
      <c r="B171" s="1" t="s">
        <v>302</v>
      </c>
      <c r="C171" s="1" t="s">
        <v>16</v>
      </c>
      <c r="D171" s="1" t="n">
        <v>1.28439526001368</v>
      </c>
      <c r="E171" s="1" t="n">
        <v>-0.508970399027964</v>
      </c>
      <c r="F171" s="4" t="n">
        <v>3.59117264410775</v>
      </c>
      <c r="G171" s="4" t="n">
        <v>0.00128052443817513</v>
      </c>
      <c r="H171" s="14" t="n">
        <v>0.0319819775859991</v>
      </c>
      <c r="I171" s="4" t="n">
        <v>-0.975661076470396</v>
      </c>
      <c r="J171" s="12" t="n">
        <f aca="false">POWER(2,D171)</f>
        <v>2.43579929004276</v>
      </c>
      <c r="K171" s="13" t="n">
        <f aca="false">1/J171</f>
        <v>0.410542857158993</v>
      </c>
    </row>
    <row r="172" customFormat="false" ht="14.25" hidden="false" customHeight="false" outlineLevel="0" collapsed="false">
      <c r="A172" s="3" t="s">
        <v>303</v>
      </c>
      <c r="C172" s="1" t="s">
        <v>16</v>
      </c>
      <c r="D172" s="1" t="n">
        <v>1.27538096827307</v>
      </c>
      <c r="E172" s="1" t="n">
        <v>3.50707006179472</v>
      </c>
      <c r="F172" s="4" t="n">
        <v>7.68214292114182</v>
      </c>
      <c r="G172" s="10" t="n">
        <v>2.76299589536922E-008</v>
      </c>
      <c r="H172" s="11" t="n">
        <v>5.17407336617036E-006</v>
      </c>
      <c r="I172" s="4" t="n">
        <v>8.90118799447935</v>
      </c>
      <c r="J172" s="12" t="n">
        <f aca="false">POWER(2,D172)</f>
        <v>2.42062730204309</v>
      </c>
      <c r="K172" s="13" t="n">
        <f aca="false">1/J172</f>
        <v>0.413116054320285</v>
      </c>
    </row>
    <row r="173" customFormat="false" ht="14.25" hidden="false" customHeight="false" outlineLevel="0" collapsed="false">
      <c r="A173" s="3" t="s">
        <v>304</v>
      </c>
      <c r="B173" s="1" t="s">
        <v>305</v>
      </c>
      <c r="C173" s="1" t="s">
        <v>16</v>
      </c>
      <c r="D173" s="1" t="n">
        <v>1.26819461700117</v>
      </c>
      <c r="E173" s="1" t="n">
        <v>4.71589535573713</v>
      </c>
      <c r="F173" s="4" t="n">
        <v>14.8019721905287</v>
      </c>
      <c r="G173" s="10" t="n">
        <v>1.53935366039825E-014</v>
      </c>
      <c r="H173" s="11" t="n">
        <v>3.28621219421818E-011</v>
      </c>
      <c r="I173" s="4" t="n">
        <v>23.2738308942934</v>
      </c>
      <c r="J173" s="12" t="n">
        <f aca="false">POWER(2,D173)</f>
        <v>2.40859965636848</v>
      </c>
      <c r="K173" s="13" t="n">
        <f aca="false">1/J173</f>
        <v>0.415179001357051</v>
      </c>
    </row>
    <row r="174" customFormat="false" ht="14.25" hidden="false" customHeight="false" outlineLevel="0" collapsed="false">
      <c r="A174" s="3" t="s">
        <v>306</v>
      </c>
      <c r="B174" s="1" t="s">
        <v>307</v>
      </c>
      <c r="C174" s="1" t="s">
        <v>16</v>
      </c>
      <c r="D174" s="1" t="n">
        <v>1.25847925443167</v>
      </c>
      <c r="E174" s="1" t="n">
        <v>5.34672642069897</v>
      </c>
      <c r="F174" s="4" t="n">
        <v>10.2879497672165</v>
      </c>
      <c r="G174" s="10" t="n">
        <v>7.05577660335223E-011</v>
      </c>
      <c r="H174" s="11" t="n">
        <v>2.59701239531661E-008</v>
      </c>
      <c r="I174" s="4" t="n">
        <v>14.8329865971321</v>
      </c>
      <c r="J174" s="12" t="n">
        <f aca="false">POWER(2,D174)</f>
        <v>2.3924342135126</v>
      </c>
      <c r="K174" s="13" t="n">
        <f aca="false">1/J174</f>
        <v>0.417984325066054</v>
      </c>
    </row>
    <row r="175" customFormat="false" ht="14.25" hidden="false" customHeight="false" outlineLevel="0" collapsed="false">
      <c r="A175" s="3" t="s">
        <v>308</v>
      </c>
      <c r="B175" s="1" t="s">
        <v>309</v>
      </c>
      <c r="C175" s="1" t="s">
        <v>16</v>
      </c>
      <c r="D175" s="1" t="n">
        <v>1.25171140350552</v>
      </c>
      <c r="E175" s="1" t="n">
        <v>5.75141627755919</v>
      </c>
      <c r="F175" s="4" t="n">
        <v>4.6356511645244</v>
      </c>
      <c r="G175" s="10" t="n">
        <v>7.97488399941262E-005</v>
      </c>
      <c r="H175" s="14" t="n">
        <v>0.00448020588472265</v>
      </c>
      <c r="I175" s="4" t="n">
        <v>0.838567413504805</v>
      </c>
      <c r="J175" s="12" t="n">
        <f aca="false">POWER(2,D175)</f>
        <v>2.38123730873739</v>
      </c>
      <c r="K175" s="13" t="n">
        <f aca="false">1/J175</f>
        <v>0.419949744752753</v>
      </c>
    </row>
    <row r="176" customFormat="false" ht="14.25" hidden="false" customHeight="false" outlineLevel="0" collapsed="false">
      <c r="A176" s="3" t="s">
        <v>310</v>
      </c>
      <c r="C176" s="1" t="s">
        <v>16</v>
      </c>
      <c r="D176" s="1" t="n">
        <v>1.23843862618256</v>
      </c>
      <c r="E176" s="1" t="n">
        <v>3.29095802042622</v>
      </c>
      <c r="F176" s="4" t="n">
        <v>5.8727715640233</v>
      </c>
      <c r="G176" s="10" t="n">
        <v>2.87386192826335E-006</v>
      </c>
      <c r="H176" s="14" t="n">
        <v>0.000272672019753627</v>
      </c>
      <c r="I176" s="4" t="n">
        <v>4.34251679833653</v>
      </c>
      <c r="J176" s="12" t="n">
        <f aca="false">POWER(2,D176)</f>
        <v>2.35943041901863</v>
      </c>
      <c r="K176" s="13" t="n">
        <f aca="false">1/J176</f>
        <v>0.42383110429505</v>
      </c>
    </row>
    <row r="177" customFormat="false" ht="14.25" hidden="false" customHeight="false" outlineLevel="0" collapsed="false">
      <c r="A177" s="3" t="s">
        <v>311</v>
      </c>
      <c r="B177" s="1" t="s">
        <v>312</v>
      </c>
      <c r="C177" s="1" t="s">
        <v>16</v>
      </c>
      <c r="D177" s="1" t="n">
        <v>1.23287597572216</v>
      </c>
      <c r="E177" s="1" t="n">
        <v>-0.456391654698267</v>
      </c>
      <c r="F177" s="4" t="n">
        <v>3.94786857186315</v>
      </c>
      <c r="G177" s="4" t="n">
        <v>0.000502490820732647</v>
      </c>
      <c r="H177" s="14" t="n">
        <v>0.0174201355066929</v>
      </c>
      <c r="I177" s="4" t="n">
        <v>-0.119653314659907</v>
      </c>
      <c r="J177" s="12" t="n">
        <f aca="false">POWER(2,D177)</f>
        <v>2.3503505953802</v>
      </c>
      <c r="K177" s="13" t="n">
        <f aca="false">1/J177</f>
        <v>0.425468439459874</v>
      </c>
    </row>
    <row r="178" customFormat="false" ht="14.25" hidden="false" customHeight="false" outlineLevel="0" collapsed="false">
      <c r="A178" s="3" t="s">
        <v>313</v>
      </c>
      <c r="B178" s="1" t="s">
        <v>314</v>
      </c>
      <c r="C178" s="1" t="s">
        <v>16</v>
      </c>
      <c r="D178" s="1" t="n">
        <v>1.23195295830566</v>
      </c>
      <c r="E178" s="1" t="n">
        <v>0.688558560419932</v>
      </c>
      <c r="F178" s="4" t="n">
        <v>3.86999227178484</v>
      </c>
      <c r="G178" s="4" t="n">
        <v>0.000617295842308325</v>
      </c>
      <c r="H178" s="14" t="n">
        <v>0.020093352136014</v>
      </c>
      <c r="I178" s="4" t="n">
        <v>-0.362308331717476</v>
      </c>
      <c r="J178" s="12" t="n">
        <f aca="false">POWER(2,D178)</f>
        <v>2.34884735274097</v>
      </c>
      <c r="K178" s="13" t="n">
        <f aca="false">1/J178</f>
        <v>0.425740735698749</v>
      </c>
    </row>
    <row r="179" customFormat="false" ht="14.25" hidden="false" customHeight="false" outlineLevel="0" collapsed="false">
      <c r="A179" s="3" t="s">
        <v>315</v>
      </c>
      <c r="C179" s="1" t="s">
        <v>16</v>
      </c>
      <c r="D179" s="1" t="n">
        <v>1.23046394831448</v>
      </c>
      <c r="E179" s="1" t="n">
        <v>3.53342313025152</v>
      </c>
      <c r="F179" s="4" t="n">
        <v>3.88962972144351</v>
      </c>
      <c r="G179" s="4" t="n">
        <v>0.000586124623743598</v>
      </c>
      <c r="H179" s="14" t="n">
        <v>0.0194294851982583</v>
      </c>
      <c r="I179" s="4" t="n">
        <v>-1.03800775757277</v>
      </c>
      <c r="J179" s="12" t="n">
        <f aca="false">POWER(2,D179)</f>
        <v>2.34642435076929</v>
      </c>
      <c r="K179" s="13" t="n">
        <f aca="false">1/J179</f>
        <v>0.426180370857532</v>
      </c>
    </row>
    <row r="180" customFormat="false" ht="14.25" hidden="false" customHeight="false" outlineLevel="0" collapsed="false">
      <c r="A180" s="3" t="s">
        <v>316</v>
      </c>
      <c r="C180" s="1" t="s">
        <v>16</v>
      </c>
      <c r="D180" s="1" t="n">
        <v>1.21894283340582</v>
      </c>
      <c r="E180" s="1" t="n">
        <v>0.541415300247009</v>
      </c>
      <c r="F180" s="4" t="n">
        <v>3.49669877360133</v>
      </c>
      <c r="G180" s="4" t="n">
        <v>0.00163486869563519</v>
      </c>
      <c r="H180" s="14" t="n">
        <v>0.0375317477683615</v>
      </c>
      <c r="I180" s="4" t="n">
        <v>-1.22221282441036</v>
      </c>
      <c r="J180" s="12" t="n">
        <f aca="false">POWER(2,D180)</f>
        <v>2.32776082977148</v>
      </c>
      <c r="K180" s="13" t="n">
        <f aca="false">1/J180</f>
        <v>0.429597399874698</v>
      </c>
    </row>
    <row r="181" customFormat="false" ht="14.25" hidden="false" customHeight="false" outlineLevel="0" collapsed="false">
      <c r="A181" s="3" t="s">
        <v>317</v>
      </c>
      <c r="C181" s="1" t="s">
        <v>16</v>
      </c>
      <c r="D181" s="1" t="n">
        <v>1.21877724564371</v>
      </c>
      <c r="E181" s="1" t="n">
        <v>6.50735544590067</v>
      </c>
      <c r="F181" s="4" t="n">
        <v>10.2882107972936</v>
      </c>
      <c r="G181" s="10" t="n">
        <v>7.05186903870498E-011</v>
      </c>
      <c r="H181" s="11" t="n">
        <v>2.59701239531661E-008</v>
      </c>
      <c r="I181" s="4" t="n">
        <v>14.8720188448747</v>
      </c>
      <c r="J181" s="12" t="n">
        <f aca="false">POWER(2,D181)</f>
        <v>2.32749367241931</v>
      </c>
      <c r="K181" s="13" t="n">
        <f aca="false">1/J181</f>
        <v>0.429646710472278</v>
      </c>
    </row>
    <row r="182" customFormat="false" ht="14.25" hidden="false" customHeight="false" outlineLevel="0" collapsed="false">
      <c r="A182" s="3" t="s">
        <v>318</v>
      </c>
      <c r="C182" s="1" t="s">
        <v>16</v>
      </c>
      <c r="D182" s="1" t="n">
        <v>1.21823996321139</v>
      </c>
      <c r="E182" s="1" t="n">
        <v>7.95957101199225</v>
      </c>
      <c r="F182" s="4" t="n">
        <v>5.78645322780976</v>
      </c>
      <c r="G182" s="10" t="n">
        <v>3.6156346228843E-006</v>
      </c>
      <c r="H182" s="14" t="n">
        <v>0.000332700723833336</v>
      </c>
      <c r="I182" s="4" t="n">
        <v>4.06752763492501</v>
      </c>
      <c r="J182" s="12" t="n">
        <f aca="false">POWER(2,D182)</f>
        <v>2.32662703837815</v>
      </c>
      <c r="K182" s="13" t="n">
        <f aca="false">1/J182</f>
        <v>0.429806747495328</v>
      </c>
    </row>
    <row r="183" customFormat="false" ht="14.25" hidden="false" customHeight="false" outlineLevel="0" collapsed="false">
      <c r="A183" s="3" t="s">
        <v>319</v>
      </c>
      <c r="C183" s="1" t="s">
        <v>16</v>
      </c>
      <c r="D183" s="1" t="n">
        <v>1.19657736033275</v>
      </c>
      <c r="E183" s="1" t="n">
        <v>0.408670420724286</v>
      </c>
      <c r="F183" s="4" t="n">
        <v>4.08359343840037</v>
      </c>
      <c r="G183" s="4" t="n">
        <v>0.000350472730792964</v>
      </c>
      <c r="H183" s="14" t="n">
        <v>0.0135052199584263</v>
      </c>
      <c r="I183" s="4" t="n">
        <v>0.135131516601375</v>
      </c>
      <c r="J183" s="12" t="n">
        <f aca="false">POWER(2,D183)</f>
        <v>2.2919528420901</v>
      </c>
      <c r="K183" s="13" t="n">
        <f aca="false">1/J183</f>
        <v>0.436309151582747</v>
      </c>
    </row>
    <row r="184" customFormat="false" ht="14.25" hidden="false" customHeight="false" outlineLevel="0" collapsed="false">
      <c r="A184" s="3" t="s">
        <v>320</v>
      </c>
      <c r="B184" s="1" t="s">
        <v>321</v>
      </c>
      <c r="C184" s="1" t="s">
        <v>16</v>
      </c>
      <c r="D184" s="1" t="n">
        <v>1.19534528610943</v>
      </c>
      <c r="E184" s="1" t="n">
        <v>5.70226739924454</v>
      </c>
      <c r="F184" s="4" t="n">
        <v>14.1949273082423</v>
      </c>
      <c r="G184" s="10" t="n">
        <v>4.2401592032368E-014</v>
      </c>
      <c r="H184" s="11" t="n">
        <v>6.96299374389994E-011</v>
      </c>
      <c r="I184" s="4" t="n">
        <v>22.2663636871896</v>
      </c>
      <c r="J184" s="12" t="n">
        <f aca="false">POWER(2,D184)</f>
        <v>2.28999632981129</v>
      </c>
      <c r="K184" s="13" t="n">
        <f aca="false">1/J184</f>
        <v>0.436681922578629</v>
      </c>
    </row>
    <row r="185" customFormat="false" ht="14.25" hidden="false" customHeight="false" outlineLevel="0" collapsed="false">
      <c r="A185" s="3" t="s">
        <v>322</v>
      </c>
      <c r="C185" s="1" t="s">
        <v>16</v>
      </c>
      <c r="D185" s="1" t="n">
        <v>1.18294887000086</v>
      </c>
      <c r="E185" s="1" t="n">
        <v>5.04779119466162</v>
      </c>
      <c r="F185" s="4" t="n">
        <v>7.03802781524635</v>
      </c>
      <c r="G185" s="10" t="n">
        <v>1.38422783017758E-007</v>
      </c>
      <c r="H185" s="11" t="n">
        <v>1.91886335835265E-005</v>
      </c>
      <c r="I185" s="4" t="n">
        <v>7.18866294163101</v>
      </c>
      <c r="J185" s="12" t="n">
        <f aca="false">POWER(2,D185)</f>
        <v>2.27040373836205</v>
      </c>
      <c r="K185" s="13" t="n">
        <f aca="false">1/J185</f>
        <v>0.440450296616159</v>
      </c>
    </row>
    <row r="186" customFormat="false" ht="14.25" hidden="false" customHeight="false" outlineLevel="0" collapsed="false">
      <c r="A186" s="3" t="s">
        <v>323</v>
      </c>
      <c r="C186" s="1" t="s">
        <v>16</v>
      </c>
      <c r="D186" s="1" t="n">
        <v>1.17494968370991</v>
      </c>
      <c r="E186" s="1" t="n">
        <v>3.12989578813828</v>
      </c>
      <c r="F186" s="4" t="n">
        <v>7.9953288094743</v>
      </c>
      <c r="G186" s="10" t="n">
        <v>1.28621645106816E-008</v>
      </c>
      <c r="H186" s="11" t="n">
        <v>2.64020661513492E-006</v>
      </c>
      <c r="I186" s="4" t="n">
        <v>9.72604718053552</v>
      </c>
      <c r="J186" s="12" t="n">
        <f aca="false">POWER(2,D186)</f>
        <v>2.25785006211774</v>
      </c>
      <c r="K186" s="13" t="n">
        <f aca="false">1/J186</f>
        <v>0.442899206097882</v>
      </c>
    </row>
    <row r="187" customFormat="false" ht="14.25" hidden="false" customHeight="false" outlineLevel="0" collapsed="false">
      <c r="A187" s="3" t="s">
        <v>324</v>
      </c>
      <c r="C187" s="1" t="s">
        <v>16</v>
      </c>
      <c r="D187" s="1" t="n">
        <v>1.1733162916759</v>
      </c>
      <c r="E187" s="1" t="n">
        <v>3.12212526099582</v>
      </c>
      <c r="F187" s="4" t="n">
        <v>7.25535601951655</v>
      </c>
      <c r="G187" s="10" t="n">
        <v>7.99114760702361E-008</v>
      </c>
      <c r="H187" s="11" t="n">
        <v>1.20989375258681E-005</v>
      </c>
      <c r="I187" s="4" t="n">
        <v>7.93311370778696</v>
      </c>
      <c r="J187" s="12" t="n">
        <f aca="false">POWER(2,D187)</f>
        <v>2.2552952135374</v>
      </c>
      <c r="K187" s="13" t="n">
        <f aca="false">1/J187</f>
        <v>0.443400932169546</v>
      </c>
    </row>
    <row r="188" customFormat="false" ht="14.25" hidden="false" customHeight="false" outlineLevel="0" collapsed="false">
      <c r="A188" s="3" t="s">
        <v>325</v>
      </c>
      <c r="B188" s="1" t="s">
        <v>326</v>
      </c>
      <c r="C188" s="1" t="s">
        <v>16</v>
      </c>
      <c r="D188" s="1" t="n">
        <v>1.17197132897581</v>
      </c>
      <c r="E188" s="1" t="n">
        <v>3.49219604482172</v>
      </c>
      <c r="F188" s="4" t="n">
        <v>7.36570565144964</v>
      </c>
      <c r="G188" s="10" t="n">
        <v>6.05912804027045E-008</v>
      </c>
      <c r="H188" s="11" t="n">
        <v>9.58150114101434E-006</v>
      </c>
      <c r="I188" s="4" t="n">
        <v>8.09229827405146</v>
      </c>
      <c r="J188" s="12" t="n">
        <f aca="false">POWER(2,D188)</f>
        <v>2.25319367829182</v>
      </c>
      <c r="K188" s="13" t="n">
        <f aca="false">1/J188</f>
        <v>0.443814488578769</v>
      </c>
    </row>
    <row r="189" customFormat="false" ht="14.25" hidden="false" customHeight="false" outlineLevel="0" collapsed="false">
      <c r="A189" s="3" t="s">
        <v>327</v>
      </c>
      <c r="B189" s="1" t="s">
        <v>328</v>
      </c>
      <c r="C189" s="1" t="s">
        <v>16</v>
      </c>
      <c r="D189" s="1" t="n">
        <v>1.16892681381756</v>
      </c>
      <c r="E189" s="1" t="n">
        <v>4.72387170556682</v>
      </c>
      <c r="F189" s="4" t="n">
        <v>5.5605568337929</v>
      </c>
      <c r="G189" s="10" t="n">
        <v>6.60974005891012E-006</v>
      </c>
      <c r="H189" s="14" t="n">
        <v>0.000557726208607167</v>
      </c>
      <c r="I189" s="4" t="n">
        <v>3.31413097132489</v>
      </c>
      <c r="J189" s="12" t="n">
        <f aca="false">POWER(2,D189)</f>
        <v>2.24844378381804</v>
      </c>
      <c r="K189" s="13" t="n">
        <f aca="false">1/J189</f>
        <v>0.444752057933117</v>
      </c>
    </row>
    <row r="190" customFormat="false" ht="14.25" hidden="false" customHeight="false" outlineLevel="0" collapsed="false">
      <c r="A190" s="3" t="s">
        <v>329</v>
      </c>
      <c r="C190" s="1" t="s">
        <v>16</v>
      </c>
      <c r="D190" s="1" t="n">
        <v>1.16823500223754</v>
      </c>
      <c r="E190" s="1" t="n">
        <v>3.46065013462829</v>
      </c>
      <c r="F190" s="4" t="n">
        <v>7.70538732777851</v>
      </c>
      <c r="G190" s="10" t="n">
        <v>2.60943340602554E-008</v>
      </c>
      <c r="H190" s="11" t="n">
        <v>4.92975082759586E-006</v>
      </c>
      <c r="I190" s="4" t="n">
        <v>9.00023822583282</v>
      </c>
      <c r="J190" s="12" t="n">
        <f aca="false">POWER(2,D190)</f>
        <v>2.24736585223166</v>
      </c>
      <c r="K190" s="13" t="n">
        <f aca="false">1/J190</f>
        <v>0.444965379805424</v>
      </c>
    </row>
    <row r="191" customFormat="false" ht="14.25" hidden="false" customHeight="false" outlineLevel="0" collapsed="false">
      <c r="A191" s="3" t="s">
        <v>330</v>
      </c>
      <c r="C191" s="1" t="s">
        <v>16</v>
      </c>
      <c r="D191" s="1" t="n">
        <v>1.15962805246664</v>
      </c>
      <c r="E191" s="1" t="n">
        <v>2.2411500476324</v>
      </c>
      <c r="F191" s="4" t="n">
        <v>3.53607582924458</v>
      </c>
      <c r="G191" s="4" t="n">
        <v>0.00147689648867829</v>
      </c>
      <c r="H191" s="14" t="n">
        <v>0.035346172915139</v>
      </c>
      <c r="I191" s="4" t="n">
        <v>-1.44693014994929</v>
      </c>
      <c r="J191" s="12" t="n">
        <f aca="false">POWER(2,D191)</f>
        <v>2.23399824501154</v>
      </c>
      <c r="K191" s="13" t="n">
        <f aca="false">1/J191</f>
        <v>0.447627925506645</v>
      </c>
    </row>
    <row r="192" customFormat="false" ht="14.25" hidden="false" customHeight="false" outlineLevel="0" collapsed="false">
      <c r="A192" s="3" t="s">
        <v>331</v>
      </c>
      <c r="B192" s="1" t="s">
        <v>332</v>
      </c>
      <c r="C192" s="1" t="s">
        <v>16</v>
      </c>
      <c r="D192" s="1" t="n">
        <v>1.15705664023742</v>
      </c>
      <c r="E192" s="1" t="n">
        <v>1.11523172823124</v>
      </c>
      <c r="F192" s="4" t="n">
        <v>3.68734653592497</v>
      </c>
      <c r="G192" s="4" t="n">
        <v>0.000996956406170438</v>
      </c>
      <c r="H192" s="14" t="n">
        <v>0.0270432342553069</v>
      </c>
      <c r="I192" s="4" t="n">
        <v>-0.904649284213701</v>
      </c>
      <c r="J192" s="12" t="n">
        <f aca="false">POWER(2,D192)</f>
        <v>2.23001998636801</v>
      </c>
      <c r="K192" s="13" t="n">
        <f aca="false">1/J192</f>
        <v>0.448426474252672</v>
      </c>
    </row>
    <row r="193" customFormat="false" ht="14.25" hidden="false" customHeight="false" outlineLevel="0" collapsed="false">
      <c r="A193" s="3" t="s">
        <v>333</v>
      </c>
      <c r="B193" s="1" t="s">
        <v>334</v>
      </c>
      <c r="C193" s="1" t="s">
        <v>16</v>
      </c>
      <c r="D193" s="1" t="n">
        <v>1.15610894131186</v>
      </c>
      <c r="E193" s="1" t="n">
        <v>3.67914652483169</v>
      </c>
      <c r="F193" s="4" t="n">
        <v>5.80080371899178</v>
      </c>
      <c r="G193" s="10" t="n">
        <v>3.48008640402436E-006</v>
      </c>
      <c r="H193" s="14" t="n">
        <v>0.000325832834470975</v>
      </c>
      <c r="I193" s="4" t="n">
        <v>4.02930621714448</v>
      </c>
      <c r="J193" s="12" t="n">
        <f aca="false">POWER(2,D193)</f>
        <v>2.22855557878327</v>
      </c>
      <c r="K193" s="13" t="n">
        <f aca="false">1/J193</f>
        <v>0.448721140060581</v>
      </c>
    </row>
    <row r="194" customFormat="false" ht="14.25" hidden="false" customHeight="false" outlineLevel="0" collapsed="false">
      <c r="A194" s="3" t="s">
        <v>335</v>
      </c>
      <c r="B194" s="1" t="s">
        <v>336</v>
      </c>
      <c r="C194" s="1" t="s">
        <v>16</v>
      </c>
      <c r="D194" s="1" t="n">
        <v>1.15434463455869</v>
      </c>
      <c r="E194" s="1" t="n">
        <v>4.47655143332063</v>
      </c>
      <c r="F194" s="4" t="n">
        <v>5.79312590645703</v>
      </c>
      <c r="G194" s="10" t="n">
        <v>3.55195658493144E-006</v>
      </c>
      <c r="H194" s="14" t="n">
        <v>0.000328256143615222</v>
      </c>
      <c r="I194" s="4" t="n">
        <v>3.93581046334292</v>
      </c>
      <c r="J194" s="12" t="n">
        <f aca="false">POWER(2,D194)</f>
        <v>2.22583188989199</v>
      </c>
      <c r="K194" s="13" t="n">
        <f aca="false">1/J194</f>
        <v>0.449270227702833</v>
      </c>
    </row>
    <row r="195" customFormat="false" ht="14.25" hidden="false" customHeight="false" outlineLevel="0" collapsed="false">
      <c r="A195" s="3" t="s">
        <v>337</v>
      </c>
      <c r="B195" s="1" t="s">
        <v>338</v>
      </c>
      <c r="C195" s="1" t="s">
        <v>16</v>
      </c>
      <c r="D195" s="1" t="n">
        <v>1.12466912630324</v>
      </c>
      <c r="E195" s="1" t="n">
        <v>4.26478970605045</v>
      </c>
      <c r="F195" s="4" t="n">
        <v>11.2691766221256</v>
      </c>
      <c r="G195" s="10" t="n">
        <v>9.32962531296068E-012</v>
      </c>
      <c r="H195" s="11" t="n">
        <v>4.60226170022494E-009</v>
      </c>
      <c r="I195" s="4" t="n">
        <v>16.8787287853002</v>
      </c>
      <c r="J195" s="12" t="n">
        <f aca="false">POWER(2,D195)</f>
        <v>2.18051531950375</v>
      </c>
      <c r="K195" s="13" t="n">
        <f aca="false">1/J195</f>
        <v>0.458607188427175</v>
      </c>
    </row>
    <row r="196" customFormat="false" ht="14.25" hidden="false" customHeight="false" outlineLevel="0" collapsed="false">
      <c r="A196" s="3" t="s">
        <v>339</v>
      </c>
      <c r="B196" s="1" t="s">
        <v>340</v>
      </c>
      <c r="C196" s="1" t="s">
        <v>16</v>
      </c>
      <c r="D196" s="1" t="n">
        <v>1.1175976879335</v>
      </c>
      <c r="E196" s="1" t="n">
        <v>6.05194803539625</v>
      </c>
      <c r="F196" s="4" t="n">
        <v>10.0537531833156</v>
      </c>
      <c r="G196" s="10" t="n">
        <v>1.16385406343099E-010</v>
      </c>
      <c r="H196" s="11" t="n">
        <v>4.07310763051224E-008</v>
      </c>
      <c r="I196" s="4" t="n">
        <v>14.3451262617024</v>
      </c>
      <c r="J196" s="12" t="n">
        <f aca="false">POWER(2,D196)</f>
        <v>2.1698535708214</v>
      </c>
      <c r="K196" s="13" t="n">
        <f aca="false">1/J196</f>
        <v>0.460860591446016</v>
      </c>
    </row>
    <row r="197" customFormat="false" ht="14.25" hidden="false" customHeight="false" outlineLevel="0" collapsed="false">
      <c r="A197" s="3" t="s">
        <v>341</v>
      </c>
      <c r="B197" s="1" t="s">
        <v>342</v>
      </c>
      <c r="C197" s="1" t="s">
        <v>16</v>
      </c>
      <c r="D197" s="1" t="n">
        <v>1.11516512792211</v>
      </c>
      <c r="E197" s="1" t="n">
        <v>5.22661351180199</v>
      </c>
      <c r="F197" s="4" t="n">
        <v>6.25608962520002</v>
      </c>
      <c r="G197" s="10" t="n">
        <v>1.04418218342819E-006</v>
      </c>
      <c r="H197" s="14" t="n">
        <v>0.000111456006259125</v>
      </c>
      <c r="I197" s="4" t="n">
        <v>5.15641083058898</v>
      </c>
      <c r="J197" s="12" t="n">
        <f aca="false">POWER(2,D197)</f>
        <v>2.16619801545515</v>
      </c>
      <c r="K197" s="13" t="n">
        <f aca="false">1/J197</f>
        <v>0.461638314163945</v>
      </c>
    </row>
    <row r="198" customFormat="false" ht="14.25" hidden="false" customHeight="false" outlineLevel="0" collapsed="false">
      <c r="A198" s="3" t="s">
        <v>343</v>
      </c>
      <c r="B198" s="1" t="s">
        <v>344</v>
      </c>
      <c r="C198" s="1" t="s">
        <v>16</v>
      </c>
      <c r="D198" s="1" t="n">
        <v>1.11330718697043</v>
      </c>
      <c r="E198" s="1" t="n">
        <v>3.24152449964063</v>
      </c>
      <c r="F198" s="4" t="n">
        <v>6.16971892167482</v>
      </c>
      <c r="G198" s="10" t="n">
        <v>1.31028912077695E-006</v>
      </c>
      <c r="H198" s="14" t="n">
        <v>0.000136449034879739</v>
      </c>
      <c r="I198" s="4" t="n">
        <v>5.10650765874238</v>
      </c>
      <c r="J198" s="12" t="n">
        <f aca="false">POWER(2,D198)</f>
        <v>2.16341012372241</v>
      </c>
      <c r="K198" s="13" t="n">
        <f aca="false">1/J198</f>
        <v>0.462233207210559</v>
      </c>
    </row>
    <row r="199" customFormat="false" ht="14.25" hidden="false" customHeight="false" outlineLevel="0" collapsed="false">
      <c r="A199" s="3" t="s">
        <v>345</v>
      </c>
      <c r="B199" s="1" t="s">
        <v>346</v>
      </c>
      <c r="C199" s="1" t="s">
        <v>16</v>
      </c>
      <c r="D199" s="1" t="n">
        <v>1.10227811506333</v>
      </c>
      <c r="E199" s="1" t="n">
        <v>7.98658655664734</v>
      </c>
      <c r="F199" s="4" t="n">
        <v>4.75942997354998</v>
      </c>
      <c r="G199" s="10" t="n">
        <v>5.71194556425629E-005</v>
      </c>
      <c r="H199" s="14" t="n">
        <v>0.00345179828952489</v>
      </c>
      <c r="I199" s="4" t="n">
        <v>1.33619976842355</v>
      </c>
      <c r="J199" s="12" t="n">
        <f aca="false">POWER(2,D199)</f>
        <v>2.14693440747345</v>
      </c>
      <c r="K199" s="13" t="n">
        <f aca="false">1/J199</f>
        <v>0.465780415330349</v>
      </c>
    </row>
    <row r="200" customFormat="false" ht="14.25" hidden="false" customHeight="false" outlineLevel="0" collapsed="false">
      <c r="A200" s="3" t="s">
        <v>347</v>
      </c>
      <c r="B200" s="1" t="s">
        <v>348</v>
      </c>
      <c r="C200" s="1" t="s">
        <v>16</v>
      </c>
      <c r="D200" s="1" t="n">
        <v>1.09822205610546</v>
      </c>
      <c r="E200" s="1" t="n">
        <v>4.50092393505612</v>
      </c>
      <c r="F200" s="4" t="n">
        <v>11.0535395710578</v>
      </c>
      <c r="G200" s="10" t="n">
        <v>1.44089632179772E-011</v>
      </c>
      <c r="H200" s="11" t="n">
        <v>6.40838639119534E-009</v>
      </c>
      <c r="I200" s="4" t="n">
        <v>16.4317446461688</v>
      </c>
      <c r="J200" s="12" t="n">
        <f aca="false">POWER(2,D200)</f>
        <v>2.1409068946676</v>
      </c>
      <c r="K200" s="13" t="n">
        <f aca="false">1/J200</f>
        <v>0.467091774280667</v>
      </c>
    </row>
    <row r="201" customFormat="false" ht="14.25" hidden="false" customHeight="false" outlineLevel="0" collapsed="false">
      <c r="A201" s="3" t="s">
        <v>349</v>
      </c>
      <c r="B201" s="1" t="s">
        <v>350</v>
      </c>
      <c r="C201" s="1" t="s">
        <v>16</v>
      </c>
      <c r="D201" s="1" t="n">
        <v>1.09295855119528</v>
      </c>
      <c r="E201" s="1" t="n">
        <v>4.74540013921573</v>
      </c>
      <c r="F201" s="4" t="n">
        <v>7.05741698234051</v>
      </c>
      <c r="G201" s="10" t="n">
        <v>1.31771493405855E-007</v>
      </c>
      <c r="H201" s="11" t="n">
        <v>1.83859989622758E-005</v>
      </c>
      <c r="I201" s="4" t="n">
        <v>7.24056165522641</v>
      </c>
      <c r="J201" s="12" t="n">
        <f aca="false">POWER(2,D201)</f>
        <v>2.13311027626441</v>
      </c>
      <c r="K201" s="13" t="n">
        <f aca="false">1/J201</f>
        <v>0.468799016688082</v>
      </c>
    </row>
    <row r="202" customFormat="false" ht="14.25" hidden="false" customHeight="false" outlineLevel="0" collapsed="false">
      <c r="A202" s="3" t="s">
        <v>351</v>
      </c>
      <c r="B202" s="1" t="s">
        <v>352</v>
      </c>
      <c r="C202" s="1" t="s">
        <v>16</v>
      </c>
      <c r="D202" s="1" t="n">
        <v>1.08474124587897</v>
      </c>
      <c r="E202" s="1" t="n">
        <v>4.14765762424322</v>
      </c>
      <c r="F202" s="4" t="n">
        <v>4.78077654661535</v>
      </c>
      <c r="G202" s="10" t="n">
        <v>5.39234029918966E-005</v>
      </c>
      <c r="H202" s="14" t="n">
        <v>0.00330792185939945</v>
      </c>
      <c r="I202" s="4" t="n">
        <v>1.282223318141</v>
      </c>
      <c r="J202" s="12" t="n">
        <f aca="false">POWER(2,D202)</f>
        <v>2.1209950382138</v>
      </c>
      <c r="K202" s="13" t="n">
        <f aca="false">1/J202</f>
        <v>0.4714768219553</v>
      </c>
    </row>
    <row r="203" customFormat="false" ht="14.25" hidden="false" customHeight="false" outlineLevel="0" collapsed="false">
      <c r="A203" s="3" t="s">
        <v>353</v>
      </c>
      <c r="B203" s="1" t="s">
        <v>354</v>
      </c>
      <c r="C203" s="1" t="s">
        <v>16</v>
      </c>
      <c r="D203" s="1" t="n">
        <v>1.0756670145305</v>
      </c>
      <c r="E203" s="1" t="n">
        <v>4.27889565025302</v>
      </c>
      <c r="F203" s="4" t="n">
        <v>4.37615139093281</v>
      </c>
      <c r="G203" s="4" t="n">
        <v>0.000160292772867352</v>
      </c>
      <c r="H203" s="14" t="n">
        <v>0.00770704980894647</v>
      </c>
      <c r="I203" s="4" t="n">
        <v>0.177154771196479</v>
      </c>
      <c r="J203" s="12" t="n">
        <f aca="false">POWER(2,D203)</f>
        <v>2.10769631739244</v>
      </c>
      <c r="K203" s="13" t="n">
        <f aca="false">1/J203</f>
        <v>0.474451652141785</v>
      </c>
    </row>
    <row r="204" customFormat="false" ht="14.25" hidden="false" customHeight="false" outlineLevel="0" collapsed="false">
      <c r="A204" s="3" t="s">
        <v>355</v>
      </c>
      <c r="B204" s="1" t="s">
        <v>356</v>
      </c>
      <c r="C204" s="1" t="s">
        <v>16</v>
      </c>
      <c r="D204" s="1" t="n">
        <v>1.07035156338334</v>
      </c>
      <c r="E204" s="1" t="n">
        <v>5.97848292121563</v>
      </c>
      <c r="F204" s="4" t="n">
        <v>5.90817201636158</v>
      </c>
      <c r="G204" s="10" t="n">
        <v>2.61600916886695E-006</v>
      </c>
      <c r="H204" s="14" t="n">
        <v>0.000251561097914287</v>
      </c>
      <c r="I204" s="4" t="n">
        <v>4.28222429987864</v>
      </c>
      <c r="J204" s="12" t="n">
        <f aca="false">POWER(2,D204)</f>
        <v>2.09994503035866</v>
      </c>
      <c r="K204" s="13" t="n">
        <f aca="false">1/J204</f>
        <v>0.476202941288043</v>
      </c>
    </row>
    <row r="205" customFormat="false" ht="14.25" hidden="false" customHeight="false" outlineLevel="0" collapsed="false">
      <c r="A205" s="3" t="s">
        <v>357</v>
      </c>
      <c r="B205" s="1" t="s">
        <v>358</v>
      </c>
      <c r="C205" s="1" t="s">
        <v>16</v>
      </c>
      <c r="D205" s="1" t="n">
        <v>1.06952021215765</v>
      </c>
      <c r="E205" s="1" t="n">
        <v>3.70095730240625</v>
      </c>
      <c r="F205" s="4" t="n">
        <v>6.79734471244022</v>
      </c>
      <c r="G205" s="10" t="n">
        <v>2.56008268563432E-007</v>
      </c>
      <c r="H205" s="11" t="n">
        <v>3.21486148076009E-005</v>
      </c>
      <c r="I205" s="4" t="n">
        <v>6.61064888863881</v>
      </c>
      <c r="J205" s="12" t="n">
        <f aca="false">POWER(2,D205)</f>
        <v>2.09873528823242</v>
      </c>
      <c r="K205" s="13" t="n">
        <f aca="false">1/J205</f>
        <v>0.476477431721374</v>
      </c>
    </row>
    <row r="206" customFormat="false" ht="14.25" hidden="false" customHeight="false" outlineLevel="0" collapsed="false">
      <c r="A206" s="3" t="s">
        <v>359</v>
      </c>
      <c r="B206" s="1" t="s">
        <v>360</v>
      </c>
      <c r="C206" s="1" t="s">
        <v>16</v>
      </c>
      <c r="D206" s="1" t="n">
        <v>1.06468892917171</v>
      </c>
      <c r="E206" s="1" t="n">
        <v>3.38592142679128</v>
      </c>
      <c r="F206" s="4" t="n">
        <v>7.58824606092141</v>
      </c>
      <c r="G206" s="10" t="n">
        <v>3.48339446593363E-008</v>
      </c>
      <c r="H206" s="11" t="n">
        <v>6.24903403855052E-006</v>
      </c>
      <c r="I206" s="4" t="n">
        <v>8.67215828217403</v>
      </c>
      <c r="J206" s="12" t="n">
        <f aca="false">POWER(2,D206)</f>
        <v>2.09171881900711</v>
      </c>
      <c r="K206" s="13" t="n">
        <f aca="false">1/J206</f>
        <v>0.478075729353852</v>
      </c>
    </row>
    <row r="207" customFormat="false" ht="14.25" hidden="false" customHeight="false" outlineLevel="0" collapsed="false">
      <c r="A207" s="3" t="s">
        <v>361</v>
      </c>
      <c r="B207" s="1" t="s">
        <v>362</v>
      </c>
      <c r="C207" s="1" t="s">
        <v>16</v>
      </c>
      <c r="D207" s="1" t="n">
        <v>1.06108312709874</v>
      </c>
      <c r="E207" s="1" t="n">
        <v>5.19395372660516</v>
      </c>
      <c r="F207" s="4" t="n">
        <v>4.40040411613108</v>
      </c>
      <c r="G207" s="4" t="n">
        <v>0.000150187688789821</v>
      </c>
      <c r="H207" s="14" t="n">
        <v>0.00728683359155704</v>
      </c>
      <c r="I207" s="4" t="n">
        <v>0.21823165078303</v>
      </c>
      <c r="J207" s="12" t="n">
        <f aca="false">POWER(2,D207)</f>
        <v>2.08649740614567</v>
      </c>
      <c r="K207" s="13" t="n">
        <f aca="false">1/J207</f>
        <v>0.479272103121026</v>
      </c>
    </row>
    <row r="208" customFormat="false" ht="14.25" hidden="false" customHeight="false" outlineLevel="0" collapsed="false">
      <c r="A208" s="3" t="s">
        <v>363</v>
      </c>
      <c r="B208" s="1" t="s">
        <v>364</v>
      </c>
      <c r="C208" s="1" t="s">
        <v>16</v>
      </c>
      <c r="D208" s="1" t="n">
        <v>1.06038522909616</v>
      </c>
      <c r="E208" s="1" t="n">
        <v>5.25385348630645</v>
      </c>
      <c r="F208" s="4" t="n">
        <v>10.3909245434219</v>
      </c>
      <c r="G208" s="10" t="n">
        <v>5.67444657840811E-011</v>
      </c>
      <c r="H208" s="11" t="n">
        <v>2.16318009921172E-008</v>
      </c>
      <c r="I208" s="4" t="n">
        <v>15.0459587863205</v>
      </c>
      <c r="J208" s="12" t="n">
        <f aca="false">POWER(2,D208)</f>
        <v>2.08548831539448</v>
      </c>
      <c r="K208" s="13" t="n">
        <f aca="false">1/J208</f>
        <v>0.479504005185876</v>
      </c>
    </row>
    <row r="209" customFormat="false" ht="14.25" hidden="false" customHeight="false" outlineLevel="0" collapsed="false">
      <c r="A209" s="3" t="s">
        <v>365</v>
      </c>
      <c r="B209" s="1" t="s">
        <v>366</v>
      </c>
      <c r="C209" s="1" t="s">
        <v>16</v>
      </c>
      <c r="D209" s="1" t="n">
        <v>1.05979962229752</v>
      </c>
      <c r="E209" s="1" t="n">
        <v>4.40230076636909</v>
      </c>
      <c r="F209" s="4" t="n">
        <v>11.1150316234119</v>
      </c>
      <c r="G209" s="10" t="n">
        <v>1.2722092540341E-011</v>
      </c>
      <c r="H209" s="11" t="n">
        <v>5.77853684151488E-009</v>
      </c>
      <c r="I209" s="4" t="n">
        <v>16.5599383668292</v>
      </c>
      <c r="J209" s="12" t="n">
        <f aca="false">POWER(2,D209)</f>
        <v>2.08464196306792</v>
      </c>
      <c r="K209" s="13" t="n">
        <f aca="false">1/J209</f>
        <v>0.479698680980364</v>
      </c>
    </row>
    <row r="210" customFormat="false" ht="14.25" hidden="false" customHeight="false" outlineLevel="0" collapsed="false">
      <c r="A210" s="3" t="s">
        <v>367</v>
      </c>
      <c r="B210" s="1" t="s">
        <v>368</v>
      </c>
      <c r="C210" s="1" t="s">
        <v>16</v>
      </c>
      <c r="D210" s="1" t="n">
        <v>1.05649728194923</v>
      </c>
      <c r="E210" s="1" t="n">
        <v>4.78862837616758</v>
      </c>
      <c r="F210" s="4" t="n">
        <v>7.4606734821203</v>
      </c>
      <c r="G210" s="10" t="n">
        <v>4.78066792676902E-008</v>
      </c>
      <c r="H210" s="11" t="n">
        <v>7.91144952718333E-006</v>
      </c>
      <c r="I210" s="4" t="n">
        <v>8.26018253483968</v>
      </c>
      <c r="J210" s="12" t="n">
        <f aca="false">POWER(2,D210)</f>
        <v>2.07987565827809</v>
      </c>
      <c r="K210" s="13" t="n">
        <f aca="false">1/J210</f>
        <v>0.480797972715298</v>
      </c>
    </row>
    <row r="211" customFormat="false" ht="14.25" hidden="false" customHeight="false" outlineLevel="0" collapsed="false">
      <c r="A211" s="3" t="s">
        <v>369</v>
      </c>
      <c r="B211" s="1" t="s">
        <v>370</v>
      </c>
      <c r="C211" s="1" t="s">
        <v>16</v>
      </c>
      <c r="D211" s="1" t="n">
        <v>1.03767835705665</v>
      </c>
      <c r="E211" s="1" t="n">
        <v>1.78117351258853</v>
      </c>
      <c r="F211" s="4" t="n">
        <v>4.87538412092521</v>
      </c>
      <c r="G211" s="10" t="n">
        <v>4.17763029742769E-005</v>
      </c>
      <c r="H211" s="14" t="n">
        <v>0.00266221049520855</v>
      </c>
      <c r="I211" s="4" t="n">
        <v>1.96226125219803</v>
      </c>
      <c r="J211" s="12" t="n">
        <f aca="false">POWER(2,D211)</f>
        <v>2.05292135001947</v>
      </c>
      <c r="K211" s="13" t="n">
        <f aca="false">1/J211</f>
        <v>0.487110721504511</v>
      </c>
    </row>
    <row r="212" customFormat="false" ht="14.25" hidden="false" customHeight="false" outlineLevel="0" collapsed="false">
      <c r="A212" s="3" t="s">
        <v>371</v>
      </c>
      <c r="C212" s="1" t="s">
        <v>16</v>
      </c>
      <c r="D212" s="1" t="n">
        <v>1.03606001362319</v>
      </c>
      <c r="E212" s="1" t="n">
        <v>2.16374923608343</v>
      </c>
      <c r="F212" s="4" t="n">
        <v>4.50586037564231</v>
      </c>
      <c r="G212" s="4" t="n">
        <v>0.000113114281125244</v>
      </c>
      <c r="H212" s="14" t="n">
        <v>0.00588966749624805</v>
      </c>
      <c r="I212" s="4" t="n">
        <v>0.843456957237196</v>
      </c>
      <c r="J212" s="12" t="n">
        <f aca="false">POWER(2,D212)</f>
        <v>2.05061977624573</v>
      </c>
      <c r="K212" s="13" t="n">
        <f aca="false">1/J212</f>
        <v>0.487657444634032</v>
      </c>
    </row>
    <row r="213" customFormat="false" ht="14.25" hidden="false" customHeight="false" outlineLevel="0" collapsed="false">
      <c r="A213" s="3" t="s">
        <v>372</v>
      </c>
      <c r="B213" s="1" t="s">
        <v>373</v>
      </c>
      <c r="C213" s="1" t="s">
        <v>16</v>
      </c>
      <c r="D213" s="1" t="n">
        <v>1.03518583054064</v>
      </c>
      <c r="E213" s="1" t="n">
        <v>4.05475299355899</v>
      </c>
      <c r="F213" s="4" t="n">
        <v>4.72486345688118</v>
      </c>
      <c r="G213" s="10" t="n">
        <v>6.27006706052704E-005</v>
      </c>
      <c r="H213" s="14" t="n">
        <v>0.00371814976689253</v>
      </c>
      <c r="I213" s="4" t="n">
        <v>1.10849586419042</v>
      </c>
      <c r="J213" s="12" t="n">
        <f aca="false">POWER(2,D213)</f>
        <v>2.04937760512222</v>
      </c>
      <c r="K213" s="13" t="n">
        <f aca="false">1/J213</f>
        <v>0.487953024128202</v>
      </c>
    </row>
    <row r="214" customFormat="false" ht="14.25" hidden="false" customHeight="false" outlineLevel="0" collapsed="false">
      <c r="A214" s="3" t="s">
        <v>374</v>
      </c>
      <c r="B214" s="1" t="s">
        <v>375</v>
      </c>
      <c r="C214" s="1" t="s">
        <v>16</v>
      </c>
      <c r="D214" s="1" t="n">
        <v>1.03117781375186</v>
      </c>
      <c r="E214" s="1" t="n">
        <v>3.59022457171998</v>
      </c>
      <c r="F214" s="4" t="n">
        <v>9.03774501509761</v>
      </c>
      <c r="G214" s="10" t="n">
        <v>1.10735425699796E-009</v>
      </c>
      <c r="H214" s="11" t="n">
        <v>3.03074342030672E-007</v>
      </c>
      <c r="I214" s="4" t="n">
        <v>12.1286853235305</v>
      </c>
      <c r="J214" s="12" t="n">
        <f aca="false">POWER(2,D214)</f>
        <v>2.04369203719976</v>
      </c>
      <c r="K214" s="13" t="n">
        <f aca="false">1/J214</f>
        <v>0.489310513422652</v>
      </c>
    </row>
    <row r="215" customFormat="false" ht="14.25" hidden="false" customHeight="false" outlineLevel="0" collapsed="false">
      <c r="A215" s="3" t="s">
        <v>376</v>
      </c>
      <c r="B215" s="1" t="s">
        <v>377</v>
      </c>
      <c r="C215" s="1" t="s">
        <v>16</v>
      </c>
      <c r="D215" s="1" t="n">
        <v>1.02456851077908</v>
      </c>
      <c r="E215" s="1" t="n">
        <v>0.237866706985371</v>
      </c>
      <c r="F215" s="4" t="n">
        <v>3.70209655058398</v>
      </c>
      <c r="G215" s="4" t="n">
        <v>0.000959277814916111</v>
      </c>
      <c r="H215" s="14" t="n">
        <v>0.0263900293722025</v>
      </c>
      <c r="I215" s="4" t="n">
        <v>-0.811348213579052</v>
      </c>
      <c r="J215" s="12" t="n">
        <f aca="false">POWER(2,D215)</f>
        <v>2.03435084829201</v>
      </c>
      <c r="K215" s="13" t="n">
        <f aca="false">1/J215</f>
        <v>0.49155729496688</v>
      </c>
    </row>
    <row r="216" customFormat="false" ht="14.25" hidden="false" customHeight="false" outlineLevel="0" collapsed="false">
      <c r="A216" s="3" t="s">
        <v>378</v>
      </c>
      <c r="C216" s="1" t="s">
        <v>16</v>
      </c>
      <c r="D216" s="1" t="n">
        <v>1.02140434750845</v>
      </c>
      <c r="E216" s="1" t="n">
        <v>-0.689544390555149</v>
      </c>
      <c r="F216" s="4" t="n">
        <v>3.5079791395969</v>
      </c>
      <c r="G216" s="4" t="n">
        <v>0.00158801032844334</v>
      </c>
      <c r="H216" s="14" t="n">
        <v>0.037008030067753</v>
      </c>
      <c r="I216" s="4" t="n">
        <v>-1.13509464084894</v>
      </c>
      <c r="J216" s="12" t="n">
        <f aca="false">POWER(2,D216)</f>
        <v>2.02989393655682</v>
      </c>
      <c r="K216" s="13" t="n">
        <f aca="false">1/J216</f>
        <v>0.492636576715057</v>
      </c>
    </row>
    <row r="217" customFormat="false" ht="14.25" hidden="false" customHeight="false" outlineLevel="0" collapsed="false">
      <c r="A217" s="3" t="s">
        <v>379</v>
      </c>
      <c r="B217" s="1" t="s">
        <v>380</v>
      </c>
      <c r="C217" s="1" t="s">
        <v>16</v>
      </c>
      <c r="D217" s="1" t="n">
        <v>1.02120770967837</v>
      </c>
      <c r="E217" s="1" t="n">
        <v>3.34224565956589</v>
      </c>
      <c r="F217" s="4" t="n">
        <v>6.61038546968593</v>
      </c>
      <c r="G217" s="10" t="n">
        <v>4.14608768713782E-007</v>
      </c>
      <c r="H217" s="11" t="n">
        <v>4.78436107810909E-005</v>
      </c>
      <c r="I217" s="4" t="n">
        <v>6.24954396897681</v>
      </c>
      <c r="J217" s="12" t="n">
        <f aca="false">POWER(2,D217)</f>
        <v>2.02961728298363</v>
      </c>
      <c r="K217" s="13" t="n">
        <f aca="false">1/J217</f>
        <v>0.492703727143058</v>
      </c>
    </row>
    <row r="218" customFormat="false" ht="14.25" hidden="false" customHeight="false" outlineLevel="0" collapsed="false">
      <c r="A218" s="3" t="s">
        <v>381</v>
      </c>
      <c r="C218" s="1" t="s">
        <v>16</v>
      </c>
      <c r="D218" s="1" t="n">
        <v>1.02062719921423</v>
      </c>
      <c r="E218" s="1" t="n">
        <v>2.10280046518426</v>
      </c>
      <c r="F218" s="4" t="n">
        <v>6.92010092898298</v>
      </c>
      <c r="G218" s="10" t="n">
        <v>1.86935075830815E-007</v>
      </c>
      <c r="H218" s="11" t="n">
        <v>2.50986792379638E-005</v>
      </c>
      <c r="I218" s="4" t="n">
        <v>7.15315366449213</v>
      </c>
      <c r="J218" s="12" t="n">
        <f aca="false">POWER(2,D218)</f>
        <v>2.02880077150687</v>
      </c>
      <c r="K218" s="13" t="n">
        <f aca="false">1/J218</f>
        <v>0.492902020762374</v>
      </c>
    </row>
    <row r="219" customFormat="false" ht="14.25" hidden="false" customHeight="false" outlineLevel="0" collapsed="false">
      <c r="A219" s="3" t="s">
        <v>382</v>
      </c>
      <c r="B219" s="1" t="s">
        <v>383</v>
      </c>
      <c r="C219" s="1" t="s">
        <v>16</v>
      </c>
      <c r="D219" s="1" t="n">
        <v>1.02004389884039</v>
      </c>
      <c r="E219" s="1" t="n">
        <v>5.78057795154234</v>
      </c>
      <c r="F219" s="4" t="n">
        <v>6.2161501436263</v>
      </c>
      <c r="G219" s="10" t="n">
        <v>1.15965730980253E-006</v>
      </c>
      <c r="H219" s="14" t="n">
        <v>0.000121952533249578</v>
      </c>
      <c r="I219" s="4" t="n">
        <v>5.06728928332406</v>
      </c>
      <c r="J219" s="12" t="n">
        <f aca="false">POWER(2,D219)</f>
        <v>2.02798066676185</v>
      </c>
      <c r="K219" s="13" t="n">
        <f aca="false">1/J219</f>
        <v>0.493101347754333</v>
      </c>
    </row>
    <row r="220" customFormat="false" ht="14.25" hidden="false" customHeight="false" outlineLevel="0" collapsed="false">
      <c r="A220" s="3" t="s">
        <v>384</v>
      </c>
      <c r="B220" s="1" t="s">
        <v>385</v>
      </c>
      <c r="C220" s="1" t="s">
        <v>16</v>
      </c>
      <c r="D220" s="1" t="n">
        <v>1.01369294750014</v>
      </c>
      <c r="E220" s="1" t="n">
        <v>4.18905680198491</v>
      </c>
      <c r="F220" s="4" t="n">
        <v>5.25847340011325</v>
      </c>
      <c r="G220" s="10" t="n">
        <v>1.48741090090907E-005</v>
      </c>
      <c r="H220" s="14" t="n">
        <v>0.00111025342351772</v>
      </c>
      <c r="I220" s="4" t="n">
        <v>2.51036360668485</v>
      </c>
      <c r="J220" s="12" t="n">
        <f aca="false">POWER(2,D220)</f>
        <v>2.01907282499287</v>
      </c>
      <c r="K220" s="13" t="n">
        <f aca="false">1/J220</f>
        <v>0.495276835793939</v>
      </c>
    </row>
    <row r="221" customFormat="false" ht="14.25" hidden="false" customHeight="false" outlineLevel="0" collapsed="false">
      <c r="A221" s="3" t="s">
        <v>386</v>
      </c>
      <c r="C221" s="1" t="s">
        <v>16</v>
      </c>
      <c r="D221" s="1" t="n">
        <v>1.01141694965758</v>
      </c>
      <c r="E221" s="1" t="n">
        <v>2.24467906025769</v>
      </c>
      <c r="F221" s="4" t="n">
        <v>5.50982939374987</v>
      </c>
      <c r="G221" s="10" t="n">
        <v>7.57185567644254E-006</v>
      </c>
      <c r="H221" s="14" t="n">
        <v>0.00061932557463868</v>
      </c>
      <c r="I221" s="4" t="n">
        <v>3.42669192543114</v>
      </c>
      <c r="J221" s="12" t="n">
        <f aca="false">POWER(2,D221)</f>
        <v>2.01589004394091</v>
      </c>
      <c r="K221" s="13" t="n">
        <f aca="false">1/J221</f>
        <v>0.496058801920108</v>
      </c>
    </row>
    <row r="222" customFormat="false" ht="14.25" hidden="false" customHeight="false" outlineLevel="0" collapsed="false">
      <c r="A222" s="3" t="s">
        <v>387</v>
      </c>
      <c r="B222" s="1" t="s">
        <v>388</v>
      </c>
      <c r="C222" s="1" t="s">
        <v>16</v>
      </c>
      <c r="D222" s="1" t="n">
        <v>1.00981835203327</v>
      </c>
      <c r="E222" s="1" t="n">
        <v>7.02911171646526</v>
      </c>
      <c r="F222" s="4" t="n">
        <v>6.91576788893128</v>
      </c>
      <c r="G222" s="10" t="n">
        <v>1.89015976994674E-007</v>
      </c>
      <c r="H222" s="11" t="n">
        <v>2.52194567305144E-005</v>
      </c>
      <c r="I222" s="4" t="n">
        <v>6.95693911751823</v>
      </c>
      <c r="J222" s="12" t="n">
        <f aca="false">POWER(2,D222)</f>
        <v>2.01365754699448</v>
      </c>
      <c r="K222" s="13" t="n">
        <f aca="false">1/J222</f>
        <v>0.496608771184836</v>
      </c>
    </row>
    <row r="223" customFormat="false" ht="14.25" hidden="false" customHeight="false" outlineLevel="0" collapsed="false">
      <c r="A223" s="3" t="s">
        <v>389</v>
      </c>
      <c r="C223" s="1" t="s">
        <v>16</v>
      </c>
      <c r="D223" s="1" t="n">
        <v>1.00637478867839</v>
      </c>
      <c r="E223" s="1" t="n">
        <v>1.53929048844475</v>
      </c>
      <c r="F223" s="4" t="n">
        <v>4.03181494007579</v>
      </c>
      <c r="G223" s="4" t="n">
        <v>0.000402206806034634</v>
      </c>
      <c r="H223" s="14" t="n">
        <v>0.0148295524960749</v>
      </c>
      <c r="I223" s="4" t="n">
        <v>-0.0900310383171554</v>
      </c>
      <c r="J223" s="12" t="n">
        <f aca="false">POWER(2,D223)</f>
        <v>2.00885688700385</v>
      </c>
      <c r="K223" s="13" t="n">
        <f aca="false">1/J223</f>
        <v>0.497795540573062</v>
      </c>
    </row>
    <row r="224" customFormat="false" ht="14.25" hidden="false" customHeight="false" outlineLevel="0" collapsed="false">
      <c r="A224" s="3" t="s">
        <v>390</v>
      </c>
      <c r="B224" s="1" t="s">
        <v>391</v>
      </c>
      <c r="C224" s="1" t="s">
        <v>16</v>
      </c>
      <c r="D224" s="1" t="n">
        <v>1.00513319240255</v>
      </c>
      <c r="E224" s="1" t="n">
        <v>1.99870641117748</v>
      </c>
      <c r="F224" s="4" t="n">
        <v>5.61253644017769</v>
      </c>
      <c r="G224" s="10" t="n">
        <v>5.7514182779971E-006</v>
      </c>
      <c r="H224" s="14" t="n">
        <v>0.000497090191897498</v>
      </c>
      <c r="I224" s="4" t="n">
        <v>3.86184978644472</v>
      </c>
      <c r="J224" s="12" t="n">
        <f aca="false">POWER(2,D224)</f>
        <v>2.0071287904859</v>
      </c>
      <c r="K224" s="13" t="n">
        <f aca="false">1/J224</f>
        <v>0.498224132273003</v>
      </c>
    </row>
    <row r="225" customFormat="false" ht="14.25" hidden="false" customHeight="false" outlineLevel="0" collapsed="false">
      <c r="A225" s="3" t="s">
        <v>392</v>
      </c>
      <c r="C225" s="1" t="s">
        <v>16</v>
      </c>
      <c r="D225" s="1" t="n">
        <v>1.00472719004657</v>
      </c>
      <c r="E225" s="1" t="n">
        <v>5.90315556722161</v>
      </c>
      <c r="F225" s="4" t="n">
        <v>7.83730015207329</v>
      </c>
      <c r="G225" s="10" t="n">
        <v>1.88878339200544E-008</v>
      </c>
      <c r="H225" s="11" t="n">
        <v>3.73349517153076E-006</v>
      </c>
      <c r="I225" s="4" t="n">
        <v>9.20975198921193</v>
      </c>
      <c r="J225" s="12" t="n">
        <f aca="false">POWER(2,D225)</f>
        <v>2.00656402500105</v>
      </c>
      <c r="K225" s="13" t="n">
        <f aca="false">1/J225</f>
        <v>0.498364361934315</v>
      </c>
    </row>
    <row r="226" customFormat="false" ht="14.25" hidden="false" customHeight="false" outlineLevel="0" collapsed="false">
      <c r="A226" s="3" t="s">
        <v>393</v>
      </c>
      <c r="B226" s="1" t="s">
        <v>394</v>
      </c>
      <c r="C226" s="1" t="s">
        <v>16</v>
      </c>
      <c r="D226" s="1" t="n">
        <v>1.00303493816162</v>
      </c>
      <c r="E226" s="1" t="n">
        <v>3.30681052413854</v>
      </c>
      <c r="F226" s="4" t="n">
        <v>4.78990867468494</v>
      </c>
      <c r="G226" s="10" t="n">
        <v>5.26112584833902E-005</v>
      </c>
      <c r="H226" s="14" t="n">
        <v>0.00323672952767555</v>
      </c>
      <c r="I226" s="4" t="n">
        <v>1.40317690917406</v>
      </c>
      <c r="J226" s="12" t="n">
        <f aca="false">POWER(2,D226)</f>
        <v>2.00421174614507</v>
      </c>
      <c r="K226" s="13" t="n">
        <f aca="false">1/J226</f>
        <v>0.498949276154785</v>
      </c>
    </row>
    <row r="227" customFormat="false" ht="14.25" hidden="false" customHeight="false" outlineLevel="0" collapsed="false">
      <c r="A227" s="3" t="s">
        <v>395</v>
      </c>
      <c r="B227" s="1" t="s">
        <v>396</v>
      </c>
      <c r="C227" s="1" t="s">
        <v>16</v>
      </c>
      <c r="D227" s="1" t="n">
        <v>0.997319314047693</v>
      </c>
      <c r="E227" s="1" t="n">
        <v>1.32398296653842</v>
      </c>
      <c r="F227" s="4" t="n">
        <v>3.72264406493718</v>
      </c>
      <c r="G227" s="4" t="n">
        <v>0.000909099269125001</v>
      </c>
      <c r="H227" s="14" t="n">
        <v>0.0254320897753623</v>
      </c>
      <c r="I227" s="4" t="n">
        <v>-0.962326366604768</v>
      </c>
      <c r="J227" s="12" t="n">
        <f aca="false">POWER(2,D227)</f>
        <v>1.99628723061539</v>
      </c>
      <c r="K227" s="13" t="n">
        <f aca="false">1/J227</f>
        <v>0.500929918632867</v>
      </c>
    </row>
    <row r="228" customFormat="false" ht="14.25" hidden="false" customHeight="false" outlineLevel="0" collapsed="false">
      <c r="A228" s="3" t="s">
        <v>397</v>
      </c>
      <c r="B228" s="1" t="s">
        <v>398</v>
      </c>
      <c r="C228" s="1" t="s">
        <v>16</v>
      </c>
      <c r="D228" s="1" t="n">
        <v>0.99731362934842</v>
      </c>
      <c r="E228" s="1" t="n">
        <v>7.5009645519444</v>
      </c>
      <c r="F228" s="4" t="n">
        <v>4.26712802284986</v>
      </c>
      <c r="G228" s="4" t="n">
        <v>0.000214707356195131</v>
      </c>
      <c r="H228" s="14" t="n">
        <v>0.00945066523722402</v>
      </c>
      <c r="I228" s="4" t="n">
        <v>0.0473643378522768</v>
      </c>
      <c r="J228" s="12" t="n">
        <f aca="false">POWER(2,D228)</f>
        <v>1.99627936459389</v>
      </c>
      <c r="K228" s="13" t="n">
        <f aca="false">1/J228</f>
        <v>0.500931892467582</v>
      </c>
    </row>
    <row r="229" customFormat="false" ht="14.25" hidden="false" customHeight="false" outlineLevel="0" collapsed="false">
      <c r="A229" s="3" t="s">
        <v>399</v>
      </c>
      <c r="B229" s="1" t="s">
        <v>400</v>
      </c>
      <c r="C229" s="1" t="s">
        <v>16</v>
      </c>
      <c r="D229" s="1" t="n">
        <v>0.99152030073363</v>
      </c>
      <c r="E229" s="1" t="n">
        <v>2.4890056961547</v>
      </c>
      <c r="F229" s="4" t="n">
        <v>4.35901753444942</v>
      </c>
      <c r="G229" s="4" t="n">
        <v>0.00016783552797388</v>
      </c>
      <c r="H229" s="14" t="n">
        <v>0.00793714250650675</v>
      </c>
      <c r="I229" s="4" t="n">
        <v>0.432679222067253</v>
      </c>
      <c r="J229" s="12" t="n">
        <f aca="false">POWER(2,D229)</f>
        <v>1.98827912025468</v>
      </c>
      <c r="K229" s="13" t="n">
        <f aca="false">1/J229</f>
        <v>0.502947493545025</v>
      </c>
    </row>
    <row r="230" customFormat="false" ht="14.25" hidden="false" customHeight="false" outlineLevel="0" collapsed="false">
      <c r="A230" s="3" t="s">
        <v>401</v>
      </c>
      <c r="B230" s="1" t="s">
        <v>402</v>
      </c>
      <c r="C230" s="1" t="s">
        <v>16</v>
      </c>
      <c r="D230" s="1" t="n">
        <v>0.991418276687323</v>
      </c>
      <c r="E230" s="1" t="n">
        <v>2.9823185787387</v>
      </c>
      <c r="F230" s="4" t="n">
        <v>6.75240284722353</v>
      </c>
      <c r="G230" s="10" t="n">
        <v>2.8736551270888E-007</v>
      </c>
      <c r="H230" s="11" t="n">
        <v>3.54605720538102E-005</v>
      </c>
      <c r="I230" s="4" t="n">
        <v>6.62299030459486</v>
      </c>
      <c r="J230" s="12" t="n">
        <f aca="false">POWER(2,D230)</f>
        <v>1.98813851873958</v>
      </c>
      <c r="K230" s="13" t="n">
        <f aca="false">1/J230</f>
        <v>0.502983062082602</v>
      </c>
    </row>
    <row r="231" customFormat="false" ht="14.25" hidden="false" customHeight="false" outlineLevel="0" collapsed="false">
      <c r="A231" s="3" t="s">
        <v>403</v>
      </c>
      <c r="C231" s="1" t="s">
        <v>16</v>
      </c>
      <c r="D231" s="1" t="n">
        <v>0.9902279286556</v>
      </c>
      <c r="E231" s="1" t="n">
        <v>3.71941085084463</v>
      </c>
      <c r="F231" s="4" t="n">
        <v>6.55263655059511</v>
      </c>
      <c r="G231" s="10" t="n">
        <v>4.81553350446042E-007</v>
      </c>
      <c r="H231" s="11" t="n">
        <v>5.46819198155431E-005</v>
      </c>
      <c r="I231" s="4" t="n">
        <v>5.99676273415546</v>
      </c>
      <c r="J231" s="12" t="n">
        <f aca="false">POWER(2,D231)</f>
        <v>1.98649880926609</v>
      </c>
      <c r="K231" s="13" t="n">
        <f aca="false">1/J231</f>
        <v>0.503398237811907</v>
      </c>
    </row>
    <row r="232" customFormat="false" ht="14.25" hidden="false" customHeight="false" outlineLevel="0" collapsed="false">
      <c r="A232" s="3" t="s">
        <v>404</v>
      </c>
      <c r="C232" s="1" t="s">
        <v>16</v>
      </c>
      <c r="D232" s="1" t="n">
        <v>0.986152847309949</v>
      </c>
      <c r="E232" s="1" t="n">
        <v>3.76435891688261</v>
      </c>
      <c r="F232" s="4" t="n">
        <v>8.44579175348534</v>
      </c>
      <c r="G232" s="10" t="n">
        <v>4.37962609516652E-009</v>
      </c>
      <c r="H232" s="11" t="n">
        <v>1.05051975145635E-006</v>
      </c>
      <c r="I232" s="4" t="n">
        <v>10.7168342146329</v>
      </c>
      <c r="J232" s="12" t="n">
        <f aca="false">POWER(2,D232)</f>
        <v>1.98089560008439</v>
      </c>
      <c r="K232" s="13" t="n">
        <f aca="false">1/J232</f>
        <v>0.504822162236817</v>
      </c>
    </row>
    <row r="233" customFormat="false" ht="14.25" hidden="false" customHeight="false" outlineLevel="0" collapsed="false">
      <c r="A233" s="3" t="s">
        <v>405</v>
      </c>
      <c r="C233" s="1" t="s">
        <v>16</v>
      </c>
      <c r="D233" s="1" t="n">
        <v>0.984437747409153</v>
      </c>
      <c r="E233" s="1" t="n">
        <v>6.23301158497957</v>
      </c>
      <c r="F233" s="4" t="n">
        <v>7.44939074135813</v>
      </c>
      <c r="G233" s="10" t="n">
        <v>4.91689295862274E-008</v>
      </c>
      <c r="H233" s="11" t="n">
        <v>8.07429468312909E-006</v>
      </c>
      <c r="I233" s="4" t="n">
        <v>8.27922899803817</v>
      </c>
      <c r="J233" s="12" t="n">
        <f aca="false">POWER(2,D233)</f>
        <v>1.97854207762261</v>
      </c>
      <c r="K233" s="13" t="n">
        <f aca="false">1/J233</f>
        <v>0.505422660104144</v>
      </c>
    </row>
    <row r="234" customFormat="false" ht="14.25" hidden="false" customHeight="false" outlineLevel="0" collapsed="false">
      <c r="A234" s="3" t="s">
        <v>406</v>
      </c>
      <c r="B234" s="1" t="s">
        <v>407</v>
      </c>
      <c r="C234" s="1" t="s">
        <v>16</v>
      </c>
      <c r="D234" s="1" t="n">
        <v>0.976881691439344</v>
      </c>
      <c r="E234" s="1" t="n">
        <v>4.46488509769159</v>
      </c>
      <c r="F234" s="4" t="n">
        <v>6.55358678253949</v>
      </c>
      <c r="G234" s="10" t="n">
        <v>4.80367408994351E-007</v>
      </c>
      <c r="H234" s="11" t="n">
        <v>5.46819198155431E-005</v>
      </c>
      <c r="I234" s="4" t="n">
        <v>5.94773575230485</v>
      </c>
      <c r="J234" s="12" t="n">
        <f aca="false">POWER(2,D234)</f>
        <v>1.96820663418171</v>
      </c>
      <c r="K234" s="13" t="n">
        <f aca="false">1/J234</f>
        <v>0.508076734745766</v>
      </c>
    </row>
    <row r="235" customFormat="false" ht="14.25" hidden="false" customHeight="false" outlineLevel="0" collapsed="false">
      <c r="A235" s="3" t="s">
        <v>408</v>
      </c>
      <c r="C235" s="1" t="s">
        <v>16</v>
      </c>
      <c r="D235" s="1" t="n">
        <v>0.97601337982437</v>
      </c>
      <c r="E235" s="1" t="n">
        <v>4.65584760022104</v>
      </c>
      <c r="F235" s="4" t="n">
        <v>5.56346910376102</v>
      </c>
      <c r="G235" s="10" t="n">
        <v>6.55840188391302E-006</v>
      </c>
      <c r="H235" s="14" t="n">
        <v>0.000555590331022917</v>
      </c>
      <c r="I235" s="4" t="n">
        <v>3.31500360285225</v>
      </c>
      <c r="J235" s="12" t="n">
        <f aca="false">POWER(2,D235)</f>
        <v>1.96702239050245</v>
      </c>
      <c r="K235" s="13" t="n">
        <f aca="false">1/J235</f>
        <v>0.508382621788339</v>
      </c>
    </row>
    <row r="236" customFormat="false" ht="14.25" hidden="false" customHeight="false" outlineLevel="0" collapsed="false">
      <c r="A236" s="3" t="s">
        <v>409</v>
      </c>
      <c r="B236" s="1" t="s">
        <v>410</v>
      </c>
      <c r="C236" s="1" t="s">
        <v>16</v>
      </c>
      <c r="D236" s="1" t="n">
        <v>0.974607215382279</v>
      </c>
      <c r="E236" s="1" t="n">
        <v>1.41516833482651</v>
      </c>
      <c r="F236" s="4" t="n">
        <v>5.89142353501219</v>
      </c>
      <c r="G236" s="10" t="n">
        <v>2.73495248119012E-006</v>
      </c>
      <c r="H236" s="14" t="n">
        <v>0.00026181957654012</v>
      </c>
      <c r="I236" s="4" t="n">
        <v>4.63428067884855</v>
      </c>
      <c r="J236" s="12" t="n">
        <f aca="false">POWER(2,D236)</f>
        <v>1.96510610927749</v>
      </c>
      <c r="K236" s="13" t="n">
        <f aca="false">1/J236</f>
        <v>0.508878373172261</v>
      </c>
    </row>
    <row r="237" customFormat="false" ht="14.25" hidden="false" customHeight="false" outlineLevel="0" collapsed="false">
      <c r="A237" s="3" t="s">
        <v>411</v>
      </c>
      <c r="C237" s="1" t="s">
        <v>16</v>
      </c>
      <c r="D237" s="1" t="n">
        <v>0.974531113869653</v>
      </c>
      <c r="E237" s="1" t="n">
        <v>3.60071339172671</v>
      </c>
      <c r="F237" s="4" t="n">
        <v>6.74983176065937</v>
      </c>
      <c r="G237" s="10" t="n">
        <v>2.89273320931966E-007</v>
      </c>
      <c r="H237" s="11" t="n">
        <v>3.54908439957218E-005</v>
      </c>
      <c r="I237" s="4" t="n">
        <v>6.53843670076634</v>
      </c>
      <c r="J237" s="12" t="n">
        <f aca="false">POWER(2,D237)</f>
        <v>1.96500245355058</v>
      </c>
      <c r="K237" s="13" t="n">
        <f aca="false">1/J237</f>
        <v>0.508905216984891</v>
      </c>
    </row>
    <row r="238" customFormat="false" ht="14.25" hidden="false" customHeight="false" outlineLevel="0" collapsed="false">
      <c r="A238" s="3" t="s">
        <v>412</v>
      </c>
      <c r="C238" s="1" t="s">
        <v>16</v>
      </c>
      <c r="D238" s="1" t="n">
        <v>0.972576443699244</v>
      </c>
      <c r="E238" s="1" t="n">
        <v>2.20091116939411</v>
      </c>
      <c r="F238" s="4" t="n">
        <v>6.24460415520527</v>
      </c>
      <c r="G238" s="10" t="n">
        <v>1.07614196769211E-006</v>
      </c>
      <c r="H238" s="14" t="n">
        <v>0.00011429591406115</v>
      </c>
      <c r="I238" s="4" t="n">
        <v>5.50335829160383</v>
      </c>
      <c r="J238" s="12" t="n">
        <f aca="false">POWER(2,D238)</f>
        <v>1.96234192533275</v>
      </c>
      <c r="K238" s="13" t="n">
        <f aca="false">1/J238</f>
        <v>0.50959518679724</v>
      </c>
    </row>
    <row r="239" customFormat="false" ht="14.25" hidden="false" customHeight="false" outlineLevel="0" collapsed="false">
      <c r="A239" s="3" t="s">
        <v>413</v>
      </c>
      <c r="C239" s="1" t="s">
        <v>16</v>
      </c>
      <c r="D239" s="1" t="n">
        <v>0.970715582239031</v>
      </c>
      <c r="E239" s="1" t="n">
        <v>4.81461825139356</v>
      </c>
      <c r="F239" s="4" t="n">
        <v>6.90545058220294</v>
      </c>
      <c r="G239" s="10" t="n">
        <v>1.94066167616469E-007</v>
      </c>
      <c r="H239" s="11" t="n">
        <v>2.5573608310348E-005</v>
      </c>
      <c r="I239" s="4" t="n">
        <v>6.84811489987643</v>
      </c>
      <c r="J239" s="12" t="n">
        <f aca="false">POWER(2,D239)</f>
        <v>1.95981242857168</v>
      </c>
      <c r="K239" s="13" t="n">
        <f aca="false">1/J239</f>
        <v>0.51025291268757</v>
      </c>
    </row>
    <row r="240" customFormat="false" ht="14.25" hidden="false" customHeight="false" outlineLevel="0" collapsed="false">
      <c r="A240" s="3" t="s">
        <v>414</v>
      </c>
      <c r="B240" s="1" t="s">
        <v>415</v>
      </c>
      <c r="C240" s="1" t="s">
        <v>16</v>
      </c>
      <c r="D240" s="1" t="n">
        <v>0.963376016722473</v>
      </c>
      <c r="E240" s="1" t="n">
        <v>5.02609305798358</v>
      </c>
      <c r="F240" s="4" t="n">
        <v>3.99900027726988</v>
      </c>
      <c r="G240" s="4" t="n">
        <v>0.000438815243322231</v>
      </c>
      <c r="H240" s="14" t="n">
        <v>0.0158665558218251</v>
      </c>
      <c r="I240" s="4" t="n">
        <v>-0.848920190032479</v>
      </c>
      <c r="J240" s="12" t="n">
        <f aca="false">POWER(2,D240)</f>
        <v>1.94986739911613</v>
      </c>
      <c r="K240" s="13" t="n">
        <f aca="false">1/J240</f>
        <v>0.512855387219304</v>
      </c>
    </row>
    <row r="241" customFormat="false" ht="14.25" hidden="false" customHeight="false" outlineLevel="0" collapsed="false">
      <c r="A241" s="3" t="s">
        <v>416</v>
      </c>
      <c r="C241" s="1" t="s">
        <v>16</v>
      </c>
      <c r="D241" s="1" t="n">
        <v>0.955455699267619</v>
      </c>
      <c r="E241" s="1" t="n">
        <v>3.65152411806797</v>
      </c>
      <c r="F241" s="4" t="n">
        <v>5.79900362397414</v>
      </c>
      <c r="G241" s="10" t="n">
        <v>3.49680374809664E-006</v>
      </c>
      <c r="H241" s="14" t="n">
        <v>0.000325832834470975</v>
      </c>
      <c r="I241" s="4" t="n">
        <v>4.02631578016172</v>
      </c>
      <c r="J241" s="12" t="n">
        <f aca="false">POWER(2,D241)</f>
        <v>1.93919206326706</v>
      </c>
      <c r="K241" s="13" t="n">
        <f aca="false">1/J241</f>
        <v>0.51567867821986</v>
      </c>
    </row>
    <row r="242" customFormat="false" ht="14.25" hidden="false" customHeight="false" outlineLevel="0" collapsed="false">
      <c r="A242" s="3" t="s">
        <v>417</v>
      </c>
      <c r="C242" s="1" t="s">
        <v>16</v>
      </c>
      <c r="D242" s="1" t="n">
        <v>0.952752416414226</v>
      </c>
      <c r="E242" s="1" t="n">
        <v>4.04230219899563</v>
      </c>
      <c r="F242" s="4" t="n">
        <v>8.19686279052189</v>
      </c>
      <c r="G242" s="10" t="n">
        <v>7.91695161701058E-009</v>
      </c>
      <c r="H242" s="11" t="n">
        <v>1.76053211583273E-006</v>
      </c>
      <c r="I242" s="4" t="n">
        <v>10.1130705892031</v>
      </c>
      <c r="J242" s="12" t="n">
        <f aca="false">POWER(2,D242)</f>
        <v>1.93556185990458</v>
      </c>
      <c r="K242" s="13" t="n">
        <f aca="false">1/J242</f>
        <v>0.51664584879209</v>
      </c>
    </row>
    <row r="243" customFormat="false" ht="14.25" hidden="false" customHeight="false" outlineLevel="0" collapsed="false">
      <c r="A243" s="3" t="s">
        <v>418</v>
      </c>
      <c r="B243" s="1" t="s">
        <v>419</v>
      </c>
      <c r="C243" s="1" t="s">
        <v>16</v>
      </c>
      <c r="D243" s="1" t="n">
        <v>0.948419136288462</v>
      </c>
      <c r="E243" s="1" t="n">
        <v>7.0285236341555</v>
      </c>
      <c r="F243" s="4" t="n">
        <v>4.43763086956447</v>
      </c>
      <c r="G243" s="4" t="n">
        <v>0.000135893865229387</v>
      </c>
      <c r="H243" s="14" t="n">
        <v>0.00682021911368238</v>
      </c>
      <c r="I243" s="4" t="n">
        <v>0.376559335144815</v>
      </c>
      <c r="J243" s="12" t="n">
        <f aca="false">POWER(2,D243)</f>
        <v>1.92975692677213</v>
      </c>
      <c r="K243" s="13" t="n">
        <f aca="false">1/J243</f>
        <v>0.518199979555291</v>
      </c>
    </row>
    <row r="244" customFormat="false" ht="14.25" hidden="false" customHeight="false" outlineLevel="0" collapsed="false">
      <c r="A244" s="3" t="s">
        <v>420</v>
      </c>
      <c r="C244" s="1" t="s">
        <v>16</v>
      </c>
      <c r="D244" s="1" t="n">
        <v>0.945466707506898</v>
      </c>
      <c r="E244" s="1" t="n">
        <v>4.47296615672861</v>
      </c>
      <c r="F244" s="4" t="n">
        <v>12.0689701539574</v>
      </c>
      <c r="G244" s="10" t="n">
        <v>1.95053283528084E-012</v>
      </c>
      <c r="H244" s="11" t="n">
        <v>1.38799916558585E-009</v>
      </c>
      <c r="I244" s="4" t="n">
        <v>18.435961126943</v>
      </c>
      <c r="J244" s="12" t="n">
        <f aca="false">POWER(2,D244)</f>
        <v>1.92581177976495</v>
      </c>
      <c r="K244" s="13" t="n">
        <f aca="false">1/J244</f>
        <v>0.519261544927331</v>
      </c>
    </row>
    <row r="245" customFormat="false" ht="14.25" hidden="false" customHeight="false" outlineLevel="0" collapsed="false">
      <c r="A245" s="3" t="s">
        <v>421</v>
      </c>
      <c r="B245" s="1" t="s">
        <v>422</v>
      </c>
      <c r="C245" s="1" t="s">
        <v>16</v>
      </c>
      <c r="D245" s="1" t="n">
        <v>0.945458313020215</v>
      </c>
      <c r="E245" s="1" t="n">
        <v>2.02918518587496</v>
      </c>
      <c r="F245" s="4" t="n">
        <v>5.6151321381105</v>
      </c>
      <c r="G245" s="10" t="n">
        <v>5.71163046795156E-006</v>
      </c>
      <c r="H245" s="14" t="n">
        <v>0.00049565807817004</v>
      </c>
      <c r="I245" s="4" t="n">
        <v>3.85380700325062</v>
      </c>
      <c r="J245" s="12" t="n">
        <f aca="false">POWER(2,D245)</f>
        <v>1.92580057424067</v>
      </c>
      <c r="K245" s="13" t="n">
        <f aca="false">1/J245</f>
        <v>0.519264566319019</v>
      </c>
    </row>
    <row r="246" customFormat="false" ht="14.25" hidden="false" customHeight="false" outlineLevel="0" collapsed="false">
      <c r="A246" s="3" t="s">
        <v>423</v>
      </c>
      <c r="C246" s="1" t="s">
        <v>16</v>
      </c>
      <c r="D246" s="1" t="n">
        <v>0.941338030770875</v>
      </c>
      <c r="E246" s="1" t="n">
        <v>1.44634070102267</v>
      </c>
      <c r="F246" s="4" t="n">
        <v>4.53776457219842</v>
      </c>
      <c r="G246" s="4" t="n">
        <v>0.000103807401417163</v>
      </c>
      <c r="H246" s="14" t="n">
        <v>0.00555150412345137</v>
      </c>
      <c r="I246" s="4" t="n">
        <v>1.09951105068304</v>
      </c>
      <c r="J246" s="12" t="n">
        <f aca="false">POWER(2,D246)</f>
        <v>1.92030840737745</v>
      </c>
      <c r="K246" s="13" t="n">
        <f aca="false">1/J246</f>
        <v>0.520749685914092</v>
      </c>
    </row>
    <row r="247" customFormat="false" ht="14.25" hidden="false" customHeight="false" outlineLevel="0" collapsed="false">
      <c r="A247" s="3" t="s">
        <v>424</v>
      </c>
      <c r="B247" s="1" t="s">
        <v>425</v>
      </c>
      <c r="C247" s="1" t="s">
        <v>16</v>
      </c>
      <c r="D247" s="1" t="n">
        <v>0.938097429295193</v>
      </c>
      <c r="E247" s="1" t="n">
        <v>1.28238697628668</v>
      </c>
      <c r="F247" s="4" t="n">
        <v>4.12627150230882</v>
      </c>
      <c r="G247" s="4" t="n">
        <v>0.000312811399571876</v>
      </c>
      <c r="H247" s="14" t="n">
        <v>0.01241628193546</v>
      </c>
      <c r="I247" s="4" t="n">
        <v>0.0459302338574066</v>
      </c>
      <c r="J247" s="12" t="n">
        <f aca="false">POWER(2,D247)</f>
        <v>1.9159998249884</v>
      </c>
      <c r="K247" s="13" t="n">
        <f aca="false">1/J247</f>
        <v>0.521920715731825</v>
      </c>
    </row>
    <row r="248" customFormat="false" ht="14.25" hidden="false" customHeight="false" outlineLevel="0" collapsed="false">
      <c r="A248" s="3" t="s">
        <v>426</v>
      </c>
      <c r="B248" s="1" t="s">
        <v>427</v>
      </c>
      <c r="C248" s="1" t="s">
        <v>16</v>
      </c>
      <c r="D248" s="1" t="n">
        <v>0.929932690527949</v>
      </c>
      <c r="E248" s="1" t="n">
        <v>4.30853936964309</v>
      </c>
      <c r="F248" s="4" t="n">
        <v>7.80945541685808</v>
      </c>
      <c r="G248" s="10" t="n">
        <v>2.02176129635231E-008</v>
      </c>
      <c r="H248" s="11" t="n">
        <v>3.95968441784671E-006</v>
      </c>
      <c r="I248" s="4" t="n">
        <v>9.13476756256372</v>
      </c>
      <c r="J248" s="12" t="n">
        <f aca="false">POWER(2,D248)</f>
        <v>1.90518710680344</v>
      </c>
      <c r="K248" s="13" t="n">
        <f aca="false">1/J248</f>
        <v>0.524882829843321</v>
      </c>
    </row>
    <row r="249" customFormat="false" ht="14.25" hidden="false" customHeight="false" outlineLevel="0" collapsed="false">
      <c r="A249" s="3" t="s">
        <v>428</v>
      </c>
      <c r="C249" s="1" t="s">
        <v>16</v>
      </c>
      <c r="D249" s="1" t="n">
        <v>0.924433548777174</v>
      </c>
      <c r="E249" s="1" t="n">
        <v>6.03482739313285</v>
      </c>
      <c r="F249" s="4" t="n">
        <v>7.51856104763882</v>
      </c>
      <c r="G249" s="10" t="n">
        <v>4.13992575378932E-008</v>
      </c>
      <c r="H249" s="11" t="n">
        <v>7.06476252477239E-006</v>
      </c>
      <c r="I249" s="4" t="n">
        <v>8.43619338797252</v>
      </c>
      <c r="J249" s="12" t="n">
        <f aca="false">POWER(2,D249)</f>
        <v>1.89793890011611</v>
      </c>
      <c r="K249" s="13" t="n">
        <f aca="false">1/J249</f>
        <v>0.526887351293988</v>
      </c>
    </row>
    <row r="250" customFormat="false" ht="14.25" hidden="false" customHeight="false" outlineLevel="0" collapsed="false">
      <c r="A250" s="3" t="s">
        <v>429</v>
      </c>
      <c r="B250" s="1" t="s">
        <v>430</v>
      </c>
      <c r="C250" s="1" t="s">
        <v>16</v>
      </c>
      <c r="D250" s="1" t="n">
        <v>0.923732891436431</v>
      </c>
      <c r="E250" s="1" t="n">
        <v>2.83276018343575</v>
      </c>
      <c r="F250" s="4" t="n">
        <v>4.49267562340372</v>
      </c>
      <c r="G250" s="4" t="n">
        <v>0.000117198583516531</v>
      </c>
      <c r="H250" s="14" t="n">
        <v>0.00608748262995353</v>
      </c>
      <c r="I250" s="4" t="n">
        <v>0.610722392986955</v>
      </c>
      <c r="J250" s="12" t="n">
        <f aca="false">POWER(2,D250)</f>
        <v>1.89701737344441</v>
      </c>
      <c r="K250" s="13" t="n">
        <f aca="false">1/J250</f>
        <v>0.527143300846161</v>
      </c>
    </row>
    <row r="251" customFormat="false" ht="14.25" hidden="false" customHeight="false" outlineLevel="0" collapsed="false">
      <c r="A251" s="3" t="s">
        <v>431</v>
      </c>
      <c r="B251" s="1" t="s">
        <v>432</v>
      </c>
      <c r="C251" s="1" t="s">
        <v>16</v>
      </c>
      <c r="D251" s="1" t="n">
        <v>0.92316350662384</v>
      </c>
      <c r="E251" s="1" t="n">
        <v>7.46647598438324</v>
      </c>
      <c r="F251" s="4" t="n">
        <v>7.43589506591876</v>
      </c>
      <c r="G251" s="10" t="n">
        <v>5.08505035402953E-008</v>
      </c>
      <c r="H251" s="11" t="n">
        <v>8.22391325438048E-006</v>
      </c>
      <c r="I251" s="4" t="n">
        <v>8.31556196982157</v>
      </c>
      <c r="J251" s="12" t="n">
        <f aca="false">POWER(2,D251)</f>
        <v>1.89626883010543</v>
      </c>
      <c r="K251" s="13" t="n">
        <f aca="false">1/J251</f>
        <v>0.527351388222946</v>
      </c>
    </row>
    <row r="252" customFormat="false" ht="14.25" hidden="false" customHeight="false" outlineLevel="0" collapsed="false">
      <c r="A252" s="3" t="s">
        <v>433</v>
      </c>
      <c r="B252" s="1" t="s">
        <v>434</v>
      </c>
      <c r="C252" s="1" t="s">
        <v>16</v>
      </c>
      <c r="D252" s="1" t="n">
        <v>0.917276397447357</v>
      </c>
      <c r="E252" s="1" t="n">
        <v>5.47986788487409</v>
      </c>
      <c r="F252" s="4" t="n">
        <v>7.55196021094702</v>
      </c>
      <c r="G252" s="10" t="n">
        <v>3.81081289448436E-008</v>
      </c>
      <c r="H252" s="11" t="n">
        <v>6.6682978419223E-006</v>
      </c>
      <c r="I252" s="4" t="n">
        <v>8.49932034662229</v>
      </c>
      <c r="J252" s="12" t="n">
        <f aca="false">POWER(2,D252)</f>
        <v>1.88854661916944</v>
      </c>
      <c r="K252" s="13" t="n">
        <f aca="false">1/J252</f>
        <v>0.529507712359142</v>
      </c>
    </row>
    <row r="253" customFormat="false" ht="14.25" hidden="false" customHeight="false" outlineLevel="0" collapsed="false">
      <c r="A253" s="3" t="s">
        <v>435</v>
      </c>
      <c r="C253" s="1" t="s">
        <v>16</v>
      </c>
      <c r="D253" s="1" t="n">
        <v>0.91582480073555</v>
      </c>
      <c r="E253" s="1" t="n">
        <v>3.54201131628992</v>
      </c>
      <c r="F253" s="4" t="n">
        <v>9.18109405828446</v>
      </c>
      <c r="G253" s="10" t="n">
        <v>7.99285913290666E-010</v>
      </c>
      <c r="H253" s="11" t="n">
        <v>2.40326136294776E-007</v>
      </c>
      <c r="I253" s="4" t="n">
        <v>12.4553009925754</v>
      </c>
      <c r="J253" s="12" t="n">
        <f aca="false">POWER(2,D253)</f>
        <v>1.88664737554153</v>
      </c>
      <c r="K253" s="13" t="n">
        <f aca="false">1/J253</f>
        <v>0.530040755344101</v>
      </c>
    </row>
    <row r="254" customFormat="false" ht="14.25" hidden="false" customHeight="false" outlineLevel="0" collapsed="false">
      <c r="A254" s="3" t="s">
        <v>436</v>
      </c>
      <c r="B254" s="1" t="s">
        <v>437</v>
      </c>
      <c r="C254" s="1" t="s">
        <v>16</v>
      </c>
      <c r="D254" s="1" t="n">
        <v>0.909227817217105</v>
      </c>
      <c r="E254" s="1" t="n">
        <v>5.45365630697314</v>
      </c>
      <c r="F254" s="4" t="n">
        <v>6.41356636347631</v>
      </c>
      <c r="G254" s="10" t="n">
        <v>6.91522240607585E-007</v>
      </c>
      <c r="H254" s="11" t="n">
        <v>7.53194734310752E-005</v>
      </c>
      <c r="I254" s="4" t="n">
        <v>5.57027487832006</v>
      </c>
      <c r="J254" s="12" t="n">
        <f aca="false">POWER(2,D254)</f>
        <v>1.87804003413702</v>
      </c>
      <c r="K254" s="13" t="n">
        <f aca="false">1/J254</f>
        <v>0.53247001225909</v>
      </c>
    </row>
    <row r="255" customFormat="false" ht="14.25" hidden="false" customHeight="false" outlineLevel="0" collapsed="false">
      <c r="A255" s="3" t="s">
        <v>438</v>
      </c>
      <c r="B255" s="1" t="s">
        <v>439</v>
      </c>
      <c r="C255" s="1" t="s">
        <v>16</v>
      </c>
      <c r="D255" s="1" t="n">
        <v>0.908043272021166</v>
      </c>
      <c r="E255" s="1" t="n">
        <v>3.17829474257167</v>
      </c>
      <c r="F255" s="4" t="n">
        <v>3.31985976472486</v>
      </c>
      <c r="G255" s="4" t="n">
        <v>0.00257034278301959</v>
      </c>
      <c r="H255" s="14" t="n">
        <v>0.0496127285098573</v>
      </c>
      <c r="I255" s="4" t="n">
        <v>-2.31833411986899</v>
      </c>
      <c r="J255" s="12" t="n">
        <f aca="false">POWER(2,D255)</f>
        <v>1.87649867563237</v>
      </c>
      <c r="K255" s="13" t="n">
        <f aca="false">1/J255</f>
        <v>0.53290738383442</v>
      </c>
    </row>
    <row r="256" customFormat="false" ht="14.25" hidden="false" customHeight="false" outlineLevel="0" collapsed="false">
      <c r="A256" s="3" t="s">
        <v>440</v>
      </c>
      <c r="C256" s="1" t="s">
        <v>16</v>
      </c>
      <c r="D256" s="1" t="n">
        <v>0.906809900676439</v>
      </c>
      <c r="E256" s="1" t="n">
        <v>1.21579544214265</v>
      </c>
      <c r="F256" s="4" t="n">
        <v>3.48216067645838</v>
      </c>
      <c r="G256" s="4" t="n">
        <v>0.00169724254024695</v>
      </c>
      <c r="H256" s="14" t="n">
        <v>0.0384025433170934</v>
      </c>
      <c r="I256" s="4" t="n">
        <v>-1.5372386411706</v>
      </c>
      <c r="J256" s="12" t="n">
        <f aca="false">POWER(2,D256)</f>
        <v>1.87489512768673</v>
      </c>
      <c r="K256" s="13" t="n">
        <f aca="false">1/J256</f>
        <v>0.53336316534878</v>
      </c>
    </row>
    <row r="257" customFormat="false" ht="14.25" hidden="false" customHeight="false" outlineLevel="0" collapsed="false">
      <c r="A257" s="3" t="s">
        <v>441</v>
      </c>
      <c r="C257" s="1" t="s">
        <v>16</v>
      </c>
      <c r="D257" s="1" t="n">
        <v>0.904708489987094</v>
      </c>
      <c r="E257" s="1" t="n">
        <v>3.88487431701958</v>
      </c>
      <c r="F257" s="4" t="n">
        <v>7.02369987768645</v>
      </c>
      <c r="G257" s="10" t="n">
        <v>1.43556717657048E-007</v>
      </c>
      <c r="H257" s="11" t="n">
        <v>1.95200561053673E-005</v>
      </c>
      <c r="I257" s="4" t="n">
        <v>7.21479798363501</v>
      </c>
      <c r="J257" s="12" t="n">
        <f aca="false">POWER(2,D257)</f>
        <v>1.87216616798111</v>
      </c>
      <c r="K257" s="13" t="n">
        <f aca="false">1/J257</f>
        <v>0.534140621224008</v>
      </c>
    </row>
    <row r="258" customFormat="false" ht="14.25" hidden="false" customHeight="false" outlineLevel="0" collapsed="false">
      <c r="A258" s="3" t="s">
        <v>442</v>
      </c>
      <c r="B258" s="1" t="s">
        <v>443</v>
      </c>
      <c r="C258" s="1" t="s">
        <v>16</v>
      </c>
      <c r="D258" s="1" t="n">
        <v>0.898539033017013</v>
      </c>
      <c r="E258" s="1" t="n">
        <v>5.21076439142285</v>
      </c>
      <c r="F258" s="4" t="n">
        <v>4.82049816355964</v>
      </c>
      <c r="G258" s="10" t="n">
        <v>4.84439852718651E-005</v>
      </c>
      <c r="H258" s="14" t="n">
        <v>0.00304171234583464</v>
      </c>
      <c r="I258" s="4" t="n">
        <v>1.32070451963269</v>
      </c>
      <c r="J258" s="12" t="n">
        <f aca="false">POWER(2,D258)</f>
        <v>1.86417723958776</v>
      </c>
      <c r="K258" s="13" t="n">
        <f aca="false">1/J258</f>
        <v>0.536429679948853</v>
      </c>
    </row>
    <row r="259" customFormat="false" ht="14.25" hidden="false" customHeight="false" outlineLevel="0" collapsed="false">
      <c r="A259" s="3" t="s">
        <v>444</v>
      </c>
      <c r="B259" s="1" t="s">
        <v>445</v>
      </c>
      <c r="C259" s="1" t="s">
        <v>16</v>
      </c>
      <c r="D259" s="1" t="n">
        <v>0.893786413497294</v>
      </c>
      <c r="E259" s="1" t="n">
        <v>7.22015448133636</v>
      </c>
      <c r="F259" s="4" t="n">
        <v>9.0977771985902</v>
      </c>
      <c r="G259" s="10" t="n">
        <v>9.65718055199127E-010</v>
      </c>
      <c r="H259" s="11" t="n">
        <v>2.74881987231879E-007</v>
      </c>
      <c r="I259" s="4" t="n">
        <v>12.2658652731549</v>
      </c>
      <c r="J259" s="12" t="n">
        <f aca="false">POWER(2,D259)</f>
        <v>1.85804625018436</v>
      </c>
      <c r="K259" s="13" t="n">
        <f aca="false">1/J259</f>
        <v>0.538199735286878</v>
      </c>
    </row>
    <row r="260" customFormat="false" ht="14.25" hidden="false" customHeight="false" outlineLevel="0" collapsed="false">
      <c r="A260" s="3" t="s">
        <v>446</v>
      </c>
      <c r="C260" s="1" t="s">
        <v>16</v>
      </c>
      <c r="D260" s="1" t="n">
        <v>0.891627205827351</v>
      </c>
      <c r="E260" s="1" t="n">
        <v>2.00797316043131</v>
      </c>
      <c r="F260" s="4" t="n">
        <v>3.75337883075927</v>
      </c>
      <c r="G260" s="4" t="n">
        <v>0.000838797414649065</v>
      </c>
      <c r="H260" s="14" t="n">
        <v>0.0242923986431374</v>
      </c>
      <c r="I260" s="4" t="n">
        <v>-1.12915388818996</v>
      </c>
      <c r="J260" s="12" t="n">
        <f aca="false">POWER(2,D260)</f>
        <v>1.8552674875978</v>
      </c>
      <c r="K260" s="13" t="n">
        <f aca="false">1/J260</f>
        <v>0.539005834298752</v>
      </c>
    </row>
    <row r="261" customFormat="false" ht="14.25" hidden="false" customHeight="false" outlineLevel="0" collapsed="false">
      <c r="A261" s="3" t="s">
        <v>447</v>
      </c>
      <c r="B261" s="1" t="s">
        <v>448</v>
      </c>
      <c r="C261" s="1" t="s">
        <v>16</v>
      </c>
      <c r="D261" s="1" t="n">
        <v>0.890807768497149</v>
      </c>
      <c r="E261" s="1" t="n">
        <v>4.45245692281765</v>
      </c>
      <c r="F261" s="4" t="n">
        <v>3.3945376064494</v>
      </c>
      <c r="G261" s="4" t="n">
        <v>0.00212499835013463</v>
      </c>
      <c r="H261" s="14" t="n">
        <v>0.0440004508037575</v>
      </c>
      <c r="I261" s="4" t="n">
        <v>-2.37058083324231</v>
      </c>
      <c r="J261" s="12" t="n">
        <f aca="false">POWER(2,D261)</f>
        <v>1.8542140121755</v>
      </c>
      <c r="K261" s="13" t="n">
        <f aca="false">1/J261</f>
        <v>0.539312071548163</v>
      </c>
    </row>
    <row r="262" customFormat="false" ht="14.25" hidden="false" customHeight="false" outlineLevel="0" collapsed="false">
      <c r="A262" s="3" t="s">
        <v>449</v>
      </c>
      <c r="B262" s="1" t="s">
        <v>450</v>
      </c>
      <c r="C262" s="1" t="s">
        <v>16</v>
      </c>
      <c r="D262" s="1" t="n">
        <v>0.8902114941754</v>
      </c>
      <c r="E262" s="1" t="n">
        <v>7.03554068974359</v>
      </c>
      <c r="F262" s="4" t="n">
        <v>5.66355535895429</v>
      </c>
      <c r="G262" s="10" t="n">
        <v>5.01822533111785E-006</v>
      </c>
      <c r="H262" s="14" t="n">
        <v>0.000444518980783003</v>
      </c>
      <c r="I262" s="4" t="n">
        <v>3.6754793956311</v>
      </c>
      <c r="J262" s="12" t="n">
        <f aca="false">POWER(2,D262)</f>
        <v>1.85344781299759</v>
      </c>
      <c r="K262" s="13" t="n">
        <f aca="false">1/J262</f>
        <v>0.539535018459837</v>
      </c>
    </row>
    <row r="263" customFormat="false" ht="14.25" hidden="false" customHeight="false" outlineLevel="0" collapsed="false">
      <c r="A263" s="3" t="s">
        <v>451</v>
      </c>
      <c r="B263" s="1" t="s">
        <v>452</v>
      </c>
      <c r="C263" s="1" t="s">
        <v>16</v>
      </c>
      <c r="D263" s="1" t="n">
        <v>0.888363899462553</v>
      </c>
      <c r="E263" s="1" t="n">
        <v>3.78460378505655</v>
      </c>
      <c r="F263" s="4" t="n">
        <v>4.33240758478881</v>
      </c>
      <c r="G263" s="4" t="n">
        <v>0.000180253348920586</v>
      </c>
      <c r="H263" s="14" t="n">
        <v>0.00831220036603676</v>
      </c>
      <c r="I263" s="4" t="n">
        <v>0.141997104598021</v>
      </c>
      <c r="J263" s="12" t="n">
        <f aca="false">POWER(2,D263)</f>
        <v>1.85107570491658</v>
      </c>
      <c r="K263" s="13" t="n">
        <f aca="false">1/J263</f>
        <v>0.540226419343053</v>
      </c>
    </row>
    <row r="264" customFormat="false" ht="14.25" hidden="false" customHeight="false" outlineLevel="0" collapsed="false">
      <c r="A264" s="3" t="s">
        <v>453</v>
      </c>
      <c r="B264" s="1" t="s">
        <v>454</v>
      </c>
      <c r="C264" s="1" t="s">
        <v>16</v>
      </c>
      <c r="D264" s="1" t="n">
        <v>0.888094235809874</v>
      </c>
      <c r="E264" s="1" t="n">
        <v>8.23057199709767</v>
      </c>
      <c r="F264" s="4" t="n">
        <v>4.7536732363617</v>
      </c>
      <c r="G264" s="10" t="n">
        <v>5.80132879855471E-005</v>
      </c>
      <c r="H264" s="14" t="n">
        <v>0.00347884177504342</v>
      </c>
      <c r="I264" s="4" t="n">
        <v>1.33936312899439</v>
      </c>
      <c r="J264" s="12" t="n">
        <f aca="false">POWER(2,D264)</f>
        <v>1.8507297404727</v>
      </c>
      <c r="K264" s="13" t="n">
        <f aca="false">1/J264</f>
        <v>0.540327406066639</v>
      </c>
    </row>
    <row r="265" customFormat="false" ht="14.25" hidden="false" customHeight="false" outlineLevel="0" collapsed="false">
      <c r="A265" s="3" t="s">
        <v>455</v>
      </c>
      <c r="B265" s="1" t="s">
        <v>456</v>
      </c>
      <c r="C265" s="1" t="s">
        <v>16</v>
      </c>
      <c r="D265" s="1" t="n">
        <v>0.881716315582055</v>
      </c>
      <c r="E265" s="1" t="n">
        <v>5.06670264626099</v>
      </c>
      <c r="F265" s="4" t="n">
        <v>6.86294996552744</v>
      </c>
      <c r="G265" s="10" t="n">
        <v>2.1636026521573E-007</v>
      </c>
      <c r="H265" s="11" t="n">
        <v>2.79930844959115E-005</v>
      </c>
      <c r="I265" s="4" t="n">
        <v>6.73233482454285</v>
      </c>
      <c r="J265" s="12" t="n">
        <f aca="false">POWER(2,D265)</f>
        <v>1.84256602370292</v>
      </c>
      <c r="K265" s="13" t="n">
        <f aca="false">1/J265</f>
        <v>0.542721393500108</v>
      </c>
    </row>
    <row r="266" customFormat="false" ht="14.25" hidden="false" customHeight="false" outlineLevel="0" collapsed="false">
      <c r="A266" s="3" t="s">
        <v>457</v>
      </c>
      <c r="C266" s="1" t="s">
        <v>16</v>
      </c>
      <c r="D266" s="1" t="n">
        <v>0.879623385082812</v>
      </c>
      <c r="E266" s="1" t="n">
        <v>2.29563058763518</v>
      </c>
      <c r="F266" s="4" t="n">
        <v>3.76265901344522</v>
      </c>
      <c r="G266" s="4" t="n">
        <v>0.000818635718998461</v>
      </c>
      <c r="H266" s="14" t="n">
        <v>0.0238746384278404</v>
      </c>
      <c r="I266" s="4" t="n">
        <v>-1.12900362672398</v>
      </c>
      <c r="J266" s="12" t="n">
        <f aca="false">POWER(2,D266)</f>
        <v>1.83989493477485</v>
      </c>
      <c r="K266" s="13" t="n">
        <f aca="false">1/J266</f>
        <v>0.543509295612237</v>
      </c>
    </row>
    <row r="267" customFormat="false" ht="14.25" hidden="false" customHeight="false" outlineLevel="0" collapsed="false">
      <c r="A267" s="3" t="s">
        <v>458</v>
      </c>
      <c r="B267" s="1" t="s">
        <v>459</v>
      </c>
      <c r="C267" s="1" t="s">
        <v>16</v>
      </c>
      <c r="D267" s="1" t="n">
        <v>0.879590942116411</v>
      </c>
      <c r="E267" s="1" t="n">
        <v>8.59354275091811</v>
      </c>
      <c r="F267" s="4" t="n">
        <v>7.16981585883464</v>
      </c>
      <c r="G267" s="10" t="n">
        <v>9.91351745756114E-008</v>
      </c>
      <c r="H267" s="11" t="n">
        <v>1.43968551485725E-005</v>
      </c>
      <c r="I267" s="4" t="n">
        <v>7.70458625072504</v>
      </c>
      <c r="J267" s="12" t="n">
        <f aca="false">POWER(2,D267)</f>
        <v>1.83985356014147</v>
      </c>
      <c r="K267" s="13" t="n">
        <f aca="false">1/J267</f>
        <v>0.543521518051201</v>
      </c>
    </row>
    <row r="268" customFormat="false" ht="14.25" hidden="false" customHeight="false" outlineLevel="0" collapsed="false">
      <c r="A268" s="3" t="s">
        <v>460</v>
      </c>
      <c r="C268" s="1" t="s">
        <v>16</v>
      </c>
      <c r="D268" s="1" t="n">
        <v>0.87604949204331</v>
      </c>
      <c r="E268" s="1" t="n">
        <v>2.60812622897685</v>
      </c>
      <c r="F268" s="4" t="n">
        <v>6.09787071450426</v>
      </c>
      <c r="G268" s="10" t="n">
        <v>1.58344465301577E-006</v>
      </c>
      <c r="H268" s="14" t="n">
        <v>0.000159449888927267</v>
      </c>
      <c r="I268" s="4" t="n">
        <v>5.03277925542269</v>
      </c>
      <c r="J268" s="12" t="n">
        <f aca="false">POWER(2,D268)</f>
        <v>1.83534272547103</v>
      </c>
      <c r="K268" s="13" t="n">
        <f aca="false">1/J268</f>
        <v>0.544857364306906</v>
      </c>
    </row>
    <row r="269" customFormat="false" ht="14.25" hidden="false" customHeight="false" outlineLevel="0" collapsed="false">
      <c r="A269" s="3" t="s">
        <v>461</v>
      </c>
      <c r="B269" s="1" t="s">
        <v>462</v>
      </c>
      <c r="C269" s="1" t="s">
        <v>16</v>
      </c>
      <c r="D269" s="1" t="n">
        <v>0.875207313450262</v>
      </c>
      <c r="E269" s="1" t="n">
        <v>3.09892479559677</v>
      </c>
      <c r="F269" s="4" t="n">
        <v>4.19325637270728</v>
      </c>
      <c r="G269" s="4" t="n">
        <v>0.000261606064341147</v>
      </c>
      <c r="H269" s="14" t="n">
        <v>0.0109720358773179</v>
      </c>
      <c r="I269" s="4" t="n">
        <v>-0.125545973295598</v>
      </c>
      <c r="J269" s="12" t="n">
        <f aca="false">POWER(2,D269)</f>
        <v>1.83427164998509</v>
      </c>
      <c r="K269" s="13" t="n">
        <f aca="false">1/J269</f>
        <v>0.545175519671871</v>
      </c>
    </row>
    <row r="270" customFormat="false" ht="14.25" hidden="false" customHeight="false" outlineLevel="0" collapsed="false">
      <c r="A270" s="3" t="s">
        <v>463</v>
      </c>
      <c r="C270" s="1" t="s">
        <v>16</v>
      </c>
      <c r="D270" s="1" t="n">
        <v>0.873021205070633</v>
      </c>
      <c r="E270" s="1" t="n">
        <v>2.84460937095381</v>
      </c>
      <c r="F270" s="4" t="n">
        <v>4.95505249408848</v>
      </c>
      <c r="G270" s="10" t="n">
        <v>3.36964193665233E-005</v>
      </c>
      <c r="H270" s="14" t="n">
        <v>0.00222709337658372</v>
      </c>
      <c r="I270" s="4" t="n">
        <v>1.85478724397466</v>
      </c>
      <c r="J270" s="12" t="n">
        <f aca="false">POWER(2,D270)</f>
        <v>1.83149429237179</v>
      </c>
      <c r="K270" s="13" t="n">
        <f aca="false">1/J270</f>
        <v>0.546002247544544</v>
      </c>
    </row>
    <row r="271" customFormat="false" ht="14.25" hidden="false" customHeight="false" outlineLevel="0" collapsed="false">
      <c r="A271" s="3" t="s">
        <v>464</v>
      </c>
      <c r="B271" s="1" t="s">
        <v>465</v>
      </c>
      <c r="C271" s="1" t="s">
        <v>16</v>
      </c>
      <c r="D271" s="1" t="n">
        <v>0.870875355753673</v>
      </c>
      <c r="E271" s="1" t="n">
        <v>3.82656298830987</v>
      </c>
      <c r="F271" s="4" t="n">
        <v>10.5149638258586</v>
      </c>
      <c r="G271" s="10" t="n">
        <v>4.37228347589054E-011</v>
      </c>
      <c r="H271" s="11" t="n">
        <v>1.71233392209683E-008</v>
      </c>
      <c r="I271" s="4" t="n">
        <v>15.332626290825</v>
      </c>
      <c r="J271" s="12" t="n">
        <f aca="false">POWER(2,D271)</f>
        <v>1.82877217209618</v>
      </c>
      <c r="K271" s="13" t="n">
        <f aca="false">1/J271</f>
        <v>0.546814969769458</v>
      </c>
    </row>
    <row r="272" customFormat="false" ht="14.25" hidden="false" customHeight="false" outlineLevel="0" collapsed="false">
      <c r="A272" s="3" t="s">
        <v>466</v>
      </c>
      <c r="B272" s="1" t="s">
        <v>467</v>
      </c>
      <c r="C272" s="1" t="s">
        <v>16</v>
      </c>
      <c r="D272" s="1" t="n">
        <v>0.869332937074515</v>
      </c>
      <c r="E272" s="1" t="n">
        <v>2.77939214893949</v>
      </c>
      <c r="F272" s="4" t="n">
        <v>5.65181990636787</v>
      </c>
      <c r="G272" s="10" t="n">
        <v>5.17805865727958E-006</v>
      </c>
      <c r="H272" s="14" t="n">
        <v>0.000453037689408215</v>
      </c>
      <c r="I272" s="4" t="n">
        <v>3.84354967024032</v>
      </c>
      <c r="J272" s="12" t="n">
        <f aca="false">POWER(2,D272)</f>
        <v>1.82681803420818</v>
      </c>
      <c r="K272" s="13" t="n">
        <f aca="false">1/J272</f>
        <v>0.547399894939971</v>
      </c>
    </row>
    <row r="273" customFormat="false" ht="14.25" hidden="false" customHeight="false" outlineLevel="0" collapsed="false">
      <c r="A273" s="3" t="s">
        <v>468</v>
      </c>
      <c r="B273" s="1" t="s">
        <v>469</v>
      </c>
      <c r="C273" s="1" t="s">
        <v>16</v>
      </c>
      <c r="D273" s="1" t="n">
        <v>0.867650425935939</v>
      </c>
      <c r="E273" s="1" t="n">
        <v>3.24159479181978</v>
      </c>
      <c r="F273" s="4" t="n">
        <v>4.15696132037138</v>
      </c>
      <c r="G273" s="4" t="n">
        <v>0.000288226816332784</v>
      </c>
      <c r="H273" s="14" t="n">
        <v>0.0117874829024373</v>
      </c>
      <c r="I273" s="4" t="n">
        <v>-0.244703073495367</v>
      </c>
      <c r="J273" s="12" t="n">
        <f aca="false">POWER(2,D273)</f>
        <v>1.82468878996951</v>
      </c>
      <c r="K273" s="13" t="n">
        <f aca="false">1/J273</f>
        <v>0.548038660344217</v>
      </c>
    </row>
    <row r="274" customFormat="false" ht="14.25" hidden="false" customHeight="false" outlineLevel="0" collapsed="false">
      <c r="A274" s="3" t="s">
        <v>470</v>
      </c>
      <c r="B274" s="1" t="s">
        <v>471</v>
      </c>
      <c r="C274" s="1" t="s">
        <v>16</v>
      </c>
      <c r="D274" s="1" t="n">
        <v>0.864107854303826</v>
      </c>
      <c r="E274" s="1" t="n">
        <v>4.42058352375549</v>
      </c>
      <c r="F274" s="4" t="n">
        <v>8.64608170926083</v>
      </c>
      <c r="G274" s="10" t="n">
        <v>2.73612227353767E-009</v>
      </c>
      <c r="H274" s="11" t="n">
        <v>6.95365932089074E-007</v>
      </c>
      <c r="I274" s="4" t="n">
        <v>11.1471869632234</v>
      </c>
      <c r="J274" s="12" t="n">
        <f aca="false">POWER(2,D274)</f>
        <v>1.82021372026295</v>
      </c>
      <c r="K274" s="13" t="n">
        <f aca="false">1/J274</f>
        <v>0.549386035753833</v>
      </c>
    </row>
    <row r="275" customFormat="false" ht="14.25" hidden="false" customHeight="false" outlineLevel="0" collapsed="false">
      <c r="A275" s="3" t="s">
        <v>472</v>
      </c>
      <c r="B275" s="1" t="s">
        <v>473</v>
      </c>
      <c r="C275" s="1" t="s">
        <v>16</v>
      </c>
      <c r="D275" s="1" t="n">
        <v>0.858926302778434</v>
      </c>
      <c r="E275" s="1" t="n">
        <v>4.24730218850409</v>
      </c>
      <c r="F275" s="4" t="n">
        <v>4.47328059040806</v>
      </c>
      <c r="G275" s="4" t="n">
        <v>0.000123474540577097</v>
      </c>
      <c r="H275" s="14" t="n">
        <v>0.00635164937889123</v>
      </c>
      <c r="I275" s="4" t="n">
        <v>0.423849915860672</v>
      </c>
      <c r="J275" s="12" t="n">
        <f aca="false">POWER(2,D275)</f>
        <v>1.8136880068367</v>
      </c>
      <c r="K275" s="13" t="n">
        <f aca="false">1/J275</f>
        <v>0.551362746090012</v>
      </c>
    </row>
    <row r="276" customFormat="false" ht="14.25" hidden="false" customHeight="false" outlineLevel="0" collapsed="false">
      <c r="A276" s="3" t="s">
        <v>474</v>
      </c>
      <c r="B276" s="1" t="s">
        <v>475</v>
      </c>
      <c r="C276" s="1" t="s">
        <v>16</v>
      </c>
      <c r="D276" s="1" t="n">
        <v>0.856384480027479</v>
      </c>
      <c r="E276" s="1" t="n">
        <v>8.65247192864325</v>
      </c>
      <c r="F276" s="4" t="n">
        <v>3.51191504344833</v>
      </c>
      <c r="G276" s="4" t="n">
        <v>0.00157196963191032</v>
      </c>
      <c r="H276" s="14" t="n">
        <v>0.0368368910011213</v>
      </c>
      <c r="I276" s="4" t="n">
        <v>-1.8405204312338</v>
      </c>
      <c r="J276" s="12" t="n">
        <f aca="false">POWER(2,D276)</f>
        <v>1.81049536074957</v>
      </c>
      <c r="K276" s="13" t="n">
        <f aca="false">1/J276</f>
        <v>0.552335024811102</v>
      </c>
    </row>
    <row r="277" customFormat="false" ht="14.25" hidden="false" customHeight="false" outlineLevel="0" collapsed="false">
      <c r="A277" s="3" t="s">
        <v>476</v>
      </c>
      <c r="C277" s="1" t="s">
        <v>16</v>
      </c>
      <c r="D277" s="1" t="n">
        <v>0.84991753405039</v>
      </c>
      <c r="E277" s="1" t="n">
        <v>3.47827268329581</v>
      </c>
      <c r="F277" s="4" t="n">
        <v>8.41260357788819</v>
      </c>
      <c r="G277" s="10" t="n">
        <v>4.73709787181865E-009</v>
      </c>
      <c r="H277" s="11" t="n">
        <v>1.11129192711631E-006</v>
      </c>
      <c r="I277" s="4" t="n">
        <v>10.6604151012329</v>
      </c>
      <c r="J277" s="12" t="n">
        <f aca="false">POWER(2,D277)</f>
        <v>1.80239789533801</v>
      </c>
      <c r="K277" s="13" t="n">
        <f aca="false">1/J277</f>
        <v>0.554816449013033</v>
      </c>
    </row>
    <row r="278" customFormat="false" ht="14.25" hidden="false" customHeight="false" outlineLevel="0" collapsed="false">
      <c r="A278" s="3" t="s">
        <v>477</v>
      </c>
      <c r="B278" s="1" t="s">
        <v>478</v>
      </c>
      <c r="C278" s="1" t="s">
        <v>16</v>
      </c>
      <c r="D278" s="1" t="n">
        <v>0.848641913098575</v>
      </c>
      <c r="E278" s="1" t="n">
        <v>7.36038913924045</v>
      </c>
      <c r="F278" s="4" t="n">
        <v>7.20338588763545</v>
      </c>
      <c r="G278" s="10" t="n">
        <v>9.10838876741019E-008</v>
      </c>
      <c r="H278" s="11" t="n">
        <v>1.35976142242428E-005</v>
      </c>
      <c r="I278" s="4" t="n">
        <v>7.7043626260474</v>
      </c>
      <c r="J278" s="12" t="n">
        <f aca="false">POWER(2,D278)</f>
        <v>1.80080493196376</v>
      </c>
      <c r="K278" s="13" t="n">
        <f aca="false">1/J278</f>
        <v>0.555307230811229</v>
      </c>
    </row>
    <row r="279" customFormat="false" ht="14.25" hidden="false" customHeight="false" outlineLevel="0" collapsed="false">
      <c r="A279" s="3" t="s">
        <v>479</v>
      </c>
      <c r="B279" s="1" t="s">
        <v>480</v>
      </c>
      <c r="C279" s="1" t="s">
        <v>16</v>
      </c>
      <c r="D279" s="1" t="n">
        <v>0.848351287465714</v>
      </c>
      <c r="E279" s="1" t="n">
        <v>2.38399469957995</v>
      </c>
      <c r="F279" s="4" t="n">
        <v>4.183709841402</v>
      </c>
      <c r="G279" s="4" t="n">
        <v>0.000268362803323806</v>
      </c>
      <c r="H279" s="14" t="n">
        <v>0.0111242895637993</v>
      </c>
      <c r="I279" s="4" t="n">
        <v>0.0667701276864756</v>
      </c>
      <c r="J279" s="12" t="n">
        <f aca="false">POWER(2,D279)</f>
        <v>1.80044220294118</v>
      </c>
      <c r="K279" s="13" t="n">
        <f aca="false">1/J279</f>
        <v>0.555419106687464</v>
      </c>
    </row>
    <row r="280" customFormat="false" ht="14.25" hidden="false" customHeight="false" outlineLevel="0" collapsed="false">
      <c r="A280" s="3" t="s">
        <v>481</v>
      </c>
      <c r="B280" s="1" t="s">
        <v>482</v>
      </c>
      <c r="C280" s="1" t="s">
        <v>16</v>
      </c>
      <c r="D280" s="1" t="n">
        <v>0.8439751506473</v>
      </c>
      <c r="E280" s="1" t="n">
        <v>4.67048641759153</v>
      </c>
      <c r="F280" s="4" t="n">
        <v>5.65995675873016</v>
      </c>
      <c r="G280" s="10" t="n">
        <v>5.06670087411443E-006</v>
      </c>
      <c r="H280" s="14" t="n">
        <v>0.000446958389506591</v>
      </c>
      <c r="I280" s="4" t="n">
        <v>3.57549775417252</v>
      </c>
      <c r="J280" s="12" t="n">
        <f aca="false">POWER(2,D280)</f>
        <v>1.79498918371008</v>
      </c>
      <c r="K280" s="13" t="n">
        <f aca="false">1/J280</f>
        <v>0.557106421072182</v>
      </c>
    </row>
    <row r="281" customFormat="false" ht="14.25" hidden="false" customHeight="false" outlineLevel="0" collapsed="false">
      <c r="A281" s="3" t="s">
        <v>483</v>
      </c>
      <c r="C281" s="1" t="s">
        <v>16</v>
      </c>
      <c r="D281" s="1" t="n">
        <v>0.842366123845587</v>
      </c>
      <c r="E281" s="1" t="n">
        <v>2.34621075529514</v>
      </c>
      <c r="F281" s="4" t="n">
        <v>3.61180668755897</v>
      </c>
      <c r="G281" s="4" t="n">
        <v>0.00121372889820348</v>
      </c>
      <c r="H281" s="14" t="n">
        <v>0.0311052635280288</v>
      </c>
      <c r="I281" s="4" t="n">
        <v>-1.39814765630548</v>
      </c>
      <c r="J281" s="12" t="n">
        <f aca="false">POWER(2,D281)</f>
        <v>1.79298836188954</v>
      </c>
      <c r="K281" s="13" t="n">
        <f aca="false">1/J281</f>
        <v>0.557728104239422</v>
      </c>
    </row>
    <row r="282" customFormat="false" ht="14.25" hidden="false" customHeight="false" outlineLevel="0" collapsed="false">
      <c r="A282" s="3" t="s">
        <v>484</v>
      </c>
      <c r="C282" s="1" t="s">
        <v>16</v>
      </c>
      <c r="D282" s="1" t="n">
        <v>0.839580364091916</v>
      </c>
      <c r="E282" s="1" t="n">
        <v>2.57806350272121</v>
      </c>
      <c r="F282" s="4" t="n">
        <v>3.38997733295394</v>
      </c>
      <c r="G282" s="4" t="n">
        <v>0.00214990775844687</v>
      </c>
      <c r="H282" s="14" t="n">
        <v>0.044387070432615</v>
      </c>
      <c r="I282" s="4" t="n">
        <v>-1.98435691109946</v>
      </c>
      <c r="J282" s="12" t="n">
        <f aca="false">POWER(2,D282)</f>
        <v>1.78952954667817</v>
      </c>
      <c r="K282" s="13" t="n">
        <f aca="false">1/J282</f>
        <v>0.558806085016175</v>
      </c>
    </row>
    <row r="283" customFormat="false" ht="14.25" hidden="false" customHeight="false" outlineLevel="0" collapsed="false">
      <c r="A283" s="3" t="s">
        <v>485</v>
      </c>
      <c r="C283" s="1" t="s">
        <v>16</v>
      </c>
      <c r="D283" s="1" t="n">
        <v>0.839398996280283</v>
      </c>
      <c r="E283" s="1" t="n">
        <v>1.74756498939699</v>
      </c>
      <c r="F283" s="4" t="n">
        <v>3.59272798382513</v>
      </c>
      <c r="G283" s="4" t="n">
        <v>0.00127536726306031</v>
      </c>
      <c r="H283" s="14" t="n">
        <v>0.0319819775859991</v>
      </c>
      <c r="I283" s="4" t="n">
        <v>-1.28851868928265</v>
      </c>
      <c r="J283" s="12" t="n">
        <f aca="false">POWER(2,D283)</f>
        <v>1.7893045908502</v>
      </c>
      <c r="K283" s="13" t="n">
        <f aca="false">1/J283</f>
        <v>0.558876339508436</v>
      </c>
    </row>
    <row r="284" customFormat="false" ht="14.25" hidden="false" customHeight="false" outlineLevel="0" collapsed="false">
      <c r="A284" s="3" t="s">
        <v>486</v>
      </c>
      <c r="B284" s="1" t="s">
        <v>487</v>
      </c>
      <c r="C284" s="1" t="s">
        <v>16</v>
      </c>
      <c r="D284" s="1" t="n">
        <v>0.834446107280103</v>
      </c>
      <c r="E284" s="1" t="n">
        <v>5.56522647834753</v>
      </c>
      <c r="F284" s="4" t="n">
        <v>7.13439650750499</v>
      </c>
      <c r="G284" s="10" t="n">
        <v>1.08418716614556E-007</v>
      </c>
      <c r="H284" s="11" t="n">
        <v>1.54301517485836E-005</v>
      </c>
      <c r="I284" s="4" t="n">
        <v>7.44129744260204</v>
      </c>
      <c r="J284" s="12" t="n">
        <f aca="false">POWER(2,D284)</f>
        <v>1.78317229553003</v>
      </c>
      <c r="K284" s="13" t="n">
        <f aca="false">1/J284</f>
        <v>0.560798304519846</v>
      </c>
    </row>
    <row r="285" customFormat="false" ht="14.25" hidden="false" customHeight="false" outlineLevel="0" collapsed="false">
      <c r="A285" s="3" t="s">
        <v>488</v>
      </c>
      <c r="B285" s="1" t="s">
        <v>489</v>
      </c>
      <c r="C285" s="1" t="s">
        <v>16</v>
      </c>
      <c r="D285" s="1" t="n">
        <v>0.83087495966175</v>
      </c>
      <c r="E285" s="1" t="n">
        <v>6.89457543022162</v>
      </c>
      <c r="F285" s="4" t="n">
        <v>4.55496556266751</v>
      </c>
      <c r="G285" s="10" t="n">
        <v>9.91099217808235E-005</v>
      </c>
      <c r="H285" s="14" t="n">
        <v>0.00536830860027973</v>
      </c>
      <c r="I285" s="4" t="n">
        <v>0.692169242809077</v>
      </c>
      <c r="J285" s="12" t="n">
        <f aca="false">POWER(2,D285)</f>
        <v>1.77876381251959</v>
      </c>
      <c r="K285" s="13" t="n">
        <f aca="false">1/J285</f>
        <v>0.562188185391244</v>
      </c>
    </row>
    <row r="286" customFormat="false" ht="14.25" hidden="false" customHeight="false" outlineLevel="0" collapsed="false">
      <c r="A286" s="3" t="s">
        <v>490</v>
      </c>
      <c r="C286" s="1" t="s">
        <v>16</v>
      </c>
      <c r="D286" s="1" t="n">
        <v>0.828761669744428</v>
      </c>
      <c r="E286" s="1" t="n">
        <v>1.25340173945106</v>
      </c>
      <c r="F286" s="4" t="n">
        <v>3.50031029394715</v>
      </c>
      <c r="G286" s="4" t="n">
        <v>0.00161972232348161</v>
      </c>
      <c r="H286" s="14" t="n">
        <v>0.0374218962788802</v>
      </c>
      <c r="I286" s="4" t="n">
        <v>-1.47922998123809</v>
      </c>
      <c r="J286" s="12" t="n">
        <f aca="false">POWER(2,D286)</f>
        <v>1.77616014944132</v>
      </c>
      <c r="K286" s="13" t="n">
        <f aca="false">1/J286</f>
        <v>0.563012293860182</v>
      </c>
    </row>
    <row r="287" customFormat="false" ht="14.25" hidden="false" customHeight="false" outlineLevel="0" collapsed="false">
      <c r="A287" s="3" t="s">
        <v>491</v>
      </c>
      <c r="B287" s="1" t="s">
        <v>492</v>
      </c>
      <c r="C287" s="1" t="s">
        <v>16</v>
      </c>
      <c r="D287" s="1" t="n">
        <v>0.828728286872863</v>
      </c>
      <c r="E287" s="1" t="n">
        <v>5.05950915827247</v>
      </c>
      <c r="F287" s="4" t="n">
        <v>6.64249281511558</v>
      </c>
      <c r="G287" s="10" t="n">
        <v>3.81559965609285E-007</v>
      </c>
      <c r="H287" s="11" t="n">
        <v>4.50029952808122E-005</v>
      </c>
      <c r="I287" s="4" t="n">
        <v>6.16516276866586</v>
      </c>
      <c r="J287" s="12" t="n">
        <f aca="false">POWER(2,D287)</f>
        <v>1.77611905091497</v>
      </c>
      <c r="K287" s="13" t="n">
        <f aca="false">1/J287</f>
        <v>0.563025321689359</v>
      </c>
    </row>
    <row r="288" customFormat="false" ht="14.25" hidden="false" customHeight="false" outlineLevel="0" collapsed="false">
      <c r="A288" s="3" t="s">
        <v>493</v>
      </c>
      <c r="C288" s="1" t="s">
        <v>16</v>
      </c>
      <c r="D288" s="1" t="n">
        <v>0.827477243863227</v>
      </c>
      <c r="E288" s="1" t="n">
        <v>4.48526704165871</v>
      </c>
      <c r="F288" s="4" t="n">
        <v>7.18088155803785</v>
      </c>
      <c r="G288" s="10" t="n">
        <v>9.64040786930368E-008</v>
      </c>
      <c r="H288" s="11" t="n">
        <v>1.42218232822934E-005</v>
      </c>
      <c r="I288" s="4" t="n">
        <v>7.55295691316555</v>
      </c>
      <c r="J288" s="12" t="n">
        <f aca="false">POWER(2,D288)</f>
        <v>1.77457954455606</v>
      </c>
      <c r="K288" s="13" t="n">
        <f aca="false">1/J288</f>
        <v>0.563513764749366</v>
      </c>
    </row>
    <row r="289" customFormat="false" ht="14.25" hidden="false" customHeight="false" outlineLevel="0" collapsed="false">
      <c r="A289" s="3" t="s">
        <v>494</v>
      </c>
      <c r="C289" s="1" t="s">
        <v>16</v>
      </c>
      <c r="D289" s="1" t="n">
        <v>0.827430684660401</v>
      </c>
      <c r="E289" s="1" t="n">
        <v>2.76006102469593</v>
      </c>
      <c r="F289" s="4" t="n">
        <v>3.74209389941603</v>
      </c>
      <c r="G289" s="4" t="n">
        <v>0.0008639697323044</v>
      </c>
      <c r="H289" s="14" t="n">
        <v>0.0247570816714555</v>
      </c>
      <c r="I289" s="4" t="n">
        <v>-1.25424503772085</v>
      </c>
      <c r="J289" s="12" t="n">
        <f aca="false">POWER(2,D289)</f>
        <v>1.77452227557447</v>
      </c>
      <c r="K289" s="13" t="n">
        <f aca="false">1/J289</f>
        <v>0.563531950973267</v>
      </c>
    </row>
    <row r="290" customFormat="false" ht="14.25" hidden="false" customHeight="false" outlineLevel="0" collapsed="false">
      <c r="A290" s="3" t="s">
        <v>495</v>
      </c>
      <c r="B290" s="1" t="s">
        <v>496</v>
      </c>
      <c r="C290" s="1" t="s">
        <v>16</v>
      </c>
      <c r="D290" s="1" t="n">
        <v>0.825516645307824</v>
      </c>
      <c r="E290" s="1" t="n">
        <v>5.73738551193573</v>
      </c>
      <c r="F290" s="4" t="n">
        <v>4.69964190550256</v>
      </c>
      <c r="G290" s="10" t="n">
        <v>6.71134141639341E-005</v>
      </c>
      <c r="H290" s="14" t="n">
        <v>0.00388275654626468</v>
      </c>
      <c r="I290" s="4" t="n">
        <v>1.0287057042526</v>
      </c>
      <c r="J290" s="12" t="n">
        <f aca="false">POWER(2,D290)</f>
        <v>1.77216955841887</v>
      </c>
      <c r="K290" s="13" t="n">
        <f aca="false">1/J290</f>
        <v>0.564280091173781</v>
      </c>
    </row>
    <row r="291" customFormat="false" ht="14.25" hidden="false" customHeight="false" outlineLevel="0" collapsed="false">
      <c r="A291" s="3" t="s">
        <v>497</v>
      </c>
      <c r="C291" s="1" t="s">
        <v>16</v>
      </c>
      <c r="D291" s="1" t="n">
        <v>0.824710788512093</v>
      </c>
      <c r="E291" s="1" t="n">
        <v>5.49744808158176</v>
      </c>
      <c r="F291" s="4" t="n">
        <v>5.25971851118885</v>
      </c>
      <c r="G291" s="10" t="n">
        <v>1.48243506491226E-005</v>
      </c>
      <c r="H291" s="14" t="n">
        <v>0.00111025342351772</v>
      </c>
      <c r="I291" s="4" t="n">
        <v>2.51125772470287</v>
      </c>
      <c r="J291" s="12" t="n">
        <f aca="false">POWER(2,D291)</f>
        <v>1.77117994102968</v>
      </c>
      <c r="K291" s="13" t="n">
        <f aca="false">1/J291</f>
        <v>0.564595373307271</v>
      </c>
    </row>
    <row r="292" customFormat="false" ht="14.25" hidden="false" customHeight="false" outlineLevel="0" collapsed="false">
      <c r="A292" s="3" t="s">
        <v>498</v>
      </c>
      <c r="C292" s="1" t="s">
        <v>16</v>
      </c>
      <c r="D292" s="1" t="n">
        <v>0.815855671477515</v>
      </c>
      <c r="E292" s="1" t="n">
        <v>2.19943654570391</v>
      </c>
      <c r="F292" s="4" t="n">
        <v>4.98415629407734</v>
      </c>
      <c r="G292" s="10" t="n">
        <v>3.11520970820159E-005</v>
      </c>
      <c r="H292" s="14" t="n">
        <v>0.00207176002650117</v>
      </c>
      <c r="I292" s="4" t="n">
        <v>2.17010111008121</v>
      </c>
      <c r="J292" s="12" t="n">
        <f aca="false">POWER(2,D292)</f>
        <v>1.76034191211305</v>
      </c>
      <c r="K292" s="13" t="n">
        <f aca="false">1/J292</f>
        <v>0.568071459935664</v>
      </c>
    </row>
    <row r="293" customFormat="false" ht="14.25" hidden="false" customHeight="false" outlineLevel="0" collapsed="false">
      <c r="A293" s="3" t="s">
        <v>499</v>
      </c>
      <c r="B293" s="1" t="s">
        <v>500</v>
      </c>
      <c r="C293" s="1" t="s">
        <v>16</v>
      </c>
      <c r="D293" s="1" t="n">
        <v>0.805836991861682</v>
      </c>
      <c r="E293" s="1" t="n">
        <v>2.59747296163357</v>
      </c>
      <c r="F293" s="4" t="n">
        <v>4.40984489815365</v>
      </c>
      <c r="G293" s="4" t="n">
        <v>0.000146427360362171</v>
      </c>
      <c r="H293" s="14" t="n">
        <v>0.00716956717663218</v>
      </c>
      <c r="I293" s="4" t="n">
        <v>0.645156032633292</v>
      </c>
      <c r="J293" s="12" t="n">
        <f aca="false">POWER(2,D293)</f>
        <v>1.74815970748848</v>
      </c>
      <c r="K293" s="13" t="n">
        <f aca="false">1/J293</f>
        <v>0.572030115850607</v>
      </c>
    </row>
    <row r="294" customFormat="false" ht="14.25" hidden="false" customHeight="false" outlineLevel="0" collapsed="false">
      <c r="A294" s="3" t="s">
        <v>501</v>
      </c>
      <c r="B294" s="1" t="s">
        <v>502</v>
      </c>
      <c r="C294" s="1" t="s">
        <v>16</v>
      </c>
      <c r="D294" s="1" t="n">
        <v>0.801217039687049</v>
      </c>
      <c r="E294" s="1" t="n">
        <v>4.10228468664924</v>
      </c>
      <c r="F294" s="4" t="n">
        <v>7.46724301181645</v>
      </c>
      <c r="G294" s="10" t="n">
        <v>4.70312883855589E-008</v>
      </c>
      <c r="H294" s="11" t="n">
        <v>7.843937066054E-006</v>
      </c>
      <c r="I294" s="4" t="n">
        <v>8.31367589131508</v>
      </c>
      <c r="J294" s="12" t="n">
        <f aca="false">POWER(2,D294)</f>
        <v>1.74257051765415</v>
      </c>
      <c r="K294" s="13" t="n">
        <f aca="false">1/J294</f>
        <v>0.57386486794589</v>
      </c>
    </row>
    <row r="295" customFormat="false" ht="14.25" hidden="false" customHeight="false" outlineLevel="0" collapsed="false">
      <c r="A295" s="3" t="s">
        <v>503</v>
      </c>
      <c r="C295" s="1" t="s">
        <v>16</v>
      </c>
      <c r="D295" s="1" t="n">
        <v>0.796621124274061</v>
      </c>
      <c r="E295" s="1" t="n">
        <v>6.21414830543457</v>
      </c>
      <c r="F295" s="4" t="n">
        <v>4.12865207136911</v>
      </c>
      <c r="G295" s="4" t="n">
        <v>0.000310832527647553</v>
      </c>
      <c r="H295" s="14" t="n">
        <v>0.01241628193546</v>
      </c>
      <c r="I295" s="4" t="n">
        <v>-0.473452745716382</v>
      </c>
      <c r="J295" s="12" t="n">
        <f aca="false">POWER(2,D295)</f>
        <v>1.73702813790148</v>
      </c>
      <c r="K295" s="13" t="n">
        <f aca="false">1/J295</f>
        <v>0.575695913140537</v>
      </c>
    </row>
    <row r="296" customFormat="false" ht="14.25" hidden="false" customHeight="false" outlineLevel="0" collapsed="false">
      <c r="A296" s="3" t="s">
        <v>504</v>
      </c>
      <c r="B296" s="1" t="s">
        <v>505</v>
      </c>
      <c r="C296" s="1" t="s">
        <v>16</v>
      </c>
      <c r="D296" s="1" t="n">
        <v>0.789238255151585</v>
      </c>
      <c r="E296" s="1" t="n">
        <v>5.31614215015629</v>
      </c>
      <c r="F296" s="4" t="n">
        <v>9.30764751928182</v>
      </c>
      <c r="G296" s="10" t="n">
        <v>6.0073344096632E-010</v>
      </c>
      <c r="H296" s="11" t="n">
        <v>1.83206535682128E-007</v>
      </c>
      <c r="I296" s="4" t="n">
        <v>12.6720808210931</v>
      </c>
      <c r="J296" s="12" t="n">
        <f aca="false">POWER(2,D296)</f>
        <v>1.72816175003999</v>
      </c>
      <c r="K296" s="13" t="n">
        <f aca="false">1/J296</f>
        <v>0.578649539012689</v>
      </c>
    </row>
    <row r="297" customFormat="false" ht="14.25" hidden="false" customHeight="false" outlineLevel="0" collapsed="false">
      <c r="A297" s="3" t="s">
        <v>506</v>
      </c>
      <c r="B297" s="1" t="s">
        <v>507</v>
      </c>
      <c r="C297" s="1" t="s">
        <v>16</v>
      </c>
      <c r="D297" s="1" t="n">
        <v>0.780478241859154</v>
      </c>
      <c r="E297" s="1" t="n">
        <v>5.77109447424192</v>
      </c>
      <c r="F297" s="4" t="n">
        <v>6.72391035141112</v>
      </c>
      <c r="G297" s="10" t="n">
        <v>3.09242186479034E-007</v>
      </c>
      <c r="H297" s="11" t="n">
        <v>3.72977525251661E-005</v>
      </c>
      <c r="I297" s="4" t="n">
        <v>6.39843450850814</v>
      </c>
      <c r="J297" s="12" t="n">
        <f aca="false">POWER(2,D297)</f>
        <v>1.71770018237202</v>
      </c>
      <c r="K297" s="13" t="n">
        <f aca="false">1/J297</f>
        <v>0.582173775297079</v>
      </c>
    </row>
    <row r="298" customFormat="false" ht="14.25" hidden="false" customHeight="false" outlineLevel="0" collapsed="false">
      <c r="A298" s="3" t="s">
        <v>508</v>
      </c>
      <c r="B298" s="1" t="s">
        <v>509</v>
      </c>
      <c r="C298" s="1" t="s">
        <v>16</v>
      </c>
      <c r="D298" s="1" t="n">
        <v>0.780439340847241</v>
      </c>
      <c r="E298" s="1" t="n">
        <v>5.76837474361576</v>
      </c>
      <c r="F298" s="4" t="n">
        <v>4.60712689675849</v>
      </c>
      <c r="G298" s="10" t="n">
        <v>8.61200262500355E-005</v>
      </c>
      <c r="H298" s="14" t="n">
        <v>0.00478773520933791</v>
      </c>
      <c r="I298" s="4" t="n">
        <v>0.792371077947356</v>
      </c>
      <c r="J298" s="12" t="n">
        <f aca="false">POWER(2,D298)</f>
        <v>1.71765386671105</v>
      </c>
      <c r="K298" s="13" t="n">
        <f aca="false">1/J298</f>
        <v>0.582189473316175</v>
      </c>
    </row>
    <row r="299" customFormat="false" ht="14.25" hidden="false" customHeight="false" outlineLevel="0" collapsed="false">
      <c r="A299" s="3" t="s">
        <v>510</v>
      </c>
      <c r="B299" s="1" t="s">
        <v>511</v>
      </c>
      <c r="C299" s="1" t="s">
        <v>16</v>
      </c>
      <c r="D299" s="1" t="n">
        <v>0.780201063202861</v>
      </c>
      <c r="E299" s="1" t="n">
        <v>4.35684683683783</v>
      </c>
      <c r="F299" s="4" t="n">
        <v>6.73370316591859</v>
      </c>
      <c r="G299" s="10" t="n">
        <v>3.01538475040732E-007</v>
      </c>
      <c r="H299" s="11" t="n">
        <v>3.65752463930088E-005</v>
      </c>
      <c r="I299" s="4" t="n">
        <v>6.42063795082591</v>
      </c>
      <c r="J299" s="12" t="n">
        <f aca="false">POWER(2,D299)</f>
        <v>1.71737019988684</v>
      </c>
      <c r="K299" s="13" t="n">
        <f aca="false">1/J299</f>
        <v>0.582285636530721</v>
      </c>
    </row>
    <row r="300" customFormat="false" ht="14.25" hidden="false" customHeight="false" outlineLevel="0" collapsed="false">
      <c r="A300" s="3" t="s">
        <v>512</v>
      </c>
      <c r="B300" s="1" t="s">
        <v>513</v>
      </c>
      <c r="C300" s="1" t="s">
        <v>16</v>
      </c>
      <c r="D300" s="1" t="n">
        <v>0.775516065370329</v>
      </c>
      <c r="E300" s="1" t="n">
        <v>4.34386063655964</v>
      </c>
      <c r="F300" s="4" t="n">
        <v>6.45013545609343</v>
      </c>
      <c r="G300" s="10" t="n">
        <v>6.28632785212841E-007</v>
      </c>
      <c r="H300" s="11" t="n">
        <v>6.88207830703781E-005</v>
      </c>
      <c r="I300" s="4" t="n">
        <v>5.71826683140358</v>
      </c>
      <c r="J300" s="12" t="n">
        <f aca="false">POWER(2,D300)</f>
        <v>1.71180226937758</v>
      </c>
      <c r="K300" s="13" t="n">
        <f aca="false">1/J300</f>
        <v>0.584179620443898</v>
      </c>
    </row>
    <row r="301" customFormat="false" ht="14.25" hidden="false" customHeight="false" outlineLevel="0" collapsed="false">
      <c r="A301" s="3" t="s">
        <v>514</v>
      </c>
      <c r="B301" s="1" t="s">
        <v>515</v>
      </c>
      <c r="C301" s="1" t="s">
        <v>16</v>
      </c>
      <c r="D301" s="1" t="n">
        <v>0.774804312572185</v>
      </c>
      <c r="E301" s="1" t="n">
        <v>3.03802178220272</v>
      </c>
      <c r="F301" s="4" t="n">
        <v>4.51056728498408</v>
      </c>
      <c r="G301" s="4" t="n">
        <v>0.000111690742953883</v>
      </c>
      <c r="H301" s="14" t="n">
        <v>0.00582976523369071</v>
      </c>
      <c r="I301" s="4" t="n">
        <v>0.61412281659405</v>
      </c>
      <c r="J301" s="12" t="n">
        <f aca="false">POWER(2,D301)</f>
        <v>1.71095796096421</v>
      </c>
      <c r="K301" s="13" t="n">
        <f aca="false">1/J301</f>
        <v>0.584467896240099</v>
      </c>
    </row>
    <row r="302" customFormat="false" ht="14.25" hidden="false" customHeight="false" outlineLevel="0" collapsed="false">
      <c r="A302" s="3" t="s">
        <v>516</v>
      </c>
      <c r="B302" s="1" t="s">
        <v>517</v>
      </c>
      <c r="C302" s="1" t="s">
        <v>16</v>
      </c>
      <c r="D302" s="1" t="n">
        <v>0.773397431833391</v>
      </c>
      <c r="E302" s="1" t="n">
        <v>1.41764241516846</v>
      </c>
      <c r="F302" s="4" t="n">
        <v>4.58753775709562</v>
      </c>
      <c r="G302" s="10" t="n">
        <v>9.07866394105117E-005</v>
      </c>
      <c r="H302" s="14" t="n">
        <v>0.0050080443879473</v>
      </c>
      <c r="I302" s="4" t="n">
        <v>1.2587114667713</v>
      </c>
      <c r="J302" s="12" t="n">
        <f aca="false">POWER(2,D302)</f>
        <v>1.70929029008832</v>
      </c>
      <c r="K302" s="13" t="n">
        <f aca="false">1/J302</f>
        <v>0.585038132960044</v>
      </c>
    </row>
    <row r="303" customFormat="false" ht="14.25" hidden="false" customHeight="false" outlineLevel="0" collapsed="false">
      <c r="A303" s="3" t="s">
        <v>518</v>
      </c>
      <c r="C303" s="1" t="s">
        <v>16</v>
      </c>
      <c r="D303" s="1" t="n">
        <v>0.771684151295014</v>
      </c>
      <c r="E303" s="1" t="n">
        <v>3.73726572074714</v>
      </c>
      <c r="F303" s="4" t="n">
        <v>4.7775583166473</v>
      </c>
      <c r="G303" s="10" t="n">
        <v>5.43935587705591E-005</v>
      </c>
      <c r="H303" s="14" t="n">
        <v>0.00332720255769025</v>
      </c>
      <c r="I303" s="4" t="n">
        <v>1.27754439126914</v>
      </c>
      <c r="J303" s="12" t="n">
        <f aca="false">POWER(2,D303)</f>
        <v>1.70726161769459</v>
      </c>
      <c r="K303" s="13" t="n">
        <f aca="false">1/J303</f>
        <v>0.585733310955795</v>
      </c>
    </row>
    <row r="304" customFormat="false" ht="14.25" hidden="false" customHeight="false" outlineLevel="0" collapsed="false">
      <c r="A304" s="3" t="s">
        <v>519</v>
      </c>
      <c r="C304" s="1" t="s">
        <v>16</v>
      </c>
      <c r="D304" s="1" t="n">
        <v>0.768826029264108</v>
      </c>
      <c r="E304" s="1" t="n">
        <v>5.85516331699885</v>
      </c>
      <c r="F304" s="4" t="n">
        <v>4.3343457289848</v>
      </c>
      <c r="G304" s="4" t="n">
        <v>0.000179318925983459</v>
      </c>
      <c r="H304" s="14" t="n">
        <v>0.00830390549217978</v>
      </c>
      <c r="I304" s="4" t="n">
        <v>0.0712195446850687</v>
      </c>
      <c r="J304" s="12" t="n">
        <f aca="false">POWER(2,D304)</f>
        <v>1.70388271110251</v>
      </c>
      <c r="K304" s="13" t="n">
        <f aca="false">1/J304</f>
        <v>0.586894856954645</v>
      </c>
    </row>
    <row r="305" customFormat="false" ht="14.25" hidden="false" customHeight="false" outlineLevel="0" collapsed="false">
      <c r="A305" s="3" t="s">
        <v>520</v>
      </c>
      <c r="B305" s="1" t="s">
        <v>521</v>
      </c>
      <c r="C305" s="1" t="s">
        <v>16</v>
      </c>
      <c r="D305" s="1" t="n">
        <v>0.767125766808255</v>
      </c>
      <c r="E305" s="1" t="n">
        <v>5.9485258701047</v>
      </c>
      <c r="F305" s="4" t="n">
        <v>5.34959231306392</v>
      </c>
      <c r="G305" s="10" t="n">
        <v>1.1641169423741E-005</v>
      </c>
      <c r="H305" s="14" t="n">
        <v>0.000900419148036316</v>
      </c>
      <c r="I305" s="4" t="n">
        <v>2.77584659567945</v>
      </c>
      <c r="J305" s="12" t="n">
        <f aca="false">POWER(2,D305)</f>
        <v>1.70187581341499</v>
      </c>
      <c r="K305" s="13" t="n">
        <f aca="false">1/J305</f>
        <v>0.587586939139463</v>
      </c>
    </row>
    <row r="306" customFormat="false" ht="14.25" hidden="false" customHeight="false" outlineLevel="0" collapsed="false">
      <c r="A306" s="3" t="s">
        <v>522</v>
      </c>
      <c r="C306" s="1" t="s">
        <v>16</v>
      </c>
      <c r="D306" s="1" t="n">
        <v>0.764763278995978</v>
      </c>
      <c r="E306" s="1" t="n">
        <v>3.19559441034072</v>
      </c>
      <c r="F306" s="4" t="n">
        <v>4.24549070884196</v>
      </c>
      <c r="G306" s="4" t="n">
        <v>0.000227508188245205</v>
      </c>
      <c r="H306" s="14" t="n">
        <v>0.00989174094227829</v>
      </c>
      <c r="I306" s="4" t="n">
        <v>0.054973863450142</v>
      </c>
      <c r="J306" s="12" t="n">
        <f aca="false">POWER(2,D306)</f>
        <v>1.69909118428035</v>
      </c>
      <c r="K306" s="13" t="n">
        <f aca="false">1/J306</f>
        <v>0.588549931429107</v>
      </c>
    </row>
    <row r="307" customFormat="false" ht="14.25" hidden="false" customHeight="false" outlineLevel="0" collapsed="false">
      <c r="A307" s="3" t="s">
        <v>523</v>
      </c>
      <c r="C307" s="1" t="s">
        <v>16</v>
      </c>
      <c r="D307" s="1" t="n">
        <v>0.76323228070522</v>
      </c>
      <c r="E307" s="1" t="n">
        <v>4.8955873199115</v>
      </c>
      <c r="F307" s="4" t="n">
        <v>4.10552295372516</v>
      </c>
      <c r="G307" s="4" t="n">
        <v>0.000330593755872308</v>
      </c>
      <c r="H307" s="14" t="n">
        <v>0.0129972661148472</v>
      </c>
      <c r="I307" s="4" t="n">
        <v>-0.573148434110852</v>
      </c>
      <c r="J307" s="12" t="n">
        <f aca="false">POWER(2,D307)</f>
        <v>1.69728905295578</v>
      </c>
      <c r="K307" s="13" t="n">
        <f aca="false">1/J307</f>
        <v>0.58917483634183</v>
      </c>
    </row>
    <row r="308" customFormat="false" ht="14.25" hidden="false" customHeight="false" outlineLevel="0" collapsed="false">
      <c r="A308" s="3" t="s">
        <v>524</v>
      </c>
      <c r="B308" s="1" t="s">
        <v>525</v>
      </c>
      <c r="C308" s="1" t="s">
        <v>16</v>
      </c>
      <c r="D308" s="1" t="n">
        <v>0.761261502007744</v>
      </c>
      <c r="E308" s="1" t="n">
        <v>5.71112628856764</v>
      </c>
      <c r="F308" s="4" t="n">
        <v>7.67090894540351</v>
      </c>
      <c r="G308" s="10" t="n">
        <v>2.84048965375597E-008</v>
      </c>
      <c r="H308" s="11" t="n">
        <v>5.25208262985987E-006</v>
      </c>
      <c r="I308" s="4" t="n">
        <v>8.7870187043564</v>
      </c>
      <c r="J308" s="12" t="n">
        <f aca="false">POWER(2,D308)</f>
        <v>1.69497207163557</v>
      </c>
      <c r="K308" s="13" t="n">
        <f aca="false">1/J308</f>
        <v>0.589980222526645</v>
      </c>
    </row>
    <row r="309" customFormat="false" ht="14.25" hidden="false" customHeight="false" outlineLevel="0" collapsed="false">
      <c r="A309" s="3" t="s">
        <v>526</v>
      </c>
      <c r="B309" s="1" t="s">
        <v>527</v>
      </c>
      <c r="C309" s="1" t="s">
        <v>16</v>
      </c>
      <c r="D309" s="1" t="n">
        <v>0.758663200912565</v>
      </c>
      <c r="E309" s="1" t="n">
        <v>3.86821334621747</v>
      </c>
      <c r="F309" s="4" t="n">
        <v>4.68793842259482</v>
      </c>
      <c r="G309" s="10" t="n">
        <v>6.92649711280327E-005</v>
      </c>
      <c r="H309" s="14" t="n">
        <v>0.00399640163146282</v>
      </c>
      <c r="I309" s="4" t="n">
        <v>1.02086356166869</v>
      </c>
      <c r="J309" s="12" t="n">
        <f aca="false">POWER(2,D309)</f>
        <v>1.69192216559938</v>
      </c>
      <c r="K309" s="13" t="n">
        <f aca="false">1/J309</f>
        <v>0.59104373731385</v>
      </c>
    </row>
    <row r="310" customFormat="false" ht="14.25" hidden="false" customHeight="false" outlineLevel="0" collapsed="false">
      <c r="A310" s="3" t="s">
        <v>528</v>
      </c>
      <c r="B310" s="1" t="s">
        <v>529</v>
      </c>
      <c r="C310" s="1" t="s">
        <v>16</v>
      </c>
      <c r="D310" s="1" t="n">
        <v>0.757041351716095</v>
      </c>
      <c r="E310" s="1" t="n">
        <v>5.5164142173684</v>
      </c>
      <c r="F310" s="4" t="n">
        <v>3.45480410253206</v>
      </c>
      <c r="G310" s="4" t="n">
        <v>0.00182092979069564</v>
      </c>
      <c r="H310" s="14" t="n">
        <v>0.0398699581248928</v>
      </c>
      <c r="I310" s="4" t="n">
        <v>-2.2345373354845</v>
      </c>
      <c r="J310" s="12" t="n">
        <f aca="false">POWER(2,D310)</f>
        <v>1.69002120891368</v>
      </c>
      <c r="K310" s="13" t="n">
        <f aca="false">1/J310</f>
        <v>0.591708550594335</v>
      </c>
    </row>
    <row r="311" customFormat="false" ht="14.25" hidden="false" customHeight="false" outlineLevel="0" collapsed="false">
      <c r="A311" s="3" t="s">
        <v>530</v>
      </c>
      <c r="B311" s="1" t="s">
        <v>531</v>
      </c>
      <c r="C311" s="1" t="s">
        <v>16</v>
      </c>
      <c r="D311" s="1" t="n">
        <v>0.756697006677522</v>
      </c>
      <c r="E311" s="1" t="n">
        <v>4.69530153731615</v>
      </c>
      <c r="F311" s="4" t="n">
        <v>7.2495413964213</v>
      </c>
      <c r="G311" s="10" t="n">
        <v>8.10887695961066E-008</v>
      </c>
      <c r="H311" s="11" t="n">
        <v>1.21907257277302E-005</v>
      </c>
      <c r="I311" s="4" t="n">
        <v>7.72289024129925</v>
      </c>
      <c r="J311" s="12" t="n">
        <f aca="false">POWER(2,D311)</f>
        <v>1.68961787975754</v>
      </c>
      <c r="K311" s="13" t="n">
        <f aca="false">1/J311</f>
        <v>0.591849797507766</v>
      </c>
    </row>
    <row r="312" customFormat="false" ht="14.25" hidden="false" customHeight="false" outlineLevel="0" collapsed="false">
      <c r="A312" s="3" t="s">
        <v>532</v>
      </c>
      <c r="B312" s="1" t="s">
        <v>533</v>
      </c>
      <c r="C312" s="1" t="s">
        <v>16</v>
      </c>
      <c r="D312" s="1" t="n">
        <v>0.756183462623905</v>
      </c>
      <c r="E312" s="1" t="n">
        <v>2.85537705746375</v>
      </c>
      <c r="F312" s="4" t="n">
        <v>3.54688558595942</v>
      </c>
      <c r="G312" s="4" t="n">
        <v>0.00143619179569694</v>
      </c>
      <c r="H312" s="14" t="n">
        <v>0.0348407073347027</v>
      </c>
      <c r="I312" s="4" t="n">
        <v>-1.86322416717806</v>
      </c>
      <c r="J312" s="12" t="n">
        <f aca="false">POWER(2,D312)</f>
        <v>1.68901654768386</v>
      </c>
      <c r="K312" s="13" t="n">
        <f aca="false">1/J312</f>
        <v>0.592060510816957</v>
      </c>
    </row>
    <row r="313" customFormat="false" ht="14.25" hidden="false" customHeight="false" outlineLevel="0" collapsed="false">
      <c r="A313" s="3" t="s">
        <v>534</v>
      </c>
      <c r="B313" s="1" t="s">
        <v>535</v>
      </c>
      <c r="C313" s="1" t="s">
        <v>16</v>
      </c>
      <c r="D313" s="1" t="n">
        <v>0.755062366930123</v>
      </c>
      <c r="E313" s="1" t="n">
        <v>7.29287819095488</v>
      </c>
      <c r="F313" s="4" t="n">
        <v>4.9813766163641</v>
      </c>
      <c r="G313" s="10" t="n">
        <v>3.13865559798411E-005</v>
      </c>
      <c r="H313" s="14" t="n">
        <v>0.00208087017719767</v>
      </c>
      <c r="I313" s="4" t="n">
        <v>1.87171682186241</v>
      </c>
      <c r="J313" s="12" t="n">
        <f aca="false">POWER(2,D313)</f>
        <v>1.68770454924238</v>
      </c>
      <c r="K313" s="13" t="n">
        <f aca="false">1/J313</f>
        <v>0.592520770563134</v>
      </c>
    </row>
    <row r="314" customFormat="false" ht="14.25" hidden="false" customHeight="false" outlineLevel="0" collapsed="false">
      <c r="A314" s="3" t="s">
        <v>536</v>
      </c>
      <c r="C314" s="1" t="s">
        <v>16</v>
      </c>
      <c r="D314" s="1" t="n">
        <v>0.751037710433326</v>
      </c>
      <c r="E314" s="1" t="n">
        <v>5.17598262222162</v>
      </c>
      <c r="F314" s="4" t="n">
        <v>4.16758808796646</v>
      </c>
      <c r="G314" s="4" t="n">
        <v>0.000280166981114913</v>
      </c>
      <c r="H314" s="14" t="n">
        <v>0.0115019321400792</v>
      </c>
      <c r="I314" s="4" t="n">
        <v>-0.414362422605732</v>
      </c>
      <c r="J314" s="12" t="n">
        <f aca="false">POWER(2,D314)</f>
        <v>1.68300295580902</v>
      </c>
      <c r="K314" s="13" t="n">
        <f aca="false">1/J314</f>
        <v>0.594176021229444</v>
      </c>
    </row>
    <row r="315" customFormat="false" ht="14.25" hidden="false" customHeight="false" outlineLevel="0" collapsed="false">
      <c r="A315" s="3" t="s">
        <v>537</v>
      </c>
      <c r="B315" s="1" t="s">
        <v>538</v>
      </c>
      <c r="C315" s="1" t="s">
        <v>16</v>
      </c>
      <c r="D315" s="1" t="n">
        <v>0.75059237707345</v>
      </c>
      <c r="E315" s="1" t="n">
        <v>4.64046587576</v>
      </c>
      <c r="F315" s="4" t="n">
        <v>3.34912179732406</v>
      </c>
      <c r="G315" s="4" t="n">
        <v>0.00238603043411887</v>
      </c>
      <c r="H315" s="14" t="n">
        <v>0.0474273535452232</v>
      </c>
      <c r="I315" s="4" t="n">
        <v>-2.45031600101233</v>
      </c>
      <c r="J315" s="12" t="n">
        <f aca="false">POWER(2,D315)</f>
        <v>1.68248352400005</v>
      </c>
      <c r="K315" s="13" t="n">
        <f aca="false">1/J315</f>
        <v>0.594359460722998</v>
      </c>
    </row>
    <row r="316" customFormat="false" ht="14.25" hidden="false" customHeight="false" outlineLevel="0" collapsed="false">
      <c r="A316" s="3" t="s">
        <v>539</v>
      </c>
      <c r="C316" s="1" t="s">
        <v>16</v>
      </c>
      <c r="D316" s="1" t="n">
        <v>0.749490523578158</v>
      </c>
      <c r="E316" s="1" t="n">
        <v>4.66367625071357</v>
      </c>
      <c r="F316" s="4" t="n">
        <v>3.41930139607759</v>
      </c>
      <c r="G316" s="4" t="n">
        <v>0.00199453160454153</v>
      </c>
      <c r="H316" s="14" t="n">
        <v>0.0421994655042147</v>
      </c>
      <c r="I316" s="4" t="n">
        <v>-2.31753808305729</v>
      </c>
      <c r="J316" s="12" t="n">
        <f aca="false">POWER(2,D316)</f>
        <v>1.68119902343453</v>
      </c>
      <c r="K316" s="13" t="n">
        <f aca="false">1/J316</f>
        <v>0.59481357415798</v>
      </c>
    </row>
    <row r="317" customFormat="false" ht="14.25" hidden="false" customHeight="false" outlineLevel="0" collapsed="false">
      <c r="A317" s="3" t="s">
        <v>540</v>
      </c>
      <c r="B317" s="1" t="s">
        <v>541</v>
      </c>
      <c r="C317" s="1" t="s">
        <v>16</v>
      </c>
      <c r="D317" s="1" t="n">
        <v>0.748663500623913</v>
      </c>
      <c r="E317" s="1" t="n">
        <v>7.14674478508048</v>
      </c>
      <c r="F317" s="4" t="n">
        <v>5.74169508883119</v>
      </c>
      <c r="G317" s="10" t="n">
        <v>4.07363104820247E-006</v>
      </c>
      <c r="H317" s="14" t="n">
        <v>0.000365394435365657</v>
      </c>
      <c r="I317" s="4" t="n">
        <v>3.91820249582969</v>
      </c>
      <c r="J317" s="12" t="n">
        <f aca="false">POWER(2,D317)</f>
        <v>1.68023555457927</v>
      </c>
      <c r="K317" s="13" t="n">
        <f aca="false">1/J317</f>
        <v>0.595154647974581</v>
      </c>
    </row>
    <row r="318" customFormat="false" ht="14.25" hidden="false" customHeight="false" outlineLevel="0" collapsed="false">
      <c r="A318" s="3" t="s">
        <v>542</v>
      </c>
      <c r="C318" s="1" t="s">
        <v>16</v>
      </c>
      <c r="D318" s="1" t="n">
        <v>0.74792420837681</v>
      </c>
      <c r="E318" s="1" t="n">
        <v>3.12602961756868</v>
      </c>
      <c r="F318" s="4" t="n">
        <v>3.91672150299674</v>
      </c>
      <c r="G318" s="4" t="n">
        <v>0.000545644059294991</v>
      </c>
      <c r="H318" s="14" t="n">
        <v>0.0184310274965656</v>
      </c>
      <c r="I318" s="4" t="n">
        <v>-0.830770864534711</v>
      </c>
      <c r="J318" s="12" t="n">
        <f aca="false">POWER(2,D318)</f>
        <v>1.67937475803784</v>
      </c>
      <c r="K318" s="13" t="n">
        <f aca="false">1/J318</f>
        <v>0.595459706187549</v>
      </c>
    </row>
    <row r="319" customFormat="false" ht="14.25" hidden="false" customHeight="false" outlineLevel="0" collapsed="false">
      <c r="A319" s="3" t="s">
        <v>543</v>
      </c>
      <c r="B319" s="1" t="s">
        <v>544</v>
      </c>
      <c r="C319" s="1" t="s">
        <v>16</v>
      </c>
      <c r="D319" s="1" t="n">
        <v>0.747464163891181</v>
      </c>
      <c r="E319" s="1" t="n">
        <v>5.49291529698524</v>
      </c>
      <c r="F319" s="4" t="n">
        <v>4.89650369510917</v>
      </c>
      <c r="G319" s="10" t="n">
        <v>3.94624189819151E-005</v>
      </c>
      <c r="H319" s="14" t="n">
        <v>0.00253748108562025</v>
      </c>
      <c r="I319" s="4" t="n">
        <v>1.53749133738419</v>
      </c>
      <c r="J319" s="12" t="n">
        <f aca="false">POWER(2,D319)</f>
        <v>1.6788393268433</v>
      </c>
      <c r="K319" s="13" t="n">
        <f aca="false">1/J319</f>
        <v>0.595649615785621</v>
      </c>
    </row>
    <row r="320" customFormat="false" ht="14.25" hidden="false" customHeight="false" outlineLevel="0" collapsed="false">
      <c r="A320" s="3" t="s">
        <v>545</v>
      </c>
      <c r="B320" s="1" t="s">
        <v>546</v>
      </c>
      <c r="C320" s="1" t="s">
        <v>16</v>
      </c>
      <c r="D320" s="1" t="n">
        <v>0.73964482182547</v>
      </c>
      <c r="E320" s="1" t="n">
        <v>3.25372905761924</v>
      </c>
      <c r="F320" s="4" t="n">
        <v>5.0243864196773</v>
      </c>
      <c r="G320" s="10" t="n">
        <v>2.79487394051331E-005</v>
      </c>
      <c r="H320" s="14" t="n">
        <v>0.0018821756745135</v>
      </c>
      <c r="I320" s="4" t="n">
        <v>1.97510120831097</v>
      </c>
      <c r="J320" s="12" t="n">
        <f aca="false">POWER(2,D320)</f>
        <v>1.66976470762431</v>
      </c>
      <c r="K320" s="13" t="n">
        <f aca="false">1/J320</f>
        <v>0.598886774546078</v>
      </c>
    </row>
    <row r="321" customFormat="false" ht="14.25" hidden="false" customHeight="false" outlineLevel="0" collapsed="false">
      <c r="A321" s="3" t="s">
        <v>547</v>
      </c>
      <c r="B321" s="1" t="s">
        <v>548</v>
      </c>
      <c r="C321" s="1" t="s">
        <v>16</v>
      </c>
      <c r="D321" s="1" t="n">
        <v>0.739509459734472</v>
      </c>
      <c r="E321" s="1" t="n">
        <v>6.64938892335277</v>
      </c>
      <c r="F321" s="4" t="n">
        <v>4.94262502791842</v>
      </c>
      <c r="G321" s="10" t="n">
        <v>3.48452843215048E-005</v>
      </c>
      <c r="H321" s="14" t="n">
        <v>0.00227485360763145</v>
      </c>
      <c r="I321" s="4" t="n">
        <v>1.73405611182658</v>
      </c>
      <c r="J321" s="12" t="n">
        <f aca="false">POWER(2,D321)</f>
        <v>1.66960804787792</v>
      </c>
      <c r="K321" s="13" t="n">
        <f aca="false">1/J321</f>
        <v>0.598942968243959</v>
      </c>
    </row>
    <row r="322" customFormat="false" ht="14.25" hidden="false" customHeight="false" outlineLevel="0" collapsed="false">
      <c r="A322" s="3" t="s">
        <v>549</v>
      </c>
      <c r="B322" s="1" t="s">
        <v>550</v>
      </c>
      <c r="C322" s="1" t="s">
        <v>16</v>
      </c>
      <c r="D322" s="1" t="n">
        <v>0.737124653993805</v>
      </c>
      <c r="E322" s="1" t="n">
        <v>6.32649546107131</v>
      </c>
      <c r="F322" s="4" t="n">
        <v>3.43152488140074</v>
      </c>
      <c r="G322" s="4" t="n">
        <v>0.00193302509823102</v>
      </c>
      <c r="H322" s="14" t="n">
        <v>0.0414735877357144</v>
      </c>
      <c r="I322" s="4" t="n">
        <v>-2.2364558729822</v>
      </c>
      <c r="J322" s="12" t="n">
        <f aca="false">POWER(2,D322)</f>
        <v>1.666850429915</v>
      </c>
      <c r="K322" s="13" t="n">
        <f aca="false">1/J322</f>
        <v>0.599933852523884</v>
      </c>
    </row>
    <row r="323" customFormat="false" ht="14.25" hidden="false" customHeight="false" outlineLevel="0" collapsed="false">
      <c r="A323" s="3" t="s">
        <v>551</v>
      </c>
      <c r="B323" s="1" t="s">
        <v>552</v>
      </c>
      <c r="C323" s="1" t="s">
        <v>16</v>
      </c>
      <c r="D323" s="1" t="n">
        <v>0.734408393261835</v>
      </c>
      <c r="E323" s="1" t="n">
        <v>5.0538577481069</v>
      </c>
      <c r="F323" s="4" t="n">
        <v>6.29371251888684</v>
      </c>
      <c r="G323" s="10" t="n">
        <v>9.46072246890838E-007</v>
      </c>
      <c r="H323" s="14" t="n">
        <v>0.000101491207671485</v>
      </c>
      <c r="I323" s="4" t="n">
        <v>5.2502109744991</v>
      </c>
      <c r="J323" s="12" t="n">
        <f aca="false">POWER(2,D323)</f>
        <v>1.66371508897135</v>
      </c>
      <c r="K323" s="13" t="n">
        <f aca="false">1/J323</f>
        <v>0.601064453059859</v>
      </c>
    </row>
    <row r="324" customFormat="false" ht="14.25" hidden="false" customHeight="false" outlineLevel="0" collapsed="false">
      <c r="A324" s="3" t="s">
        <v>553</v>
      </c>
      <c r="B324" s="1" t="s">
        <v>554</v>
      </c>
      <c r="C324" s="1" t="s">
        <v>16</v>
      </c>
      <c r="D324" s="1" t="n">
        <v>0.733083594952589</v>
      </c>
      <c r="E324" s="1" t="n">
        <v>5.82006038459281</v>
      </c>
      <c r="F324" s="4" t="n">
        <v>4.9248973305578</v>
      </c>
      <c r="G324" s="10" t="n">
        <v>3.65523104677142E-005</v>
      </c>
      <c r="H324" s="14" t="n">
        <v>0.00236460219352958</v>
      </c>
      <c r="I324" s="4" t="n">
        <v>1.62917697641802</v>
      </c>
      <c r="J324" s="12" t="n">
        <f aca="false">POWER(2,D324)</f>
        <v>1.66218803356499</v>
      </c>
      <c r="K324" s="13" t="n">
        <f aca="false">1/J324</f>
        <v>0.601616652151707</v>
      </c>
    </row>
    <row r="325" customFormat="false" ht="14.25" hidden="false" customHeight="false" outlineLevel="0" collapsed="false">
      <c r="A325" s="3" t="s">
        <v>555</v>
      </c>
      <c r="C325" s="1" t="s">
        <v>16</v>
      </c>
      <c r="D325" s="1" t="n">
        <v>0.72695261009764</v>
      </c>
      <c r="E325" s="1" t="n">
        <v>6.09039324560797</v>
      </c>
      <c r="F325" s="4" t="n">
        <v>4.80029822399114</v>
      </c>
      <c r="G325" s="10" t="n">
        <v>5.11571781087464E-005</v>
      </c>
      <c r="H325" s="14" t="n">
        <v>0.00316551721236382</v>
      </c>
      <c r="I325" s="4" t="n">
        <v>1.30259048963607</v>
      </c>
      <c r="J325" s="12" t="n">
        <f aca="false">POWER(2,D325)</f>
        <v>1.65513926295564</v>
      </c>
      <c r="K325" s="13" t="n">
        <f aca="false">1/J325</f>
        <v>0.604178767540241</v>
      </c>
    </row>
    <row r="326" customFormat="false" ht="14.25" hidden="false" customHeight="false" outlineLevel="0" collapsed="false">
      <c r="A326" s="3" t="s">
        <v>556</v>
      </c>
      <c r="C326" s="1" t="s">
        <v>16</v>
      </c>
      <c r="D326" s="1" t="n">
        <v>0.725546782864747</v>
      </c>
      <c r="E326" s="1" t="n">
        <v>1.49290923869444</v>
      </c>
      <c r="F326" s="4" t="n">
        <v>3.61486674447939</v>
      </c>
      <c r="G326" s="4" t="n">
        <v>0.00120411655834173</v>
      </c>
      <c r="H326" s="14" t="n">
        <v>0.0309331892749451</v>
      </c>
      <c r="I326" s="4" t="n">
        <v>-1.20837571905992</v>
      </c>
      <c r="J326" s="12" t="n">
        <f aca="false">POWER(2,D326)</f>
        <v>1.65352720603204</v>
      </c>
      <c r="K326" s="13" t="n">
        <f aca="false">1/J326</f>
        <v>0.604767793570021</v>
      </c>
    </row>
    <row r="327" customFormat="false" ht="14.25" hidden="false" customHeight="false" outlineLevel="0" collapsed="false">
      <c r="A327" s="3" t="s">
        <v>557</v>
      </c>
      <c r="B327" s="1" t="s">
        <v>558</v>
      </c>
      <c r="C327" s="1" t="s">
        <v>16</v>
      </c>
      <c r="D327" s="1" t="n">
        <v>0.723105461004263</v>
      </c>
      <c r="E327" s="1" t="n">
        <v>4.66501886663312</v>
      </c>
      <c r="F327" s="4" t="n">
        <v>7.8573141338851</v>
      </c>
      <c r="G327" s="10" t="n">
        <v>1.79875064420851E-008</v>
      </c>
      <c r="H327" s="11" t="n">
        <v>3.58875969650125E-006</v>
      </c>
      <c r="I327" s="4" t="n">
        <v>9.23476963519729</v>
      </c>
      <c r="J327" s="12" t="n">
        <f aca="false">POWER(2,D327)</f>
        <v>1.65073148108257</v>
      </c>
      <c r="K327" s="13" t="n">
        <f aca="false">1/J327</f>
        <v>0.605792045199375</v>
      </c>
    </row>
    <row r="328" customFormat="false" ht="14.25" hidden="false" customHeight="false" outlineLevel="0" collapsed="false">
      <c r="A328" s="3" t="s">
        <v>559</v>
      </c>
      <c r="B328" s="1" t="s">
        <v>560</v>
      </c>
      <c r="C328" s="1" t="s">
        <v>16</v>
      </c>
      <c r="D328" s="1" t="n">
        <v>0.71790221287168</v>
      </c>
      <c r="E328" s="1" t="n">
        <v>3.15213512231785</v>
      </c>
      <c r="F328" s="4" t="n">
        <v>3.47000747838412</v>
      </c>
      <c r="G328" s="4" t="n">
        <v>0.00175115060703719</v>
      </c>
      <c r="H328" s="14" t="n">
        <v>0.0389818176840772</v>
      </c>
      <c r="I328" s="4" t="n">
        <v>-2.04987465687564</v>
      </c>
      <c r="J328" s="12" t="n">
        <f aca="false">POWER(2,D328)</f>
        <v>1.64478864843724</v>
      </c>
      <c r="K328" s="13" t="n">
        <f aca="false">1/J328</f>
        <v>0.607980849667299</v>
      </c>
    </row>
    <row r="329" customFormat="false" ht="14.25" hidden="false" customHeight="false" outlineLevel="0" collapsed="false">
      <c r="A329" s="3" t="s">
        <v>561</v>
      </c>
      <c r="C329" s="1" t="s">
        <v>16</v>
      </c>
      <c r="D329" s="1" t="n">
        <v>0.716817931830592</v>
      </c>
      <c r="E329" s="1" t="n">
        <v>4.33613584831897</v>
      </c>
      <c r="F329" s="4" t="n">
        <v>5.7689038079941</v>
      </c>
      <c r="G329" s="10" t="n">
        <v>3.78866970228041E-006</v>
      </c>
      <c r="H329" s="14" t="n">
        <v>0.000341268020271233</v>
      </c>
      <c r="I329" s="4" t="n">
        <v>3.89567011173245</v>
      </c>
      <c r="J329" s="12" t="n">
        <f aca="false">POWER(2,D329)</f>
        <v>1.64355294505656</v>
      </c>
      <c r="K329" s="13" t="n">
        <f aca="false">1/J329</f>
        <v>0.608437959365882</v>
      </c>
    </row>
    <row r="330" customFormat="false" ht="14.25" hidden="false" customHeight="false" outlineLevel="0" collapsed="false">
      <c r="A330" s="3" t="s">
        <v>562</v>
      </c>
      <c r="B330" s="1" t="s">
        <v>563</v>
      </c>
      <c r="C330" s="1" t="s">
        <v>16</v>
      </c>
      <c r="D330" s="1" t="n">
        <v>0.702368273458814</v>
      </c>
      <c r="E330" s="1" t="n">
        <v>5.27396620002927</v>
      </c>
      <c r="F330" s="4" t="n">
        <v>3.84994580933333</v>
      </c>
      <c r="G330" s="4" t="n">
        <v>0.000650793019464169</v>
      </c>
      <c r="H330" s="14" t="n">
        <v>0.0207051108487646</v>
      </c>
      <c r="I330" s="4" t="n">
        <v>-1.23403955574264</v>
      </c>
      <c r="J330" s="12" t="n">
        <f aca="false">POWER(2,D330)</f>
        <v>1.62717370815983</v>
      </c>
      <c r="K330" s="13" t="n">
        <f aca="false">1/J330</f>
        <v>0.614562535631738</v>
      </c>
    </row>
    <row r="331" customFormat="false" ht="14.25" hidden="false" customHeight="false" outlineLevel="0" collapsed="false">
      <c r="A331" s="3" t="s">
        <v>564</v>
      </c>
      <c r="B331" s="1" t="s">
        <v>565</v>
      </c>
      <c r="C331" s="1" t="s">
        <v>16</v>
      </c>
      <c r="D331" s="1" t="n">
        <v>0.701265319137359</v>
      </c>
      <c r="E331" s="1" t="n">
        <v>4.78895154110661</v>
      </c>
      <c r="F331" s="4" t="n">
        <v>5.52165412816566</v>
      </c>
      <c r="G331" s="10" t="n">
        <v>7.33566723297401E-006</v>
      </c>
      <c r="H331" s="14" t="n">
        <v>0.000602314708036651</v>
      </c>
      <c r="I331" s="4" t="n">
        <v>3.19680892735681</v>
      </c>
      <c r="J331" s="12" t="n">
        <f aca="false">POWER(2,D331)</f>
        <v>1.62593019351188</v>
      </c>
      <c r="K331" s="13" t="n">
        <f aca="false">1/J331</f>
        <v>0.6150325542821</v>
      </c>
    </row>
    <row r="332" customFormat="false" ht="14.25" hidden="false" customHeight="false" outlineLevel="0" collapsed="false">
      <c r="A332" s="3" t="s">
        <v>566</v>
      </c>
      <c r="B332" s="1" t="s">
        <v>567</v>
      </c>
      <c r="C332" s="1" t="s">
        <v>16</v>
      </c>
      <c r="D332" s="1" t="n">
        <v>0.687748773489605</v>
      </c>
      <c r="E332" s="1" t="n">
        <v>1.76408905331788</v>
      </c>
      <c r="F332" s="4" t="n">
        <v>4.02342694094029</v>
      </c>
      <c r="G332" s="4" t="n">
        <v>0.000411267875808557</v>
      </c>
      <c r="H332" s="14" t="n">
        <v>0.015033812693084</v>
      </c>
      <c r="I332" s="4" t="n">
        <v>-0.2506166755188</v>
      </c>
      <c r="J332" s="12" t="n">
        <f aca="false">POWER(2,D332)</f>
        <v>1.6107680634404</v>
      </c>
      <c r="K332" s="13" t="n">
        <f aca="false">1/J332</f>
        <v>0.620821844371637</v>
      </c>
    </row>
    <row r="333" customFormat="false" ht="14.25" hidden="false" customHeight="false" outlineLevel="0" collapsed="false">
      <c r="A333" s="3" t="s">
        <v>568</v>
      </c>
      <c r="B333" s="1" t="s">
        <v>569</v>
      </c>
      <c r="C333" s="1" t="s">
        <v>16</v>
      </c>
      <c r="D333" s="1" t="n">
        <v>0.686018924564581</v>
      </c>
      <c r="E333" s="1" t="n">
        <v>4.55864379100287</v>
      </c>
      <c r="F333" s="4" t="n">
        <v>3.51410975176133</v>
      </c>
      <c r="G333" s="4" t="n">
        <v>0.00156309359174876</v>
      </c>
      <c r="H333" s="14" t="n">
        <v>0.0367904321903556</v>
      </c>
      <c r="I333" s="4" t="n">
        <v>-2.07285295443314</v>
      </c>
      <c r="J333" s="12" t="n">
        <f aca="false">POWER(2,D333)</f>
        <v>1.60883784568967</v>
      </c>
      <c r="K333" s="13" t="n">
        <f aca="false">1/J333</f>
        <v>0.621566680992221</v>
      </c>
    </row>
    <row r="334" customFormat="false" ht="14.25" hidden="false" customHeight="false" outlineLevel="0" collapsed="false">
      <c r="A334" s="3" t="s">
        <v>570</v>
      </c>
      <c r="B334" s="1" t="s">
        <v>571</v>
      </c>
      <c r="C334" s="1" t="s">
        <v>16</v>
      </c>
      <c r="D334" s="1" t="n">
        <v>0.685173120764986</v>
      </c>
      <c r="E334" s="1" t="n">
        <v>4.10271490054933</v>
      </c>
      <c r="F334" s="4" t="n">
        <v>4.35476757177895</v>
      </c>
      <c r="G334" s="4" t="n">
        <v>0.000169760317210449</v>
      </c>
      <c r="H334" s="14" t="n">
        <v>0.00798247412292658</v>
      </c>
      <c r="I334" s="4" t="n">
        <v>0.127532414807069</v>
      </c>
      <c r="J334" s="12" t="n">
        <f aca="false">POWER(2,D334)</f>
        <v>1.60789491435779</v>
      </c>
      <c r="K334" s="13" t="n">
        <f aca="false">1/J334</f>
        <v>0.621931191566342</v>
      </c>
    </row>
    <row r="335" customFormat="false" ht="14.25" hidden="false" customHeight="false" outlineLevel="0" collapsed="false">
      <c r="A335" s="3" t="s">
        <v>572</v>
      </c>
      <c r="B335" s="1" t="s">
        <v>573</v>
      </c>
      <c r="C335" s="1" t="s">
        <v>16</v>
      </c>
      <c r="D335" s="1" t="n">
        <v>0.680176820777504</v>
      </c>
      <c r="E335" s="1" t="n">
        <v>5.19887908519252</v>
      </c>
      <c r="F335" s="4" t="n">
        <v>3.7282914591234</v>
      </c>
      <c r="G335" s="4" t="n">
        <v>0.000895763387274891</v>
      </c>
      <c r="H335" s="14" t="n">
        <v>0.0252612375053426</v>
      </c>
      <c r="I335" s="4" t="n">
        <v>-1.53999184569426</v>
      </c>
      <c r="J335" s="12" t="n">
        <f aca="false">POWER(2,D335)</f>
        <v>1.60233612998499</v>
      </c>
      <c r="K335" s="13" t="n">
        <f aca="false">1/J335</f>
        <v>0.62408877968031</v>
      </c>
    </row>
    <row r="336" customFormat="false" ht="14.25" hidden="false" customHeight="false" outlineLevel="0" collapsed="false">
      <c r="A336" s="3" t="s">
        <v>574</v>
      </c>
      <c r="B336" s="1" t="s">
        <v>575</v>
      </c>
      <c r="C336" s="1" t="s">
        <v>16</v>
      </c>
      <c r="D336" s="1" t="n">
        <v>0.679708871374097</v>
      </c>
      <c r="E336" s="1" t="n">
        <v>2.3347089245836</v>
      </c>
      <c r="F336" s="4" t="n">
        <v>3.75812222274888</v>
      </c>
      <c r="G336" s="4" t="n">
        <v>0.000828432187995533</v>
      </c>
      <c r="H336" s="14" t="n">
        <v>0.0240617283664335</v>
      </c>
      <c r="I336" s="4" t="n">
        <v>-1.09642714168789</v>
      </c>
      <c r="J336" s="12" t="n">
        <f aca="false">POWER(2,D336)</f>
        <v>1.60181648402776</v>
      </c>
      <c r="K336" s="13" t="n">
        <f aca="false">1/J336</f>
        <v>0.624291240583005</v>
      </c>
    </row>
    <row r="337" customFormat="false" ht="14.25" hidden="false" customHeight="false" outlineLevel="0" collapsed="false">
      <c r="A337" s="3" t="s">
        <v>576</v>
      </c>
      <c r="C337" s="1" t="s">
        <v>16</v>
      </c>
      <c r="D337" s="1" t="n">
        <v>0.677300379845136</v>
      </c>
      <c r="E337" s="1" t="n">
        <v>2.60782031938829</v>
      </c>
      <c r="F337" s="4" t="n">
        <v>4.15517686840872</v>
      </c>
      <c r="G337" s="4" t="n">
        <v>0.000289602507331657</v>
      </c>
      <c r="H337" s="14" t="n">
        <v>0.0118210981386543</v>
      </c>
      <c r="I337" s="4" t="n">
        <v>-0.190064140439333</v>
      </c>
      <c r="J337" s="12" t="n">
        <f aca="false">POWER(2,D337)</f>
        <v>1.59914457984918</v>
      </c>
      <c r="K337" s="13" t="n">
        <f aca="false">1/J337</f>
        <v>0.625334327240324</v>
      </c>
    </row>
    <row r="338" customFormat="false" ht="14.25" hidden="false" customHeight="false" outlineLevel="0" collapsed="false">
      <c r="A338" s="3" t="s">
        <v>577</v>
      </c>
      <c r="B338" s="1" t="s">
        <v>578</v>
      </c>
      <c r="C338" s="1" t="s">
        <v>16</v>
      </c>
      <c r="D338" s="1" t="n">
        <v>0.673140473409543</v>
      </c>
      <c r="E338" s="1" t="n">
        <v>1.18908101790686</v>
      </c>
      <c r="F338" s="4" t="n">
        <v>3.64929884686119</v>
      </c>
      <c r="G338" s="4" t="n">
        <v>0.00110094343126738</v>
      </c>
      <c r="H338" s="14" t="n">
        <v>0.029159975646025</v>
      </c>
      <c r="I338" s="4" t="n">
        <v>-1.15025615593652</v>
      </c>
      <c r="J338" s="12" t="n">
        <f aca="false">POWER(2,D338)</f>
        <v>1.59454020390558</v>
      </c>
      <c r="K338" s="13" t="n">
        <f aca="false">1/J338</f>
        <v>0.627140035447619</v>
      </c>
    </row>
    <row r="339" customFormat="false" ht="14.25" hidden="false" customHeight="false" outlineLevel="0" collapsed="false">
      <c r="A339" s="3" t="s">
        <v>579</v>
      </c>
      <c r="C339" s="1" t="s">
        <v>16</v>
      </c>
      <c r="D339" s="1" t="n">
        <v>0.672087540515057</v>
      </c>
      <c r="E339" s="1" t="n">
        <v>1.21927480326505</v>
      </c>
      <c r="F339" s="4" t="n">
        <v>3.35327967356091</v>
      </c>
      <c r="G339" s="4" t="n">
        <v>0.00236089966052011</v>
      </c>
      <c r="H339" s="14" t="n">
        <v>0.0470153786872979</v>
      </c>
      <c r="I339" s="4" t="n">
        <v>-1.79597551522423</v>
      </c>
      <c r="J339" s="12" t="n">
        <f aca="false">POWER(2,D339)</f>
        <v>1.59337687329469</v>
      </c>
      <c r="K339" s="13" t="n">
        <f aca="false">1/J339</f>
        <v>0.62759791281033</v>
      </c>
    </row>
    <row r="340" customFormat="false" ht="14.25" hidden="false" customHeight="false" outlineLevel="0" collapsed="false">
      <c r="A340" s="3" t="s">
        <v>580</v>
      </c>
      <c r="B340" s="1" t="s">
        <v>581</v>
      </c>
      <c r="C340" s="1" t="s">
        <v>16</v>
      </c>
      <c r="D340" s="1" t="n">
        <v>0.669353091179429</v>
      </c>
      <c r="E340" s="1" t="n">
        <v>6.56203036805216</v>
      </c>
      <c r="F340" s="4" t="n">
        <v>3.99862597289457</v>
      </c>
      <c r="G340" s="4" t="n">
        <v>0.000439251194055586</v>
      </c>
      <c r="H340" s="14" t="n">
        <v>0.0158665558218251</v>
      </c>
      <c r="I340" s="4" t="n">
        <v>-0.77531033121894</v>
      </c>
      <c r="J340" s="12" t="n">
        <f aca="false">POWER(2,D340)</f>
        <v>1.59035968550897</v>
      </c>
      <c r="K340" s="13" t="n">
        <f aca="false">1/J340</f>
        <v>0.628788574755631</v>
      </c>
    </row>
    <row r="341" customFormat="false" ht="14.25" hidden="false" customHeight="false" outlineLevel="0" collapsed="false">
      <c r="A341" s="3" t="s">
        <v>582</v>
      </c>
      <c r="B341" s="1" t="s">
        <v>583</v>
      </c>
      <c r="C341" s="1" t="s">
        <v>16</v>
      </c>
      <c r="D341" s="1" t="n">
        <v>0.666888151630773</v>
      </c>
      <c r="E341" s="1" t="n">
        <v>3.94292001373081</v>
      </c>
      <c r="F341" s="4" t="n">
        <v>4.86166244619549</v>
      </c>
      <c r="G341" s="10" t="n">
        <v>4.33518870248891E-005</v>
      </c>
      <c r="H341" s="14" t="n">
        <v>0.00274621983444312</v>
      </c>
      <c r="I341" s="4" t="n">
        <v>1.47959466823752</v>
      </c>
      <c r="J341" s="12" t="n">
        <f aca="false">POWER(2,D341)</f>
        <v>1.58764477114961</v>
      </c>
      <c r="K341" s="13" t="n">
        <f aca="false">1/J341</f>
        <v>0.629863819773677</v>
      </c>
    </row>
    <row r="342" customFormat="false" ht="14.25" hidden="false" customHeight="false" outlineLevel="0" collapsed="false">
      <c r="A342" s="3" t="s">
        <v>584</v>
      </c>
      <c r="C342" s="1" t="s">
        <v>16</v>
      </c>
      <c r="D342" s="1" t="n">
        <v>0.665981733292721</v>
      </c>
      <c r="E342" s="1" t="n">
        <v>5.43619490809616</v>
      </c>
      <c r="F342" s="4" t="n">
        <v>3.94869492903594</v>
      </c>
      <c r="G342" s="4" t="n">
        <v>0.000501392851985845</v>
      </c>
      <c r="H342" s="14" t="n">
        <v>0.0174201355066929</v>
      </c>
      <c r="I342" s="4" t="n">
        <v>-0.980908531707547</v>
      </c>
      <c r="J342" s="12" t="n">
        <f aca="false">POWER(2,D342)</f>
        <v>1.58664759689014</v>
      </c>
      <c r="K342" s="13" t="n">
        <f aca="false">1/J342</f>
        <v>0.630259675784351</v>
      </c>
    </row>
    <row r="343" customFormat="false" ht="14.25" hidden="false" customHeight="false" outlineLevel="0" collapsed="false">
      <c r="A343" s="3" t="s">
        <v>585</v>
      </c>
      <c r="B343" s="1" t="s">
        <v>586</v>
      </c>
      <c r="C343" s="1" t="s">
        <v>16</v>
      </c>
      <c r="D343" s="1" t="n">
        <v>0.655214711327973</v>
      </c>
      <c r="E343" s="1" t="n">
        <v>1.99961563852045</v>
      </c>
      <c r="F343" s="4" t="n">
        <v>4.72055816272012</v>
      </c>
      <c r="G343" s="10" t="n">
        <v>6.34328875048088E-005</v>
      </c>
      <c r="H343" s="14" t="n">
        <v>0.00374078807307364</v>
      </c>
      <c r="I343" s="4" t="n">
        <v>1.49628203589198</v>
      </c>
      <c r="J343" s="12" t="n">
        <f aca="false">POWER(2,D343)</f>
        <v>1.57485031524006</v>
      </c>
      <c r="K343" s="13" t="n">
        <f aca="false">1/J343</f>
        <v>0.634980982206915</v>
      </c>
    </row>
    <row r="344" customFormat="false" ht="14.25" hidden="false" customHeight="false" outlineLevel="0" collapsed="false">
      <c r="A344" s="3" t="s">
        <v>587</v>
      </c>
      <c r="C344" s="1" t="s">
        <v>16</v>
      </c>
      <c r="D344" s="1" t="n">
        <v>0.655165649195791</v>
      </c>
      <c r="E344" s="1" t="n">
        <v>3.47980216002584</v>
      </c>
      <c r="F344" s="4" t="n">
        <v>3.99373401029774</v>
      </c>
      <c r="G344" s="4" t="n">
        <v>0.000444988187598229</v>
      </c>
      <c r="H344" s="14" t="n">
        <v>0.0160466348460253</v>
      </c>
      <c r="I344" s="4" t="n">
        <v>-0.796646239439593</v>
      </c>
      <c r="J344" s="12" t="n">
        <f aca="false">POWER(2,D344)</f>
        <v>1.57479675977728</v>
      </c>
      <c r="K344" s="13" t="n">
        <f aca="false">1/J344</f>
        <v>0.635002576549259</v>
      </c>
    </row>
    <row r="345" customFormat="false" ht="14.25" hidden="false" customHeight="false" outlineLevel="0" collapsed="false">
      <c r="A345" s="3" t="s">
        <v>588</v>
      </c>
      <c r="B345" s="1" t="s">
        <v>589</v>
      </c>
      <c r="C345" s="1" t="s">
        <v>16</v>
      </c>
      <c r="D345" s="1" t="n">
        <v>0.654151276832707</v>
      </c>
      <c r="E345" s="1" t="n">
        <v>3.70939704302835</v>
      </c>
      <c r="F345" s="4" t="n">
        <v>3.84861690296591</v>
      </c>
      <c r="G345" s="4" t="n">
        <v>0.000653075545397346</v>
      </c>
      <c r="H345" s="14" t="n">
        <v>0.0207468106296764</v>
      </c>
      <c r="I345" s="4" t="n">
        <v>-1.13620499802643</v>
      </c>
      <c r="J345" s="12" t="n">
        <f aca="false">POWER(2,D345)</f>
        <v>1.57368989463057</v>
      </c>
      <c r="K345" s="13" t="n">
        <f aca="false">1/J345</f>
        <v>0.635449209791587</v>
      </c>
    </row>
    <row r="346" customFormat="false" ht="14.25" hidden="false" customHeight="false" outlineLevel="0" collapsed="false">
      <c r="A346" s="3" t="s">
        <v>590</v>
      </c>
      <c r="B346" s="1" t="s">
        <v>591</v>
      </c>
      <c r="C346" s="1" t="s">
        <v>16</v>
      </c>
      <c r="D346" s="1" t="n">
        <v>0.651079763288174</v>
      </c>
      <c r="E346" s="1" t="n">
        <v>5.80410251865749</v>
      </c>
      <c r="F346" s="4" t="n">
        <v>3.4321370232457</v>
      </c>
      <c r="G346" s="4" t="n">
        <v>0.00192999369542958</v>
      </c>
      <c r="H346" s="14" t="n">
        <v>0.0414502066499302</v>
      </c>
      <c r="I346" s="4" t="n">
        <v>-2.2747508166342</v>
      </c>
      <c r="J346" s="12" t="n">
        <f aca="false">POWER(2,D346)</f>
        <v>1.57034305560023</v>
      </c>
      <c r="K346" s="13" t="n">
        <f aca="false">1/J346</f>
        <v>0.636803529288554</v>
      </c>
    </row>
    <row r="347" customFormat="false" ht="14.25" hidden="false" customHeight="false" outlineLevel="0" collapsed="false">
      <c r="A347" s="3" t="s">
        <v>592</v>
      </c>
      <c r="B347" s="1" t="s">
        <v>593</v>
      </c>
      <c r="C347" s="1" t="s">
        <v>16</v>
      </c>
      <c r="D347" s="1" t="n">
        <v>0.647991945743698</v>
      </c>
      <c r="E347" s="1" t="n">
        <v>2.82544789252571</v>
      </c>
      <c r="F347" s="4" t="n">
        <v>3.44232443224734</v>
      </c>
      <c r="G347" s="4" t="n">
        <v>0.00188021525898593</v>
      </c>
      <c r="H347" s="14" t="n">
        <v>0.0405852733557448</v>
      </c>
      <c r="I347" s="4" t="n">
        <v>-2.06556820307941</v>
      </c>
      <c r="J347" s="12" t="n">
        <f aca="false">POWER(2,D347)</f>
        <v>1.56698562573034</v>
      </c>
      <c r="K347" s="13" t="n">
        <f aca="false">1/J347</f>
        <v>0.638167947159004</v>
      </c>
    </row>
    <row r="348" customFormat="false" ht="14.25" hidden="false" customHeight="false" outlineLevel="0" collapsed="false">
      <c r="A348" s="3" t="s">
        <v>594</v>
      </c>
      <c r="B348" s="1" t="s">
        <v>595</v>
      </c>
      <c r="C348" s="1" t="s">
        <v>16</v>
      </c>
      <c r="D348" s="1" t="n">
        <v>0.644669558016452</v>
      </c>
      <c r="E348" s="1" t="n">
        <v>6.46595428419322</v>
      </c>
      <c r="F348" s="4" t="n">
        <v>3.97325753464279</v>
      </c>
      <c r="G348" s="4" t="n">
        <v>0.000469812661716444</v>
      </c>
      <c r="H348" s="14" t="n">
        <v>0.0166603998377453</v>
      </c>
      <c r="I348" s="4" t="n">
        <v>-0.863117129634959</v>
      </c>
      <c r="J348" s="12" t="n">
        <f aca="false">POWER(2,D348)</f>
        <v>1.56338116071801</v>
      </c>
      <c r="K348" s="13" t="n">
        <f aca="false">1/J348</f>
        <v>0.639639279995374</v>
      </c>
    </row>
    <row r="349" customFormat="false" ht="14.25" hidden="false" customHeight="false" outlineLevel="0" collapsed="false">
      <c r="A349" s="3" t="s">
        <v>596</v>
      </c>
      <c r="B349" s="1" t="s">
        <v>597</v>
      </c>
      <c r="C349" s="1" t="s">
        <v>16</v>
      </c>
      <c r="D349" s="1" t="n">
        <v>0.643479382287377</v>
      </c>
      <c r="E349" s="1" t="n">
        <v>3.56568861788092</v>
      </c>
      <c r="F349" s="4" t="n">
        <v>8.30848570981942</v>
      </c>
      <c r="G349" s="10" t="n">
        <v>6.06489246317658E-009</v>
      </c>
      <c r="H349" s="11" t="n">
        <v>1.39218628283757E-006</v>
      </c>
      <c r="I349" s="4" t="n">
        <v>10.4121429896026</v>
      </c>
      <c r="J349" s="12" t="n">
        <f aca="false">POWER(2,D349)</f>
        <v>1.5620919547779</v>
      </c>
      <c r="K349" s="13" t="n">
        <f aca="false">1/J349</f>
        <v>0.640167178981588</v>
      </c>
    </row>
    <row r="350" customFormat="false" ht="14.25" hidden="false" customHeight="false" outlineLevel="0" collapsed="false">
      <c r="A350" s="3" t="s">
        <v>598</v>
      </c>
      <c r="B350" s="1" t="s">
        <v>599</v>
      </c>
      <c r="C350" s="1" t="s">
        <v>16</v>
      </c>
      <c r="D350" s="1" t="n">
        <v>0.643365527947259</v>
      </c>
      <c r="E350" s="1" t="n">
        <v>4.98391480551415</v>
      </c>
      <c r="F350" s="4" t="n">
        <v>5.55062428712555</v>
      </c>
      <c r="G350" s="10" t="n">
        <v>6.78789928318494E-006</v>
      </c>
      <c r="H350" s="14" t="n">
        <v>0.000568266956460518</v>
      </c>
      <c r="I350" s="4" t="n">
        <v>3.27646653241517</v>
      </c>
      <c r="J350" s="12" t="n">
        <f aca="false">POWER(2,D350)</f>
        <v>1.56196868275848</v>
      </c>
      <c r="K350" s="13" t="n">
        <f aca="false">1/J350</f>
        <v>0.64021770157003</v>
      </c>
    </row>
    <row r="351" customFormat="false" ht="14.25" hidden="false" customHeight="false" outlineLevel="0" collapsed="false">
      <c r="A351" s="3" t="s">
        <v>600</v>
      </c>
      <c r="B351" s="1" t="s">
        <v>601</v>
      </c>
      <c r="C351" s="1" t="s">
        <v>16</v>
      </c>
      <c r="D351" s="1" t="n">
        <v>0.643252606324829</v>
      </c>
      <c r="E351" s="1" t="n">
        <v>1.29419784523738</v>
      </c>
      <c r="F351" s="4" t="n">
        <v>3.32084688892622</v>
      </c>
      <c r="G351" s="4" t="n">
        <v>0.00256390719531995</v>
      </c>
      <c r="H351" s="14" t="n">
        <v>0.0495912549867023</v>
      </c>
      <c r="I351" s="4" t="n">
        <v>-1.8365999731168</v>
      </c>
      <c r="J351" s="12" t="n">
        <f aca="false">POWER(2,D351)</f>
        <v>1.56184643021704</v>
      </c>
      <c r="K351" s="13" t="n">
        <f aca="false">1/J351</f>
        <v>0.640267814205676</v>
      </c>
    </row>
    <row r="352" customFormat="false" ht="14.25" hidden="false" customHeight="false" outlineLevel="0" collapsed="false">
      <c r="A352" s="3" t="s">
        <v>602</v>
      </c>
      <c r="B352" s="1" t="s">
        <v>603</v>
      </c>
      <c r="C352" s="1" t="s">
        <v>16</v>
      </c>
      <c r="D352" s="1" t="n">
        <v>0.642894429996349</v>
      </c>
      <c r="E352" s="1" t="n">
        <v>5.85860260139588</v>
      </c>
      <c r="F352" s="4" t="n">
        <v>3.91489328012992</v>
      </c>
      <c r="G352" s="4" t="n">
        <v>0.000548287159874173</v>
      </c>
      <c r="H352" s="14" t="n">
        <v>0.0184910494296901</v>
      </c>
      <c r="I352" s="4" t="n">
        <v>-1.05846871207259</v>
      </c>
      <c r="J352" s="12" t="n">
        <f aca="false">POWER(2,D352)</f>
        <v>1.56145872043287</v>
      </c>
      <c r="K352" s="13" t="n">
        <f aca="false">1/J352</f>
        <v>0.640426792533316</v>
      </c>
    </row>
    <row r="353" customFormat="false" ht="14.25" hidden="false" customHeight="false" outlineLevel="0" collapsed="false">
      <c r="A353" s="3" t="s">
        <v>604</v>
      </c>
      <c r="C353" s="1" t="s">
        <v>16</v>
      </c>
      <c r="D353" s="1" t="n">
        <v>0.641695602578923</v>
      </c>
      <c r="E353" s="1" t="n">
        <v>1.73196010284461</v>
      </c>
      <c r="F353" s="4" t="n">
        <v>3.54994896528742</v>
      </c>
      <c r="G353" s="4" t="n">
        <v>0.00142485621672668</v>
      </c>
      <c r="H353" s="14" t="n">
        <v>0.034723550815846</v>
      </c>
      <c r="I353" s="4" t="n">
        <v>-1.42607535054833</v>
      </c>
      <c r="J353" s="12" t="n">
        <f aca="false">POWER(2,D353)</f>
        <v>1.56016174363676</v>
      </c>
      <c r="K353" s="13" t="n">
        <f aca="false">1/J353</f>
        <v>0.640959185211774</v>
      </c>
    </row>
    <row r="354" customFormat="false" ht="14.25" hidden="false" customHeight="false" outlineLevel="0" collapsed="false">
      <c r="A354" s="3" t="s">
        <v>605</v>
      </c>
      <c r="C354" s="1" t="s">
        <v>16</v>
      </c>
      <c r="D354" s="1" t="n">
        <v>0.637000787528917</v>
      </c>
      <c r="E354" s="1" t="n">
        <v>1.69775935033912</v>
      </c>
      <c r="F354" s="4" t="n">
        <v>3.42950629281564</v>
      </c>
      <c r="G354" s="4" t="n">
        <v>0.00194305411153647</v>
      </c>
      <c r="H354" s="14" t="n">
        <v>0.0416469068002817</v>
      </c>
      <c r="I354" s="4" t="n">
        <v>-1.71180649377369</v>
      </c>
      <c r="J354" s="12" t="n">
        <f aca="false">POWER(2,D354)</f>
        <v>1.55509292064882</v>
      </c>
      <c r="K354" s="13" t="n">
        <f aca="false">1/J354</f>
        <v>0.643048390692163</v>
      </c>
    </row>
    <row r="355" customFormat="false" ht="14.25" hidden="false" customHeight="false" outlineLevel="0" collapsed="false">
      <c r="A355" s="3" t="s">
        <v>606</v>
      </c>
      <c r="C355" s="1" t="s">
        <v>16</v>
      </c>
      <c r="D355" s="1" t="n">
        <v>0.636694705010989</v>
      </c>
      <c r="E355" s="1" t="n">
        <v>4.17372717505415</v>
      </c>
      <c r="F355" s="4" t="n">
        <v>3.50156325547633</v>
      </c>
      <c r="G355" s="4" t="n">
        <v>0.00161449941926483</v>
      </c>
      <c r="H355" s="14" t="n">
        <v>0.0373659083262632</v>
      </c>
      <c r="I355" s="4" t="n">
        <v>-2.08516689961162</v>
      </c>
      <c r="J355" s="12" t="n">
        <f aca="false">POWER(2,D355)</f>
        <v>1.5547630267668</v>
      </c>
      <c r="K355" s="13" t="n">
        <f aca="false">1/J355</f>
        <v>0.643184834462871</v>
      </c>
    </row>
    <row r="356" customFormat="false" ht="14.25" hidden="false" customHeight="false" outlineLevel="0" collapsed="false">
      <c r="A356" s="3" t="s">
        <v>607</v>
      </c>
      <c r="B356" s="1" t="s">
        <v>608</v>
      </c>
      <c r="C356" s="1" t="s">
        <v>16</v>
      </c>
      <c r="D356" s="1" t="n">
        <v>0.635714853020669</v>
      </c>
      <c r="E356" s="1" t="n">
        <v>4.01321813782419</v>
      </c>
      <c r="F356" s="4" t="n">
        <v>3.67656848949519</v>
      </c>
      <c r="G356" s="4" t="n">
        <v>0.00102539857161425</v>
      </c>
      <c r="H356" s="14" t="n">
        <v>0.0274723711015543</v>
      </c>
      <c r="I356" s="4" t="n">
        <v>-1.62922527270422</v>
      </c>
      <c r="J356" s="12" t="n">
        <f aca="false">POWER(2,D356)</f>
        <v>1.55370741877291</v>
      </c>
      <c r="K356" s="13" t="n">
        <f aca="false">1/J356</f>
        <v>0.64362182217665</v>
      </c>
    </row>
    <row r="357" customFormat="false" ht="14.25" hidden="false" customHeight="false" outlineLevel="0" collapsed="false">
      <c r="A357" s="3" t="s">
        <v>609</v>
      </c>
      <c r="C357" s="1" t="s">
        <v>16</v>
      </c>
      <c r="D357" s="1" t="n">
        <v>0.635255645188769</v>
      </c>
      <c r="E357" s="1" t="n">
        <v>1.41120870388416</v>
      </c>
      <c r="F357" s="4" t="n">
        <v>3.65664114313625</v>
      </c>
      <c r="G357" s="4" t="n">
        <v>0.00108008506257622</v>
      </c>
      <c r="H357" s="14" t="n">
        <v>0.0287143909288631</v>
      </c>
      <c r="I357" s="4" t="n">
        <v>-1.09238337023099</v>
      </c>
      <c r="J357" s="12" t="n">
        <f aca="false">POWER(2,D357)</f>
        <v>1.55321295455281</v>
      </c>
      <c r="K357" s="13" t="n">
        <f aca="false">1/J357</f>
        <v>0.643826718717984</v>
      </c>
    </row>
    <row r="358" customFormat="false" ht="14.25" hidden="false" customHeight="false" outlineLevel="0" collapsed="false">
      <c r="A358" s="3" t="s">
        <v>610</v>
      </c>
      <c r="C358" s="1" t="s">
        <v>16</v>
      </c>
      <c r="D358" s="1" t="n">
        <v>0.634136262718624</v>
      </c>
      <c r="E358" s="1" t="n">
        <v>4.46016538670985</v>
      </c>
      <c r="F358" s="4" t="n">
        <v>3.91231117864593</v>
      </c>
      <c r="G358" s="4" t="n">
        <v>0.000552041596165737</v>
      </c>
      <c r="H358" s="14" t="n">
        <v>0.018559029913301</v>
      </c>
      <c r="I358" s="4" t="n">
        <v>-1.06440457827002</v>
      </c>
      <c r="J358" s="12" t="n">
        <f aca="false">POWER(2,D358)</f>
        <v>1.55200828899527</v>
      </c>
      <c r="K358" s="13" t="n">
        <f aca="false">1/J358</f>
        <v>0.644326455657896</v>
      </c>
    </row>
    <row r="359" customFormat="false" ht="14.25" hidden="false" customHeight="false" outlineLevel="0" collapsed="false">
      <c r="A359" s="3" t="s">
        <v>611</v>
      </c>
      <c r="B359" s="1" t="s">
        <v>612</v>
      </c>
      <c r="C359" s="1" t="s">
        <v>16</v>
      </c>
      <c r="D359" s="1" t="n">
        <v>0.631573986283709</v>
      </c>
      <c r="E359" s="1" t="n">
        <v>6.7701255513736</v>
      </c>
      <c r="F359" s="4" t="n">
        <v>4.91744367929022</v>
      </c>
      <c r="G359" s="10" t="n">
        <v>3.72947906601159E-005</v>
      </c>
      <c r="H359" s="14" t="n">
        <v>0.00240534498795213</v>
      </c>
      <c r="I359" s="4" t="n">
        <v>1.65776930374907</v>
      </c>
      <c r="J359" s="12" t="n">
        <f aca="false">POWER(2,D359)</f>
        <v>1.54925431474081</v>
      </c>
      <c r="K359" s="13" t="n">
        <f aca="false">1/J359</f>
        <v>0.645471818593771</v>
      </c>
    </row>
    <row r="360" customFormat="false" ht="14.25" hidden="false" customHeight="false" outlineLevel="0" collapsed="false">
      <c r="A360" s="3" t="s">
        <v>613</v>
      </c>
      <c r="B360" s="1" t="s">
        <v>614</v>
      </c>
      <c r="C360" s="1" t="s">
        <v>16</v>
      </c>
      <c r="D360" s="1" t="n">
        <v>0.625019306631823</v>
      </c>
      <c r="E360" s="1" t="n">
        <v>4.17023235311783</v>
      </c>
      <c r="F360" s="4" t="n">
        <v>5.46808031839851</v>
      </c>
      <c r="G360" s="10" t="n">
        <v>8.46874519554169E-006</v>
      </c>
      <c r="H360" s="14" t="n">
        <v>0.000684813531948576</v>
      </c>
      <c r="I360" s="4" t="n">
        <v>3.08443268190001</v>
      </c>
      <c r="J360" s="12" t="n">
        <f aca="false">POWER(2,D360)</f>
        <v>1.54223146393167</v>
      </c>
      <c r="K360" s="13" t="n">
        <f aca="false">1/J360</f>
        <v>0.64841110001132</v>
      </c>
    </row>
    <row r="361" customFormat="false" ht="14.25" hidden="false" customHeight="false" outlineLevel="0" collapsed="false">
      <c r="A361" s="3" t="s">
        <v>615</v>
      </c>
      <c r="B361" s="1" t="s">
        <v>616</v>
      </c>
      <c r="C361" s="1" t="s">
        <v>16</v>
      </c>
      <c r="D361" s="1" t="n">
        <v>0.623336266153271</v>
      </c>
      <c r="E361" s="1" t="n">
        <v>4.23484357797275</v>
      </c>
      <c r="F361" s="4" t="n">
        <v>4.36650667630534</v>
      </c>
      <c r="G361" s="4" t="n">
        <v>0.000164496258933444</v>
      </c>
      <c r="H361" s="14" t="n">
        <v>0.00785607636624422</v>
      </c>
      <c r="I361" s="4" t="n">
        <v>0.153197578565845</v>
      </c>
      <c r="J361" s="12" t="n">
        <f aca="false">POWER(2,D361)</f>
        <v>1.54043335382016</v>
      </c>
      <c r="K361" s="13" t="n">
        <f aca="false">1/J361</f>
        <v>0.649167974401536</v>
      </c>
    </row>
    <row r="362" customFormat="false" ht="14.25" hidden="false" customHeight="false" outlineLevel="0" collapsed="false">
      <c r="A362" s="3" t="s">
        <v>617</v>
      </c>
      <c r="C362" s="1" t="s">
        <v>16</v>
      </c>
      <c r="D362" s="1" t="n">
        <v>0.62330474716388</v>
      </c>
      <c r="E362" s="1" t="n">
        <v>5.5452726022509</v>
      </c>
      <c r="F362" s="4" t="n">
        <v>7.66551822909199</v>
      </c>
      <c r="G362" s="10" t="n">
        <v>2.87846012597716E-008</v>
      </c>
      <c r="H362" s="11" t="n">
        <v>5.25208262985987E-006</v>
      </c>
      <c r="I362" s="4" t="n">
        <v>8.76956732733518</v>
      </c>
      <c r="J362" s="12" t="n">
        <f aca="false">POWER(2,D362)</f>
        <v>1.54039969988029</v>
      </c>
      <c r="K362" s="13" t="n">
        <f aca="false">1/J362</f>
        <v>0.649182157123061</v>
      </c>
    </row>
    <row r="363" customFormat="false" ht="14.25" hidden="false" customHeight="false" outlineLevel="0" collapsed="false">
      <c r="A363" s="3" t="s">
        <v>618</v>
      </c>
      <c r="C363" s="1" t="s">
        <v>16</v>
      </c>
      <c r="D363" s="1" t="n">
        <v>0.622653615695863</v>
      </c>
      <c r="E363" s="1" t="n">
        <v>4.04753292341024</v>
      </c>
      <c r="F363" s="4" t="n">
        <v>3.5434839328655</v>
      </c>
      <c r="G363" s="4" t="n">
        <v>0.00144888184679785</v>
      </c>
      <c r="H363" s="14" t="n">
        <v>0.0350100789039842</v>
      </c>
      <c r="I363" s="4" t="n">
        <v>-1.97379131889068</v>
      </c>
      <c r="J363" s="12" t="n">
        <f aca="false">POWER(2,D363)</f>
        <v>1.53970462823939</v>
      </c>
      <c r="K363" s="13" t="n">
        <f aca="false">1/J363</f>
        <v>0.649475218596617</v>
      </c>
    </row>
    <row r="364" customFormat="false" ht="14.25" hidden="false" customHeight="false" outlineLevel="0" collapsed="false">
      <c r="A364" s="3" t="s">
        <v>619</v>
      </c>
      <c r="C364" s="1" t="s">
        <v>16</v>
      </c>
      <c r="D364" s="1" t="n">
        <v>0.620445836828947</v>
      </c>
      <c r="E364" s="1" t="n">
        <v>5.393238159896</v>
      </c>
      <c r="F364" s="4" t="n">
        <v>6.63550504651492</v>
      </c>
      <c r="G364" s="10" t="n">
        <v>3.8851711455093E-007</v>
      </c>
      <c r="H364" s="11" t="n">
        <v>4.53227506089248E-005</v>
      </c>
      <c r="I364" s="4" t="n">
        <v>6.14558244210023</v>
      </c>
      <c r="J364" s="12" t="n">
        <f aca="false">POWER(2,D364)</f>
        <v>1.53735019604995</v>
      </c>
      <c r="K364" s="13" t="n">
        <f aca="false">1/J364</f>
        <v>0.650469881598473</v>
      </c>
    </row>
    <row r="365" customFormat="false" ht="14.25" hidden="false" customHeight="false" outlineLevel="0" collapsed="false">
      <c r="A365" s="3" t="s">
        <v>620</v>
      </c>
      <c r="C365" s="1" t="s">
        <v>16</v>
      </c>
      <c r="D365" s="1" t="n">
        <v>0.620088824906661</v>
      </c>
      <c r="E365" s="1" t="n">
        <v>6.18419077087958</v>
      </c>
      <c r="F365" s="4" t="n">
        <v>3.44942736102004</v>
      </c>
      <c r="G365" s="4" t="n">
        <v>0.00184624681306366</v>
      </c>
      <c r="H365" s="14" t="n">
        <v>0.040169265386523</v>
      </c>
      <c r="I365" s="4" t="n">
        <v>-2.20160734686477</v>
      </c>
      <c r="J365" s="12" t="n">
        <f aca="false">POWER(2,D365)</f>
        <v>1.53696980765963</v>
      </c>
      <c r="K365" s="13" t="n">
        <f aca="false">1/J365</f>
        <v>0.650630867969173</v>
      </c>
    </row>
    <row r="366" customFormat="false" ht="14.25" hidden="false" customHeight="false" outlineLevel="0" collapsed="false">
      <c r="A366" s="3" t="s">
        <v>621</v>
      </c>
      <c r="C366" s="1" t="s">
        <v>16</v>
      </c>
      <c r="D366" s="1" t="n">
        <v>0.618973009075592</v>
      </c>
      <c r="E366" s="1" t="n">
        <v>5.68299134214084</v>
      </c>
      <c r="F366" s="4" t="n">
        <v>6.0418215571243</v>
      </c>
      <c r="G366" s="10" t="n">
        <v>1.83607525946565E-006</v>
      </c>
      <c r="H366" s="14" t="n">
        <v>0.000181465438143855</v>
      </c>
      <c r="I366" s="4" t="n">
        <v>4.60243942954413</v>
      </c>
      <c r="J366" s="12" t="n">
        <f aca="false">POWER(2,D366)</f>
        <v>1.53578153698315</v>
      </c>
      <c r="K366" s="13" t="n">
        <f aca="false">1/J366</f>
        <v>0.651134276535432</v>
      </c>
    </row>
    <row r="367" customFormat="false" ht="14.25" hidden="false" customHeight="false" outlineLevel="0" collapsed="false">
      <c r="A367" s="3" t="s">
        <v>622</v>
      </c>
      <c r="B367" s="1" t="s">
        <v>623</v>
      </c>
      <c r="C367" s="1" t="s">
        <v>16</v>
      </c>
      <c r="D367" s="1" t="n">
        <v>0.61712063606287</v>
      </c>
      <c r="E367" s="1" t="n">
        <v>4.37339288134481</v>
      </c>
      <c r="F367" s="4" t="n">
        <v>5.52594818070826</v>
      </c>
      <c r="G367" s="10" t="n">
        <v>7.25174654299587E-006</v>
      </c>
      <c r="H367" s="14" t="n">
        <v>0.000600039865115798</v>
      </c>
      <c r="I367" s="4" t="n">
        <v>3.21626591919782</v>
      </c>
      <c r="J367" s="12" t="n">
        <f aca="false">POWER(2,D367)</f>
        <v>1.53381090935038</v>
      </c>
      <c r="K367" s="13" t="n">
        <f aca="false">1/J367</f>
        <v>0.651970848494965</v>
      </c>
    </row>
    <row r="368" customFormat="false" ht="14.25" hidden="false" customHeight="false" outlineLevel="0" collapsed="false">
      <c r="A368" s="3" t="s">
        <v>624</v>
      </c>
      <c r="C368" s="1" t="s">
        <v>16</v>
      </c>
      <c r="D368" s="1" t="n">
        <v>0.616370165361042</v>
      </c>
      <c r="E368" s="1" t="n">
        <v>4.35180612270433</v>
      </c>
      <c r="F368" s="4" t="n">
        <v>6.50995353427157</v>
      </c>
      <c r="G368" s="10" t="n">
        <v>5.38007778237036E-007</v>
      </c>
      <c r="H368" s="11" t="n">
        <v>5.95097930041671E-005</v>
      </c>
      <c r="I368" s="4" t="n">
        <v>5.83395348300945</v>
      </c>
      <c r="J368" s="12" t="n">
        <f aca="false">POWER(2,D368)</f>
        <v>1.53301324887423</v>
      </c>
      <c r="K368" s="13" t="n">
        <f aca="false">1/J368</f>
        <v>0.652310083252283</v>
      </c>
    </row>
    <row r="369" customFormat="false" ht="14.25" hidden="false" customHeight="false" outlineLevel="0" collapsed="false">
      <c r="A369" s="3" t="s">
        <v>625</v>
      </c>
      <c r="C369" s="1" t="s">
        <v>16</v>
      </c>
      <c r="D369" s="1" t="n">
        <v>0.61542911689637</v>
      </c>
      <c r="E369" s="1" t="n">
        <v>2.95631530468496</v>
      </c>
      <c r="F369" s="4" t="n">
        <v>5.776604276573</v>
      </c>
      <c r="G369" s="10" t="n">
        <v>3.71173734570421E-006</v>
      </c>
      <c r="H369" s="14" t="n">
        <v>0.000335754952780057</v>
      </c>
      <c r="I369" s="4" t="n">
        <v>4.05955092553671</v>
      </c>
      <c r="J369" s="12" t="n">
        <f aca="false">POWER(2,D369)</f>
        <v>1.53201361324828</v>
      </c>
      <c r="K369" s="13" t="n">
        <f aca="false">1/J369</f>
        <v>0.65273571419495</v>
      </c>
    </row>
    <row r="370" customFormat="false" ht="14.25" hidden="false" customHeight="false" outlineLevel="0" collapsed="false">
      <c r="A370" s="3" t="s">
        <v>626</v>
      </c>
      <c r="C370" s="1" t="s">
        <v>16</v>
      </c>
      <c r="D370" s="1" t="n">
        <v>0.612233940370699</v>
      </c>
      <c r="E370" s="1" t="n">
        <v>3.35566382186292</v>
      </c>
      <c r="F370" s="4" t="n">
        <v>3.84500273889496</v>
      </c>
      <c r="G370" s="4" t="n">
        <v>0.000659323007747633</v>
      </c>
      <c r="H370" s="14" t="n">
        <v>0.0208213425582788</v>
      </c>
      <c r="I370" s="4" t="n">
        <v>-1.13028177741678</v>
      </c>
      <c r="J370" s="12" t="n">
        <f aca="false">POWER(2,D370)</f>
        <v>1.52862437492039</v>
      </c>
      <c r="K370" s="13" t="n">
        <f aca="false">1/J370</f>
        <v>0.654182948019576</v>
      </c>
    </row>
    <row r="371" customFormat="false" ht="14.25" hidden="false" customHeight="false" outlineLevel="0" collapsed="false">
      <c r="A371" s="3" t="s">
        <v>627</v>
      </c>
      <c r="B371" s="1" t="s">
        <v>628</v>
      </c>
      <c r="C371" s="1" t="s">
        <v>16</v>
      </c>
      <c r="D371" s="1" t="n">
        <v>0.608694907467894</v>
      </c>
      <c r="E371" s="1" t="n">
        <v>4.49607416139191</v>
      </c>
      <c r="F371" s="4" t="n">
        <v>4.66782369668752</v>
      </c>
      <c r="G371" s="10" t="n">
        <v>7.31247504611902E-005</v>
      </c>
      <c r="H371" s="14" t="n">
        <v>0.00418516668323187</v>
      </c>
      <c r="I371" s="4" t="n">
        <v>0.909462273429079</v>
      </c>
      <c r="J371" s="12" t="n">
        <f aca="false">POWER(2,D371)</f>
        <v>1.52487914682056</v>
      </c>
      <c r="K371" s="13" t="n">
        <f aca="false">1/J371</f>
        <v>0.655789674929351</v>
      </c>
    </row>
    <row r="372" customFormat="false" ht="14.25" hidden="false" customHeight="false" outlineLevel="0" collapsed="false">
      <c r="A372" s="3" t="s">
        <v>629</v>
      </c>
      <c r="B372" s="1" t="s">
        <v>630</v>
      </c>
      <c r="C372" s="1" t="s">
        <v>16</v>
      </c>
      <c r="D372" s="1" t="n">
        <v>0.60855859004384</v>
      </c>
      <c r="E372" s="1" t="n">
        <v>5.91776668533901</v>
      </c>
      <c r="F372" s="4" t="n">
        <v>5.55305248808051</v>
      </c>
      <c r="G372" s="10" t="n">
        <v>6.74390281698168E-006</v>
      </c>
      <c r="H372" s="14" t="n">
        <v>0.000566806446208366</v>
      </c>
      <c r="I372" s="4" t="n">
        <v>3.3211953126081</v>
      </c>
      <c r="J372" s="12" t="n">
        <f aca="false">POWER(2,D372)</f>
        <v>1.52473507078841</v>
      </c>
      <c r="K372" s="13" t="n">
        <f aca="false">1/J372</f>
        <v>0.655851642136705</v>
      </c>
    </row>
    <row r="373" customFormat="false" ht="14.25" hidden="false" customHeight="false" outlineLevel="0" collapsed="false">
      <c r="A373" s="3" t="s">
        <v>631</v>
      </c>
      <c r="B373" s="1" t="s">
        <v>632</v>
      </c>
      <c r="C373" s="1" t="s">
        <v>16</v>
      </c>
      <c r="D373" s="1" t="n">
        <v>0.606276439478616</v>
      </c>
      <c r="E373" s="1" t="n">
        <v>5.07486258864088</v>
      </c>
      <c r="F373" s="4" t="n">
        <v>3.71548672489551</v>
      </c>
      <c r="G373" s="4" t="n">
        <v>0.000926279832931955</v>
      </c>
      <c r="H373" s="14" t="n">
        <v>0.0256808076278329</v>
      </c>
      <c r="I373" s="4" t="n">
        <v>-1.58463635202992</v>
      </c>
      <c r="J373" s="12" t="n">
        <f aca="false">POWER(2,D373)</f>
        <v>1.52232505053776</v>
      </c>
      <c r="K373" s="13" t="n">
        <f aca="false">1/J373</f>
        <v>0.656889932703106</v>
      </c>
    </row>
    <row r="374" customFormat="false" ht="14.25" hidden="false" customHeight="false" outlineLevel="0" collapsed="false">
      <c r="A374" s="3" t="s">
        <v>633</v>
      </c>
      <c r="C374" s="1" t="s">
        <v>16</v>
      </c>
      <c r="D374" s="1" t="n">
        <v>0.602999991150404</v>
      </c>
      <c r="E374" s="1" t="n">
        <v>5.57823700495156</v>
      </c>
      <c r="F374" s="4" t="n">
        <v>4.51110637948603</v>
      </c>
      <c r="G374" s="4" t="n">
        <v>0.000111528842739383</v>
      </c>
      <c r="H374" s="14" t="n">
        <v>0.00582976523369071</v>
      </c>
      <c r="I374" s="4" t="n">
        <v>0.499516899536506</v>
      </c>
      <c r="J374" s="12" t="n">
        <f aca="false">POWER(2,D374)</f>
        <v>1.51887168049766</v>
      </c>
      <c r="K374" s="13" t="n">
        <f aca="false">1/J374</f>
        <v>0.658383465068194</v>
      </c>
    </row>
    <row r="375" customFormat="false" ht="14.25" hidden="false" customHeight="false" outlineLevel="0" collapsed="false">
      <c r="A375" s="3" t="s">
        <v>634</v>
      </c>
      <c r="B375" s="1" t="s">
        <v>635</v>
      </c>
      <c r="C375" s="1" t="s">
        <v>16</v>
      </c>
      <c r="D375" s="1" t="n">
        <v>0.602736575334552</v>
      </c>
      <c r="E375" s="1" t="n">
        <v>3.71327058051839</v>
      </c>
      <c r="F375" s="4" t="n">
        <v>3.9309265258031</v>
      </c>
      <c r="G375" s="4" t="n">
        <v>0.000525529642718398</v>
      </c>
      <c r="H375" s="14" t="n">
        <v>0.01800803661758</v>
      </c>
      <c r="I375" s="4" t="n">
        <v>-0.907507885488223</v>
      </c>
      <c r="J375" s="12" t="n">
        <f aca="false">POWER(2,D375)</f>
        <v>1.51859438121546</v>
      </c>
      <c r="K375" s="13" t="n">
        <f aca="false">1/J375</f>
        <v>0.658503687600645</v>
      </c>
    </row>
    <row r="376" customFormat="false" ht="14.25" hidden="false" customHeight="false" outlineLevel="0" collapsed="false">
      <c r="A376" s="3" t="s">
        <v>636</v>
      </c>
      <c r="B376" s="1" t="s">
        <v>637</v>
      </c>
      <c r="C376" s="1" t="s">
        <v>16</v>
      </c>
      <c r="D376" s="1" t="n">
        <v>0.602204739062356</v>
      </c>
      <c r="E376" s="1" t="n">
        <v>3.79711649096461</v>
      </c>
      <c r="F376" s="4" t="n">
        <v>3.69094312199254</v>
      </c>
      <c r="G376" s="4" t="n">
        <v>0.000987637910776837</v>
      </c>
      <c r="H376" s="14" t="n">
        <v>0.0269617571857595</v>
      </c>
      <c r="I376" s="4" t="n">
        <v>-1.51649262801247</v>
      </c>
      <c r="J376" s="12" t="n">
        <f aca="false">POWER(2,D376)</f>
        <v>1.51803466852158</v>
      </c>
      <c r="K376" s="13" t="n">
        <f aca="false">1/J376</f>
        <v>0.65874648368466</v>
      </c>
    </row>
    <row r="377" customFormat="false" ht="14.25" hidden="false" customHeight="false" outlineLevel="0" collapsed="false">
      <c r="A377" s="3" t="s">
        <v>638</v>
      </c>
      <c r="B377" s="1" t="s">
        <v>639</v>
      </c>
      <c r="C377" s="1" t="s">
        <v>16</v>
      </c>
      <c r="D377" s="1" t="n">
        <v>0.601372364916064</v>
      </c>
      <c r="E377" s="1" t="n">
        <v>6.76031104833602</v>
      </c>
      <c r="F377" s="4" t="n">
        <v>3.98664022944962</v>
      </c>
      <c r="G377" s="4" t="n">
        <v>0.000453438561443401</v>
      </c>
      <c r="H377" s="14" t="n">
        <v>0.0162416214927747</v>
      </c>
      <c r="I377" s="4" t="n">
        <v>-0.810565154348231</v>
      </c>
      <c r="J377" s="12" t="n">
        <f aca="false">POWER(2,D377)</f>
        <v>1.51715907920336</v>
      </c>
      <c r="K377" s="13" t="n">
        <f aca="false">1/J377</f>
        <v>0.659126662264769</v>
      </c>
    </row>
    <row r="378" customFormat="false" ht="14.25" hidden="false" customHeight="false" outlineLevel="0" collapsed="false">
      <c r="A378" s="3" t="s">
        <v>640</v>
      </c>
      <c r="B378" s="1" t="s">
        <v>641</v>
      </c>
      <c r="C378" s="1" t="s">
        <v>16</v>
      </c>
      <c r="D378" s="1" t="n">
        <v>0.600959308390165</v>
      </c>
      <c r="E378" s="1" t="n">
        <v>5.76171323545573</v>
      </c>
      <c r="F378" s="4" t="n">
        <v>4.21556152172895</v>
      </c>
      <c r="G378" s="4" t="n">
        <v>0.000246467713380997</v>
      </c>
      <c r="H378" s="14" t="n">
        <v>0.0105008351178994</v>
      </c>
      <c r="I378" s="4" t="n">
        <v>-0.269060957509969</v>
      </c>
      <c r="J378" s="12" t="n">
        <f aca="false">POWER(2,D378)</f>
        <v>1.51672476513259</v>
      </c>
      <c r="K378" s="13" t="n">
        <f aca="false">1/J378</f>
        <v>0.659315403155944</v>
      </c>
    </row>
    <row r="379" customFormat="false" ht="14.25" hidden="false" customHeight="false" outlineLevel="0" collapsed="false">
      <c r="A379" s="3" t="s">
        <v>642</v>
      </c>
      <c r="B379" s="1" t="s">
        <v>643</v>
      </c>
      <c r="C379" s="1" t="s">
        <v>16</v>
      </c>
      <c r="D379" s="1" t="n">
        <v>0.600748360034693</v>
      </c>
      <c r="E379" s="1" t="n">
        <v>3.59604484864057</v>
      </c>
      <c r="F379" s="4" t="n">
        <v>4.65614894972284</v>
      </c>
      <c r="G379" s="10" t="n">
        <v>7.54625828768064E-005</v>
      </c>
      <c r="H379" s="14" t="n">
        <v>0.00429593391801083</v>
      </c>
      <c r="I379" s="4" t="n">
        <v>0.930517017365288</v>
      </c>
      <c r="J379" s="12" t="n">
        <f aca="false">POWER(2,D379)</f>
        <v>1.51650300849264</v>
      </c>
      <c r="K379" s="13" t="n">
        <f aca="false">1/J379</f>
        <v>0.659411814153912</v>
      </c>
    </row>
    <row r="380" customFormat="false" ht="14.25" hidden="false" customHeight="false" outlineLevel="0" collapsed="false">
      <c r="A380" s="3" t="s">
        <v>644</v>
      </c>
      <c r="B380" s="1" t="s">
        <v>645</v>
      </c>
      <c r="C380" s="1" t="s">
        <v>16</v>
      </c>
      <c r="D380" s="1" t="n">
        <v>0.599479422783055</v>
      </c>
      <c r="E380" s="1" t="n">
        <v>5.96491849549086</v>
      </c>
      <c r="F380" s="4" t="n">
        <v>8.21461759833694</v>
      </c>
      <c r="G380" s="10" t="n">
        <v>7.58754943095325E-009</v>
      </c>
      <c r="H380" s="11" t="n">
        <v>1.70504216054726E-006</v>
      </c>
      <c r="I380" s="4" t="n">
        <v>10.1297084977617</v>
      </c>
      <c r="J380" s="12" t="n">
        <f aca="false">POWER(2,D380)</f>
        <v>1.51516973911583</v>
      </c>
      <c r="K380" s="13" t="n">
        <f aca="false">1/J380</f>
        <v>0.659992061736626</v>
      </c>
    </row>
    <row r="381" customFormat="false" ht="14.25" hidden="false" customHeight="false" outlineLevel="0" collapsed="false">
      <c r="A381" s="3" t="s">
        <v>646</v>
      </c>
      <c r="C381" s="1" t="s">
        <v>16</v>
      </c>
      <c r="D381" s="1" t="n">
        <v>0.597064331171428</v>
      </c>
      <c r="E381" s="1" t="n">
        <v>5.26775213722753</v>
      </c>
      <c r="F381" s="4" t="n">
        <v>4.34452414209458</v>
      </c>
      <c r="G381" s="4" t="n">
        <v>0.000174489948137508</v>
      </c>
      <c r="H381" s="14" t="n">
        <v>0.00813321269178934</v>
      </c>
      <c r="I381" s="4" t="n">
        <v>0.0515182150180413</v>
      </c>
      <c r="J381" s="12" t="n">
        <f aca="false">POWER(2,D381)</f>
        <v>1.51263544566208</v>
      </c>
      <c r="K381" s="13" t="n">
        <f aca="false">1/J381</f>
        <v>0.661097822920776</v>
      </c>
    </row>
    <row r="382" customFormat="false" ht="14.25" hidden="false" customHeight="false" outlineLevel="0" collapsed="false">
      <c r="A382" s="3" t="s">
        <v>647</v>
      </c>
      <c r="B382" s="1" t="s">
        <v>648</v>
      </c>
      <c r="C382" s="1" t="s">
        <v>16</v>
      </c>
      <c r="D382" s="1" t="n">
        <v>0.591189082196472</v>
      </c>
      <c r="E382" s="1" t="n">
        <v>3.05500977481631</v>
      </c>
      <c r="F382" s="4" t="n">
        <v>4.17530764159965</v>
      </c>
      <c r="G382" s="4" t="n">
        <v>0.000274452138443208</v>
      </c>
      <c r="H382" s="14" t="n">
        <v>0.011310819018312</v>
      </c>
      <c r="I382" s="4" t="n">
        <v>-0.0835273027048116</v>
      </c>
      <c r="J382" s="12" t="n">
        <f aca="false">POWER(2,D382)</f>
        <v>1.50648789669819</v>
      </c>
      <c r="K382" s="13" t="n">
        <f aca="false">1/J382</f>
        <v>0.663795575252696</v>
      </c>
    </row>
    <row r="383" customFormat="false" ht="14.25" hidden="false" customHeight="false" outlineLevel="0" collapsed="false">
      <c r="A383" s="3" t="s">
        <v>649</v>
      </c>
      <c r="C383" s="1" t="s">
        <v>16</v>
      </c>
      <c r="D383" s="1" t="n">
        <v>0.589388817544196</v>
      </c>
      <c r="E383" s="1" t="n">
        <v>2.38479123230942</v>
      </c>
      <c r="F383" s="4" t="n">
        <v>3.94080525778619</v>
      </c>
      <c r="G383" s="4" t="n">
        <v>0.000511972702395318</v>
      </c>
      <c r="H383" s="14" t="n">
        <v>0.0176283762108633</v>
      </c>
      <c r="I383" s="4" t="n">
        <v>-0.619821653965636</v>
      </c>
      <c r="J383" s="12" t="n">
        <f aca="false">POWER(2,D383)</f>
        <v>1.50460920064259</v>
      </c>
      <c r="K383" s="13" t="n">
        <f aca="false">1/J383</f>
        <v>0.664624408499509</v>
      </c>
    </row>
    <row r="384" customFormat="false" ht="14.25" hidden="false" customHeight="false" outlineLevel="0" collapsed="false">
      <c r="A384" s="3" t="s">
        <v>650</v>
      </c>
      <c r="C384" s="1" t="s">
        <v>16</v>
      </c>
      <c r="D384" s="1" t="n">
        <v>0.587584791325549</v>
      </c>
      <c r="E384" s="1" t="n">
        <v>2.57977356270708</v>
      </c>
      <c r="F384" s="4" t="n">
        <v>4.18006607453976</v>
      </c>
      <c r="G384" s="4" t="n">
        <v>0.000270986981950074</v>
      </c>
      <c r="H384" s="14" t="n">
        <v>0.0111896133281822</v>
      </c>
      <c r="I384" s="4" t="n">
        <v>-0.0362914202886291</v>
      </c>
      <c r="J384" s="12" t="n">
        <f aca="false">POWER(2,D384)</f>
        <v>1.50272892935373</v>
      </c>
      <c r="K384" s="13" t="n">
        <f aca="false">1/J384</f>
        <v>0.665456011704028</v>
      </c>
    </row>
    <row r="385" customFormat="false" ht="14.25" hidden="false" customHeight="false" outlineLevel="0" collapsed="false">
      <c r="A385" s="3" t="s">
        <v>651</v>
      </c>
      <c r="B385" s="1" t="s">
        <v>652</v>
      </c>
      <c r="C385" s="1" t="s">
        <v>16</v>
      </c>
      <c r="D385" s="1" t="n">
        <v>0.587217016858093</v>
      </c>
      <c r="E385" s="1" t="n">
        <v>5.10231352202256</v>
      </c>
      <c r="F385" s="4" t="n">
        <v>4.45574911340888</v>
      </c>
      <c r="G385" s="4" t="n">
        <v>0.000129434293671773</v>
      </c>
      <c r="H385" s="14" t="n">
        <v>0.00656333325725654</v>
      </c>
      <c r="I385" s="4" t="n">
        <v>0.342965144765832</v>
      </c>
      <c r="J385" s="12" t="n">
        <f aca="false">POWER(2,D385)</f>
        <v>1.50234589976063</v>
      </c>
      <c r="K385" s="13" t="n">
        <f aca="false">1/J385</f>
        <v>0.66562567259599</v>
      </c>
    </row>
    <row r="386" customFormat="false" ht="14.25" hidden="false" customHeight="false" outlineLevel="0" collapsed="false">
      <c r="A386" s="3" t="s">
        <v>653</v>
      </c>
      <c r="B386" s="1" t="s">
        <v>654</v>
      </c>
      <c r="C386" s="1" t="s">
        <v>16</v>
      </c>
      <c r="D386" s="1" t="n">
        <v>0.587087084961532</v>
      </c>
      <c r="E386" s="1" t="n">
        <v>5.15501807242091</v>
      </c>
      <c r="F386" s="4" t="n">
        <v>5.94476889705019</v>
      </c>
      <c r="G386" s="10" t="n">
        <v>2.37397931460778E-006</v>
      </c>
      <c r="H386" s="14" t="n">
        <v>0.000229319956598402</v>
      </c>
      <c r="I386" s="4" t="n">
        <v>4.32703662095436</v>
      </c>
      <c r="J386" s="12" t="n">
        <f aca="false">POWER(2,D386)</f>
        <v>1.50221060168542</v>
      </c>
      <c r="K386" s="13" t="n">
        <f aca="false">1/J386</f>
        <v>0.665685622826811</v>
      </c>
    </row>
    <row r="387" customFormat="false" ht="14.25" hidden="false" customHeight="false" outlineLevel="0" collapsed="false">
      <c r="A387" s="3" t="s">
        <v>655</v>
      </c>
      <c r="B387" s="1" t="s">
        <v>656</v>
      </c>
      <c r="C387" s="1" t="s">
        <v>16</v>
      </c>
      <c r="D387" s="1" t="n">
        <v>0.584646260826999</v>
      </c>
      <c r="E387" s="1" t="n">
        <v>6.36724497821212</v>
      </c>
      <c r="F387" s="4" t="n">
        <v>4.57539818885322</v>
      </c>
      <c r="G387" s="10" t="n">
        <v>9.38040738413148E-005</v>
      </c>
      <c r="H387" s="14" t="n">
        <v>0.0051478904071064</v>
      </c>
      <c r="I387" s="4" t="n">
        <v>0.739251069195746</v>
      </c>
      <c r="J387" s="12" t="n">
        <f aca="false">POWER(2,D387)</f>
        <v>1.49967123484758</v>
      </c>
      <c r="K387" s="13" t="n">
        <f aca="false">1/J387</f>
        <v>0.6668128165448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25" activeCellId="0" sqref="D25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3" width="12.28"/>
    <col collapsed="false" customWidth="true" hidden="false" outlineLevel="0" max="2" min="2" style="1" width="11.13"/>
    <col collapsed="false" customWidth="true" hidden="false" outlineLevel="0" max="3" min="3" style="1" width="14.56"/>
    <col collapsed="false" customWidth="true" hidden="false" outlineLevel="0" max="6" min="4" style="1" width="14.28"/>
    <col collapsed="false" customWidth="true" hidden="false" outlineLevel="0" max="8" min="7" style="1" width="13.56"/>
    <col collapsed="false" customWidth="true" hidden="false" outlineLevel="0" max="9" min="9" style="4" width="14.28"/>
    <col collapsed="false" customWidth="true" hidden="false" outlineLevel="0" max="10" min="10" style="5" width="6.13"/>
    <col collapsed="false" customWidth="true" hidden="false" outlineLevel="0" max="11" min="11" style="6" width="6.13"/>
    <col collapsed="false" customWidth="false" hidden="false" outlineLevel="0" max="12" min="12" style="1" width="11.42"/>
    <col collapsed="false" customWidth="true" hidden="false" outlineLevel="0" max="13" min="13" style="1" width="5.28"/>
    <col collapsed="false" customWidth="true" hidden="false" outlineLevel="0" max="14" min="14" style="1" width="10.13"/>
    <col collapsed="false" customWidth="true" hidden="false" outlineLevel="0" max="15" min="15" style="1" width="11.99"/>
    <col collapsed="false" customWidth="true" hidden="false" outlineLevel="0" max="16" min="16" style="1" width="6.85"/>
    <col collapsed="false" customWidth="false" hidden="false" outlineLevel="0" max="257" min="17" style="1" width="11.42"/>
  </cols>
  <sheetData>
    <row r="1" customFormat="false" ht="15" hidden="false" customHeight="false" outlineLevel="0" collapsed="false">
      <c r="A1" s="15" t="s">
        <v>5</v>
      </c>
      <c r="B1" s="16"/>
      <c r="C1" s="16"/>
      <c r="D1" s="16" t="s">
        <v>6</v>
      </c>
      <c r="E1" s="16" t="s">
        <v>7</v>
      </c>
      <c r="F1" s="16" t="s">
        <v>8</v>
      </c>
      <c r="G1" s="16" t="s">
        <v>9</v>
      </c>
      <c r="H1" s="16" t="s">
        <v>10</v>
      </c>
      <c r="I1" s="16" t="s">
        <v>11</v>
      </c>
      <c r="J1" s="17" t="s">
        <v>12</v>
      </c>
      <c r="K1" s="17" t="s">
        <v>13</v>
      </c>
    </row>
    <row r="2" customFormat="false" ht="14.25" hidden="false" customHeight="false" outlineLevel="0" collapsed="false">
      <c r="A2" s="3" t="s">
        <v>657</v>
      </c>
      <c r="B2" s="1" t="s">
        <v>658</v>
      </c>
      <c r="C2" s="1" t="s">
        <v>16</v>
      </c>
      <c r="D2" s="1" t="n">
        <v>-0.586014510175684</v>
      </c>
      <c r="E2" s="1" t="n">
        <v>5.38170436718991</v>
      </c>
      <c r="F2" s="4" t="n">
        <v>-3.38258005182876</v>
      </c>
      <c r="G2" s="4" t="n">
        <v>0.00219091529698716</v>
      </c>
      <c r="H2" s="14" t="n">
        <v>0.0448360500050661</v>
      </c>
      <c r="I2" s="4" t="n">
        <v>-2.40354272814575</v>
      </c>
      <c r="J2" s="13" t="n">
        <f aca="false">POWER(2,D2)</f>
        <v>0.666180712274984</v>
      </c>
      <c r="K2" s="18" t="n">
        <f aca="false">1/J2</f>
        <v>1.50109419497457</v>
      </c>
    </row>
    <row r="3" customFormat="false" ht="14.25" hidden="false" customHeight="false" outlineLevel="0" collapsed="false">
      <c r="A3" s="3" t="s">
        <v>659</v>
      </c>
      <c r="B3" s="1" t="s">
        <v>660</v>
      </c>
      <c r="C3" s="1" t="s">
        <v>16</v>
      </c>
      <c r="D3" s="1" t="n">
        <v>-0.586826662338125</v>
      </c>
      <c r="E3" s="1" t="n">
        <v>3.21552044335216</v>
      </c>
      <c r="F3" s="4" t="n">
        <v>-3.62270006723631</v>
      </c>
      <c r="G3" s="4" t="n">
        <v>0.0011798470085457</v>
      </c>
      <c r="H3" s="14" t="n">
        <v>0.0304195337420695</v>
      </c>
      <c r="I3" s="4" t="n">
        <v>-1.60744264830635</v>
      </c>
      <c r="J3" s="13" t="n">
        <f aca="false">POWER(2,D3)</f>
        <v>0.665805797388283</v>
      </c>
      <c r="K3" s="18" t="n">
        <f aca="false">1/J3</f>
        <v>1.50193946030906</v>
      </c>
    </row>
    <row r="4" customFormat="false" ht="14.25" hidden="false" customHeight="false" outlineLevel="0" collapsed="false">
      <c r="A4" s="3" t="s">
        <v>661</v>
      </c>
      <c r="B4" s="1" t="s">
        <v>662</v>
      </c>
      <c r="C4" s="1" t="s">
        <v>16</v>
      </c>
      <c r="D4" s="1" t="n">
        <v>-0.589789001448741</v>
      </c>
      <c r="E4" s="1" t="n">
        <v>5.61910202757454</v>
      </c>
      <c r="F4" s="4" t="n">
        <v>-3.34966576333595</v>
      </c>
      <c r="G4" s="4" t="n">
        <v>0.00238272800088738</v>
      </c>
      <c r="H4" s="14" t="n">
        <v>0.0474058502916531</v>
      </c>
      <c r="I4" s="4" t="n">
        <v>-2.47780121234835</v>
      </c>
      <c r="J4" s="13" t="n">
        <f aca="false">POWER(2,D4)</f>
        <v>0.664440076330739</v>
      </c>
      <c r="K4" s="18" t="n">
        <f aca="false">1/J4</f>
        <v>1.50502661657969</v>
      </c>
      <c r="M4" s="6"/>
      <c r="N4" s="6"/>
      <c r="O4" s="6"/>
      <c r="P4" s="6"/>
    </row>
    <row r="5" customFormat="false" ht="14.25" hidden="false" customHeight="false" outlineLevel="0" collapsed="false">
      <c r="A5" s="3" t="s">
        <v>663</v>
      </c>
      <c r="B5" s="1" t="s">
        <v>664</v>
      </c>
      <c r="C5" s="1" t="s">
        <v>16</v>
      </c>
      <c r="D5" s="1" t="n">
        <v>-0.594193748741842</v>
      </c>
      <c r="E5" s="1" t="n">
        <v>4.55671452265182</v>
      </c>
      <c r="F5" s="4" t="n">
        <v>-3.85579363504189</v>
      </c>
      <c r="G5" s="4" t="n">
        <v>0.000640841431279237</v>
      </c>
      <c r="H5" s="14" t="n">
        <v>0.0205270248770012</v>
      </c>
      <c r="I5" s="4" t="n">
        <v>-1.22314715201717</v>
      </c>
      <c r="J5" s="13" t="n">
        <f aca="false">POWER(2,D5)</f>
        <v>0.662414542664332</v>
      </c>
      <c r="K5" s="18" t="n">
        <f aca="false">1/J5</f>
        <v>1.50962869259761</v>
      </c>
      <c r="M5" s="6"/>
      <c r="N5" s="6"/>
      <c r="O5" s="6"/>
      <c r="P5" s="6"/>
    </row>
    <row r="6" customFormat="false" ht="14.25" hidden="false" customHeight="false" outlineLevel="0" collapsed="false">
      <c r="A6" s="3" t="s">
        <v>665</v>
      </c>
      <c r="C6" s="1" t="s">
        <v>16</v>
      </c>
      <c r="D6" s="1" t="n">
        <v>-0.595019952188102</v>
      </c>
      <c r="E6" s="1" t="n">
        <v>5.2000308382318</v>
      </c>
      <c r="F6" s="4" t="n">
        <v>-5.33556188792219</v>
      </c>
      <c r="G6" s="10" t="n">
        <v>1.20886063217972E-005</v>
      </c>
      <c r="H6" s="14" t="n">
        <v>0.000924973361138805</v>
      </c>
      <c r="I6" s="4" t="n">
        <v>2.70024861642394</v>
      </c>
      <c r="J6" s="13" t="n">
        <f aca="false">POWER(2,D6)</f>
        <v>0.662035299316665</v>
      </c>
      <c r="K6" s="18" t="n">
        <f aca="false">1/J6</f>
        <v>1.51049347524546</v>
      </c>
      <c r="M6" s="6"/>
      <c r="N6" s="6"/>
      <c r="O6" s="4"/>
      <c r="P6" s="6"/>
    </row>
    <row r="7" customFormat="false" ht="14.25" hidden="false" customHeight="false" outlineLevel="0" collapsed="false">
      <c r="A7" s="3" t="s">
        <v>666</v>
      </c>
      <c r="C7" s="1" t="s">
        <v>16</v>
      </c>
      <c r="D7" s="1" t="n">
        <v>-0.597648520084717</v>
      </c>
      <c r="E7" s="1" t="n">
        <v>2.21884839948925</v>
      </c>
      <c r="F7" s="4" t="n">
        <v>-4.24179355600282</v>
      </c>
      <c r="G7" s="4" t="n">
        <v>0.000229769781514924</v>
      </c>
      <c r="H7" s="14" t="n">
        <v>0.00996230991655855</v>
      </c>
      <c r="I7" s="4" t="n">
        <v>0.157536816415469</v>
      </c>
      <c r="J7" s="13" t="n">
        <f aca="false">POWER(2,D7)</f>
        <v>0.660830179499699</v>
      </c>
      <c r="K7" s="18" t="n">
        <f aca="false">1/J7</f>
        <v>1.51324807949461</v>
      </c>
      <c r="M7" s="6"/>
      <c r="N7" s="6"/>
      <c r="O7" s="4"/>
      <c r="P7" s="6"/>
    </row>
    <row r="8" customFormat="false" ht="14.25" hidden="false" customHeight="false" outlineLevel="0" collapsed="false">
      <c r="A8" s="3" t="s">
        <v>667</v>
      </c>
      <c r="C8" s="1" t="s">
        <v>16</v>
      </c>
      <c r="D8" s="1" t="n">
        <v>-0.598692644413601</v>
      </c>
      <c r="E8" s="1" t="n">
        <v>3.83421882880022</v>
      </c>
      <c r="F8" s="4" t="n">
        <v>-5.16201032209609</v>
      </c>
      <c r="G8" s="10" t="n">
        <v>1.92859589188018E-005</v>
      </c>
      <c r="H8" s="14" t="n">
        <v>0.00137238883666194</v>
      </c>
      <c r="I8" s="4" t="n">
        <v>2.30072761461031</v>
      </c>
      <c r="J8" s="13" t="n">
        <f aca="false">POWER(2,D8)</f>
        <v>0.66035208868709</v>
      </c>
      <c r="K8" s="18" t="n">
        <f aca="false">1/J8</f>
        <v>1.51434366170961</v>
      </c>
      <c r="M8" s="6"/>
      <c r="N8" s="6"/>
      <c r="O8" s="4"/>
      <c r="P8" s="6"/>
    </row>
    <row r="9" customFormat="false" ht="14.25" hidden="false" customHeight="false" outlineLevel="0" collapsed="false">
      <c r="A9" s="3" t="s">
        <v>668</v>
      </c>
      <c r="B9" s="1" t="s">
        <v>669</v>
      </c>
      <c r="C9" s="1" t="s">
        <v>16</v>
      </c>
      <c r="D9" s="1" t="n">
        <v>-0.60339581128965</v>
      </c>
      <c r="E9" s="1" t="n">
        <v>4.76148654277243</v>
      </c>
      <c r="F9" s="4" t="n">
        <v>-3.68359485362985</v>
      </c>
      <c r="G9" s="4" t="n">
        <v>0.00100676821402244</v>
      </c>
      <c r="H9" s="14" t="n">
        <v>0.0272401620189495</v>
      </c>
      <c r="I9" s="4" t="n">
        <v>-1.66322961242763</v>
      </c>
      <c r="J9" s="13" t="n">
        <f aca="false">POWER(2,D9)</f>
        <v>0.658202854695807</v>
      </c>
      <c r="K9" s="18" t="n">
        <f aca="false">1/J9</f>
        <v>1.51928845775389</v>
      </c>
      <c r="M9" s="6"/>
      <c r="N9" s="6"/>
      <c r="O9" s="4"/>
      <c r="P9" s="6"/>
    </row>
    <row r="10" customFormat="false" ht="14.25" hidden="false" customHeight="false" outlineLevel="0" collapsed="false">
      <c r="A10" s="3" t="s">
        <v>670</v>
      </c>
      <c r="C10" s="1" t="s">
        <v>16</v>
      </c>
      <c r="D10" s="1" t="n">
        <v>-0.606769754157631</v>
      </c>
      <c r="E10" s="1" t="n">
        <v>4.14229393217034</v>
      </c>
      <c r="F10" s="4" t="n">
        <v>-3.48350272710028</v>
      </c>
      <c r="G10" s="4" t="n">
        <v>0.00169138924658507</v>
      </c>
      <c r="H10" s="14" t="n">
        <v>0.0383309741359851</v>
      </c>
      <c r="I10" s="4" t="n">
        <v>-2.14037283800787</v>
      </c>
      <c r="J10" s="13" t="n">
        <f aca="false">POWER(2,D10)</f>
        <v>0.656665354368763</v>
      </c>
      <c r="K10" s="18" t="n">
        <f aca="false">1/J10</f>
        <v>1.52284568288406</v>
      </c>
      <c r="M10" s="6"/>
      <c r="N10" s="6"/>
      <c r="O10" s="4"/>
      <c r="P10" s="6"/>
    </row>
    <row r="11" customFormat="false" ht="14.25" hidden="false" customHeight="false" outlineLevel="0" collapsed="false">
      <c r="A11" s="3" t="s">
        <v>671</v>
      </c>
      <c r="B11" s="1" t="s">
        <v>672</v>
      </c>
      <c r="C11" s="1" t="s">
        <v>16</v>
      </c>
      <c r="D11" s="1" t="n">
        <v>-0.618468462836177</v>
      </c>
      <c r="E11" s="1" t="n">
        <v>4.856504422148</v>
      </c>
      <c r="F11" s="4" t="n">
        <v>-4.51393185438343</v>
      </c>
      <c r="G11" s="4" t="n">
        <v>0.000110684108714599</v>
      </c>
      <c r="H11" s="14" t="n">
        <v>0.00581678178486881</v>
      </c>
      <c r="I11" s="4" t="n">
        <v>0.498492219986442</v>
      </c>
      <c r="J11" s="13" t="n">
        <f aca="false">POWER(2,D11)</f>
        <v>0.651362034166149</v>
      </c>
      <c r="K11" s="18" t="n">
        <f aca="false">1/J11</f>
        <v>1.53524452999501</v>
      </c>
      <c r="M11" s="6"/>
      <c r="N11" s="6"/>
      <c r="O11" s="4"/>
      <c r="P11" s="6"/>
    </row>
    <row r="12" customFormat="false" ht="14.25" hidden="false" customHeight="false" outlineLevel="0" collapsed="false">
      <c r="A12" s="3" t="s">
        <v>673</v>
      </c>
      <c r="C12" s="1" t="s">
        <v>16</v>
      </c>
      <c r="D12" s="1" t="n">
        <v>-0.623136481849333</v>
      </c>
      <c r="E12" s="1" t="n">
        <v>4.33944679983758</v>
      </c>
      <c r="F12" s="4" t="n">
        <v>-5.07943805363604</v>
      </c>
      <c r="G12" s="10" t="n">
        <v>2.4093055360709E-005</v>
      </c>
      <c r="H12" s="14" t="n">
        <v>0.00166993034363772</v>
      </c>
      <c r="I12" s="4" t="n">
        <v>2.03234206568084</v>
      </c>
      <c r="J12" s="13" t="n">
        <f aca="false">POWER(2,D12)</f>
        <v>0.649257877359973</v>
      </c>
      <c r="K12" s="18" t="n">
        <f aca="false">1/J12</f>
        <v>1.54022004949131</v>
      </c>
      <c r="M12" s="6"/>
      <c r="N12" s="6"/>
      <c r="O12" s="4"/>
      <c r="P12" s="6"/>
    </row>
    <row r="13" customFormat="false" ht="14.25" hidden="false" customHeight="false" outlineLevel="0" collapsed="false">
      <c r="A13" s="3" t="s">
        <v>674</v>
      </c>
      <c r="C13" s="1" t="s">
        <v>16</v>
      </c>
      <c r="D13" s="1" t="n">
        <v>-0.639325117809144</v>
      </c>
      <c r="E13" s="1" t="n">
        <v>2.17931941467787</v>
      </c>
      <c r="F13" s="4" t="n">
        <v>-3.97634970728447</v>
      </c>
      <c r="G13" s="4" t="n">
        <v>0.000465978379642455</v>
      </c>
      <c r="H13" s="14" t="n">
        <v>0.0165795107476785</v>
      </c>
      <c r="I13" s="4" t="n">
        <v>-0.526107876396131</v>
      </c>
      <c r="J13" s="13" t="n">
        <f aca="false">POWER(2,D13)</f>
        <v>0.642013207630531</v>
      </c>
      <c r="K13" s="18" t="n">
        <f aca="false">1/J13</f>
        <v>1.55760035481308</v>
      </c>
      <c r="M13" s="6"/>
      <c r="N13" s="6"/>
      <c r="O13" s="4"/>
      <c r="P13" s="6"/>
    </row>
    <row r="14" customFormat="false" ht="14.25" hidden="false" customHeight="false" outlineLevel="0" collapsed="false">
      <c r="A14" s="3" t="s">
        <v>675</v>
      </c>
      <c r="C14" s="1" t="s">
        <v>16</v>
      </c>
      <c r="D14" s="1" t="n">
        <v>-0.641115387400691</v>
      </c>
      <c r="E14" s="1" t="n">
        <v>4.52110418901036</v>
      </c>
      <c r="F14" s="4" t="n">
        <v>-3.55730640918694</v>
      </c>
      <c r="G14" s="4" t="n">
        <v>0.00139798532295113</v>
      </c>
      <c r="H14" s="14" t="n">
        <v>0.0342372336260799</v>
      </c>
      <c r="I14" s="4" t="n">
        <v>-1.9752696984894</v>
      </c>
      <c r="J14" s="13" t="n">
        <f aca="false">POWER(2,D14)</f>
        <v>0.641217014503873</v>
      </c>
      <c r="K14" s="18" t="n">
        <f aca="false">1/J14</f>
        <v>1.55953441250109</v>
      </c>
      <c r="M14" s="6"/>
      <c r="N14" s="6"/>
      <c r="O14" s="4"/>
      <c r="P14" s="6"/>
    </row>
    <row r="15" customFormat="false" ht="14.25" hidden="false" customHeight="false" outlineLevel="0" collapsed="false">
      <c r="A15" s="3" t="s">
        <v>676</v>
      </c>
      <c r="B15" s="1" t="s">
        <v>677</v>
      </c>
      <c r="C15" s="1" t="s">
        <v>16</v>
      </c>
      <c r="D15" s="1" t="n">
        <v>-0.64364442468467</v>
      </c>
      <c r="E15" s="1" t="n">
        <v>3.11132986974404</v>
      </c>
      <c r="F15" s="4" t="n">
        <v>-5.33294305247867</v>
      </c>
      <c r="G15" s="10" t="n">
        <v>1.21740180415743E-005</v>
      </c>
      <c r="H15" s="14" t="n">
        <v>0.000928181918398318</v>
      </c>
      <c r="I15" s="4" t="n">
        <v>2.75480629672065</v>
      </c>
      <c r="J15" s="13" t="n">
        <f aca="false">POWER(2,D15)</f>
        <v>0.640093948895018</v>
      </c>
      <c r="K15" s="18" t="n">
        <f aca="false">1/J15</f>
        <v>1.5622706662456</v>
      </c>
      <c r="M15" s="6"/>
      <c r="N15" s="6"/>
      <c r="O15" s="4"/>
      <c r="P15" s="6"/>
    </row>
    <row r="16" customFormat="false" ht="14.25" hidden="false" customHeight="false" outlineLevel="0" collapsed="false">
      <c r="A16" s="3" t="s">
        <v>678</v>
      </c>
      <c r="C16" s="1" t="s">
        <v>16</v>
      </c>
      <c r="D16" s="1" t="n">
        <v>-0.648769127675526</v>
      </c>
      <c r="E16" s="1" t="n">
        <v>1.5589671977409</v>
      </c>
      <c r="F16" s="4" t="n">
        <v>-3.45435073174819</v>
      </c>
      <c r="G16" s="4" t="n">
        <v>0.001823051484161</v>
      </c>
      <c r="H16" s="14" t="n">
        <v>0.0398755154547839</v>
      </c>
      <c r="I16" s="4" t="n">
        <v>-1.64845284205315</v>
      </c>
      <c r="J16" s="13" t="n">
        <f aca="false">POWER(2,D16)</f>
        <v>0.637824257732374</v>
      </c>
      <c r="K16" s="18" t="n">
        <f aca="false">1/J16</f>
        <v>1.56782999059216</v>
      </c>
      <c r="M16" s="6"/>
      <c r="N16" s="6"/>
      <c r="O16" s="4"/>
      <c r="P16" s="6"/>
    </row>
    <row r="17" customFormat="false" ht="14.25" hidden="false" customHeight="false" outlineLevel="0" collapsed="false">
      <c r="A17" s="3" t="s">
        <v>679</v>
      </c>
      <c r="C17" s="1" t="s">
        <v>16</v>
      </c>
      <c r="D17" s="1" t="n">
        <v>-0.65303242685341</v>
      </c>
      <c r="E17" s="1" t="n">
        <v>3.6077046745116</v>
      </c>
      <c r="F17" s="4" t="n">
        <v>-4.12805210636929</v>
      </c>
      <c r="G17" s="4" t="n">
        <v>0.000311330086698207</v>
      </c>
      <c r="H17" s="14" t="n">
        <v>0.01241628193546</v>
      </c>
      <c r="I17" s="4" t="n">
        <v>-0.454449783057902</v>
      </c>
      <c r="J17" s="13" t="n">
        <f aca="false">POWER(2,D17)</f>
        <v>0.635942209403921</v>
      </c>
      <c r="K17" s="18" t="n">
        <f aca="false">1/J17</f>
        <v>1.57246992763276</v>
      </c>
      <c r="M17" s="6"/>
      <c r="N17" s="6"/>
      <c r="O17" s="6"/>
      <c r="P17" s="6"/>
    </row>
    <row r="18" customFormat="false" ht="14.25" hidden="false" customHeight="false" outlineLevel="0" collapsed="false">
      <c r="A18" s="3" t="s">
        <v>680</v>
      </c>
      <c r="C18" s="1" t="s">
        <v>16</v>
      </c>
      <c r="D18" s="1" t="n">
        <v>-0.654599863212269</v>
      </c>
      <c r="E18" s="1" t="n">
        <v>4.68478079085752</v>
      </c>
      <c r="F18" s="4" t="n">
        <v>-3.80924579181254</v>
      </c>
      <c r="G18" s="4" t="n">
        <v>0.000724376809862219</v>
      </c>
      <c r="H18" s="14" t="n">
        <v>0.0221779184088546</v>
      </c>
      <c r="I18" s="4" t="n">
        <v>-1.34396563317314</v>
      </c>
      <c r="J18" s="13" t="n">
        <f aca="false">POWER(2,D18)</f>
        <v>0.635251656226819</v>
      </c>
      <c r="K18" s="18" t="n">
        <f aca="false">1/J18</f>
        <v>1.57417928815749</v>
      </c>
      <c r="M18" s="6"/>
      <c r="N18" s="6"/>
      <c r="O18" s="5"/>
      <c r="P18" s="6"/>
    </row>
    <row r="19" customFormat="false" ht="14.25" hidden="false" customHeight="false" outlineLevel="0" collapsed="false">
      <c r="A19" s="3" t="s">
        <v>681</v>
      </c>
      <c r="C19" s="1" t="s">
        <v>16</v>
      </c>
      <c r="D19" s="1" t="n">
        <v>-0.654702965060039</v>
      </c>
      <c r="E19" s="1" t="n">
        <v>3.91266380732378</v>
      </c>
      <c r="F19" s="4" t="n">
        <v>-3.34641978909918</v>
      </c>
      <c r="G19" s="4" t="n">
        <v>0.00240250001635643</v>
      </c>
      <c r="H19" s="14" t="n">
        <v>0.0476216994885581</v>
      </c>
      <c r="I19" s="4" t="n">
        <v>-2.45678209449585</v>
      </c>
      <c r="J19" s="13" t="n">
        <f aca="false">POWER(2,D19)</f>
        <v>0.635206259744928</v>
      </c>
      <c r="K19" s="18" t="n">
        <f aca="false">1/J19</f>
        <v>1.57429179051472</v>
      </c>
      <c r="M19" s="6"/>
      <c r="N19" s="6"/>
      <c r="O19" s="5"/>
      <c r="P19" s="6"/>
    </row>
    <row r="20" customFormat="false" ht="14.25" hidden="false" customHeight="false" outlineLevel="0" collapsed="false">
      <c r="A20" s="3" t="s">
        <v>682</v>
      </c>
      <c r="B20" s="1" t="s">
        <v>683</v>
      </c>
      <c r="C20" s="1" t="s">
        <v>16</v>
      </c>
      <c r="D20" s="1" t="n">
        <v>-0.656501839416369</v>
      </c>
      <c r="E20" s="1" t="n">
        <v>4.34742299330638</v>
      </c>
      <c r="F20" s="4" t="n">
        <v>-4.03729395782758</v>
      </c>
      <c r="G20" s="4" t="n">
        <v>0.00039639461664157</v>
      </c>
      <c r="H20" s="14" t="n">
        <v>0.0146659138233349</v>
      </c>
      <c r="I20" s="4" t="n">
        <v>-0.749821010799739</v>
      </c>
      <c r="J20" s="13" t="n">
        <f aca="false">POWER(2,D20)</f>
        <v>0.634414724364982</v>
      </c>
      <c r="K20" s="18" t="n">
        <f aca="false">1/J20</f>
        <v>1.57625597514457</v>
      </c>
      <c r="M20" s="6"/>
      <c r="N20" s="6"/>
      <c r="O20" s="5"/>
      <c r="P20" s="6"/>
    </row>
    <row r="21" customFormat="false" ht="14.25" hidden="false" customHeight="false" outlineLevel="0" collapsed="false">
      <c r="A21" s="3" t="s">
        <v>684</v>
      </c>
      <c r="C21" s="1" t="s">
        <v>16</v>
      </c>
      <c r="D21" s="1" t="n">
        <v>-0.656679072992714</v>
      </c>
      <c r="E21" s="1" t="n">
        <v>3.95207259492807</v>
      </c>
      <c r="F21" s="4" t="n">
        <v>-3.72454509483965</v>
      </c>
      <c r="G21" s="4" t="n">
        <v>0.000904588610519345</v>
      </c>
      <c r="H21" s="14" t="n">
        <v>0.0254094179702197</v>
      </c>
      <c r="I21" s="4" t="n">
        <v>-1.49546658162615</v>
      </c>
      <c r="J21" s="13" t="n">
        <f aca="false">POWER(2,D21)</f>
        <v>0.634336791966909</v>
      </c>
      <c r="K21" s="18" t="n">
        <f aca="false">1/J21</f>
        <v>1.57644962843676</v>
      </c>
      <c r="M21" s="6"/>
      <c r="N21" s="6"/>
      <c r="O21" s="5"/>
      <c r="P21" s="6"/>
    </row>
    <row r="22" customFormat="false" ht="14.25" hidden="false" customHeight="false" outlineLevel="0" collapsed="false">
      <c r="A22" s="3" t="s">
        <v>685</v>
      </c>
      <c r="C22" s="1" t="s">
        <v>16</v>
      </c>
      <c r="D22" s="1" t="n">
        <v>-0.657180236381059</v>
      </c>
      <c r="E22" s="1" t="n">
        <v>2.43962742101032</v>
      </c>
      <c r="F22" s="4" t="n">
        <v>-3.50131122308245</v>
      </c>
      <c r="G22" s="4" t="n">
        <v>0.00161554868770568</v>
      </c>
      <c r="H22" s="14" t="n">
        <v>0.0373659083262632</v>
      </c>
      <c r="I22" s="4" t="n">
        <v>-1.7792320393343</v>
      </c>
      <c r="J22" s="13" t="n">
        <f aca="false">POWER(2,D22)</f>
        <v>0.634116474327878</v>
      </c>
      <c r="K22" s="18" t="n">
        <f aca="false">1/J22</f>
        <v>1.5769973506207</v>
      </c>
      <c r="M22" s="6"/>
      <c r="N22" s="6"/>
      <c r="O22" s="5"/>
      <c r="P22" s="6"/>
    </row>
    <row r="23" customFormat="false" ht="14.25" hidden="false" customHeight="false" outlineLevel="0" collapsed="false">
      <c r="A23" s="3" t="s">
        <v>686</v>
      </c>
      <c r="C23" s="1" t="s">
        <v>16</v>
      </c>
      <c r="D23" s="1" t="n">
        <v>-0.658578580051273</v>
      </c>
      <c r="E23" s="1" t="n">
        <v>4.92398690786752</v>
      </c>
      <c r="F23" s="4" t="n">
        <v>-4.60036259397044</v>
      </c>
      <c r="G23" s="10" t="n">
        <v>8.77038049766176E-005</v>
      </c>
      <c r="H23" s="14" t="n">
        <v>0.00486311903543073</v>
      </c>
      <c r="I23" s="4" t="n">
        <v>0.727232595515472</v>
      </c>
      <c r="J23" s="13" t="n">
        <f aca="false">POWER(2,D23)</f>
        <v>0.633502149647307</v>
      </c>
      <c r="K23" s="18" t="n">
        <f aca="false">1/J23</f>
        <v>1.57852660887849</v>
      </c>
      <c r="M23" s="6"/>
      <c r="N23" s="6"/>
      <c r="O23" s="5"/>
      <c r="P23" s="6"/>
    </row>
    <row r="24" customFormat="false" ht="14.25" hidden="false" customHeight="false" outlineLevel="0" collapsed="false">
      <c r="A24" s="3" t="s">
        <v>687</v>
      </c>
      <c r="C24" s="1" t="s">
        <v>16</v>
      </c>
      <c r="D24" s="1" t="n">
        <v>-0.65986791637436</v>
      </c>
      <c r="E24" s="1" t="n">
        <v>4.99155271041042</v>
      </c>
      <c r="F24" s="4" t="n">
        <v>-6.52254657496649</v>
      </c>
      <c r="G24" s="10" t="n">
        <v>5.20685824321188E-007</v>
      </c>
      <c r="H24" s="11" t="n">
        <v>5.81968637571137E-005</v>
      </c>
      <c r="I24" s="4" t="n">
        <v>5.84431424276542</v>
      </c>
      <c r="J24" s="13" t="n">
        <f aca="false">POWER(2,D24)</f>
        <v>0.632936241792883</v>
      </c>
      <c r="K24" s="18" t="n">
        <f aca="false">1/J24</f>
        <v>1.57993796842373</v>
      </c>
      <c r="M24" s="6"/>
      <c r="N24" s="6"/>
      <c r="O24" s="5"/>
      <c r="P24" s="6"/>
    </row>
    <row r="25" customFormat="false" ht="14.25" hidden="false" customHeight="false" outlineLevel="0" collapsed="false">
      <c r="A25" s="3" t="s">
        <v>688</v>
      </c>
      <c r="C25" s="1" t="s">
        <v>16</v>
      </c>
      <c r="D25" s="1" t="n">
        <v>-0.659975964554428</v>
      </c>
      <c r="E25" s="1" t="n">
        <v>5.90040678589712</v>
      </c>
      <c r="F25" s="4" t="n">
        <v>-5.78273817168155</v>
      </c>
      <c r="G25" s="10" t="n">
        <v>3.65158616321145E-006</v>
      </c>
      <c r="H25" s="14" t="n">
        <v>0.000333137014582214</v>
      </c>
      <c r="I25" s="4" t="n">
        <v>3.91838983487256</v>
      </c>
      <c r="J25" s="13" t="n">
        <f aca="false">POWER(2,D25)</f>
        <v>0.63288884088953</v>
      </c>
      <c r="K25" s="18" t="n">
        <f aca="false">1/J25</f>
        <v>1.58005629960941</v>
      </c>
      <c r="M25" s="6"/>
      <c r="N25" s="6"/>
      <c r="O25" s="6"/>
      <c r="P25" s="6"/>
    </row>
    <row r="26" customFormat="false" ht="14.25" hidden="false" customHeight="false" outlineLevel="0" collapsed="false">
      <c r="A26" s="3" t="s">
        <v>689</v>
      </c>
      <c r="C26" s="1" t="s">
        <v>16</v>
      </c>
      <c r="D26" s="1" t="n">
        <v>-0.660964052261007</v>
      </c>
      <c r="E26" s="1" t="n">
        <v>3.02613684601247</v>
      </c>
      <c r="F26" s="4" t="n">
        <v>-3.47214424659914</v>
      </c>
      <c r="G26" s="4" t="n">
        <v>0.00174155368942513</v>
      </c>
      <c r="H26" s="14" t="n">
        <v>0.0388086515259371</v>
      </c>
      <c r="I26" s="4" t="n">
        <v>-2.03006500549861</v>
      </c>
      <c r="J26" s="13" t="n">
        <f aca="false">POWER(2,D26)</f>
        <v>0.632455529921834</v>
      </c>
      <c r="K26" s="18" t="n">
        <f aca="false">1/J26</f>
        <v>1.5811388353638</v>
      </c>
      <c r="M26" s="6"/>
      <c r="O26" s="5"/>
      <c r="P26" s="6"/>
    </row>
    <row r="27" customFormat="false" ht="14.25" hidden="false" customHeight="false" outlineLevel="0" collapsed="false">
      <c r="A27" s="3" t="s">
        <v>690</v>
      </c>
      <c r="C27" s="1" t="s">
        <v>16</v>
      </c>
      <c r="D27" s="1" t="n">
        <v>-0.662376087716996</v>
      </c>
      <c r="E27" s="1" t="n">
        <v>3.08677641691082</v>
      </c>
      <c r="F27" s="4" t="n">
        <v>-4.56710327246937</v>
      </c>
      <c r="G27" s="10" t="n">
        <v>9.59230842201849E-005</v>
      </c>
      <c r="H27" s="14" t="n">
        <v>0.00523725320187342</v>
      </c>
      <c r="I27" s="4" t="n">
        <v>0.836273033734724</v>
      </c>
      <c r="J27" s="13" t="n">
        <f aca="false">POWER(2,D27)</f>
        <v>0.631836817917988</v>
      </c>
      <c r="K27" s="18" t="n">
        <f aca="false">1/J27</f>
        <v>1.58268713003331</v>
      </c>
      <c r="M27" s="6"/>
      <c r="O27" s="5"/>
      <c r="P27" s="6"/>
    </row>
    <row r="28" customFormat="false" ht="14.25" hidden="false" customHeight="false" outlineLevel="0" collapsed="false">
      <c r="A28" s="3" t="s">
        <v>691</v>
      </c>
      <c r="C28" s="1" t="s">
        <v>16</v>
      </c>
      <c r="D28" s="1" t="n">
        <v>-0.66718797199534</v>
      </c>
      <c r="E28" s="1" t="n">
        <v>5.6486659236757</v>
      </c>
      <c r="F28" s="4" t="n">
        <v>-3.46280579736177</v>
      </c>
      <c r="G28" s="4" t="n">
        <v>0.00178387486957542</v>
      </c>
      <c r="H28" s="14" t="n">
        <v>0.039463378979996</v>
      </c>
      <c r="I28" s="4" t="n">
        <v>-2.17841272018146</v>
      </c>
      <c r="J28" s="13" t="n">
        <f aca="false">POWER(2,D28)</f>
        <v>0.62973293530182</v>
      </c>
      <c r="K28" s="18" t="n">
        <f aca="false">1/J28</f>
        <v>1.58797474920177</v>
      </c>
      <c r="M28" s="6"/>
      <c r="O28" s="5"/>
      <c r="P28" s="6"/>
    </row>
    <row r="29" customFormat="false" ht="14.25" hidden="false" customHeight="false" outlineLevel="0" collapsed="false">
      <c r="A29" s="3" t="s">
        <v>692</v>
      </c>
      <c r="B29" s="1" t="s">
        <v>693</v>
      </c>
      <c r="C29" s="1" t="s">
        <v>16</v>
      </c>
      <c r="D29" s="1" t="n">
        <v>-0.669151415380967</v>
      </c>
      <c r="E29" s="1" t="n">
        <v>3.55710768746546</v>
      </c>
      <c r="F29" s="4" t="n">
        <v>-4.35962502866343</v>
      </c>
      <c r="G29" s="4" t="n">
        <v>0.000167562170302887</v>
      </c>
      <c r="H29" s="14" t="n">
        <v>0.00793714250650675</v>
      </c>
      <c r="I29" s="4" t="n">
        <v>0.234075909318112</v>
      </c>
      <c r="J29" s="13" t="n">
        <f aca="false">POWER(2,D29)</f>
        <v>0.628876479890289</v>
      </c>
      <c r="K29" s="18" t="n">
        <f aca="false">1/J29</f>
        <v>1.59013738305884</v>
      </c>
      <c r="M29" s="6"/>
      <c r="O29" s="5"/>
      <c r="P29" s="6"/>
    </row>
    <row r="30" customFormat="false" ht="14.25" hidden="false" customHeight="false" outlineLevel="0" collapsed="false">
      <c r="A30" s="3" t="s">
        <v>694</v>
      </c>
      <c r="B30" s="1" t="s">
        <v>695</v>
      </c>
      <c r="C30" s="1" t="s">
        <v>16</v>
      </c>
      <c r="D30" s="1" t="n">
        <v>-0.670014415417962</v>
      </c>
      <c r="E30" s="1" t="n">
        <v>4.17932838568718</v>
      </c>
      <c r="F30" s="4" t="n">
        <v>-5.20220275704041</v>
      </c>
      <c r="G30" s="10" t="n">
        <v>1.73070411802397E-005</v>
      </c>
      <c r="H30" s="14" t="n">
        <v>0.00126965881483078</v>
      </c>
      <c r="I30" s="4" t="n">
        <v>2.36834952810378</v>
      </c>
      <c r="J30" s="13" t="n">
        <f aca="false">POWER(2,D30)</f>
        <v>0.6285004072495</v>
      </c>
      <c r="K30" s="18" t="n">
        <f aca="false">1/J30</f>
        <v>1.59108886560041</v>
      </c>
      <c r="M30" s="6"/>
      <c r="N30" s="6"/>
      <c r="O30" s="5"/>
      <c r="P30" s="6"/>
    </row>
    <row r="31" customFormat="false" ht="14.25" hidden="false" customHeight="false" outlineLevel="0" collapsed="false">
      <c r="A31" s="3" t="s">
        <v>696</v>
      </c>
      <c r="B31" s="1" t="s">
        <v>697</v>
      </c>
      <c r="C31" s="1" t="s">
        <v>16</v>
      </c>
      <c r="D31" s="1" t="n">
        <v>-0.670695591590503</v>
      </c>
      <c r="E31" s="1" t="n">
        <v>5.1882450763782</v>
      </c>
      <c r="F31" s="4" t="n">
        <v>-3.3831222951694</v>
      </c>
      <c r="G31" s="4" t="n">
        <v>0.00218788380870306</v>
      </c>
      <c r="H31" s="14" t="n">
        <v>0.0448360500050661</v>
      </c>
      <c r="I31" s="4" t="n">
        <v>-2.40691624281319</v>
      </c>
      <c r="J31" s="13" t="n">
        <f aca="false">POWER(2,D31)</f>
        <v>0.628203727468833</v>
      </c>
      <c r="K31" s="18" t="n">
        <f aca="false">1/J31</f>
        <v>1.59184028408939</v>
      </c>
      <c r="M31" s="6"/>
      <c r="O31" s="5"/>
      <c r="P31" s="6"/>
    </row>
    <row r="32" customFormat="false" ht="14.25" hidden="false" customHeight="false" outlineLevel="0" collapsed="false">
      <c r="A32" s="3" t="s">
        <v>698</v>
      </c>
      <c r="C32" s="1" t="s">
        <v>16</v>
      </c>
      <c r="D32" s="1" t="n">
        <v>-0.672577474144969</v>
      </c>
      <c r="E32" s="1" t="n">
        <v>3.44819866471899</v>
      </c>
      <c r="F32" s="4" t="n">
        <v>-4.20694775944434</v>
      </c>
      <c r="G32" s="4" t="n">
        <v>0.000252208305099882</v>
      </c>
      <c r="H32" s="14" t="n">
        <v>0.0106828232088736</v>
      </c>
      <c r="I32" s="4" t="n">
        <v>-0.128321036067859</v>
      </c>
      <c r="J32" s="13" t="n">
        <f aca="false">POWER(2,D32)</f>
        <v>0.627384819182769</v>
      </c>
      <c r="K32" s="18" t="n">
        <f aca="false">1/J32</f>
        <v>1.59391806977829</v>
      </c>
      <c r="M32" s="6"/>
      <c r="N32" s="6"/>
      <c r="O32" s="6"/>
      <c r="P32" s="6"/>
    </row>
    <row r="33" customFormat="false" ht="14.25" hidden="false" customHeight="false" outlineLevel="0" collapsed="false">
      <c r="A33" s="3" t="s">
        <v>699</v>
      </c>
      <c r="B33" s="1" t="s">
        <v>700</v>
      </c>
      <c r="C33" s="1" t="s">
        <v>16</v>
      </c>
      <c r="D33" s="1" t="n">
        <v>-0.67404140648986</v>
      </c>
      <c r="E33" s="1" t="n">
        <v>0.568187780648689</v>
      </c>
      <c r="F33" s="4" t="n">
        <v>-3.46318835229418</v>
      </c>
      <c r="G33" s="4" t="n">
        <v>0.00178212173614763</v>
      </c>
      <c r="H33" s="14" t="n">
        <v>0.039463378979996</v>
      </c>
      <c r="I33" s="4" t="n">
        <v>-1.43898282682201</v>
      </c>
      <c r="J33" s="13" t="n">
        <f aca="false">POWER(2,D33)</f>
        <v>0.626748521783431</v>
      </c>
      <c r="K33" s="18" t="n">
        <f aca="false">1/J33</f>
        <v>1.59553627211512</v>
      </c>
      <c r="M33" s="6"/>
      <c r="N33" s="6"/>
      <c r="O33" s="5"/>
      <c r="P33" s="6"/>
    </row>
    <row r="34" customFormat="false" ht="14.25" hidden="false" customHeight="false" outlineLevel="0" collapsed="false">
      <c r="A34" s="3" t="s">
        <v>701</v>
      </c>
      <c r="C34" s="1" t="s">
        <v>16</v>
      </c>
      <c r="D34" s="1" t="n">
        <v>-0.675984704417925</v>
      </c>
      <c r="E34" s="1" t="n">
        <v>5.85814824015137</v>
      </c>
      <c r="F34" s="4" t="n">
        <v>-5.39733692735394</v>
      </c>
      <c r="G34" s="10" t="n">
        <v>1.02396428162463E-005</v>
      </c>
      <c r="H34" s="14" t="n">
        <v>0.000812624144391178</v>
      </c>
      <c r="I34" s="4" t="n">
        <v>2.89157551061013</v>
      </c>
      <c r="J34" s="13" t="n">
        <f aca="false">POWER(2,D34)</f>
        <v>0.625904865191276</v>
      </c>
      <c r="K34" s="18" t="n">
        <f aca="false">1/J34</f>
        <v>1.59768689398891</v>
      </c>
      <c r="P34" s="6"/>
    </row>
    <row r="35" customFormat="false" ht="14.25" hidden="false" customHeight="false" outlineLevel="0" collapsed="false">
      <c r="A35" s="3" t="s">
        <v>702</v>
      </c>
      <c r="B35" s="1" t="s">
        <v>703</v>
      </c>
      <c r="C35" s="1" t="s">
        <v>16</v>
      </c>
      <c r="D35" s="1" t="n">
        <v>-0.67603863924471</v>
      </c>
      <c r="E35" s="1" t="n">
        <v>2.19747870737215</v>
      </c>
      <c r="F35" s="4" t="n">
        <v>-3.48072140099005</v>
      </c>
      <c r="G35" s="4" t="n">
        <v>0.00170354171450662</v>
      </c>
      <c r="H35" s="14" t="n">
        <v>0.0384025433170934</v>
      </c>
      <c r="I35" s="4" t="n">
        <v>-1.76798005495829</v>
      </c>
      <c r="J35" s="13" t="n">
        <f aca="false">POWER(2,D35)</f>
        <v>0.62588146631728</v>
      </c>
      <c r="K35" s="18" t="n">
        <f aca="false">1/J35</f>
        <v>1.59774662426746</v>
      </c>
      <c r="N35" s="4"/>
      <c r="O35" s="4"/>
      <c r="P35" s="6"/>
    </row>
    <row r="36" customFormat="false" ht="14.25" hidden="false" customHeight="false" outlineLevel="0" collapsed="false">
      <c r="A36" s="3" t="s">
        <v>704</v>
      </c>
      <c r="B36" s="1" t="s">
        <v>705</v>
      </c>
      <c r="C36" s="1" t="s">
        <v>16</v>
      </c>
      <c r="D36" s="1" t="n">
        <v>-0.68724565370538</v>
      </c>
      <c r="E36" s="1" t="n">
        <v>6.74590562850704</v>
      </c>
      <c r="F36" s="4" t="n">
        <v>-6.22578331562196</v>
      </c>
      <c r="G36" s="10" t="n">
        <v>1.13067188103416E-006</v>
      </c>
      <c r="H36" s="14" t="n">
        <v>0.000119492986714442</v>
      </c>
      <c r="I36" s="4" t="n">
        <v>5.14484159569547</v>
      </c>
      <c r="J36" s="13" t="n">
        <f aca="false">POWER(2,D36)</f>
        <v>0.621038385091139</v>
      </c>
      <c r="K36" s="18" t="n">
        <f aca="false">1/J36</f>
        <v>1.61020642846939</v>
      </c>
      <c r="N36" s="4"/>
      <c r="O36" s="4"/>
      <c r="P36" s="6"/>
    </row>
    <row r="37" customFormat="false" ht="14.25" hidden="false" customHeight="false" outlineLevel="0" collapsed="false">
      <c r="A37" s="3" t="s">
        <v>706</v>
      </c>
      <c r="B37" s="1" t="s">
        <v>707</v>
      </c>
      <c r="C37" s="1" t="s">
        <v>16</v>
      </c>
      <c r="D37" s="1" t="n">
        <v>-0.692670200222687</v>
      </c>
      <c r="E37" s="1" t="n">
        <v>5.42535509288201</v>
      </c>
      <c r="F37" s="4" t="n">
        <v>-3.52696336198632</v>
      </c>
      <c r="G37" s="4" t="n">
        <v>0.00151207905559452</v>
      </c>
      <c r="H37" s="14" t="n">
        <v>0.0359463960788772</v>
      </c>
      <c r="I37" s="4" t="n">
        <v>-2.0587743588502</v>
      </c>
      <c r="J37" s="13" t="n">
        <f aca="false">POWER(2,D37)</f>
        <v>0.618707659617106</v>
      </c>
      <c r="K37" s="18" t="n">
        <f aca="false">1/J37</f>
        <v>1.61627221589411</v>
      </c>
      <c r="N37" s="4"/>
      <c r="O37" s="4"/>
      <c r="P37" s="6"/>
    </row>
    <row r="38" customFormat="false" ht="14.25" hidden="false" customHeight="false" outlineLevel="0" collapsed="false">
      <c r="A38" s="3" t="s">
        <v>708</v>
      </c>
      <c r="B38" s="1" t="s">
        <v>709</v>
      </c>
      <c r="C38" s="1" t="s">
        <v>16</v>
      </c>
      <c r="D38" s="1" t="n">
        <v>-0.694952186177697</v>
      </c>
      <c r="E38" s="1" t="n">
        <v>0.352939147634848</v>
      </c>
      <c r="F38" s="4" t="n">
        <v>-3.37887242028603</v>
      </c>
      <c r="G38" s="4" t="n">
        <v>0.00221175241968379</v>
      </c>
      <c r="H38" s="14" t="n">
        <v>0.0449034791809588</v>
      </c>
      <c r="I38" s="4" t="n">
        <v>-1.58010465630641</v>
      </c>
      <c r="J38" s="13" t="n">
        <f aca="false">POWER(2,D38)</f>
        <v>0.617729791034906</v>
      </c>
      <c r="K38" s="18" t="n">
        <f aca="false">1/J38</f>
        <v>1.61883078088991</v>
      </c>
      <c r="N38" s="4"/>
      <c r="O38" s="4"/>
      <c r="P38" s="6"/>
    </row>
    <row r="39" customFormat="false" ht="14.25" hidden="false" customHeight="false" outlineLevel="0" collapsed="false">
      <c r="A39" s="3" t="s">
        <v>710</v>
      </c>
      <c r="B39" s="1" t="s">
        <v>711</v>
      </c>
      <c r="C39" s="1" t="s">
        <v>16</v>
      </c>
      <c r="D39" s="1" t="n">
        <v>-0.700632821833421</v>
      </c>
      <c r="E39" s="1" t="n">
        <v>4.71097333086656</v>
      </c>
      <c r="F39" s="4" t="n">
        <v>-4.32268881101067</v>
      </c>
      <c r="G39" s="4" t="n">
        <v>0.000185012265384717</v>
      </c>
      <c r="H39" s="14" t="n">
        <v>0.00843940564408748</v>
      </c>
      <c r="I39" s="4" t="n">
        <v>-0.00868490458047244</v>
      </c>
      <c r="J39" s="13" t="n">
        <f aca="false">POWER(2,D39)</f>
        <v>0.615302252109244</v>
      </c>
      <c r="K39" s="18" t="n">
        <f aca="false">1/J39</f>
        <v>1.62521751963693</v>
      </c>
    </row>
    <row r="40" customFormat="false" ht="14.25" hidden="false" customHeight="false" outlineLevel="0" collapsed="false">
      <c r="A40" s="3" t="s">
        <v>712</v>
      </c>
      <c r="B40" s="1" t="s">
        <v>713</v>
      </c>
      <c r="C40" s="1" t="s">
        <v>16</v>
      </c>
      <c r="D40" s="1" t="n">
        <v>-0.703833127646778</v>
      </c>
      <c r="E40" s="1" t="n">
        <v>2.99677584675461</v>
      </c>
      <c r="F40" s="4" t="n">
        <v>-3.35580675498551</v>
      </c>
      <c r="G40" s="4" t="n">
        <v>0.002345750741458</v>
      </c>
      <c r="H40" s="14" t="n">
        <v>0.0468447959108001</v>
      </c>
      <c r="I40" s="4" t="n">
        <v>-2.2953213920387</v>
      </c>
      <c r="J40" s="13" t="n">
        <f aca="false">POWER(2,D40)</f>
        <v>0.613938850377888</v>
      </c>
      <c r="K40" s="18" t="n">
        <f aca="false">1/J40</f>
        <v>1.62882671357984</v>
      </c>
    </row>
    <row r="41" customFormat="false" ht="14.25" hidden="false" customHeight="false" outlineLevel="0" collapsed="false">
      <c r="A41" s="3" t="s">
        <v>714</v>
      </c>
      <c r="C41" s="1" t="s">
        <v>16</v>
      </c>
      <c r="D41" s="1" t="n">
        <v>-0.704861843830157</v>
      </c>
      <c r="E41" s="1" t="n">
        <v>2.77681764026086</v>
      </c>
      <c r="F41" s="4" t="n">
        <v>-4.10945204318947</v>
      </c>
      <c r="G41" s="4" t="n">
        <v>0.000327151481503572</v>
      </c>
      <c r="H41" s="14" t="n">
        <v>0.012885663887709</v>
      </c>
      <c r="I41" s="4" t="n">
        <v>-0.342125931024861</v>
      </c>
      <c r="J41" s="13" t="n">
        <f aca="false">POWER(2,D41)</f>
        <v>0.61350123626265</v>
      </c>
      <c r="K41" s="18" t="n">
        <f aca="false">1/J41</f>
        <v>1.62998856545398</v>
      </c>
    </row>
    <row r="42" customFormat="false" ht="14.25" hidden="false" customHeight="false" outlineLevel="0" collapsed="false">
      <c r="A42" s="3" t="s">
        <v>715</v>
      </c>
      <c r="C42" s="1" t="s">
        <v>16</v>
      </c>
      <c r="D42" s="1" t="n">
        <v>-0.706973656469604</v>
      </c>
      <c r="E42" s="1" t="n">
        <v>2.40354330517625</v>
      </c>
      <c r="F42" s="4" t="n">
        <v>-3.8874568712154</v>
      </c>
      <c r="G42" s="4" t="n">
        <v>0.000589496169532828</v>
      </c>
      <c r="H42" s="14" t="n">
        <v>0.0194506402274912</v>
      </c>
      <c r="I42" s="4" t="n">
        <v>-0.801400281271212</v>
      </c>
      <c r="J42" s="13" t="n">
        <f aca="false">POWER(2,D42)</f>
        <v>0.612603851962131</v>
      </c>
      <c r="K42" s="18" t="n">
        <f aca="false">1/J42</f>
        <v>1.63237628493041</v>
      </c>
    </row>
    <row r="43" customFormat="false" ht="14.25" hidden="false" customHeight="false" outlineLevel="0" collapsed="false">
      <c r="A43" s="3" t="s">
        <v>716</v>
      </c>
      <c r="C43" s="1" t="s">
        <v>16</v>
      </c>
      <c r="D43" s="1" t="n">
        <v>-0.717282162246372</v>
      </c>
      <c r="E43" s="1" t="n">
        <v>2.67227804491037</v>
      </c>
      <c r="F43" s="4" t="n">
        <v>-3.64875605213913</v>
      </c>
      <c r="G43" s="4" t="n">
        <v>0.00110250093145128</v>
      </c>
      <c r="H43" s="14" t="n">
        <v>0.0291650432275364</v>
      </c>
      <c r="I43" s="4" t="n">
        <v>-1.37761327720749</v>
      </c>
      <c r="J43" s="13" t="n">
        <f aca="false">POWER(2,D43)</f>
        <v>0.608242207693164</v>
      </c>
      <c r="K43" s="18" t="n">
        <f aca="false">1/J43</f>
        <v>1.64408189262733</v>
      </c>
    </row>
    <row r="44" customFormat="false" ht="14.25" hidden="false" customHeight="false" outlineLevel="0" collapsed="false">
      <c r="A44" s="3" t="s">
        <v>717</v>
      </c>
      <c r="B44" s="1" t="s">
        <v>718</v>
      </c>
      <c r="C44" s="1" t="s">
        <v>16</v>
      </c>
      <c r="D44" s="1" t="n">
        <v>-0.720244943927825</v>
      </c>
      <c r="E44" s="1" t="n">
        <v>2.88974090560811</v>
      </c>
      <c r="F44" s="4" t="n">
        <v>-5.35516203011175</v>
      </c>
      <c r="G44" s="10" t="n">
        <v>1.14682009653511E-005</v>
      </c>
      <c r="H44" s="14" t="n">
        <v>0.000890266015302961</v>
      </c>
      <c r="I44" s="4" t="n">
        <v>3.0133422147308</v>
      </c>
      <c r="J44" s="13" t="n">
        <f aca="false">POWER(2,D44)</f>
        <v>0.606994376612041</v>
      </c>
      <c r="K44" s="18" t="n">
        <f aca="false">1/J44</f>
        <v>1.64746172045536</v>
      </c>
    </row>
    <row r="45" customFormat="false" ht="14.25" hidden="false" customHeight="false" outlineLevel="0" collapsed="false">
      <c r="A45" s="3" t="s">
        <v>719</v>
      </c>
      <c r="B45" s="1" t="s">
        <v>720</v>
      </c>
      <c r="C45" s="1" t="s">
        <v>16</v>
      </c>
      <c r="D45" s="1" t="n">
        <v>-0.728346554446228</v>
      </c>
      <c r="E45" s="1" t="n">
        <v>7.11090586600262</v>
      </c>
      <c r="F45" s="4" t="n">
        <v>-4.41090757763423</v>
      </c>
      <c r="G45" s="4" t="n">
        <v>0.000146009983833371</v>
      </c>
      <c r="H45" s="14" t="n">
        <v>0.00716556582729841</v>
      </c>
      <c r="I45" s="4" t="n">
        <v>0.368932185019993</v>
      </c>
      <c r="J45" s="13" t="n">
        <f aca="false">POWER(2,D45)</f>
        <v>0.603595286749548</v>
      </c>
      <c r="K45" s="18" t="n">
        <f aca="false">1/J45</f>
        <v>1.65673924557157</v>
      </c>
    </row>
    <row r="46" customFormat="false" ht="14.25" hidden="false" customHeight="false" outlineLevel="0" collapsed="false">
      <c r="A46" s="3" t="s">
        <v>721</v>
      </c>
      <c r="C46" s="1" t="s">
        <v>16</v>
      </c>
      <c r="D46" s="1" t="n">
        <v>-0.730796507972538</v>
      </c>
      <c r="E46" s="1" t="n">
        <v>7.03050603818251</v>
      </c>
      <c r="F46" s="4" t="n">
        <v>-4.30098525543269</v>
      </c>
      <c r="G46" s="4" t="n">
        <v>0.000196093848125877</v>
      </c>
      <c r="H46" s="14" t="n">
        <v>0.00881307677850783</v>
      </c>
      <c r="I46" s="4" t="n">
        <v>0.0869829802527819</v>
      </c>
      <c r="J46" s="13" t="n">
        <f aca="false">POWER(2,D46)</f>
        <v>0.60257114411832</v>
      </c>
      <c r="K46" s="18" t="n">
        <f aca="false">1/J46</f>
        <v>1.65955507455173</v>
      </c>
    </row>
    <row r="47" customFormat="false" ht="14.25" hidden="false" customHeight="false" outlineLevel="0" collapsed="false">
      <c r="A47" s="3" t="s">
        <v>722</v>
      </c>
      <c r="B47" s="1" t="s">
        <v>723</v>
      </c>
      <c r="C47" s="1" t="s">
        <v>16</v>
      </c>
      <c r="D47" s="1" t="n">
        <v>-0.731481356297957</v>
      </c>
      <c r="E47" s="1" t="n">
        <v>4.23418563555514</v>
      </c>
      <c r="F47" s="4" t="n">
        <v>-4.72277196920611</v>
      </c>
      <c r="G47" s="10" t="n">
        <v>6.30553180810589E-005</v>
      </c>
      <c r="H47" s="14" t="n">
        <v>0.00372882252186827</v>
      </c>
      <c r="I47" s="4" t="n">
        <v>1.07413031516531</v>
      </c>
      <c r="J47" s="13" t="n">
        <f aca="false">POWER(2,D47)</f>
        <v>0.602285171064091</v>
      </c>
      <c r="K47" s="18" t="n">
        <f aca="false">1/J47</f>
        <v>1.66034305349614</v>
      </c>
    </row>
    <row r="48" customFormat="false" ht="14.25" hidden="false" customHeight="false" outlineLevel="0" collapsed="false">
      <c r="A48" s="3" t="s">
        <v>724</v>
      </c>
      <c r="B48" s="1" t="s">
        <v>725</v>
      </c>
      <c r="C48" s="1" t="s">
        <v>16</v>
      </c>
      <c r="D48" s="1" t="n">
        <v>-0.731911889490681</v>
      </c>
      <c r="E48" s="1" t="n">
        <v>2.07074495675098</v>
      </c>
      <c r="F48" s="4" t="n">
        <v>-3.65922944212374</v>
      </c>
      <c r="G48" s="4" t="n">
        <v>0.00107282439227029</v>
      </c>
      <c r="H48" s="14" t="n">
        <v>0.0285925781850014</v>
      </c>
      <c r="I48" s="4" t="n">
        <v>-1.14540920193747</v>
      </c>
      <c r="J48" s="13" t="n">
        <f aca="false">POWER(2,D48)</f>
        <v>0.602105462211532</v>
      </c>
      <c r="K48" s="18" t="n">
        <f aca="false">1/J48</f>
        <v>1.66083861177243</v>
      </c>
    </row>
    <row r="49" customFormat="false" ht="14.25" hidden="false" customHeight="false" outlineLevel="0" collapsed="false">
      <c r="A49" s="3" t="s">
        <v>726</v>
      </c>
      <c r="C49" s="1" t="s">
        <v>16</v>
      </c>
      <c r="D49" s="1" t="n">
        <v>-0.731927389135936</v>
      </c>
      <c r="E49" s="1" t="n">
        <v>3.8688183549145</v>
      </c>
      <c r="F49" s="4" t="n">
        <v>-4.52032552153284</v>
      </c>
      <c r="G49" s="4" t="n">
        <v>0.000108796006587604</v>
      </c>
      <c r="H49" s="14" t="n">
        <v>0.00573993011312595</v>
      </c>
      <c r="I49" s="4" t="n">
        <v>0.540499900823957</v>
      </c>
      <c r="J49" s="13" t="n">
        <f aca="false">POWER(2,D49)</f>
        <v>0.602098993504928</v>
      </c>
      <c r="K49" s="18" t="n">
        <f aca="false">1/J49</f>
        <v>1.66085645514672</v>
      </c>
    </row>
    <row r="50" customFormat="false" ht="14.25" hidden="false" customHeight="false" outlineLevel="0" collapsed="false">
      <c r="A50" s="3" t="s">
        <v>727</v>
      </c>
      <c r="C50" s="1" t="s">
        <v>728</v>
      </c>
      <c r="D50" s="1" t="n">
        <v>-0.733917829910581</v>
      </c>
      <c r="E50" s="1" t="n">
        <v>3.20567752778543</v>
      </c>
      <c r="F50" s="4" t="n">
        <v>-4.55412216379352</v>
      </c>
      <c r="G50" s="10" t="n">
        <v>9.93352370684919E-005</v>
      </c>
      <c r="H50" s="14" t="n">
        <v>0.00536830860027973</v>
      </c>
      <c r="I50" s="4" t="n">
        <v>0.785217855703497</v>
      </c>
      <c r="J50" s="13" t="n">
        <f aca="false">POWER(2,D50)</f>
        <v>0.601268869323017</v>
      </c>
      <c r="K50" s="18" t="n">
        <f aca="false">1/J50</f>
        <v>1.66314946776793</v>
      </c>
    </row>
    <row r="51" customFormat="false" ht="14.25" hidden="false" customHeight="false" outlineLevel="0" collapsed="false">
      <c r="A51" s="3" t="s">
        <v>729</v>
      </c>
      <c r="C51" s="1" t="s">
        <v>16</v>
      </c>
      <c r="D51" s="1" t="n">
        <v>-0.736974217509478</v>
      </c>
      <c r="E51" s="1" t="n">
        <v>3.34425385382858</v>
      </c>
      <c r="F51" s="4" t="n">
        <v>-4.70023234267147</v>
      </c>
      <c r="G51" s="10" t="n">
        <v>6.70066527005552E-005</v>
      </c>
      <c r="H51" s="14" t="n">
        <v>0.00388275654626468</v>
      </c>
      <c r="I51" s="4" t="n">
        <v>1.19969542797358</v>
      </c>
      <c r="J51" s="13" t="n">
        <f aca="false">POWER(2,D51)</f>
        <v>0.599996413663073</v>
      </c>
      <c r="K51" s="18" t="n">
        <f aca="false">1/J51</f>
        <v>1.66667662877323</v>
      </c>
    </row>
    <row r="52" customFormat="false" ht="14.25" hidden="false" customHeight="false" outlineLevel="0" collapsed="false">
      <c r="A52" s="3" t="s">
        <v>730</v>
      </c>
      <c r="C52" s="1" t="s">
        <v>16</v>
      </c>
      <c r="D52" s="1" t="n">
        <v>-0.737234876316492</v>
      </c>
      <c r="E52" s="1" t="n">
        <v>2.90466098052949</v>
      </c>
      <c r="F52" s="4" t="n">
        <v>-4.345854257934</v>
      </c>
      <c r="G52" s="4" t="n">
        <v>0.000173868497967302</v>
      </c>
      <c r="H52" s="14" t="n">
        <v>0.00812197963808744</v>
      </c>
      <c r="I52" s="4" t="n">
        <v>0.218862966126312</v>
      </c>
      <c r="J52" s="13" t="n">
        <f aca="false">POWER(2,D52)</f>
        <v>0.599888019153111</v>
      </c>
      <c r="K52" s="18" t="n">
        <f aca="false">1/J52</f>
        <v>1.66697778263974</v>
      </c>
    </row>
    <row r="53" customFormat="false" ht="14.25" hidden="false" customHeight="false" outlineLevel="0" collapsed="false">
      <c r="A53" s="3" t="s">
        <v>731</v>
      </c>
      <c r="C53" s="1" t="s">
        <v>16</v>
      </c>
      <c r="D53" s="1" t="n">
        <v>-0.745073048550894</v>
      </c>
      <c r="E53" s="1" t="n">
        <v>2.0803198346966</v>
      </c>
      <c r="F53" s="4" t="n">
        <v>-4.05256100738483</v>
      </c>
      <c r="G53" s="4" t="n">
        <v>0.000380632206996062</v>
      </c>
      <c r="H53" s="14" t="n">
        <v>0.0143134022633801</v>
      </c>
      <c r="I53" s="4" t="n">
        <v>-0.184018855558321</v>
      </c>
      <c r="J53" s="13" t="n">
        <f aca="false">POWER(2,D53)</f>
        <v>0.596637660959426</v>
      </c>
      <c r="K53" s="18" t="n">
        <f aca="false">1/J53</f>
        <v>1.67605913175502</v>
      </c>
    </row>
    <row r="54" customFormat="false" ht="14.25" hidden="false" customHeight="false" outlineLevel="0" collapsed="false">
      <c r="A54" s="3" t="s">
        <v>732</v>
      </c>
      <c r="B54" s="1" t="s">
        <v>662</v>
      </c>
      <c r="C54" s="1" t="s">
        <v>16</v>
      </c>
      <c r="D54" s="1" t="n">
        <v>-0.749636381934766</v>
      </c>
      <c r="E54" s="1" t="n">
        <v>4.15138544508314</v>
      </c>
      <c r="F54" s="4" t="n">
        <v>-4.30744424290165</v>
      </c>
      <c r="G54" s="4" t="n">
        <v>0.000192728954474391</v>
      </c>
      <c r="H54" s="14" t="n">
        <v>0.00870381080948404</v>
      </c>
      <c r="I54" s="4" t="n">
        <v>-0.0147570207173189</v>
      </c>
      <c r="J54" s="13" t="n">
        <f aca="false">POWER(2,D54)</f>
        <v>0.594753440767067</v>
      </c>
      <c r="K54" s="18" t="n">
        <f aca="false">1/J54</f>
        <v>1.68136900344835</v>
      </c>
    </row>
    <row r="55" customFormat="false" ht="14.25" hidden="false" customHeight="false" outlineLevel="0" collapsed="false">
      <c r="A55" s="3" t="s">
        <v>733</v>
      </c>
      <c r="C55" s="1" t="s">
        <v>16</v>
      </c>
      <c r="D55" s="1" t="n">
        <v>-0.751166378301038</v>
      </c>
      <c r="E55" s="1" t="n">
        <v>1.06867575353562</v>
      </c>
      <c r="F55" s="4" t="n">
        <v>-3.38150754128271</v>
      </c>
      <c r="G55" s="4" t="n">
        <v>0.00219692328378677</v>
      </c>
      <c r="H55" s="14" t="n">
        <v>0.0448360500050661</v>
      </c>
      <c r="I55" s="4" t="n">
        <v>-1.73453080004002</v>
      </c>
      <c r="J55" s="13" t="n">
        <f aca="false">POWER(2,D55)</f>
        <v>0.594123031546632</v>
      </c>
      <c r="K55" s="18" t="n">
        <f aca="false">1/J55</f>
        <v>1.68315306241669</v>
      </c>
    </row>
    <row r="56" customFormat="false" ht="14.25" hidden="false" customHeight="false" outlineLevel="0" collapsed="false">
      <c r="A56" s="3" t="s">
        <v>734</v>
      </c>
      <c r="C56" s="1" t="s">
        <v>16</v>
      </c>
      <c r="D56" s="1" t="n">
        <v>-0.751253385714586</v>
      </c>
      <c r="E56" s="1" t="n">
        <v>1.51986988651482</v>
      </c>
      <c r="F56" s="4" t="n">
        <v>-4.52813406858495</v>
      </c>
      <c r="G56" s="4" t="n">
        <v>0.000106533479627427</v>
      </c>
      <c r="H56" s="14" t="n">
        <v>0.0056574047837968</v>
      </c>
      <c r="I56" s="4" t="n">
        <v>0.98883560417583</v>
      </c>
      <c r="J56" s="13" t="n">
        <f aca="false">POWER(2,D56)</f>
        <v>0.594087201694798</v>
      </c>
      <c r="K56" s="18" t="n">
        <f aca="false">1/J56</f>
        <v>1.68325457466046</v>
      </c>
    </row>
    <row r="57" customFormat="false" ht="14.25" hidden="false" customHeight="false" outlineLevel="0" collapsed="false">
      <c r="A57" s="3" t="s">
        <v>735</v>
      </c>
      <c r="C57" s="1" t="s">
        <v>16</v>
      </c>
      <c r="D57" s="1" t="n">
        <v>-0.754465048072074</v>
      </c>
      <c r="E57" s="1" t="n">
        <v>0.949431284319579</v>
      </c>
      <c r="F57" s="4" t="n">
        <v>-3.47759047684307</v>
      </c>
      <c r="G57" s="4" t="n">
        <v>0.00171732303748471</v>
      </c>
      <c r="H57" s="14" t="n">
        <v>0.0385503808666914</v>
      </c>
      <c r="I57" s="4" t="n">
        <v>-1.51290007141851</v>
      </c>
      <c r="J57" s="13" t="n">
        <f aca="false">POWER(2,D57)</f>
        <v>0.592766142660246</v>
      </c>
      <c r="K57" s="18" t="n">
        <f aca="false">1/J57</f>
        <v>1.68700593376023</v>
      </c>
    </row>
    <row r="58" customFormat="false" ht="14.25" hidden="false" customHeight="false" outlineLevel="0" collapsed="false">
      <c r="A58" s="3" t="s">
        <v>736</v>
      </c>
      <c r="C58" s="1" t="s">
        <v>16</v>
      </c>
      <c r="D58" s="1" t="n">
        <v>-0.762928520333485</v>
      </c>
      <c r="E58" s="1" t="n">
        <v>1.11289783658755</v>
      </c>
      <c r="F58" s="4" t="n">
        <v>-3.81428978075114</v>
      </c>
      <c r="G58" s="4" t="n">
        <v>0.000714832773376909</v>
      </c>
      <c r="H58" s="14" t="n">
        <v>0.0220523844596102</v>
      </c>
      <c r="I58" s="4" t="n">
        <v>-0.652949272254288</v>
      </c>
      <c r="J58" s="13" t="n">
        <f aca="false">POWER(2,D58)</f>
        <v>0.589298900544218</v>
      </c>
      <c r="K58" s="18" t="n">
        <f aca="false">1/J58</f>
        <v>1.69693172526964</v>
      </c>
    </row>
    <row r="59" customFormat="false" ht="14.25" hidden="false" customHeight="false" outlineLevel="0" collapsed="false">
      <c r="A59" s="3" t="s">
        <v>737</v>
      </c>
      <c r="C59" s="1" t="s">
        <v>16</v>
      </c>
      <c r="D59" s="1" t="n">
        <v>-0.765027557883105</v>
      </c>
      <c r="E59" s="1" t="n">
        <v>1.36060355696831</v>
      </c>
      <c r="F59" s="4" t="n">
        <v>-3.77827387986182</v>
      </c>
      <c r="G59" s="4" t="n">
        <v>0.000785776733052867</v>
      </c>
      <c r="H59" s="14" t="n">
        <v>0.0233306838626045</v>
      </c>
      <c r="I59" s="4" t="n">
        <v>-0.776301662984971</v>
      </c>
      <c r="J59" s="13" t="n">
        <f aca="false">POWER(2,D59)</f>
        <v>0.588442128275283</v>
      </c>
      <c r="K59" s="18" t="n">
        <f aca="false">1/J59</f>
        <v>1.69940245939051</v>
      </c>
    </row>
    <row r="60" customFormat="false" ht="14.25" hidden="false" customHeight="false" outlineLevel="0" collapsed="false">
      <c r="A60" s="3" t="s">
        <v>738</v>
      </c>
      <c r="C60" s="1" t="s">
        <v>728</v>
      </c>
      <c r="D60" s="1" t="n">
        <v>-0.76595528261524</v>
      </c>
      <c r="E60" s="1" t="n">
        <v>4.45530454321123</v>
      </c>
      <c r="F60" s="4" t="n">
        <v>-4.00022498187475</v>
      </c>
      <c r="G60" s="4" t="n">
        <v>0.00043739180937983</v>
      </c>
      <c r="H60" s="14" t="n">
        <v>0.01585303963776</v>
      </c>
      <c r="I60" s="4" t="n">
        <v>-0.839972216631468</v>
      </c>
      <c r="J60" s="13" t="n">
        <f aca="false">POWER(2,D60)</f>
        <v>0.588063852330899</v>
      </c>
      <c r="K60" s="18" t="n">
        <f aca="false">1/J60</f>
        <v>1.7004956112101</v>
      </c>
    </row>
    <row r="61" customFormat="false" ht="14.25" hidden="false" customHeight="false" outlineLevel="0" collapsed="false">
      <c r="A61" s="3" t="s">
        <v>739</v>
      </c>
      <c r="B61" s="1" t="s">
        <v>740</v>
      </c>
      <c r="C61" s="1" t="s">
        <v>16</v>
      </c>
      <c r="D61" s="1" t="n">
        <v>-0.767402004846624</v>
      </c>
      <c r="E61" s="1" t="n">
        <v>3.44664023111824</v>
      </c>
      <c r="F61" s="4" t="n">
        <v>-3.8181756936741</v>
      </c>
      <c r="G61" s="4" t="n">
        <v>0.000707564130177072</v>
      </c>
      <c r="H61" s="14" t="n">
        <v>0.0219783484536235</v>
      </c>
      <c r="I61" s="4" t="n">
        <v>-1.2036450386937</v>
      </c>
      <c r="J61" s="13" t="n">
        <f aca="false">POWER(2,D61)</f>
        <v>0.587474442513066</v>
      </c>
      <c r="K61" s="18" t="n">
        <f aca="false">1/J61</f>
        <v>1.70220170893266</v>
      </c>
    </row>
    <row r="62" customFormat="false" ht="14.25" hidden="false" customHeight="false" outlineLevel="0" collapsed="false">
      <c r="A62" s="3" t="s">
        <v>741</v>
      </c>
      <c r="B62" s="1" t="s">
        <v>742</v>
      </c>
      <c r="C62" s="1" t="s">
        <v>16</v>
      </c>
      <c r="D62" s="1" t="n">
        <v>-0.767974189259386</v>
      </c>
      <c r="E62" s="1" t="n">
        <v>2.76132820262057</v>
      </c>
      <c r="F62" s="4" t="n">
        <v>-5.18364450876953</v>
      </c>
      <c r="G62" s="10" t="n">
        <v>1.81940939105391E-005</v>
      </c>
      <c r="H62" s="14" t="n">
        <v>0.00131663565017691</v>
      </c>
      <c r="I62" s="4" t="n">
        <v>2.60093601838148</v>
      </c>
      <c r="J62" s="13" t="n">
        <f aca="false">POWER(2,D62)</f>
        <v>0.587241491640191</v>
      </c>
      <c r="K62" s="18" t="n">
        <f aca="false">1/J62</f>
        <v>1.70287694966334</v>
      </c>
    </row>
    <row r="63" customFormat="false" ht="14.25" hidden="false" customHeight="false" outlineLevel="0" collapsed="false">
      <c r="A63" s="3" t="s">
        <v>743</v>
      </c>
      <c r="B63" s="1" t="s">
        <v>744</v>
      </c>
      <c r="C63" s="1" t="s">
        <v>16</v>
      </c>
      <c r="D63" s="1" t="n">
        <v>-0.778086638393165</v>
      </c>
      <c r="E63" s="1" t="n">
        <v>5.76754310067628</v>
      </c>
      <c r="F63" s="4" t="n">
        <v>-3.90090624173237</v>
      </c>
      <c r="G63" s="4" t="n">
        <v>0.000568928967542674</v>
      </c>
      <c r="H63" s="14" t="n">
        <v>0.0190368269578386</v>
      </c>
      <c r="I63" s="4" t="n">
        <v>-1.10298464251327</v>
      </c>
      <c r="J63" s="13" t="n">
        <f aca="false">POWER(2,D63)</f>
        <v>0.583139664464323</v>
      </c>
      <c r="K63" s="18" t="n">
        <f aca="false">1/J63</f>
        <v>1.71485505263753</v>
      </c>
    </row>
    <row r="64" customFormat="false" ht="14.25" hidden="false" customHeight="false" outlineLevel="0" collapsed="false">
      <c r="A64" s="3" t="s">
        <v>745</v>
      </c>
      <c r="B64" s="1" t="s">
        <v>746</v>
      </c>
      <c r="C64" s="1" t="s">
        <v>16</v>
      </c>
      <c r="D64" s="1" t="n">
        <v>-0.781146724706228</v>
      </c>
      <c r="E64" s="1" t="n">
        <v>2.49356630680607</v>
      </c>
      <c r="F64" s="4" t="n">
        <v>-3.55188754807678</v>
      </c>
      <c r="G64" s="4" t="n">
        <v>0.0014177277755293</v>
      </c>
      <c r="H64" s="14" t="n">
        <v>0.0346288930800909</v>
      </c>
      <c r="I64" s="4" t="n">
        <v>-1.62795807019372</v>
      </c>
      <c r="J64" s="13" t="n">
        <f aca="false">POWER(2,D64)</f>
        <v>0.581904083489289</v>
      </c>
      <c r="K64" s="18" t="n">
        <f aca="false">1/J64</f>
        <v>1.71849627519998</v>
      </c>
    </row>
    <row r="65" customFormat="false" ht="14.25" hidden="false" customHeight="false" outlineLevel="0" collapsed="false">
      <c r="A65" s="3" t="s">
        <v>747</v>
      </c>
      <c r="B65" s="1" t="s">
        <v>748</v>
      </c>
      <c r="C65" s="1" t="s">
        <v>16</v>
      </c>
      <c r="D65" s="1" t="n">
        <v>-0.782224869058179</v>
      </c>
      <c r="E65" s="1" t="n">
        <v>3.18477070859617</v>
      </c>
      <c r="F65" s="4" t="n">
        <v>-3.92653532848248</v>
      </c>
      <c r="G65" s="4" t="n">
        <v>0.000531668525249768</v>
      </c>
      <c r="H65" s="14" t="n">
        <v>0.0181600954832513</v>
      </c>
      <c r="I65" s="4" t="n">
        <v>-0.801634703292357</v>
      </c>
      <c r="J65" s="13" t="n">
        <f aca="false">POWER(2,D65)</f>
        <v>0.581469381616512</v>
      </c>
      <c r="K65" s="18" t="n">
        <f aca="false">1/J65</f>
        <v>1.71978100931119</v>
      </c>
    </row>
    <row r="66" customFormat="false" ht="14.25" hidden="false" customHeight="false" outlineLevel="0" collapsed="false">
      <c r="A66" s="3" t="s">
        <v>749</v>
      </c>
      <c r="B66" s="1" t="s">
        <v>750</v>
      </c>
      <c r="C66" s="1" t="s">
        <v>16</v>
      </c>
      <c r="D66" s="1" t="n">
        <v>-0.784484289997878</v>
      </c>
      <c r="E66" s="1" t="n">
        <v>4.01639834097166</v>
      </c>
      <c r="F66" s="4" t="n">
        <v>-4.28765109760855</v>
      </c>
      <c r="G66" s="4" t="n">
        <v>0.000203225623955758</v>
      </c>
      <c r="H66" s="14" t="n">
        <v>0.00905732906097604</v>
      </c>
      <c r="I66" s="4" t="n">
        <v>-0.0582700032792376</v>
      </c>
      <c r="J66" s="13" t="n">
        <f aca="false">POWER(2,D66)</f>
        <v>0.580559448588238</v>
      </c>
      <c r="K66" s="18" t="n">
        <f aca="false">1/J66</f>
        <v>1.72247648786309</v>
      </c>
    </row>
    <row r="67" customFormat="false" ht="14.25" hidden="false" customHeight="false" outlineLevel="0" collapsed="false">
      <c r="A67" s="3" t="s">
        <v>751</v>
      </c>
      <c r="B67" s="1" t="s">
        <v>752</v>
      </c>
      <c r="C67" s="1" t="s">
        <v>16</v>
      </c>
      <c r="D67" s="1" t="n">
        <v>-0.786009888562449</v>
      </c>
      <c r="E67" s="1" t="n">
        <v>4.28197648195872</v>
      </c>
      <c r="F67" s="4" t="n">
        <v>-5.29620873917286</v>
      </c>
      <c r="G67" s="10" t="n">
        <v>1.34380597123037E-005</v>
      </c>
      <c r="H67" s="14" t="n">
        <v>0.00101369504854509</v>
      </c>
      <c r="I67" s="4" t="n">
        <v>2.63542974158671</v>
      </c>
      <c r="J67" s="13" t="n">
        <f aca="false">POWER(2,D67)</f>
        <v>0.579945852157311</v>
      </c>
      <c r="K67" s="18" t="n">
        <f aca="false">1/J67</f>
        <v>1.72429890873459</v>
      </c>
    </row>
    <row r="68" customFormat="false" ht="14.25" hidden="false" customHeight="false" outlineLevel="0" collapsed="false">
      <c r="A68" s="3" t="s">
        <v>753</v>
      </c>
      <c r="C68" s="1" t="s">
        <v>16</v>
      </c>
      <c r="D68" s="1" t="n">
        <v>-0.786495708578965</v>
      </c>
      <c r="E68" s="1" t="n">
        <v>2.15351249322409</v>
      </c>
      <c r="F68" s="4" t="n">
        <v>-3.64017527234783</v>
      </c>
      <c r="G68" s="4" t="n">
        <v>0.00112741007619554</v>
      </c>
      <c r="H68" s="14" t="n">
        <v>0.0294950371404687</v>
      </c>
      <c r="I68" s="4" t="n">
        <v>-1.3484139911154</v>
      </c>
      <c r="J68" s="13" t="n">
        <f aca="false">POWER(2,D68)</f>
        <v>0.579750591300365</v>
      </c>
      <c r="K68" s="18" t="n">
        <f aca="false">1/J68</f>
        <v>1.72487965515831</v>
      </c>
    </row>
    <row r="69" customFormat="false" ht="14.25" hidden="false" customHeight="false" outlineLevel="0" collapsed="false">
      <c r="A69" s="3" t="s">
        <v>754</v>
      </c>
      <c r="C69" s="1" t="s">
        <v>16</v>
      </c>
      <c r="D69" s="1" t="n">
        <v>-0.791441075795362</v>
      </c>
      <c r="E69" s="1" t="n">
        <v>2.54661044006355</v>
      </c>
      <c r="F69" s="4" t="n">
        <v>-4.70631832689424</v>
      </c>
      <c r="G69" s="10" t="n">
        <v>6.5916023209117E-005</v>
      </c>
      <c r="H69" s="14" t="n">
        <v>0.00384474115701702</v>
      </c>
      <c r="I69" s="4" t="n">
        <v>1.39821922747191</v>
      </c>
      <c r="J69" s="13" t="n">
        <f aca="false">POWER(2,D69)</f>
        <v>0.577766685407163</v>
      </c>
      <c r="K69" s="18" t="n">
        <f aca="false">1/J69</f>
        <v>1.73080245929251</v>
      </c>
    </row>
    <row r="70" customFormat="false" ht="14.25" hidden="false" customHeight="false" outlineLevel="0" collapsed="false">
      <c r="A70" s="3" t="s">
        <v>755</v>
      </c>
      <c r="C70" s="1" t="s">
        <v>16</v>
      </c>
      <c r="D70" s="1" t="n">
        <v>-0.794921760479369</v>
      </c>
      <c r="E70" s="1" t="n">
        <v>5.95431310805317</v>
      </c>
      <c r="F70" s="4" t="n">
        <v>-4.71827209583405</v>
      </c>
      <c r="G70" s="10" t="n">
        <v>6.38251485985396E-005</v>
      </c>
      <c r="H70" s="14" t="n">
        <v>0.00375355171427444</v>
      </c>
      <c r="I70" s="4" t="n">
        <v>1.05338886852731</v>
      </c>
      <c r="J70" s="13" t="n">
        <f aca="false">POWER(2,D70)</f>
        <v>0.576374430203591</v>
      </c>
      <c r="K70" s="18" t="n">
        <f aca="false">1/J70</f>
        <v>1.73498328100151</v>
      </c>
    </row>
    <row r="71" customFormat="false" ht="14.25" hidden="false" customHeight="false" outlineLevel="0" collapsed="false">
      <c r="A71" s="3" t="s">
        <v>756</v>
      </c>
      <c r="B71" s="1" t="s">
        <v>757</v>
      </c>
      <c r="C71" s="1" t="s">
        <v>16</v>
      </c>
      <c r="D71" s="1" t="n">
        <v>-0.797289121392439</v>
      </c>
      <c r="E71" s="1" t="n">
        <v>1.46204464748181</v>
      </c>
      <c r="F71" s="4" t="n">
        <v>-4.41543486609762</v>
      </c>
      <c r="G71" s="4" t="n">
        <v>0.000144245045328507</v>
      </c>
      <c r="H71" s="14" t="n">
        <v>0.00712810932331703</v>
      </c>
      <c r="I71" s="4" t="n">
        <v>0.798939482413486</v>
      </c>
      <c r="J71" s="13" t="n">
        <f aca="false">POWER(2,D71)</f>
        <v>0.575429415936628</v>
      </c>
      <c r="K71" s="18" t="n">
        <f aca="false">1/J71</f>
        <v>1.73783260345197</v>
      </c>
    </row>
    <row r="72" customFormat="false" ht="14.25" hidden="false" customHeight="false" outlineLevel="0" collapsed="false">
      <c r="A72" s="3" t="s">
        <v>758</v>
      </c>
      <c r="C72" s="1" t="s">
        <v>16</v>
      </c>
      <c r="D72" s="1" t="n">
        <v>-0.800971588370834</v>
      </c>
      <c r="E72" s="1" t="n">
        <v>0.966517595453536</v>
      </c>
      <c r="F72" s="4" t="n">
        <v>-3.92886878201143</v>
      </c>
      <c r="G72" s="4" t="n">
        <v>0.000528397641404563</v>
      </c>
      <c r="H72" s="14" t="n">
        <v>0.0180772962318984</v>
      </c>
      <c r="I72" s="4" t="n">
        <v>-0.534790079533375</v>
      </c>
      <c r="J72" s="13" t="n">
        <f aca="false">POWER(2,D72)</f>
        <v>0.57396251011283</v>
      </c>
      <c r="K72" s="18" t="n">
        <f aca="false">1/J72</f>
        <v>1.74227407257561</v>
      </c>
    </row>
    <row r="73" customFormat="false" ht="14.25" hidden="false" customHeight="false" outlineLevel="0" collapsed="false">
      <c r="A73" s="3" t="s">
        <v>759</v>
      </c>
      <c r="C73" s="1" t="s">
        <v>16</v>
      </c>
      <c r="D73" s="1" t="n">
        <v>-0.80909517042188</v>
      </c>
      <c r="E73" s="1" t="n">
        <v>1.1589181304019</v>
      </c>
      <c r="F73" s="4" t="n">
        <v>-3.36464834882069</v>
      </c>
      <c r="G73" s="4" t="n">
        <v>0.00229348411044146</v>
      </c>
      <c r="H73" s="14" t="n">
        <v>0.0460595473092232</v>
      </c>
      <c r="I73" s="4" t="n">
        <v>-1.7479883986171</v>
      </c>
      <c r="J73" s="13" t="n">
        <f aca="false">POWER(2,D73)</f>
        <v>0.570739702273035</v>
      </c>
      <c r="K73" s="18" t="n">
        <f aca="false">1/J73</f>
        <v>1.7521122081001</v>
      </c>
    </row>
    <row r="74" customFormat="false" ht="14.25" hidden="false" customHeight="false" outlineLevel="0" collapsed="false">
      <c r="A74" s="3" t="s">
        <v>760</v>
      </c>
      <c r="C74" s="1" t="s">
        <v>16</v>
      </c>
      <c r="D74" s="1" t="n">
        <v>-0.812943966018768</v>
      </c>
      <c r="E74" s="1" t="n">
        <v>3.46450395610913</v>
      </c>
      <c r="F74" s="4" t="n">
        <v>-4.57225577459072</v>
      </c>
      <c r="G74" s="10" t="n">
        <v>9.46012926928974E-005</v>
      </c>
      <c r="H74" s="14" t="n">
        <v>0.0051783292215589</v>
      </c>
      <c r="I74" s="4" t="n">
        <v>0.870143811154918</v>
      </c>
      <c r="J74" s="13" t="n">
        <f aca="false">POWER(2,D74)</f>
        <v>0.569219122462759</v>
      </c>
      <c r="K74" s="18" t="n">
        <f aca="false">1/J74</f>
        <v>1.75679270168128</v>
      </c>
    </row>
    <row r="75" customFormat="false" ht="14.25" hidden="false" customHeight="false" outlineLevel="0" collapsed="false">
      <c r="A75" s="3" t="s">
        <v>761</v>
      </c>
      <c r="B75" s="1" t="s">
        <v>762</v>
      </c>
      <c r="C75" s="1" t="s">
        <v>16</v>
      </c>
      <c r="D75" s="1" t="n">
        <v>-0.813340196777347</v>
      </c>
      <c r="E75" s="1" t="n">
        <v>5.99966809460264</v>
      </c>
      <c r="F75" s="4" t="n">
        <v>-4.76215492353763</v>
      </c>
      <c r="G75" s="10" t="n">
        <v>5.67011675297641E-005</v>
      </c>
      <c r="H75" s="14" t="n">
        <v>0.00343879694439035</v>
      </c>
      <c r="I75" s="4" t="n">
        <v>1.18474066704113</v>
      </c>
      <c r="J75" s="13" t="n">
        <f aca="false">POWER(2,D75)</f>
        <v>0.569062810041223</v>
      </c>
      <c r="K75" s="18" t="n">
        <f aca="false">1/J75</f>
        <v>1.75727526444323</v>
      </c>
    </row>
    <row r="76" customFormat="false" ht="14.25" hidden="false" customHeight="false" outlineLevel="0" collapsed="false">
      <c r="A76" s="3" t="s">
        <v>763</v>
      </c>
      <c r="B76" s="1" t="s">
        <v>764</v>
      </c>
      <c r="C76" s="1" t="s">
        <v>16</v>
      </c>
      <c r="D76" s="1" t="n">
        <v>-0.819524967434877</v>
      </c>
      <c r="E76" s="1" t="n">
        <v>3.99210452755139</v>
      </c>
      <c r="F76" s="4" t="n">
        <v>-3.95954898520038</v>
      </c>
      <c r="G76" s="4" t="n">
        <v>0.000487188346212909</v>
      </c>
      <c r="H76" s="14" t="n">
        <v>0.0170499947786118</v>
      </c>
      <c r="I76" s="4" t="n">
        <v>-0.850196724980066</v>
      </c>
      <c r="J76" s="13" t="n">
        <f aca="false">POWER(2,D76)</f>
        <v>0.566628484270088</v>
      </c>
      <c r="K76" s="18" t="n">
        <f aca="false">1/J76</f>
        <v>1.7648247974829</v>
      </c>
    </row>
    <row r="77" customFormat="false" ht="14.25" hidden="false" customHeight="false" outlineLevel="0" collapsed="false">
      <c r="A77" s="3" t="s">
        <v>765</v>
      </c>
      <c r="B77" s="1" t="s">
        <v>766</v>
      </c>
      <c r="C77" s="1" t="s">
        <v>16</v>
      </c>
      <c r="D77" s="1" t="n">
        <v>-0.820652938905373</v>
      </c>
      <c r="E77" s="1" t="n">
        <v>4.14763892012969</v>
      </c>
      <c r="F77" s="4" t="n">
        <v>-4.75760950616083</v>
      </c>
      <c r="G77" s="10" t="n">
        <v>5.74006179867593E-005</v>
      </c>
      <c r="H77" s="14" t="n">
        <v>0.00345179828952489</v>
      </c>
      <c r="I77" s="4" t="n">
        <v>1.19161998407018</v>
      </c>
      <c r="J77" s="13" t="n">
        <f aca="false">POWER(2,D77)</f>
        <v>0.566185638793087</v>
      </c>
      <c r="K77" s="18" t="n">
        <f aca="false">1/J77</f>
        <v>1.76620516573267</v>
      </c>
    </row>
    <row r="78" customFormat="false" ht="14.25" hidden="false" customHeight="false" outlineLevel="0" collapsed="false">
      <c r="A78" s="3" t="s">
        <v>767</v>
      </c>
      <c r="B78" s="1" t="s">
        <v>768</v>
      </c>
      <c r="C78" s="1" t="s">
        <v>16</v>
      </c>
      <c r="D78" s="1" t="n">
        <v>-0.832504901646018</v>
      </c>
      <c r="E78" s="1" t="n">
        <v>3.14644201769417</v>
      </c>
      <c r="F78" s="4" t="n">
        <v>-4.22989166666781</v>
      </c>
      <c r="G78" s="4" t="n">
        <v>0.000237202453755144</v>
      </c>
      <c r="H78" s="14" t="n">
        <v>0.0101682690416964</v>
      </c>
      <c r="I78" s="4" t="n">
        <v>-0.0410091785329403</v>
      </c>
      <c r="J78" s="13" t="n">
        <f aca="false">POWER(2,D78)</f>
        <v>0.561553389635431</v>
      </c>
      <c r="K78" s="18" t="n">
        <f aca="false">1/J78</f>
        <v>1.78077457719419</v>
      </c>
    </row>
    <row r="79" customFormat="false" ht="14.25" hidden="false" customHeight="false" outlineLevel="0" collapsed="false">
      <c r="A79" s="3" t="s">
        <v>769</v>
      </c>
      <c r="C79" s="1" t="s">
        <v>16</v>
      </c>
      <c r="D79" s="1" t="n">
        <v>-0.837845945070672</v>
      </c>
      <c r="E79" s="1" t="n">
        <v>3.49840801963148</v>
      </c>
      <c r="F79" s="4" t="n">
        <v>-4.71453893895213</v>
      </c>
      <c r="G79" s="10" t="n">
        <v>6.44709221796265E-005</v>
      </c>
      <c r="H79" s="14" t="n">
        <v>0.00377075410052237</v>
      </c>
      <c r="I79" s="4" t="n">
        <v>1.10474418312253</v>
      </c>
      <c r="J79" s="13" t="n">
        <f aca="false">POWER(2,D79)</f>
        <v>0.559478289952953</v>
      </c>
      <c r="K79" s="18" t="n">
        <f aca="false">1/J79</f>
        <v>1.78737945324758</v>
      </c>
    </row>
    <row r="80" customFormat="false" ht="14.25" hidden="false" customHeight="false" outlineLevel="0" collapsed="false">
      <c r="A80" s="3" t="s">
        <v>770</v>
      </c>
      <c r="C80" s="1" t="s">
        <v>16</v>
      </c>
      <c r="D80" s="1" t="n">
        <v>-0.840719778396189</v>
      </c>
      <c r="E80" s="1" t="n">
        <v>2.31119716026496</v>
      </c>
      <c r="F80" s="4" t="n">
        <v>-4.4036452285269</v>
      </c>
      <c r="G80" s="4" t="n">
        <v>0.000148886049560056</v>
      </c>
      <c r="H80" s="14" t="n">
        <v>0.00725666526485864</v>
      </c>
      <c r="I80" s="4" t="n">
        <v>0.61389420425519</v>
      </c>
      <c r="J80" s="13" t="n">
        <f aca="false">POWER(2,D80)</f>
        <v>0.558364924366777</v>
      </c>
      <c r="K80" s="18" t="n">
        <f aca="false">1/J80</f>
        <v>1.7909434428283</v>
      </c>
    </row>
    <row r="81" customFormat="false" ht="14.25" hidden="false" customHeight="false" outlineLevel="0" collapsed="false">
      <c r="A81" s="3" t="s">
        <v>771</v>
      </c>
      <c r="B81" s="1" t="s">
        <v>772</v>
      </c>
      <c r="C81" s="1" t="s">
        <v>16</v>
      </c>
      <c r="D81" s="1" t="n">
        <v>-0.842937937685394</v>
      </c>
      <c r="E81" s="1" t="n">
        <v>3.76837334736253</v>
      </c>
      <c r="F81" s="4" t="n">
        <v>-4.29022330478133</v>
      </c>
      <c r="G81" s="4" t="n">
        <v>0.00020183016416331</v>
      </c>
      <c r="H81" s="14" t="n">
        <v>0.00901395469572876</v>
      </c>
      <c r="I81" s="4" t="n">
        <v>0.0521789676587749</v>
      </c>
      <c r="J81" s="13" t="n">
        <f aca="false">POWER(2,D81)</f>
        <v>0.557507091865583</v>
      </c>
      <c r="K81" s="18" t="n">
        <f aca="false">1/J81</f>
        <v>1.79369915574294</v>
      </c>
    </row>
    <row r="82" customFormat="false" ht="14.25" hidden="false" customHeight="false" outlineLevel="0" collapsed="false">
      <c r="A82" s="3" t="s">
        <v>773</v>
      </c>
      <c r="C82" s="1" t="s">
        <v>16</v>
      </c>
      <c r="D82" s="1" t="n">
        <v>-0.845096523147354</v>
      </c>
      <c r="E82" s="1" t="n">
        <v>2.95983878015801</v>
      </c>
      <c r="F82" s="4" t="n">
        <v>-5.3564078027425</v>
      </c>
      <c r="G82" s="10" t="n">
        <v>1.14298683793043E-005</v>
      </c>
      <c r="H82" s="14" t="n">
        <v>0.000890266015302961</v>
      </c>
      <c r="I82" s="4" t="n">
        <v>2.97105463554217</v>
      </c>
      <c r="J82" s="13" t="n">
        <f aca="false">POWER(2,D82)</f>
        <v>0.556673563764218</v>
      </c>
      <c r="K82" s="18" t="n">
        <f aca="false">1/J82</f>
        <v>1.79638492842738</v>
      </c>
    </row>
    <row r="83" customFormat="false" ht="14.25" hidden="false" customHeight="false" outlineLevel="0" collapsed="false">
      <c r="A83" s="3" t="s">
        <v>774</v>
      </c>
      <c r="B83" s="1" t="s">
        <v>775</v>
      </c>
      <c r="C83" s="1" t="s">
        <v>16</v>
      </c>
      <c r="D83" s="1" t="n">
        <v>-0.848283452606808</v>
      </c>
      <c r="E83" s="1" t="n">
        <v>3.72464220436684</v>
      </c>
      <c r="F83" s="4" t="n">
        <v>-4.32658504747478</v>
      </c>
      <c r="G83" s="4" t="n">
        <v>0.000183089652709834</v>
      </c>
      <c r="H83" s="14" t="n">
        <v>0.00838754915461274</v>
      </c>
      <c r="I83" s="4" t="n">
        <v>0.106448673543401</v>
      </c>
      <c r="J83" s="13" t="n">
        <f aca="false">POWER(2,D83)</f>
        <v>0.555445222853011</v>
      </c>
      <c r="K83" s="18" t="n">
        <f aca="false">1/J83</f>
        <v>1.80035754896506</v>
      </c>
    </row>
    <row r="84" customFormat="false" ht="14.25" hidden="false" customHeight="false" outlineLevel="0" collapsed="false">
      <c r="A84" s="3" t="s">
        <v>776</v>
      </c>
      <c r="B84" s="1" t="s">
        <v>777</v>
      </c>
      <c r="C84" s="1" t="s">
        <v>16</v>
      </c>
      <c r="D84" s="1" t="n">
        <v>-0.850654329169618</v>
      </c>
      <c r="E84" s="1" t="n">
        <v>3.1515740818478</v>
      </c>
      <c r="F84" s="4" t="n">
        <v>-7.96705899900553</v>
      </c>
      <c r="G84" s="10" t="n">
        <v>1.37740525913886E-008</v>
      </c>
      <c r="H84" s="11" t="n">
        <v>2.80046166400917E-006</v>
      </c>
      <c r="I84" s="4" t="n">
        <v>9.64436272034343</v>
      </c>
      <c r="J84" s="13" t="n">
        <f aca="false">POWER(2,D84)</f>
        <v>0.554533172455727</v>
      </c>
      <c r="K84" s="18" t="n">
        <f aca="false">1/J84</f>
        <v>1.80331862848086</v>
      </c>
    </row>
    <row r="85" customFormat="false" ht="14.25" hidden="false" customHeight="false" outlineLevel="0" collapsed="false">
      <c r="A85" s="3" t="s">
        <v>778</v>
      </c>
      <c r="C85" s="1" t="s">
        <v>16</v>
      </c>
      <c r="D85" s="1" t="n">
        <v>-0.863229682730853</v>
      </c>
      <c r="E85" s="1" t="n">
        <v>4.34423395663314</v>
      </c>
      <c r="F85" s="4" t="n">
        <v>-5.521749850568</v>
      </c>
      <c r="G85" s="10" t="n">
        <v>7.33378586391456E-006</v>
      </c>
      <c r="H85" s="14" t="n">
        <v>0.000602314708036651</v>
      </c>
      <c r="I85" s="4" t="n">
        <v>3.19882332211504</v>
      </c>
      <c r="J85" s="13" t="n">
        <f aca="false">POWER(2,D85)</f>
        <v>0.549720550014342</v>
      </c>
      <c r="K85" s="18" t="n">
        <f aca="false">1/J85</f>
        <v>1.81910608940108</v>
      </c>
    </row>
    <row r="86" customFormat="false" ht="14.25" hidden="false" customHeight="false" outlineLevel="0" collapsed="false">
      <c r="A86" s="3" t="s">
        <v>779</v>
      </c>
      <c r="B86" s="1" t="s">
        <v>780</v>
      </c>
      <c r="C86" s="1" t="s">
        <v>16</v>
      </c>
      <c r="D86" s="1" t="n">
        <v>-0.863821176368196</v>
      </c>
      <c r="E86" s="1" t="n">
        <v>6.26683580234795</v>
      </c>
      <c r="F86" s="4" t="n">
        <v>-5.04017545767775</v>
      </c>
      <c r="G86" s="10" t="n">
        <v>2.6783645398488E-005</v>
      </c>
      <c r="H86" s="14" t="n">
        <v>0.00182094669416217</v>
      </c>
      <c r="I86" s="4" t="n">
        <v>1.9625209699532</v>
      </c>
      <c r="J86" s="13" t="n">
        <f aca="false">POWER(2,D86)</f>
        <v>0.549495215101696</v>
      </c>
      <c r="K86" s="18" t="n">
        <f aca="false">1/J86</f>
        <v>1.81985206152328</v>
      </c>
    </row>
    <row r="87" customFormat="false" ht="14.25" hidden="false" customHeight="false" outlineLevel="0" collapsed="false">
      <c r="A87" s="3" t="s">
        <v>781</v>
      </c>
      <c r="B87" s="1" t="s">
        <v>782</v>
      </c>
      <c r="C87" s="1" t="s">
        <v>16</v>
      </c>
      <c r="D87" s="1" t="n">
        <v>-0.867394014595585</v>
      </c>
      <c r="E87" s="1" t="n">
        <v>4.80496760789756</v>
      </c>
      <c r="F87" s="4" t="n">
        <v>-4.08263400345623</v>
      </c>
      <c r="G87" s="4" t="n">
        <v>0.000351368864431357</v>
      </c>
      <c r="H87" s="14" t="n">
        <v>0.0135153558880732</v>
      </c>
      <c r="I87" s="4" t="n">
        <v>-0.615513234955883</v>
      </c>
      <c r="J87" s="13" t="n">
        <f aca="false">POWER(2,D87)</f>
        <v>0.548136072348752</v>
      </c>
      <c r="K87" s="18" t="n">
        <f aca="false">1/J87</f>
        <v>1.82436451539309</v>
      </c>
    </row>
    <row r="88" customFormat="false" ht="14.25" hidden="false" customHeight="false" outlineLevel="0" collapsed="false">
      <c r="A88" s="3" t="s">
        <v>783</v>
      </c>
      <c r="B88" s="1" t="s">
        <v>784</v>
      </c>
      <c r="C88" s="1" t="s">
        <v>16</v>
      </c>
      <c r="D88" s="1" t="n">
        <v>-0.867427215259359</v>
      </c>
      <c r="E88" s="1" t="n">
        <v>3.7674438650033</v>
      </c>
      <c r="F88" s="4" t="n">
        <v>-4.83260782332608</v>
      </c>
      <c r="G88" s="10" t="n">
        <v>4.68868852370912E-005</v>
      </c>
      <c r="H88" s="14" t="n">
        <v>0.00295765022174459</v>
      </c>
      <c r="I88" s="4" t="n">
        <v>1.46131935607715</v>
      </c>
      <c r="J88" s="13" t="n">
        <f aca="false">POWER(2,D88)</f>
        <v>0.548123458267795</v>
      </c>
      <c r="K88" s="18" t="n">
        <f aca="false">1/J88</f>
        <v>1.82440649987914</v>
      </c>
    </row>
    <row r="89" customFormat="false" ht="14.25" hidden="false" customHeight="false" outlineLevel="0" collapsed="false">
      <c r="A89" s="3" t="s">
        <v>785</v>
      </c>
      <c r="B89" s="1" t="s">
        <v>786</v>
      </c>
      <c r="C89" s="1" t="s">
        <v>16</v>
      </c>
      <c r="D89" s="1" t="n">
        <v>-0.871916576267748</v>
      </c>
      <c r="E89" s="1" t="n">
        <v>1.18832189555493</v>
      </c>
      <c r="F89" s="4" t="n">
        <v>-4.92666104677373</v>
      </c>
      <c r="G89" s="10" t="n">
        <v>3.63787965081073E-005</v>
      </c>
      <c r="H89" s="14" t="n">
        <v>0.00236053054059294</v>
      </c>
      <c r="I89" s="4" t="n">
        <v>2.15646107391661</v>
      </c>
      <c r="J89" s="13" t="n">
        <f aca="false">POWER(2,D89)</f>
        <v>0.546420465359275</v>
      </c>
      <c r="K89" s="18" t="n">
        <f aca="false">1/J89</f>
        <v>1.83009250823447</v>
      </c>
    </row>
    <row r="90" customFormat="false" ht="14.25" hidden="false" customHeight="false" outlineLevel="0" collapsed="false">
      <c r="A90" s="3" t="s">
        <v>787</v>
      </c>
      <c r="C90" s="1" t="s">
        <v>16</v>
      </c>
      <c r="D90" s="1" t="n">
        <v>-0.873491378036896</v>
      </c>
      <c r="E90" s="1" t="n">
        <v>3.2616459599248</v>
      </c>
      <c r="F90" s="4" t="n">
        <v>-4.35325768360671</v>
      </c>
      <c r="G90" s="4" t="n">
        <v>0.00017044939559757</v>
      </c>
      <c r="H90" s="14" t="n">
        <v>0.00799726087300421</v>
      </c>
      <c r="I90" s="4" t="n">
        <v>0.28514006381838</v>
      </c>
      <c r="J90" s="13" t="n">
        <f aca="false">POWER(2,D90)</f>
        <v>0.545824334914423</v>
      </c>
      <c r="K90" s="18" t="n">
        <f aca="false">1/J90</f>
        <v>1.8320912719232</v>
      </c>
    </row>
    <row r="91" customFormat="false" ht="14.25" hidden="false" customHeight="false" outlineLevel="0" collapsed="false">
      <c r="A91" s="3" t="s">
        <v>788</v>
      </c>
      <c r="C91" s="1" t="s">
        <v>16</v>
      </c>
      <c r="D91" s="1" t="n">
        <v>-0.873931771605739</v>
      </c>
      <c r="E91" s="1" t="n">
        <v>1.3184065595375</v>
      </c>
      <c r="F91" s="4" t="n">
        <v>-4.95178328396461</v>
      </c>
      <c r="G91" s="10" t="n">
        <v>3.3994916475342E-005</v>
      </c>
      <c r="H91" s="14" t="n">
        <v>0.00223988727443087</v>
      </c>
      <c r="I91" s="4" t="n">
        <v>2.14062286630885</v>
      </c>
      <c r="J91" s="13" t="n">
        <f aca="false">POWER(2,D91)</f>
        <v>0.545657743337404</v>
      </c>
      <c r="K91" s="18" t="n">
        <f aca="false">1/J91</f>
        <v>1.83265061700344</v>
      </c>
    </row>
    <row r="92" customFormat="false" ht="14.25" hidden="false" customHeight="false" outlineLevel="0" collapsed="false">
      <c r="A92" s="3" t="s">
        <v>789</v>
      </c>
      <c r="B92" s="1" t="s">
        <v>790</v>
      </c>
      <c r="C92" s="1" t="s">
        <v>16</v>
      </c>
      <c r="D92" s="1" t="n">
        <v>-0.884502076913902</v>
      </c>
      <c r="E92" s="1" t="n">
        <v>1.23493525439424</v>
      </c>
      <c r="F92" s="4" t="n">
        <v>-4.80911121315043</v>
      </c>
      <c r="G92" s="10" t="n">
        <v>4.9955260711142E-005</v>
      </c>
      <c r="H92" s="14" t="n">
        <v>0.00312173600538705</v>
      </c>
      <c r="I92" s="4" t="n">
        <v>1.89569925156218</v>
      </c>
      <c r="J92" s="13" t="n">
        <f aca="false">POWER(2,D92)</f>
        <v>0.541674440762603</v>
      </c>
      <c r="K92" s="18" t="n">
        <f aca="false">1/J92</f>
        <v>1.84612735020714</v>
      </c>
    </row>
    <row r="93" customFormat="false" ht="14.25" hidden="false" customHeight="false" outlineLevel="0" collapsed="false">
      <c r="A93" s="3" t="s">
        <v>791</v>
      </c>
      <c r="B93" s="1" t="s">
        <v>792</v>
      </c>
      <c r="C93" s="1" t="s">
        <v>16</v>
      </c>
      <c r="D93" s="1" t="n">
        <v>-0.886845552518634</v>
      </c>
      <c r="E93" s="1" t="n">
        <v>4.55289169781399</v>
      </c>
      <c r="F93" s="4" t="n">
        <v>-7.13760797021602</v>
      </c>
      <c r="G93" s="10" t="n">
        <v>1.07541639191719E-007</v>
      </c>
      <c r="H93" s="11" t="n">
        <v>1.54080463990928E-005</v>
      </c>
      <c r="I93" s="4" t="n">
        <v>7.4355529622831</v>
      </c>
      <c r="J93" s="13" t="n">
        <f aca="false">POWER(2,D93)</f>
        <v>0.540795273392403</v>
      </c>
      <c r="K93" s="18" t="n">
        <f aca="false">1/J93</f>
        <v>1.84912858747269</v>
      </c>
    </row>
    <row r="94" customFormat="false" ht="14.25" hidden="false" customHeight="false" outlineLevel="0" collapsed="false">
      <c r="A94" s="3" t="s">
        <v>793</v>
      </c>
      <c r="C94" s="1" t="s">
        <v>16</v>
      </c>
      <c r="D94" s="1" t="n">
        <v>-0.894419530803043</v>
      </c>
      <c r="E94" s="1" t="n">
        <v>4.58490850241912</v>
      </c>
      <c r="F94" s="4" t="n">
        <v>-4.01064673973491</v>
      </c>
      <c r="G94" s="4" t="n">
        <v>0.000425461426176829</v>
      </c>
      <c r="H94" s="14" t="n">
        <v>0.0154995742764897</v>
      </c>
      <c r="I94" s="4" t="n">
        <v>-0.82091939870072</v>
      </c>
      <c r="J94" s="13" t="n">
        <f aca="false">POWER(2,D94)</f>
        <v>0.537963601661202</v>
      </c>
      <c r="K94" s="18" t="n">
        <f aca="false">1/J94</f>
        <v>1.85886182059912</v>
      </c>
    </row>
    <row r="95" customFormat="false" ht="14.25" hidden="false" customHeight="false" outlineLevel="0" collapsed="false">
      <c r="A95" s="3" t="s">
        <v>794</v>
      </c>
      <c r="B95" s="1" t="s">
        <v>795</v>
      </c>
      <c r="C95" s="1" t="s">
        <v>16</v>
      </c>
      <c r="D95" s="1" t="n">
        <v>-0.89889754897413</v>
      </c>
      <c r="E95" s="1" t="n">
        <v>5.86626203334768</v>
      </c>
      <c r="F95" s="4" t="n">
        <v>-6.85942396523572</v>
      </c>
      <c r="G95" s="10" t="n">
        <v>2.18323099392108E-007</v>
      </c>
      <c r="H95" s="11" t="n">
        <v>2.80768766615827E-005</v>
      </c>
      <c r="I95" s="4" t="n">
        <v>6.72793395294803</v>
      </c>
      <c r="J95" s="13" t="n">
        <f aca="false">POWER(2,D95)</f>
        <v>0.536296391415476</v>
      </c>
      <c r="K95" s="18" t="n">
        <f aca="false">1/J95</f>
        <v>1.86464055325945</v>
      </c>
    </row>
    <row r="96" customFormat="false" ht="14.25" hidden="false" customHeight="false" outlineLevel="0" collapsed="false">
      <c r="A96" s="3" t="s">
        <v>796</v>
      </c>
      <c r="B96" s="1" t="s">
        <v>797</v>
      </c>
      <c r="C96" s="1" t="s">
        <v>16</v>
      </c>
      <c r="D96" s="1" t="n">
        <v>-0.900314805181898</v>
      </c>
      <c r="E96" s="1" t="n">
        <v>2.04006273116792</v>
      </c>
      <c r="F96" s="4" t="n">
        <v>-3.72169797272673</v>
      </c>
      <c r="G96" s="4" t="n">
        <v>0.00091135228958929</v>
      </c>
      <c r="H96" s="14" t="n">
        <v>0.0254320897753623</v>
      </c>
      <c r="I96" s="4" t="n">
        <v>-1.10287442652994</v>
      </c>
      <c r="J96" s="13" t="n">
        <f aca="false">POWER(2,D96)</f>
        <v>0.535769810151225</v>
      </c>
      <c r="K96" s="18" t="n">
        <f aca="false">1/J96</f>
        <v>1.86647321490127</v>
      </c>
    </row>
    <row r="97" customFormat="false" ht="14.25" hidden="false" customHeight="false" outlineLevel="0" collapsed="false">
      <c r="A97" s="3" t="s">
        <v>798</v>
      </c>
      <c r="B97" s="1" t="s">
        <v>799</v>
      </c>
      <c r="C97" s="1" t="s">
        <v>16</v>
      </c>
      <c r="D97" s="1" t="n">
        <v>-0.901309442715062</v>
      </c>
      <c r="E97" s="1" t="n">
        <v>0.992678630518569</v>
      </c>
      <c r="F97" s="4" t="n">
        <v>-3.81511489436787</v>
      </c>
      <c r="G97" s="4" t="n">
        <v>0.00071328329633644</v>
      </c>
      <c r="H97" s="14" t="n">
        <v>0.0220364280900005</v>
      </c>
      <c r="I97" s="4" t="n">
        <v>-0.581241701693989</v>
      </c>
      <c r="J97" s="13" t="n">
        <f aca="false">POWER(2,D97)</f>
        <v>0.535400561563089</v>
      </c>
      <c r="K97" s="18" t="n">
        <f aca="false">1/J97</f>
        <v>1.86776046158884</v>
      </c>
    </row>
    <row r="98" customFormat="false" ht="14.25" hidden="false" customHeight="false" outlineLevel="0" collapsed="false">
      <c r="A98" s="3" t="s">
        <v>800</v>
      </c>
      <c r="C98" s="1" t="s">
        <v>16</v>
      </c>
      <c r="D98" s="1" t="n">
        <v>-0.907188224375971</v>
      </c>
      <c r="E98" s="1" t="n">
        <v>3.95269312048152</v>
      </c>
      <c r="F98" s="4" t="n">
        <v>-5.19738187973797</v>
      </c>
      <c r="G98" s="10" t="n">
        <v>1.7533208494738E-005</v>
      </c>
      <c r="H98" s="14" t="n">
        <v>0.00128155188493256</v>
      </c>
      <c r="I98" s="4" t="n">
        <v>2.37412576379766</v>
      </c>
      <c r="J98" s="13" t="n">
        <f aca="false">POWER(2,D98)</f>
        <v>0.533223317726656</v>
      </c>
      <c r="K98" s="18" t="n">
        <f aca="false">1/J98</f>
        <v>1.87538685341706</v>
      </c>
    </row>
    <row r="99" customFormat="false" ht="14.25" hidden="false" customHeight="false" outlineLevel="0" collapsed="false">
      <c r="A99" s="3" t="s">
        <v>801</v>
      </c>
      <c r="B99" s="1" t="s">
        <v>802</v>
      </c>
      <c r="C99" s="1" t="s">
        <v>803</v>
      </c>
      <c r="D99" s="1" t="n">
        <v>-0.909239510255044</v>
      </c>
      <c r="E99" s="1" t="n">
        <v>1.43556209224805</v>
      </c>
      <c r="F99" s="4" t="n">
        <v>-3.85359997499764</v>
      </c>
      <c r="G99" s="4" t="n">
        <v>0.00064455689412995</v>
      </c>
      <c r="H99" s="14" t="n">
        <v>0.0205979326287642</v>
      </c>
      <c r="I99" s="4" t="n">
        <v>-0.656930095561159</v>
      </c>
      <c r="J99" s="13" t="n">
        <f aca="false">POWER(2,D99)</f>
        <v>0.532465696609111</v>
      </c>
      <c r="K99" s="18" t="n">
        <f aca="false">1/J99</f>
        <v>1.87805525570619</v>
      </c>
    </row>
    <row r="100" customFormat="false" ht="14.25" hidden="false" customHeight="false" outlineLevel="0" collapsed="false">
      <c r="A100" s="3" t="s">
        <v>804</v>
      </c>
      <c r="B100" s="1" t="s">
        <v>805</v>
      </c>
      <c r="C100" s="1" t="s">
        <v>16</v>
      </c>
      <c r="D100" s="1" t="n">
        <v>-0.916702624008161</v>
      </c>
      <c r="E100" s="1" t="n">
        <v>4.91029910988485</v>
      </c>
      <c r="F100" s="4" t="n">
        <v>-4.55667417351336</v>
      </c>
      <c r="G100" s="10" t="n">
        <v>9.86550214392331E-005</v>
      </c>
      <c r="H100" s="14" t="n">
        <v>0.00535900101192048</v>
      </c>
      <c r="I100" s="4" t="n">
        <v>0.62073075272278</v>
      </c>
      <c r="J100" s="13" t="n">
        <f aca="false">POWER(2,D100)</f>
        <v>0.529718344458189</v>
      </c>
      <c r="K100" s="18" t="n">
        <f aca="false">1/J100</f>
        <v>1.88779567568653</v>
      </c>
    </row>
    <row r="101" customFormat="false" ht="14.25" hidden="false" customHeight="false" outlineLevel="0" collapsed="false">
      <c r="A101" s="3" t="s">
        <v>806</v>
      </c>
      <c r="B101" s="1" t="s">
        <v>807</v>
      </c>
      <c r="C101" s="1" t="s">
        <v>16</v>
      </c>
      <c r="D101" s="1" t="n">
        <v>-0.925056654940106</v>
      </c>
      <c r="E101" s="1" t="n">
        <v>2.76165328714065</v>
      </c>
      <c r="F101" s="4" t="n">
        <v>-4.47953382247519</v>
      </c>
      <c r="G101" s="4" t="n">
        <v>0.00012141543351479</v>
      </c>
      <c r="H101" s="14" t="n">
        <v>0.00626081322384959</v>
      </c>
      <c r="I101" s="4" t="n">
        <v>0.77005391090909</v>
      </c>
      <c r="J101" s="13" t="n">
        <f aca="false">POWER(2,D101)</f>
        <v>0.526659835527926</v>
      </c>
      <c r="K101" s="18" t="n">
        <f aca="false">1/J101</f>
        <v>1.89875880509778</v>
      </c>
    </row>
    <row r="102" customFormat="false" ht="14.25" hidden="false" customHeight="false" outlineLevel="0" collapsed="false">
      <c r="A102" s="3" t="s">
        <v>808</v>
      </c>
      <c r="C102" s="1" t="s">
        <v>16</v>
      </c>
      <c r="D102" s="1" t="n">
        <v>-0.94460700029006</v>
      </c>
      <c r="E102" s="1" t="n">
        <v>2.78512213754564</v>
      </c>
      <c r="F102" s="4" t="n">
        <v>-5.1950223210545</v>
      </c>
      <c r="G102" s="10" t="n">
        <v>1.76449844453384E-005</v>
      </c>
      <c r="H102" s="14" t="n">
        <v>0.00128155188493256</v>
      </c>
      <c r="I102" s="4" t="n">
        <v>2.64231739069553</v>
      </c>
      <c r="J102" s="13" t="n">
        <f aca="false">POWER(2,D102)</f>
        <v>0.519571066982167</v>
      </c>
      <c r="K102" s="18" t="n">
        <f aca="false">1/J102</f>
        <v>1.9246645233891</v>
      </c>
    </row>
    <row r="103" customFormat="false" ht="14.25" hidden="false" customHeight="false" outlineLevel="0" collapsed="false">
      <c r="A103" s="3" t="s">
        <v>809</v>
      </c>
      <c r="C103" s="1" t="s">
        <v>16</v>
      </c>
      <c r="D103" s="1" t="n">
        <v>-0.945177890646394</v>
      </c>
      <c r="E103" s="1" t="n">
        <v>4.37004325160156</v>
      </c>
      <c r="F103" s="4" t="n">
        <v>-7.33180603917005</v>
      </c>
      <c r="G103" s="10" t="n">
        <v>6.59578348331199E-008</v>
      </c>
      <c r="H103" s="11" t="n">
        <v>1.02778675767697E-005</v>
      </c>
      <c r="I103" s="4" t="n">
        <v>7.94221569893227</v>
      </c>
      <c r="J103" s="13" t="n">
        <f aca="false">POWER(2,D103)</f>
        <v>0.519365507648161</v>
      </c>
      <c r="K103" s="18" t="n">
        <f aca="false">1/J103</f>
        <v>1.92542628509986</v>
      </c>
    </row>
    <row r="104" customFormat="false" ht="14.25" hidden="false" customHeight="false" outlineLevel="0" collapsed="false">
      <c r="A104" s="3" t="s">
        <v>810</v>
      </c>
      <c r="C104" s="1" t="s">
        <v>16</v>
      </c>
      <c r="D104" s="1" t="n">
        <v>-0.945892645843788</v>
      </c>
      <c r="E104" s="1" t="n">
        <v>1.88215316966598</v>
      </c>
      <c r="F104" s="4" t="n">
        <v>-3.68753211782699</v>
      </c>
      <c r="G104" s="4" t="n">
        <v>0.000996473483304166</v>
      </c>
      <c r="H104" s="14" t="n">
        <v>0.0270432342553069</v>
      </c>
      <c r="I104" s="4" t="n">
        <v>-1.208870552443</v>
      </c>
      <c r="J104" s="13" t="n">
        <f aca="false">POWER(2,D104)</f>
        <v>0.519108261838104</v>
      </c>
      <c r="K104" s="18" t="n">
        <f aca="false">1/J104</f>
        <v>1.92638043644135</v>
      </c>
    </row>
    <row r="105" customFormat="false" ht="14.25" hidden="false" customHeight="false" outlineLevel="0" collapsed="false">
      <c r="A105" s="3" t="s">
        <v>811</v>
      </c>
      <c r="C105" s="1" t="s">
        <v>16</v>
      </c>
      <c r="D105" s="1" t="n">
        <v>-0.94993692484559</v>
      </c>
      <c r="E105" s="1" t="n">
        <v>6.29655118833078</v>
      </c>
      <c r="F105" s="4" t="n">
        <v>-4.88828573951787</v>
      </c>
      <c r="G105" s="10" t="n">
        <v>4.03471493388124E-005</v>
      </c>
      <c r="H105" s="14" t="n">
        <v>0.00258657941166656</v>
      </c>
      <c r="I105" s="4" t="n">
        <v>1.525217325801</v>
      </c>
      <c r="J105" s="13" t="n">
        <f aca="false">POWER(2,D105)</f>
        <v>0.517655093495816</v>
      </c>
      <c r="K105" s="18" t="n">
        <f aca="false">1/J105</f>
        <v>1.93178819751743</v>
      </c>
    </row>
    <row r="106" customFormat="false" ht="14.25" hidden="false" customHeight="false" outlineLevel="0" collapsed="false">
      <c r="A106" s="3" t="s">
        <v>812</v>
      </c>
      <c r="B106" s="1" t="s">
        <v>813</v>
      </c>
      <c r="C106" s="1" t="s">
        <v>16</v>
      </c>
      <c r="D106" s="1" t="n">
        <v>-0.950609393533959</v>
      </c>
      <c r="E106" s="1" t="n">
        <v>3.76455705306105</v>
      </c>
      <c r="F106" s="4" t="n">
        <v>-7.02928650168726</v>
      </c>
      <c r="G106" s="10" t="n">
        <v>1.4153226635622E-007</v>
      </c>
      <c r="H106" s="11" t="n">
        <v>1.94931020785328E-005</v>
      </c>
      <c r="I106" s="4" t="n">
        <v>7.24298172233296</v>
      </c>
      <c r="J106" s="13" t="n">
        <f aca="false">POWER(2,D106)</f>
        <v>0.517413860446038</v>
      </c>
      <c r="K106" s="18" t="n">
        <f aca="false">1/J106</f>
        <v>1.93268885208824</v>
      </c>
    </row>
    <row r="107" customFormat="false" ht="14.25" hidden="false" customHeight="false" outlineLevel="0" collapsed="false">
      <c r="A107" s="3" t="s">
        <v>814</v>
      </c>
      <c r="C107" s="1" t="s">
        <v>16</v>
      </c>
      <c r="D107" s="1" t="n">
        <v>-0.957452758982939</v>
      </c>
      <c r="E107" s="1" t="n">
        <v>4.23132024241596</v>
      </c>
      <c r="F107" s="4" t="n">
        <v>-5.1021775517219</v>
      </c>
      <c r="G107" s="10" t="n">
        <v>2.26604655792767E-005</v>
      </c>
      <c r="H107" s="14" t="n">
        <v>0.00158090071629542</v>
      </c>
      <c r="I107" s="4" t="n">
        <v>2.08282445356714</v>
      </c>
      <c r="J107" s="13" t="n">
        <f aca="false">POWER(2,D107)</f>
        <v>0.514965340590007</v>
      </c>
      <c r="K107" s="18" t="n">
        <f aca="false">1/J107</f>
        <v>1.94187826088311</v>
      </c>
    </row>
    <row r="108" customFormat="false" ht="14.25" hidden="false" customHeight="false" outlineLevel="0" collapsed="false">
      <c r="A108" s="3" t="s">
        <v>815</v>
      </c>
      <c r="B108" s="1" t="s">
        <v>816</v>
      </c>
      <c r="C108" s="1" t="s">
        <v>16</v>
      </c>
      <c r="D108" s="1" t="n">
        <v>-0.957884741340826</v>
      </c>
      <c r="E108" s="1" t="n">
        <v>2.42667188603862</v>
      </c>
      <c r="F108" s="4" t="n">
        <v>-3.75156189981989</v>
      </c>
      <c r="G108" s="4" t="n">
        <v>0.000842801272515786</v>
      </c>
      <c r="H108" s="14" t="n">
        <v>0.0243136777914419</v>
      </c>
      <c r="I108" s="4" t="n">
        <v>-1.12794920703343</v>
      </c>
      <c r="J108" s="13" t="n">
        <f aca="false">POWER(2,D108)</f>
        <v>0.514811168963723</v>
      </c>
      <c r="K108" s="18" t="n">
        <f aca="false">1/J108</f>
        <v>1.94245979941136</v>
      </c>
    </row>
    <row r="109" customFormat="false" ht="14.25" hidden="false" customHeight="false" outlineLevel="0" collapsed="false">
      <c r="A109" s="3" t="s">
        <v>817</v>
      </c>
      <c r="C109" s="1" t="s">
        <v>16</v>
      </c>
      <c r="D109" s="1" t="n">
        <v>-0.971841455214457</v>
      </c>
      <c r="E109" s="1" t="n">
        <v>3.14460858506265</v>
      </c>
      <c r="F109" s="4" t="n">
        <v>-5.73243383295397</v>
      </c>
      <c r="G109" s="10" t="n">
        <v>4.17548455409806E-006</v>
      </c>
      <c r="H109" s="14" t="n">
        <v>0.000372963365108307</v>
      </c>
      <c r="I109" s="4" t="n">
        <v>3.94455923786722</v>
      </c>
      <c r="J109" s="13" t="n">
        <f aca="false">POWER(2,D109)</f>
        <v>0.509854868855568</v>
      </c>
      <c r="K109" s="18" t="n">
        <f aca="false">1/J109</f>
        <v>1.961342454657</v>
      </c>
    </row>
    <row r="110" customFormat="false" ht="14.25" hidden="false" customHeight="false" outlineLevel="0" collapsed="false">
      <c r="A110" s="3" t="s">
        <v>818</v>
      </c>
      <c r="C110" s="1" t="s">
        <v>16</v>
      </c>
      <c r="D110" s="1" t="n">
        <v>-0.973740620173201</v>
      </c>
      <c r="E110" s="1" t="n">
        <v>3.76519760578296</v>
      </c>
      <c r="F110" s="4" t="n">
        <v>-5.64289703292887</v>
      </c>
      <c r="G110" s="10" t="n">
        <v>5.3030142377284E-006</v>
      </c>
      <c r="H110" s="14" t="n">
        <v>0.000462076522232759</v>
      </c>
      <c r="I110" s="4" t="n">
        <v>3.60475577185477</v>
      </c>
      <c r="J110" s="13" t="n">
        <f aca="false">POWER(2,D110)</f>
        <v>0.509184137052489</v>
      </c>
      <c r="K110" s="18" t="n">
        <f aca="false">1/J110</f>
        <v>1.96392606766718</v>
      </c>
    </row>
    <row r="111" customFormat="false" ht="14.25" hidden="false" customHeight="false" outlineLevel="0" collapsed="false">
      <c r="A111" s="3" t="s">
        <v>819</v>
      </c>
      <c r="B111" s="1" t="s">
        <v>820</v>
      </c>
      <c r="C111" s="1" t="s">
        <v>16</v>
      </c>
      <c r="D111" s="1" t="n">
        <v>-0.974685805844446</v>
      </c>
      <c r="E111" s="1" t="n">
        <v>1.71208402707001</v>
      </c>
      <c r="F111" s="4" t="n">
        <v>-3.42006973882758</v>
      </c>
      <c r="G111" s="4" t="n">
        <v>0.00199061025694151</v>
      </c>
      <c r="H111" s="14" t="n">
        <v>0.0421994655042147</v>
      </c>
      <c r="I111" s="4" t="n">
        <v>-1.67419595576047</v>
      </c>
      <c r="J111" s="13" t="n">
        <f aca="false">POWER(2,D111)</f>
        <v>0.508850652901437</v>
      </c>
      <c r="K111" s="18" t="n">
        <f aca="false">1/J111</f>
        <v>1.96521316087158</v>
      </c>
    </row>
    <row r="112" customFormat="false" ht="14.25" hidden="false" customHeight="false" outlineLevel="0" collapsed="false">
      <c r="A112" s="3" t="s">
        <v>821</v>
      </c>
      <c r="B112" s="1" t="s">
        <v>822</v>
      </c>
      <c r="C112" s="1" t="s">
        <v>16</v>
      </c>
      <c r="D112" s="1" t="n">
        <v>-0.976687842974759</v>
      </c>
      <c r="E112" s="1" t="n">
        <v>3.55474031878902</v>
      </c>
      <c r="F112" s="4" t="n">
        <v>-8.71448696325406</v>
      </c>
      <c r="G112" s="10" t="n">
        <v>2.33285725565603E-009</v>
      </c>
      <c r="H112" s="11" t="n">
        <v>6.07339471874938E-007</v>
      </c>
      <c r="I112" s="4" t="n">
        <v>11.3729095721651</v>
      </c>
      <c r="J112" s="13" t="n">
        <f aca="false">POWER(2,D112)</f>
        <v>0.508145007325383</v>
      </c>
      <c r="K112" s="18" t="n">
        <f aca="false">1/J112</f>
        <v>1.96794219284667</v>
      </c>
    </row>
    <row r="113" customFormat="false" ht="14.25" hidden="false" customHeight="false" outlineLevel="0" collapsed="false">
      <c r="A113" s="3" t="s">
        <v>823</v>
      </c>
      <c r="B113" s="1" t="s">
        <v>824</v>
      </c>
      <c r="C113" s="1" t="s">
        <v>16</v>
      </c>
      <c r="D113" s="1" t="n">
        <v>-0.988768612080484</v>
      </c>
      <c r="E113" s="1" t="n">
        <v>3.90789033459532</v>
      </c>
      <c r="F113" s="4" t="n">
        <v>-6.65004742875874</v>
      </c>
      <c r="G113" s="10" t="n">
        <v>3.74180742941793E-007</v>
      </c>
      <c r="H113" s="11" t="n">
        <v>4.43778361128966E-005</v>
      </c>
      <c r="I113" s="4" t="n">
        <v>6.23610323822298</v>
      </c>
      <c r="J113" s="13" t="n">
        <f aca="false">POWER(2,D113)</f>
        <v>0.503907693405306</v>
      </c>
      <c r="K113" s="18" t="n">
        <f aca="false">1/J113</f>
        <v>1.98449043959262</v>
      </c>
    </row>
    <row r="114" customFormat="false" ht="14.25" hidden="false" customHeight="false" outlineLevel="0" collapsed="false">
      <c r="A114" s="3" t="s">
        <v>825</v>
      </c>
      <c r="B114" s="1" t="s">
        <v>826</v>
      </c>
      <c r="C114" s="1" t="s">
        <v>16</v>
      </c>
      <c r="D114" s="1" t="n">
        <v>-0.998493654908061</v>
      </c>
      <c r="E114" s="1" t="n">
        <v>2.58140317923123</v>
      </c>
      <c r="F114" s="4" t="n">
        <v>-4.02441352733037</v>
      </c>
      <c r="G114" s="4" t="n">
        <v>0.000410191777676712</v>
      </c>
      <c r="H114" s="14" t="n">
        <v>0.015033812693084</v>
      </c>
      <c r="I114" s="4" t="n">
        <v>-0.453325791241109</v>
      </c>
      <c r="J114" s="13" t="n">
        <f aca="false">POWER(2,D114)</f>
        <v>0.500522332067641</v>
      </c>
      <c r="K114" s="18" t="n">
        <f aca="false">1/J114</f>
        <v>1.997912852098</v>
      </c>
    </row>
    <row r="115" customFormat="false" ht="14.25" hidden="false" customHeight="false" outlineLevel="0" collapsed="false">
      <c r="A115" s="3" t="s">
        <v>827</v>
      </c>
      <c r="B115" s="1" t="s">
        <v>828</v>
      </c>
      <c r="C115" s="1" t="s">
        <v>16</v>
      </c>
      <c r="D115" s="1" t="n">
        <v>-0.999574649266494</v>
      </c>
      <c r="E115" s="1" t="n">
        <v>0.795282898386909</v>
      </c>
      <c r="F115" s="4" t="n">
        <v>-3.56424194040165</v>
      </c>
      <c r="G115" s="4" t="n">
        <v>0.00137310698947676</v>
      </c>
      <c r="H115" s="14" t="n">
        <v>0.0338879630189015</v>
      </c>
      <c r="I115" s="4" t="n">
        <v>-1.08858565153483</v>
      </c>
      <c r="J115" s="13" t="n">
        <f aca="false">POWER(2,D115)</f>
        <v>0.500147437064255</v>
      </c>
      <c r="K115" s="18" t="n">
        <f aca="false">1/J115</f>
        <v>1.99941042559322</v>
      </c>
    </row>
    <row r="116" customFormat="false" ht="14.25" hidden="false" customHeight="false" outlineLevel="0" collapsed="false">
      <c r="A116" s="3" t="s">
        <v>829</v>
      </c>
      <c r="C116" s="1" t="s">
        <v>16</v>
      </c>
      <c r="D116" s="1" t="n">
        <v>-1.00373014802987</v>
      </c>
      <c r="E116" s="1" t="n">
        <v>3.20263775002038</v>
      </c>
      <c r="F116" s="4" t="n">
        <v>-4.10170864715606</v>
      </c>
      <c r="G116" s="4" t="n">
        <v>0.000333969647348813</v>
      </c>
      <c r="H116" s="14" t="n">
        <v>0.0131058529992692</v>
      </c>
      <c r="I116" s="4" t="n">
        <v>-0.409462705468467</v>
      </c>
      <c r="J116" s="13" t="n">
        <f aca="false">POWER(2,D116)</f>
        <v>0.498708899021904</v>
      </c>
      <c r="K116" s="18" t="n">
        <f aca="false">1/J116</f>
        <v>2.00517777397046</v>
      </c>
    </row>
    <row r="117" customFormat="false" ht="14.25" hidden="false" customHeight="false" outlineLevel="0" collapsed="false">
      <c r="A117" s="3" t="s">
        <v>830</v>
      </c>
      <c r="B117" s="1" t="s">
        <v>831</v>
      </c>
      <c r="C117" s="1" t="s">
        <v>16</v>
      </c>
      <c r="D117" s="1" t="n">
        <v>-1.00880106799172</v>
      </c>
      <c r="E117" s="1" t="n">
        <v>2.24932164351903</v>
      </c>
      <c r="F117" s="4" t="n">
        <v>-5.59095919372794</v>
      </c>
      <c r="G117" s="10" t="n">
        <v>6.0931689143828E-006</v>
      </c>
      <c r="H117" s="14" t="n">
        <v>0.000518234940176271</v>
      </c>
      <c r="I117" s="4" t="n">
        <v>3.63694404399896</v>
      </c>
      <c r="J117" s="13" t="n">
        <f aca="false">POWER(2,D117)</f>
        <v>0.496959067205709</v>
      </c>
      <c r="K117" s="18" t="n">
        <f aca="false">1/J117</f>
        <v>2.0122381620337</v>
      </c>
    </row>
    <row r="118" customFormat="false" ht="14.25" hidden="false" customHeight="false" outlineLevel="0" collapsed="false">
      <c r="A118" s="3" t="s">
        <v>832</v>
      </c>
      <c r="C118" s="1" t="s">
        <v>16</v>
      </c>
      <c r="D118" s="1" t="n">
        <v>-1.01064108539834</v>
      </c>
      <c r="E118" s="1" t="n">
        <v>0.400335062114236</v>
      </c>
      <c r="F118" s="4" t="n">
        <v>-3.50913870907986</v>
      </c>
      <c r="G118" s="4" t="n">
        <v>0.00158326808349102</v>
      </c>
      <c r="H118" s="14" t="n">
        <v>0.0369394612528593</v>
      </c>
      <c r="I118" s="4" t="n">
        <v>-1.37884668043466</v>
      </c>
      <c r="J118" s="13" t="n">
        <f aca="false">POWER(2,D118)</f>
        <v>0.49632564819943</v>
      </c>
      <c r="K118" s="18" t="n">
        <f aca="false">1/J118</f>
        <v>2.01480621367806</v>
      </c>
    </row>
    <row r="119" customFormat="false" ht="14.25" hidden="false" customHeight="false" outlineLevel="0" collapsed="false">
      <c r="A119" s="3" t="s">
        <v>833</v>
      </c>
      <c r="C119" s="1" t="s">
        <v>16</v>
      </c>
      <c r="D119" s="1" t="n">
        <v>-1.01131535843053</v>
      </c>
      <c r="E119" s="1" t="n">
        <v>1.43281786167871</v>
      </c>
      <c r="F119" s="4" t="n">
        <v>-4.6192760863824</v>
      </c>
      <c r="G119" s="10" t="n">
        <v>8.33466354933428E-005</v>
      </c>
      <c r="H119" s="14" t="n">
        <v>0.00465781145160179</v>
      </c>
      <c r="I119" s="4" t="n">
        <v>1.33534424983849</v>
      </c>
      <c r="J119" s="13" t="n">
        <f aca="false">POWER(2,D119)</f>
        <v>0.496093734456331</v>
      </c>
      <c r="K119" s="18" t="n">
        <f aca="false">1/J119</f>
        <v>2.01574809465373</v>
      </c>
    </row>
    <row r="120" customFormat="false" ht="14.25" hidden="false" customHeight="false" outlineLevel="0" collapsed="false">
      <c r="A120" s="3" t="s">
        <v>834</v>
      </c>
      <c r="C120" s="1" t="s">
        <v>16</v>
      </c>
      <c r="D120" s="1" t="n">
        <v>-1.01729076351749</v>
      </c>
      <c r="E120" s="1" t="n">
        <v>2.48478455979111</v>
      </c>
      <c r="F120" s="4" t="n">
        <v>-4.0402868178662</v>
      </c>
      <c r="G120" s="4" t="n">
        <v>0.0003932547908677</v>
      </c>
      <c r="H120" s="14" t="n">
        <v>0.0145750056865341</v>
      </c>
      <c r="I120" s="4" t="n">
        <v>-0.398327112782984</v>
      </c>
      <c r="J120" s="13" t="n">
        <f aca="false">POWER(2,D120)</f>
        <v>0.494043245295441</v>
      </c>
      <c r="K120" s="18" t="n">
        <f aca="false">1/J120</f>
        <v>2.02411430481555</v>
      </c>
    </row>
    <row r="121" customFormat="false" ht="14.25" hidden="false" customHeight="false" outlineLevel="0" collapsed="false">
      <c r="A121" s="3" t="s">
        <v>835</v>
      </c>
      <c r="C121" s="1" t="s">
        <v>16</v>
      </c>
      <c r="D121" s="1" t="n">
        <v>-1.02235209939271</v>
      </c>
      <c r="E121" s="1" t="n">
        <v>4.42008763262097</v>
      </c>
      <c r="F121" s="4" t="n">
        <v>-8.11781587282037</v>
      </c>
      <c r="G121" s="10" t="n">
        <v>9.570769329794E-009</v>
      </c>
      <c r="H121" s="11" t="n">
        <v>2.04316783652442E-006</v>
      </c>
      <c r="I121" s="4" t="n">
        <v>9.88139293657627</v>
      </c>
      <c r="J121" s="13" t="n">
        <f aca="false">POWER(2,D121)</f>
        <v>0.492313054484494</v>
      </c>
      <c r="K121" s="18" t="n">
        <f aca="false">1/J121</f>
        <v>2.03122787602516</v>
      </c>
    </row>
    <row r="122" customFormat="false" ht="14.25" hidden="false" customHeight="false" outlineLevel="0" collapsed="false">
      <c r="A122" s="3" t="s">
        <v>836</v>
      </c>
      <c r="B122" s="1" t="s">
        <v>837</v>
      </c>
      <c r="C122" s="1" t="s">
        <v>16</v>
      </c>
      <c r="D122" s="1" t="n">
        <v>-1.03494412264527</v>
      </c>
      <c r="E122" s="1" t="n">
        <v>1.81277061164148</v>
      </c>
      <c r="F122" s="4" t="n">
        <v>-3.84664060126082</v>
      </c>
      <c r="G122" s="4" t="n">
        <v>0.000656484562293895</v>
      </c>
      <c r="H122" s="14" t="n">
        <v>0.0208213425582788</v>
      </c>
      <c r="I122" s="4" t="n">
        <v>-0.770006650054249</v>
      </c>
      <c r="J122" s="13" t="n">
        <f aca="false">POWER(2,D122)</f>
        <v>0.488034782209896</v>
      </c>
      <c r="K122" s="18" t="n">
        <f aca="false">1/J122</f>
        <v>2.04903428290879</v>
      </c>
    </row>
    <row r="123" customFormat="false" ht="14.25" hidden="false" customHeight="false" outlineLevel="0" collapsed="false">
      <c r="A123" s="3" t="s">
        <v>838</v>
      </c>
      <c r="C123" s="1" t="s">
        <v>16</v>
      </c>
      <c r="D123" s="1" t="n">
        <v>-1.03705755846557</v>
      </c>
      <c r="E123" s="1" t="n">
        <v>3.17133671959142</v>
      </c>
      <c r="F123" s="4" t="n">
        <v>-4.52964196729872</v>
      </c>
      <c r="G123" s="4" t="n">
        <v>0.000106101988025018</v>
      </c>
      <c r="H123" s="14" t="n">
        <v>0.00564854174652888</v>
      </c>
      <c r="I123" s="4" t="n">
        <v>0.67868132179543</v>
      </c>
      <c r="J123" s="13" t="n">
        <f aca="false">POWER(2,D123)</f>
        <v>0.487320372686465</v>
      </c>
      <c r="K123" s="18" t="n">
        <f aca="false">1/J123</f>
        <v>2.05203815815717</v>
      </c>
    </row>
    <row r="124" customFormat="false" ht="14.25" hidden="false" customHeight="false" outlineLevel="0" collapsed="false">
      <c r="A124" s="3" t="s">
        <v>839</v>
      </c>
      <c r="B124" s="1" t="s">
        <v>840</v>
      </c>
      <c r="C124" s="1" t="s">
        <v>16</v>
      </c>
      <c r="D124" s="1" t="n">
        <v>-1.04147102201698</v>
      </c>
      <c r="E124" s="1" t="n">
        <v>-0.644549285879896</v>
      </c>
      <c r="F124" s="4" t="n">
        <v>-3.37831796149825</v>
      </c>
      <c r="G124" s="4" t="n">
        <v>0.00221488493430531</v>
      </c>
      <c r="H124" s="14" t="n">
        <v>0.0449034791809588</v>
      </c>
      <c r="I124" s="4" t="n">
        <v>-1.46170662411445</v>
      </c>
      <c r="J124" s="13" t="n">
        <f aca="false">POWER(2,D124)</f>
        <v>0.485831850027959</v>
      </c>
      <c r="K124" s="18" t="n">
        <f aca="false">1/J124</f>
        <v>2.05832532375647</v>
      </c>
    </row>
    <row r="125" customFormat="false" ht="14.25" hidden="false" customHeight="false" outlineLevel="0" collapsed="false">
      <c r="A125" s="3" t="s">
        <v>841</v>
      </c>
      <c r="B125" s="1" t="s">
        <v>842</v>
      </c>
      <c r="C125" s="1" t="s">
        <v>16</v>
      </c>
      <c r="D125" s="1" t="n">
        <v>-1.04241713117215</v>
      </c>
      <c r="E125" s="1" t="n">
        <v>1.76916451408009</v>
      </c>
      <c r="F125" s="4" t="n">
        <v>-3.51139473529601</v>
      </c>
      <c r="G125" s="4" t="n">
        <v>0.00157408107667797</v>
      </c>
      <c r="H125" s="14" t="n">
        <v>0.0368459241501329</v>
      </c>
      <c r="I125" s="4" t="n">
        <v>-1.54906733826796</v>
      </c>
      <c r="J125" s="13" t="n">
        <f aca="false">POWER(2,D125)</f>
        <v>0.485513349399958</v>
      </c>
      <c r="K125" s="18" t="n">
        <f aca="false">1/J125</f>
        <v>2.05967560157901</v>
      </c>
    </row>
    <row r="126" customFormat="false" ht="14.25" hidden="false" customHeight="false" outlineLevel="0" collapsed="false">
      <c r="A126" s="3" t="s">
        <v>843</v>
      </c>
      <c r="C126" s="1" t="s">
        <v>16</v>
      </c>
      <c r="D126" s="1" t="n">
        <v>-1.04838647362547</v>
      </c>
      <c r="E126" s="1" t="n">
        <v>3.8162639171017</v>
      </c>
      <c r="F126" s="4" t="n">
        <v>-5.97926548965167</v>
      </c>
      <c r="G126" s="10" t="n">
        <v>2.16658806609669E-006</v>
      </c>
      <c r="H126" s="14" t="n">
        <v>0.000210237827431964</v>
      </c>
      <c r="I126" s="4" t="n">
        <v>4.57523182096539</v>
      </c>
      <c r="J126" s="13" t="n">
        <f aca="false">POWER(2,D126)</f>
        <v>0.483508623665951</v>
      </c>
      <c r="K126" s="18" t="n">
        <f aca="false">1/J126</f>
        <v>2.06821543826463</v>
      </c>
    </row>
    <row r="127" customFormat="false" ht="14.25" hidden="false" customHeight="false" outlineLevel="0" collapsed="false">
      <c r="A127" s="3" t="s">
        <v>844</v>
      </c>
      <c r="B127" s="1" t="s">
        <v>845</v>
      </c>
      <c r="C127" s="1" t="s">
        <v>16</v>
      </c>
      <c r="D127" s="1" t="n">
        <v>-1.07129988867637</v>
      </c>
      <c r="E127" s="1" t="n">
        <v>4.24532482858297</v>
      </c>
      <c r="F127" s="4" t="n">
        <v>-7.59831481521055</v>
      </c>
      <c r="G127" s="10" t="n">
        <v>3.39773445512564E-008</v>
      </c>
      <c r="H127" s="11" t="n">
        <v>6.14701992779849E-006</v>
      </c>
      <c r="I127" s="4" t="n">
        <v>8.65427891548716</v>
      </c>
      <c r="J127" s="13" t="n">
        <f aca="false">POWER(2,D127)</f>
        <v>0.475890022140047</v>
      </c>
      <c r="K127" s="18" t="n">
        <f aca="false">1/J127</f>
        <v>2.1013258389051</v>
      </c>
    </row>
    <row r="128" customFormat="false" ht="14.25" hidden="false" customHeight="false" outlineLevel="0" collapsed="false">
      <c r="A128" s="3" t="s">
        <v>846</v>
      </c>
      <c r="B128" s="1" t="s">
        <v>847</v>
      </c>
      <c r="C128" s="1" t="s">
        <v>16</v>
      </c>
      <c r="D128" s="1" t="n">
        <v>-1.08324103081495</v>
      </c>
      <c r="E128" s="1" t="n">
        <v>-0.429356400342849</v>
      </c>
      <c r="F128" s="4" t="n">
        <v>-3.38027071571762</v>
      </c>
      <c r="G128" s="4" t="n">
        <v>0.00220387150665593</v>
      </c>
      <c r="H128" s="14" t="n">
        <v>0.0448664849476762</v>
      </c>
      <c r="I128" s="4" t="n">
        <v>-1.43699634895438</v>
      </c>
      <c r="J128" s="13" t="n">
        <f aca="false">POWER(2,D128)</f>
        <v>0.471967351482816</v>
      </c>
      <c r="K128" s="18" t="n">
        <f aca="false">1/J128</f>
        <v>2.11879062578847</v>
      </c>
    </row>
    <row r="129" customFormat="false" ht="14.25" hidden="false" customHeight="false" outlineLevel="0" collapsed="false">
      <c r="A129" s="3" t="s">
        <v>848</v>
      </c>
      <c r="B129" s="1" t="s">
        <v>849</v>
      </c>
      <c r="C129" s="1" t="s">
        <v>16</v>
      </c>
      <c r="D129" s="1" t="n">
        <v>-1.09960208014805</v>
      </c>
      <c r="E129" s="1" t="n">
        <v>3.15685265944624</v>
      </c>
      <c r="F129" s="4" t="n">
        <v>-4.1261556905652</v>
      </c>
      <c r="G129" s="4" t="n">
        <v>0.00031290798581963</v>
      </c>
      <c r="H129" s="14" t="n">
        <v>0.01241628193546</v>
      </c>
      <c r="I129" s="4" t="n">
        <v>-0.436657572763409</v>
      </c>
      <c r="J129" s="13" t="n">
        <f aca="false">POWER(2,D129)</f>
        <v>0.466645186706425</v>
      </c>
      <c r="K129" s="18" t="n">
        <f aca="false">1/J129</f>
        <v>2.14295577986775</v>
      </c>
    </row>
    <row r="130" customFormat="false" ht="14.25" hidden="false" customHeight="false" outlineLevel="0" collapsed="false">
      <c r="A130" s="3" t="s">
        <v>850</v>
      </c>
      <c r="B130" s="1" t="s">
        <v>851</v>
      </c>
      <c r="C130" s="1" t="s">
        <v>16</v>
      </c>
      <c r="D130" s="1" t="n">
        <v>-1.1096793378851</v>
      </c>
      <c r="E130" s="1" t="n">
        <v>2.23508257389829</v>
      </c>
      <c r="F130" s="4" t="n">
        <v>-5.16603210172899</v>
      </c>
      <c r="G130" s="10" t="n">
        <v>1.90781194297343E-005</v>
      </c>
      <c r="H130" s="14" t="n">
        <v>0.00137131209961605</v>
      </c>
      <c r="I130" s="4" t="n">
        <v>2.6387326177968</v>
      </c>
      <c r="J130" s="13" t="n">
        <f aca="false">POWER(2,D130)</f>
        <v>0.463397016919914</v>
      </c>
      <c r="K130" s="18" t="n">
        <f aca="false">1/J130</f>
        <v>2.15797677474653</v>
      </c>
    </row>
    <row r="131" customFormat="false" ht="14.25" hidden="false" customHeight="false" outlineLevel="0" collapsed="false">
      <c r="A131" s="3" t="s">
        <v>852</v>
      </c>
      <c r="C131" s="1" t="s">
        <v>16</v>
      </c>
      <c r="D131" s="1" t="n">
        <v>-1.12437854825761</v>
      </c>
      <c r="E131" s="1" t="n">
        <v>1.96300027873016</v>
      </c>
      <c r="F131" s="4" t="n">
        <v>-3.86787341625542</v>
      </c>
      <c r="G131" s="4" t="n">
        <v>0.000620754877524603</v>
      </c>
      <c r="H131" s="14" t="n">
        <v>0.0201702817738131</v>
      </c>
      <c r="I131" s="4" t="n">
        <v>-0.601958314585543</v>
      </c>
      <c r="J131" s="13" t="n">
        <f aca="false">POWER(2,D131)</f>
        <v>0.458699567341596</v>
      </c>
      <c r="K131" s="18" t="n">
        <f aca="false">1/J131</f>
        <v>2.18007617882773</v>
      </c>
    </row>
    <row r="132" customFormat="false" ht="14.25" hidden="false" customHeight="false" outlineLevel="0" collapsed="false">
      <c r="A132" s="3" t="s">
        <v>853</v>
      </c>
      <c r="C132" s="1" t="s">
        <v>16</v>
      </c>
      <c r="D132" s="1" t="n">
        <v>-1.13514858043961</v>
      </c>
      <c r="E132" s="1" t="n">
        <v>2.28018073099109</v>
      </c>
      <c r="F132" s="4" t="n">
        <v>-3.66348303675395</v>
      </c>
      <c r="G132" s="4" t="n">
        <v>0.0010609955555684</v>
      </c>
      <c r="H132" s="14" t="n">
        <v>0.0283126664003428</v>
      </c>
      <c r="I132" s="4" t="n">
        <v>-1.28717144251527</v>
      </c>
      <c r="J132" s="13" t="n">
        <f aca="false">POWER(2,D132)</f>
        <v>0.455288025126899</v>
      </c>
      <c r="K132" s="18" t="n">
        <f aca="false">1/J132</f>
        <v>2.19641182023462</v>
      </c>
    </row>
    <row r="133" customFormat="false" ht="14.25" hidden="false" customHeight="false" outlineLevel="0" collapsed="false">
      <c r="A133" s="3" t="s">
        <v>854</v>
      </c>
      <c r="C133" s="1" t="s">
        <v>16</v>
      </c>
      <c r="D133" s="1" t="n">
        <v>-1.15024130139812</v>
      </c>
      <c r="E133" s="1" t="n">
        <v>-1.08043792470049</v>
      </c>
      <c r="F133" s="4" t="n">
        <v>-3.70623551800095</v>
      </c>
      <c r="G133" s="4" t="n">
        <v>0.000948957229304003</v>
      </c>
      <c r="H133" s="14" t="n">
        <v>0.0262074242318006</v>
      </c>
      <c r="I133" s="4" t="n">
        <v>-0.705421257612613</v>
      </c>
      <c r="J133" s="13" t="n">
        <f aca="false">POWER(2,D133)</f>
        <v>0.450549867210942</v>
      </c>
      <c r="K133" s="18" t="n">
        <f aca="false">1/J133</f>
        <v>2.21951014255169</v>
      </c>
    </row>
    <row r="134" customFormat="false" ht="14.25" hidden="false" customHeight="false" outlineLevel="0" collapsed="false">
      <c r="A134" s="3" t="s">
        <v>855</v>
      </c>
      <c r="B134" s="1" t="s">
        <v>856</v>
      </c>
      <c r="C134" s="1" t="s">
        <v>16</v>
      </c>
      <c r="D134" s="1" t="n">
        <v>-1.17586238124005</v>
      </c>
      <c r="E134" s="1" t="n">
        <v>-1.36068222523782</v>
      </c>
      <c r="F134" s="4" t="n">
        <v>-3.33994551209029</v>
      </c>
      <c r="G134" s="4" t="n">
        <v>0.00244241057199958</v>
      </c>
      <c r="H134" s="14" t="n">
        <v>0.0480115846142237</v>
      </c>
      <c r="I134" s="4" t="n">
        <v>-1.46419644603395</v>
      </c>
      <c r="J134" s="13" t="n">
        <f aca="false">POWER(2,D134)</f>
        <v>0.442619101736741</v>
      </c>
      <c r="K134" s="18" t="n">
        <f aca="false">1/J134</f>
        <v>2.2592789061209</v>
      </c>
    </row>
    <row r="135" customFormat="false" ht="14.25" hidden="false" customHeight="false" outlineLevel="0" collapsed="false">
      <c r="A135" s="3" t="s">
        <v>857</v>
      </c>
      <c r="C135" s="1" t="s">
        <v>16</v>
      </c>
      <c r="D135" s="1" t="n">
        <v>-1.18318739483252</v>
      </c>
      <c r="E135" s="1" t="n">
        <v>4.73423019372369</v>
      </c>
      <c r="F135" s="4" t="n">
        <v>-8.49561037420727</v>
      </c>
      <c r="G135" s="10" t="n">
        <v>3.89408439556524E-009</v>
      </c>
      <c r="H135" s="11" t="n">
        <v>9.7801074913561E-007</v>
      </c>
      <c r="I135" s="4" t="n">
        <v>10.7926884001395</v>
      </c>
      <c r="J135" s="13" t="n">
        <f aca="false">POWER(2,D135)</f>
        <v>0.440377481748456</v>
      </c>
      <c r="K135" s="18" t="n">
        <f aca="false">1/J135</f>
        <v>2.27077914163468</v>
      </c>
    </row>
    <row r="136" customFormat="false" ht="14.25" hidden="false" customHeight="false" outlineLevel="0" collapsed="false">
      <c r="A136" s="3" t="s">
        <v>858</v>
      </c>
      <c r="C136" s="1" t="s">
        <v>27</v>
      </c>
      <c r="D136" s="1" t="n">
        <v>-1.18347310648843</v>
      </c>
      <c r="E136" s="1" t="n">
        <v>-0.125631323542714</v>
      </c>
      <c r="F136" s="4" t="n">
        <v>-4.6420665298584</v>
      </c>
      <c r="G136" s="10" t="n">
        <v>7.8381877324707E-005</v>
      </c>
      <c r="H136" s="14" t="n">
        <v>0.00442670983367155</v>
      </c>
      <c r="I136" s="4" t="n">
        <v>1.57234198227365</v>
      </c>
      <c r="J136" s="13" t="n">
        <f aca="false">POWER(2,D136)</f>
        <v>0.440290277926453</v>
      </c>
      <c r="K136" s="18" t="n">
        <f aca="false">1/J136</f>
        <v>2.27122889178817</v>
      </c>
    </row>
    <row r="137" customFormat="false" ht="14.25" hidden="false" customHeight="false" outlineLevel="0" collapsed="false">
      <c r="A137" s="3" t="s">
        <v>859</v>
      </c>
      <c r="B137" s="1" t="s">
        <v>860</v>
      </c>
      <c r="C137" s="1" t="s">
        <v>16</v>
      </c>
      <c r="D137" s="1" t="n">
        <v>-1.19407343682697</v>
      </c>
      <c r="E137" s="1" t="n">
        <v>2.37985619800716</v>
      </c>
      <c r="F137" s="4" t="n">
        <v>-7.5705720224743</v>
      </c>
      <c r="G137" s="10" t="n">
        <v>3.63912491431383E-008</v>
      </c>
      <c r="H137" s="11" t="n">
        <v>6.42049906370013E-006</v>
      </c>
      <c r="I137" s="4" t="n">
        <v>8.62499703326889</v>
      </c>
      <c r="J137" s="13" t="n">
        <f aca="false">POWER(2,D137)</f>
        <v>0.437067061819906</v>
      </c>
      <c r="K137" s="18" t="n">
        <f aca="false">1/J137</f>
        <v>2.28797840733203</v>
      </c>
    </row>
    <row r="138" customFormat="false" ht="14.25" hidden="false" customHeight="false" outlineLevel="0" collapsed="false">
      <c r="A138" s="3" t="s">
        <v>861</v>
      </c>
      <c r="B138" s="1" t="s">
        <v>862</v>
      </c>
      <c r="C138" s="1" t="s">
        <v>16</v>
      </c>
      <c r="D138" s="1" t="n">
        <v>-1.19877347135981</v>
      </c>
      <c r="E138" s="1" t="n">
        <v>2.31123900177065</v>
      </c>
      <c r="F138" s="4" t="n">
        <v>-5.06173091163781</v>
      </c>
      <c r="G138" s="10" t="n">
        <v>2.52712136669803E-005</v>
      </c>
      <c r="H138" s="14" t="n">
        <v>0.00173469411370642</v>
      </c>
      <c r="I138" s="4" t="n">
        <v>2.31115825208052</v>
      </c>
      <c r="J138" s="13" t="n">
        <f aca="false">POWER(2,D138)</f>
        <v>0.435645494749575</v>
      </c>
      <c r="K138" s="18" t="n">
        <f aca="false">1/J138</f>
        <v>2.29544437404279</v>
      </c>
    </row>
    <row r="139" customFormat="false" ht="14.25" hidden="false" customHeight="false" outlineLevel="0" collapsed="false">
      <c r="A139" s="3" t="s">
        <v>863</v>
      </c>
      <c r="B139" s="1" t="s">
        <v>864</v>
      </c>
      <c r="C139" s="1" t="s">
        <v>16</v>
      </c>
      <c r="D139" s="1" t="n">
        <v>-1.2220526528412</v>
      </c>
      <c r="E139" s="1" t="n">
        <v>3.29798355927752</v>
      </c>
      <c r="F139" s="4" t="n">
        <v>-4.43707320793318</v>
      </c>
      <c r="G139" s="4" t="n">
        <v>0.000136097683269098</v>
      </c>
      <c r="H139" s="14" t="n">
        <v>0.00682021911368238</v>
      </c>
      <c r="I139" s="4" t="n">
        <v>0.543695302793457</v>
      </c>
      <c r="J139" s="13" t="n">
        <f aca="false">POWER(2,D139)</f>
        <v>0.428672373132463</v>
      </c>
      <c r="K139" s="18" t="n">
        <f aca="false">1/J139</f>
        <v>2.33278387569658</v>
      </c>
    </row>
    <row r="140" customFormat="false" ht="14.25" hidden="false" customHeight="false" outlineLevel="0" collapsed="false">
      <c r="A140" s="3" t="s">
        <v>865</v>
      </c>
      <c r="B140" s="1" t="s">
        <v>866</v>
      </c>
      <c r="C140" s="1" t="s">
        <v>16</v>
      </c>
      <c r="D140" s="1" t="n">
        <v>-1.24008935926183</v>
      </c>
      <c r="E140" s="1" t="n">
        <v>1.11117872235288</v>
      </c>
      <c r="F140" s="4" t="n">
        <v>-6.3651707807685</v>
      </c>
      <c r="G140" s="10" t="n">
        <v>7.84685906166477E-007</v>
      </c>
      <c r="H140" s="11" t="n">
        <v>8.4603407701222E-005</v>
      </c>
      <c r="I140" s="4" t="n">
        <v>5.88901050077575</v>
      </c>
      <c r="J140" s="13" t="n">
        <f aca="false">POWER(2,D140)</f>
        <v>0.423346433663449</v>
      </c>
      <c r="K140" s="18" t="n">
        <f aca="false">1/J140</f>
        <v>2.36213162668326</v>
      </c>
    </row>
    <row r="141" customFormat="false" ht="14.25" hidden="false" customHeight="false" outlineLevel="0" collapsed="false">
      <c r="A141" s="3" t="s">
        <v>867</v>
      </c>
      <c r="B141" s="1" t="s">
        <v>868</v>
      </c>
      <c r="C141" s="1" t="s">
        <v>16</v>
      </c>
      <c r="D141" s="1" t="n">
        <v>-1.2609872874924</v>
      </c>
      <c r="E141" s="1" t="n">
        <v>1.35092975756403</v>
      </c>
      <c r="F141" s="4" t="n">
        <v>-6.19941498334813</v>
      </c>
      <c r="G141" s="10" t="n">
        <v>1.21181438563785E-006</v>
      </c>
      <c r="H141" s="14" t="n">
        <v>0.000126812811297043</v>
      </c>
      <c r="I141" s="4" t="n">
        <v>5.43862052876592</v>
      </c>
      <c r="J141" s="13" t="n">
        <f aca="false">POWER(2,D141)</f>
        <v>0.417258317291084</v>
      </c>
      <c r="K141" s="18" t="n">
        <f aca="false">1/J141</f>
        <v>2.39659692463934</v>
      </c>
    </row>
    <row r="142" customFormat="false" ht="14.25" hidden="false" customHeight="false" outlineLevel="0" collapsed="false">
      <c r="A142" s="3" t="s">
        <v>869</v>
      </c>
      <c r="C142" s="1" t="s">
        <v>16</v>
      </c>
      <c r="D142" s="1" t="n">
        <v>-1.27087495956392</v>
      </c>
      <c r="E142" s="1" t="n">
        <v>-1.47455196960586</v>
      </c>
      <c r="F142" s="4" t="n">
        <v>-3.47277402163605</v>
      </c>
      <c r="G142" s="4" t="n">
        <v>0.00173873491176465</v>
      </c>
      <c r="H142" s="14" t="n">
        <v>0.0387863248655714</v>
      </c>
      <c r="I142" s="4" t="n">
        <v>-1.17803456741448</v>
      </c>
      <c r="J142" s="13" t="n">
        <f aca="false">POWER(2,D142)</f>
        <v>0.414408368051628</v>
      </c>
      <c r="K142" s="18" t="n">
        <f aca="false">1/J142</f>
        <v>2.41307868540777</v>
      </c>
    </row>
    <row r="143" customFormat="false" ht="14.25" hidden="false" customHeight="false" outlineLevel="0" collapsed="false">
      <c r="A143" s="3" t="s">
        <v>870</v>
      </c>
      <c r="B143" s="1" t="s">
        <v>871</v>
      </c>
      <c r="C143" s="1" t="s">
        <v>16</v>
      </c>
      <c r="D143" s="1" t="n">
        <v>-1.27382309104833</v>
      </c>
      <c r="E143" s="1" t="n">
        <v>4.35366459448226</v>
      </c>
      <c r="F143" s="4" t="n">
        <v>-11.7311222788014</v>
      </c>
      <c r="G143" s="10" t="n">
        <v>3.7447021973533E-012</v>
      </c>
      <c r="H143" s="11" t="n">
        <v>2.10373427655522E-009</v>
      </c>
      <c r="I143" s="4" t="n">
        <v>17.7924378326868</v>
      </c>
      <c r="J143" s="13" t="n">
        <f aca="false">POWER(2,D143)</f>
        <v>0.413562393763067</v>
      </c>
      <c r="K143" s="18" t="n">
        <f aca="false">1/J143</f>
        <v>2.41801482697894</v>
      </c>
    </row>
    <row r="144" customFormat="false" ht="14.25" hidden="false" customHeight="false" outlineLevel="0" collapsed="false">
      <c r="A144" s="3" t="s">
        <v>872</v>
      </c>
      <c r="C144" s="1" t="s">
        <v>16</v>
      </c>
      <c r="D144" s="1" t="n">
        <v>-1.27550815711295</v>
      </c>
      <c r="E144" s="1" t="n">
        <v>1.27610428901572</v>
      </c>
      <c r="F144" s="4" t="n">
        <v>-4.7015534649197</v>
      </c>
      <c r="G144" s="10" t="n">
        <v>6.67683836398016E-005</v>
      </c>
      <c r="H144" s="14" t="n">
        <v>0.00388275654626468</v>
      </c>
      <c r="I144" s="4" t="n">
        <v>1.56392288321136</v>
      </c>
      <c r="J144" s="13" t="n">
        <f aca="false">POWER(2,D144)</f>
        <v>0.41307963537233</v>
      </c>
      <c r="K144" s="18" t="n">
        <f aca="false">1/J144</f>
        <v>2.42084071537114</v>
      </c>
    </row>
    <row r="145" customFormat="false" ht="14.25" hidden="false" customHeight="false" outlineLevel="0" collapsed="false">
      <c r="A145" s="3" t="s">
        <v>873</v>
      </c>
      <c r="B145" s="1" t="s">
        <v>874</v>
      </c>
      <c r="C145" s="1" t="s">
        <v>16</v>
      </c>
      <c r="D145" s="1" t="n">
        <v>-1.2794652552012</v>
      </c>
      <c r="E145" s="1" t="n">
        <v>1.29720519531582</v>
      </c>
      <c r="F145" s="4" t="n">
        <v>-6.14195131908843</v>
      </c>
      <c r="G145" s="10" t="n">
        <v>1.40969709860715E-006</v>
      </c>
      <c r="H145" s="14" t="n">
        <v>0.000143305779338407</v>
      </c>
      <c r="I145" s="4" t="n">
        <v>5.31493237148255</v>
      </c>
      <c r="J145" s="13" t="n">
        <f aca="false">POWER(2,D145)</f>
        <v>0.411948171750766</v>
      </c>
      <c r="K145" s="18" t="n">
        <f aca="false">1/J145</f>
        <v>2.42748983628215</v>
      </c>
    </row>
    <row r="146" customFormat="false" ht="14.25" hidden="false" customHeight="false" outlineLevel="0" collapsed="false">
      <c r="A146" s="3" t="s">
        <v>875</v>
      </c>
      <c r="C146" s="1" t="s">
        <v>16</v>
      </c>
      <c r="D146" s="1" t="n">
        <v>-1.28878421352087</v>
      </c>
      <c r="E146" s="1" t="n">
        <v>-1.17504786881164</v>
      </c>
      <c r="F146" s="4" t="n">
        <v>-4.00685344754208</v>
      </c>
      <c r="G146" s="4" t="n">
        <v>0.000429766274252426</v>
      </c>
      <c r="H146" s="14" t="n">
        <v>0.0156297281477696</v>
      </c>
      <c r="I146" s="4" t="n">
        <v>0.0475329385252321</v>
      </c>
      <c r="J146" s="13" t="n">
        <f aca="false">POWER(2,D146)</f>
        <v>0.409295805323388</v>
      </c>
      <c r="K146" s="18" t="n">
        <f aca="false">1/J146</f>
        <v>2.44322073911775</v>
      </c>
    </row>
    <row r="147" customFormat="false" ht="14.25" hidden="false" customHeight="false" outlineLevel="0" collapsed="false">
      <c r="A147" s="3" t="s">
        <v>876</v>
      </c>
      <c r="C147" s="1" t="s">
        <v>16</v>
      </c>
      <c r="D147" s="1" t="n">
        <v>-1.30464006180886</v>
      </c>
      <c r="E147" s="1" t="n">
        <v>-0.0745340530561274</v>
      </c>
      <c r="F147" s="4" t="n">
        <v>-4.32162699983835</v>
      </c>
      <c r="G147" s="4" t="n">
        <v>0.000185539680650287</v>
      </c>
      <c r="H147" s="14" t="n">
        <v>0.00844541812904545</v>
      </c>
      <c r="I147" s="4" t="n">
        <v>0.777524936715184</v>
      </c>
      <c r="J147" s="13" t="n">
        <f aca="false">POWER(2,D147)</f>
        <v>0.404822094797673</v>
      </c>
      <c r="K147" s="18" t="n">
        <f aca="false">1/J147</f>
        <v>2.47022090160319</v>
      </c>
    </row>
    <row r="148" customFormat="false" ht="14.25" hidden="false" customHeight="false" outlineLevel="0" collapsed="false">
      <c r="A148" s="3" t="s">
        <v>877</v>
      </c>
      <c r="B148" s="1" t="s">
        <v>878</v>
      </c>
      <c r="C148" s="1" t="s">
        <v>16</v>
      </c>
      <c r="D148" s="1" t="n">
        <v>-1.31312885942122</v>
      </c>
      <c r="E148" s="1" t="n">
        <v>2.71132725940443</v>
      </c>
      <c r="F148" s="4" t="n">
        <v>-7.66868852636407</v>
      </c>
      <c r="G148" s="10" t="n">
        <v>2.8560672444689E-008</v>
      </c>
      <c r="H148" s="11" t="n">
        <v>5.25208262985987E-006</v>
      </c>
      <c r="I148" s="4" t="n">
        <v>8.98796847611031</v>
      </c>
      <c r="J148" s="13" t="n">
        <f aca="false">POWER(2,D148)</f>
        <v>0.402447121214083</v>
      </c>
      <c r="K148" s="18" t="n">
        <f aca="false">1/J148</f>
        <v>2.48479849224228</v>
      </c>
    </row>
    <row r="149" customFormat="false" ht="14.25" hidden="false" customHeight="false" outlineLevel="0" collapsed="false">
      <c r="A149" s="3" t="s">
        <v>879</v>
      </c>
      <c r="B149" s="1" t="s">
        <v>880</v>
      </c>
      <c r="C149" s="1" t="s">
        <v>16</v>
      </c>
      <c r="D149" s="1" t="n">
        <v>-1.31643495105277</v>
      </c>
      <c r="E149" s="1" t="n">
        <v>5.36339594773804</v>
      </c>
      <c r="F149" s="4" t="n">
        <v>-10.8009660896335</v>
      </c>
      <c r="G149" s="10" t="n">
        <v>2.41436639048428E-011</v>
      </c>
      <c r="H149" s="11" t="n">
        <v>9.91190263539583E-009</v>
      </c>
      <c r="I149" s="4" t="n">
        <v>15.910618071582</v>
      </c>
      <c r="J149" s="13" t="n">
        <f aca="false">POWER(2,D149)</f>
        <v>0.401525926046358</v>
      </c>
      <c r="K149" s="18" t="n">
        <f aca="false">1/J149</f>
        <v>2.49049920598289</v>
      </c>
    </row>
    <row r="150" customFormat="false" ht="14.25" hidden="false" customHeight="false" outlineLevel="0" collapsed="false">
      <c r="A150" s="3" t="s">
        <v>881</v>
      </c>
      <c r="C150" s="1" t="s">
        <v>16</v>
      </c>
      <c r="D150" s="1" t="n">
        <v>-1.32763851329787</v>
      </c>
      <c r="E150" s="1" t="n">
        <v>2.88428783781672</v>
      </c>
      <c r="F150" s="4" t="n">
        <v>-4.53700742054194</v>
      </c>
      <c r="G150" s="4" t="n">
        <v>0.000104019189122192</v>
      </c>
      <c r="H150" s="14" t="n">
        <v>0.00555150412345137</v>
      </c>
      <c r="I150" s="4" t="n">
        <v>0.772114465432613</v>
      </c>
      <c r="J150" s="13" t="n">
        <f aca="false">POWER(2,D150)</f>
        <v>0.398419865108272</v>
      </c>
      <c r="K150" s="18" t="n">
        <f aca="false">1/J150</f>
        <v>2.50991501070924</v>
      </c>
    </row>
    <row r="151" customFormat="false" ht="14.25" hidden="false" customHeight="false" outlineLevel="0" collapsed="false">
      <c r="A151" s="3" t="s">
        <v>882</v>
      </c>
      <c r="C151" s="1" t="s">
        <v>27</v>
      </c>
      <c r="D151" s="1" t="n">
        <v>-1.35325710650143</v>
      </c>
      <c r="E151" s="1" t="n">
        <v>0.513194451819866</v>
      </c>
      <c r="F151" s="4" t="n">
        <v>-3.73674296437994</v>
      </c>
      <c r="G151" s="4" t="n">
        <v>0.000876162346414122</v>
      </c>
      <c r="H151" s="14" t="n">
        <v>0.0249107313949065</v>
      </c>
      <c r="I151" s="4" t="n">
        <v>-0.80278721605148</v>
      </c>
      <c r="J151" s="13" t="n">
        <f aca="false">POWER(2,D151)</f>
        <v>0.39140738816587</v>
      </c>
      <c r="K151" s="18" t="n">
        <f aca="false">1/J151</f>
        <v>2.5548827902457</v>
      </c>
    </row>
    <row r="152" customFormat="false" ht="14.25" hidden="false" customHeight="false" outlineLevel="0" collapsed="false">
      <c r="A152" s="3" t="s">
        <v>883</v>
      </c>
      <c r="B152" s="1" t="s">
        <v>884</v>
      </c>
      <c r="C152" s="1" t="s">
        <v>16</v>
      </c>
      <c r="D152" s="1" t="n">
        <v>-1.36767197942802</v>
      </c>
      <c r="E152" s="1" t="n">
        <v>3.18130422758688</v>
      </c>
      <c r="F152" s="4" t="n">
        <v>-5.02159599085153</v>
      </c>
      <c r="G152" s="10" t="n">
        <v>2.81598677077083E-005</v>
      </c>
      <c r="H152" s="14" t="n">
        <v>0.00189043036422691</v>
      </c>
      <c r="I152" s="4" t="n">
        <v>2.00731084557204</v>
      </c>
      <c r="J152" s="13" t="n">
        <f aca="false">POWER(2,D152)</f>
        <v>0.387516063648425</v>
      </c>
      <c r="K152" s="18" t="n">
        <f aca="false">1/J152</f>
        <v>2.58053818617246</v>
      </c>
    </row>
    <row r="153" customFormat="false" ht="14.25" hidden="false" customHeight="false" outlineLevel="0" collapsed="false">
      <c r="A153" s="3" t="s">
        <v>885</v>
      </c>
      <c r="B153" s="1" t="s">
        <v>886</v>
      </c>
      <c r="C153" s="1" t="s">
        <v>16</v>
      </c>
      <c r="D153" s="1" t="n">
        <v>-1.38135093177662</v>
      </c>
      <c r="E153" s="1" t="n">
        <v>2.38300470834814</v>
      </c>
      <c r="F153" s="4" t="n">
        <v>-3.60007954488689</v>
      </c>
      <c r="G153" s="4" t="n">
        <v>0.00125126349385021</v>
      </c>
      <c r="H153" s="14" t="n">
        <v>0.0316628765434395</v>
      </c>
      <c r="I153" s="4" t="n">
        <v>-1.68486249047282</v>
      </c>
      <c r="J153" s="13" t="n">
        <f aca="false">POWER(2,D153)</f>
        <v>0.383859183330883</v>
      </c>
      <c r="K153" s="18" t="n">
        <f aca="false">1/J153</f>
        <v>2.60512199114957</v>
      </c>
    </row>
    <row r="154" customFormat="false" ht="14.25" hidden="false" customHeight="false" outlineLevel="0" collapsed="false">
      <c r="A154" s="3" t="s">
        <v>887</v>
      </c>
      <c r="C154" s="1" t="s">
        <v>16</v>
      </c>
      <c r="D154" s="1" t="n">
        <v>-1.38335516113282</v>
      </c>
      <c r="E154" s="1" t="n">
        <v>1.75529664381534</v>
      </c>
      <c r="F154" s="4" t="n">
        <v>-5.07331482975937</v>
      </c>
      <c r="G154" s="10" t="n">
        <v>2.44941064566839E-005</v>
      </c>
      <c r="H154" s="14" t="n">
        <v>0.00169223360724042</v>
      </c>
      <c r="I154" s="4" t="n">
        <v>2.39985466606694</v>
      </c>
      <c r="J154" s="13" t="n">
        <f aca="false">POWER(2,D154)</f>
        <v>0.383326286443703</v>
      </c>
      <c r="K154" s="18" t="n">
        <f aca="false">1/J154</f>
        <v>2.60874360920423</v>
      </c>
    </row>
    <row r="155" customFormat="false" ht="14.25" hidden="false" customHeight="false" outlineLevel="0" collapsed="false">
      <c r="A155" s="3" t="s">
        <v>888</v>
      </c>
      <c r="C155" s="1" t="s">
        <v>16</v>
      </c>
      <c r="D155" s="1" t="n">
        <v>-1.38657161116412</v>
      </c>
      <c r="E155" s="1" t="n">
        <v>2.10428203272484</v>
      </c>
      <c r="F155" s="4" t="n">
        <v>-6.05249753526803</v>
      </c>
      <c r="G155" s="10" t="n">
        <v>1.78499230607039E-006</v>
      </c>
      <c r="H155" s="14" t="n">
        <v>0.000178065494158835</v>
      </c>
      <c r="I155" s="4" t="n">
        <v>5.04750262236454</v>
      </c>
      <c r="J155" s="13" t="n">
        <f aca="false">POWER(2,D155)</f>
        <v>0.382472622698006</v>
      </c>
      <c r="K155" s="18" t="n">
        <f aca="false">1/J155</f>
        <v>2.61456622161839</v>
      </c>
    </row>
    <row r="156" customFormat="false" ht="14.25" hidden="false" customHeight="false" outlineLevel="0" collapsed="false">
      <c r="A156" s="3" t="s">
        <v>889</v>
      </c>
      <c r="C156" s="1" t="s">
        <v>16</v>
      </c>
      <c r="D156" s="1" t="n">
        <v>-1.45914738373447</v>
      </c>
      <c r="E156" s="1" t="n">
        <v>3.00802291284157</v>
      </c>
      <c r="F156" s="4" t="n">
        <v>-5.71175594343542</v>
      </c>
      <c r="G156" s="10" t="n">
        <v>4.4122726680887E-006</v>
      </c>
      <c r="H156" s="14" t="n">
        <v>0.00039247165382649</v>
      </c>
      <c r="I156" s="4" t="n">
        <v>3.88524889019158</v>
      </c>
      <c r="J156" s="13" t="n">
        <f aca="false">POWER(2,D156)</f>
        <v>0.363708013102022</v>
      </c>
      <c r="K156" s="18" t="n">
        <f aca="false">1/J156</f>
        <v>2.74945825765872</v>
      </c>
    </row>
    <row r="157" customFormat="false" ht="14.25" hidden="false" customHeight="false" outlineLevel="0" collapsed="false">
      <c r="A157" s="3" t="s">
        <v>890</v>
      </c>
      <c r="C157" s="1" t="s">
        <v>16</v>
      </c>
      <c r="D157" s="1" t="n">
        <v>-1.47736032515797</v>
      </c>
      <c r="E157" s="1" t="n">
        <v>0.525762995667388</v>
      </c>
      <c r="F157" s="4" t="n">
        <v>-3.38427994879999</v>
      </c>
      <c r="G157" s="4" t="n">
        <v>0.00218142534774552</v>
      </c>
      <c r="H157" s="14" t="n">
        <v>0.0448360500050661</v>
      </c>
      <c r="I157" s="4" t="n">
        <v>-1.63718857660884</v>
      </c>
      <c r="J157" s="13" t="n">
        <f aca="false">POWER(2,D157)</f>
        <v>0.359145333381376</v>
      </c>
      <c r="K157" s="18" t="n">
        <f aca="false">1/J157</f>
        <v>2.78438812105655</v>
      </c>
    </row>
    <row r="158" customFormat="false" ht="14.25" hidden="false" customHeight="false" outlineLevel="0" collapsed="false">
      <c r="A158" s="3" t="s">
        <v>891</v>
      </c>
      <c r="C158" s="1" t="s">
        <v>16</v>
      </c>
      <c r="D158" s="1" t="n">
        <v>-1.47944292505485</v>
      </c>
      <c r="E158" s="1" t="n">
        <v>0.248878115589209</v>
      </c>
      <c r="F158" s="4" t="n">
        <v>-3.57951662038525</v>
      </c>
      <c r="G158" s="4" t="n">
        <v>0.00131982479814557</v>
      </c>
      <c r="H158" s="14" t="n">
        <v>0.0326863338640507</v>
      </c>
      <c r="I158" s="4" t="n">
        <v>-1.05927249305322</v>
      </c>
      <c r="J158" s="13" t="n">
        <f aca="false">POWER(2,D158)</f>
        <v>0.358627263784236</v>
      </c>
      <c r="K158" s="18" t="n">
        <f aca="false">1/J158</f>
        <v>2.78841042214135</v>
      </c>
    </row>
    <row r="159" customFormat="false" ht="14.25" hidden="false" customHeight="false" outlineLevel="0" collapsed="false">
      <c r="A159" s="3" t="s">
        <v>892</v>
      </c>
      <c r="C159" s="1" t="s">
        <v>803</v>
      </c>
      <c r="D159" s="1" t="n">
        <v>-1.50281678911592</v>
      </c>
      <c r="E159" s="1" t="n">
        <v>-1.1097782663102</v>
      </c>
      <c r="F159" s="4" t="n">
        <v>-3.78194035856675</v>
      </c>
      <c r="G159" s="4" t="n">
        <v>0.000778250390825026</v>
      </c>
      <c r="H159" s="14" t="n">
        <v>0.0232528034754559</v>
      </c>
      <c r="I159" s="4" t="n">
        <v>-0.476441938011201</v>
      </c>
      <c r="J159" s="13" t="n">
        <f aca="false">POWER(2,D159)</f>
        <v>0.35286376892074</v>
      </c>
      <c r="K159" s="18" t="n">
        <f aca="false">1/J159</f>
        <v>2.83395488026037</v>
      </c>
    </row>
    <row r="160" customFormat="false" ht="14.25" hidden="false" customHeight="false" outlineLevel="0" collapsed="false">
      <c r="A160" s="3" t="s">
        <v>893</v>
      </c>
      <c r="C160" s="1" t="s">
        <v>16</v>
      </c>
      <c r="D160" s="1" t="n">
        <v>-1.51067095849553</v>
      </c>
      <c r="E160" s="1" t="n">
        <v>-0.516244739509935</v>
      </c>
      <c r="F160" s="4" t="n">
        <v>-5.06720525541433</v>
      </c>
      <c r="G160" s="10" t="n">
        <v>2.49009341856874E-005</v>
      </c>
      <c r="H160" s="14" t="n">
        <v>0.00171479078385824</v>
      </c>
      <c r="I160" s="4" t="n">
        <v>2.64243570829781</v>
      </c>
      <c r="J160" s="13" t="n">
        <f aca="false">POWER(2,D160)</f>
        <v>0.350947964555824</v>
      </c>
      <c r="K160" s="18" t="n">
        <f aca="false">1/J160</f>
        <v>2.84942527381701</v>
      </c>
    </row>
    <row r="161" customFormat="false" ht="14.25" hidden="false" customHeight="false" outlineLevel="0" collapsed="false">
      <c r="A161" s="3" t="s">
        <v>894</v>
      </c>
      <c r="C161" s="1" t="s">
        <v>16</v>
      </c>
      <c r="D161" s="1" t="n">
        <v>-1.52969805410443</v>
      </c>
      <c r="E161" s="1" t="n">
        <v>1.31551982154482</v>
      </c>
      <c r="F161" s="4" t="n">
        <v>-6.63706789760638</v>
      </c>
      <c r="G161" s="10" t="n">
        <v>3.86950004044168E-007</v>
      </c>
      <c r="H161" s="11" t="n">
        <v>4.53227506089248E-005</v>
      </c>
      <c r="I161" s="4" t="n">
        <v>6.58298471903513</v>
      </c>
      <c r="J161" s="13" t="n">
        <f aca="false">POWER(2,D161)</f>
        <v>0.346349848022693</v>
      </c>
      <c r="K161" s="18" t="n">
        <f aca="false">1/J161</f>
        <v>2.88725404589893</v>
      </c>
    </row>
    <row r="162" customFormat="false" ht="14.25" hidden="false" customHeight="false" outlineLevel="0" collapsed="false">
      <c r="A162" s="3" t="s">
        <v>895</v>
      </c>
      <c r="B162" s="1" t="s">
        <v>896</v>
      </c>
      <c r="C162" s="1" t="s">
        <v>16</v>
      </c>
      <c r="D162" s="1" t="n">
        <v>-1.54232520281413</v>
      </c>
      <c r="E162" s="1" t="n">
        <v>2.37026466701409</v>
      </c>
      <c r="F162" s="4" t="n">
        <v>-5.79753831855421</v>
      </c>
      <c r="G162" s="10" t="n">
        <v>3.51047179727957E-006</v>
      </c>
      <c r="H162" s="14" t="n">
        <v>0.000325832834470975</v>
      </c>
      <c r="I162" s="4" t="n">
        <v>4.24420674302778</v>
      </c>
      <c r="J162" s="13" t="n">
        <f aca="false">POWER(2,D162)</f>
        <v>0.343331658073116</v>
      </c>
      <c r="K162" s="18" t="n">
        <f aca="false">1/J162</f>
        <v>2.91263557113349</v>
      </c>
    </row>
    <row r="163" customFormat="false" ht="14.25" hidden="false" customHeight="false" outlineLevel="0" collapsed="false">
      <c r="A163" s="3" t="s">
        <v>897</v>
      </c>
      <c r="B163" s="1" t="s">
        <v>898</v>
      </c>
      <c r="C163" s="1" t="s">
        <v>16</v>
      </c>
      <c r="D163" s="1" t="n">
        <v>-1.57873399182756</v>
      </c>
      <c r="E163" s="1" t="n">
        <v>3.43736374632177</v>
      </c>
      <c r="F163" s="4" t="n">
        <v>-8.48472648554904</v>
      </c>
      <c r="G163" s="10" t="n">
        <v>3.99523291794143E-009</v>
      </c>
      <c r="H163" s="11" t="n">
        <v>9.9174688758388E-007</v>
      </c>
      <c r="I163" s="4" t="n">
        <v>10.8764598207706</v>
      </c>
      <c r="J163" s="13" t="n">
        <f aca="false">POWER(2,D163)</f>
        <v>0.334775535409797</v>
      </c>
      <c r="K163" s="18" t="n">
        <f aca="false">1/J163</f>
        <v>2.98707609794696</v>
      </c>
    </row>
    <row r="164" customFormat="false" ht="14.25" hidden="false" customHeight="false" outlineLevel="0" collapsed="false">
      <c r="A164" s="3" t="s">
        <v>899</v>
      </c>
      <c r="C164" s="1" t="s">
        <v>16</v>
      </c>
      <c r="D164" s="1" t="n">
        <v>-1.60254290127534</v>
      </c>
      <c r="E164" s="1" t="n">
        <v>-1.8736355488856</v>
      </c>
      <c r="F164" s="4" t="n">
        <v>-3.48428325927421</v>
      </c>
      <c r="G164" s="4" t="n">
        <v>0.00168799400330876</v>
      </c>
      <c r="H164" s="14" t="n">
        <v>0.0382946822344692</v>
      </c>
      <c r="I164" s="4" t="n">
        <v>-1.17176663152776</v>
      </c>
      <c r="J164" s="13" t="n">
        <f aca="false">POWER(2,D164)</f>
        <v>0.3292960470586</v>
      </c>
      <c r="K164" s="18" t="n">
        <f aca="false">1/J164</f>
        <v>3.03678106352137</v>
      </c>
    </row>
    <row r="165" customFormat="false" ht="14.25" hidden="false" customHeight="false" outlineLevel="0" collapsed="false">
      <c r="A165" s="3" t="s">
        <v>900</v>
      </c>
      <c r="C165" s="1" t="s">
        <v>16</v>
      </c>
      <c r="D165" s="1" t="n">
        <v>-1.64148317237681</v>
      </c>
      <c r="E165" s="1" t="n">
        <v>3.66317143324418</v>
      </c>
      <c r="F165" s="4" t="n">
        <v>-6.1463199595464</v>
      </c>
      <c r="G165" s="10" t="n">
        <v>1.39356515896982E-006</v>
      </c>
      <c r="H165" s="14" t="n">
        <v>0.000143028024104267</v>
      </c>
      <c r="I165" s="4" t="n">
        <v>4.99159350601835</v>
      </c>
      <c r="J165" s="13" t="n">
        <f aca="false">POWER(2,D165)</f>
        <v>0.320526785224664</v>
      </c>
      <c r="K165" s="18" t="n">
        <f aca="false">1/J165</f>
        <v>3.11986406783158</v>
      </c>
    </row>
    <row r="166" customFormat="false" ht="14.25" hidden="false" customHeight="false" outlineLevel="0" collapsed="false">
      <c r="A166" s="3" t="s">
        <v>901</v>
      </c>
      <c r="B166" s="1" t="s">
        <v>902</v>
      </c>
      <c r="C166" s="1" t="s">
        <v>16</v>
      </c>
      <c r="D166" s="1" t="n">
        <v>-1.66881409148188</v>
      </c>
      <c r="E166" s="1" t="n">
        <v>-0.595618779394511</v>
      </c>
      <c r="F166" s="4" t="n">
        <v>-3.85738692527719</v>
      </c>
      <c r="G166" s="4" t="n">
        <v>0.00063815600973962</v>
      </c>
      <c r="H166" s="14" t="n">
        <v>0.0205148366878326</v>
      </c>
      <c r="I166" s="4" t="n">
        <v>-0.303950753439062</v>
      </c>
      <c r="J166" s="13" t="n">
        <f aca="false">POWER(2,D166)</f>
        <v>0.314511768952437</v>
      </c>
      <c r="K166" s="18" t="n">
        <f aca="false">1/J166</f>
        <v>3.17953125674997</v>
      </c>
    </row>
    <row r="167" customFormat="false" ht="14.25" hidden="false" customHeight="false" outlineLevel="0" collapsed="false">
      <c r="A167" s="3" t="s">
        <v>903</v>
      </c>
      <c r="C167" s="1" t="s">
        <v>16</v>
      </c>
      <c r="D167" s="1" t="n">
        <v>-1.75625839968342</v>
      </c>
      <c r="E167" s="1" t="n">
        <v>-1.67283390722955</v>
      </c>
      <c r="F167" s="4" t="n">
        <v>-3.62596155707886</v>
      </c>
      <c r="G167" s="4" t="n">
        <v>0.00116988326953525</v>
      </c>
      <c r="H167" s="14" t="n">
        <v>0.0303054331596004</v>
      </c>
      <c r="I167" s="4" t="n">
        <v>-0.840589725773946</v>
      </c>
      <c r="J167" s="13" t="n">
        <f aca="false">POWER(2,D167)</f>
        <v>0.296014879282469</v>
      </c>
      <c r="K167" s="18" t="n">
        <f aca="false">1/J167</f>
        <v>3.37820856310997</v>
      </c>
    </row>
    <row r="168" customFormat="false" ht="14.25" hidden="false" customHeight="false" outlineLevel="0" collapsed="false">
      <c r="A168" s="3" t="s">
        <v>904</v>
      </c>
      <c r="C168" s="1" t="s">
        <v>16</v>
      </c>
      <c r="D168" s="1" t="n">
        <v>-1.87164976846034</v>
      </c>
      <c r="E168" s="1" t="n">
        <v>-1.52082141886996</v>
      </c>
      <c r="F168" s="4" t="n">
        <v>-3.55980584293492</v>
      </c>
      <c r="G168" s="4" t="n">
        <v>0.00138896952676615</v>
      </c>
      <c r="H168" s="14" t="n">
        <v>0.0341216587542047</v>
      </c>
      <c r="I168" s="4" t="n">
        <v>-0.980902699902827</v>
      </c>
      <c r="J168" s="13" t="n">
        <f aca="false">POWER(2,D168)</f>
        <v>0.273260764054565</v>
      </c>
      <c r="K168" s="18" t="n">
        <f aca="false">1/J168</f>
        <v>3.65950817513018</v>
      </c>
    </row>
    <row r="169" customFormat="false" ht="14.25" hidden="false" customHeight="false" outlineLevel="0" collapsed="false">
      <c r="A169" s="3" t="s">
        <v>905</v>
      </c>
      <c r="B169" s="1" t="s">
        <v>906</v>
      </c>
      <c r="C169" s="1" t="s">
        <v>16</v>
      </c>
      <c r="D169" s="1" t="n">
        <v>-1.90332746020871</v>
      </c>
      <c r="E169" s="1" t="n">
        <v>-0.9864454747208</v>
      </c>
      <c r="F169" s="4" t="n">
        <v>-4.52686865547891</v>
      </c>
      <c r="G169" s="4" t="n">
        <v>0.000106896929634382</v>
      </c>
      <c r="H169" s="14" t="n">
        <v>0.00566261948842381</v>
      </c>
      <c r="I169" s="4" t="n">
        <v>1.23904110709444</v>
      </c>
      <c r="J169" s="13" t="n">
        <f aca="false">POWER(2,D169)</f>
        <v>0.267326087911623</v>
      </c>
      <c r="K169" s="18" t="n">
        <f aca="false">1/J169</f>
        <v>3.74074976300328</v>
      </c>
    </row>
    <row r="170" customFormat="false" ht="14.25" hidden="false" customHeight="false" outlineLevel="0" collapsed="false">
      <c r="A170" s="3" t="s">
        <v>907</v>
      </c>
      <c r="C170" s="1" t="s">
        <v>27</v>
      </c>
      <c r="D170" s="1" t="n">
        <v>-1.92634718755241</v>
      </c>
      <c r="E170" s="1" t="n">
        <v>-2.58677397851798</v>
      </c>
      <c r="F170" s="4" t="n">
        <v>-3.37852542334266</v>
      </c>
      <c r="G170" s="4" t="n">
        <v>0.00221371233948048</v>
      </c>
      <c r="H170" s="14" t="n">
        <v>0.0449034791809588</v>
      </c>
      <c r="I170" s="4" t="n">
        <v>-1.45683575942816</v>
      </c>
      <c r="J170" s="13" t="n">
        <f aca="false">POWER(2,D170)</f>
        <v>0.26309446682954</v>
      </c>
      <c r="K170" s="18" t="n">
        <f aca="false">1/J170</f>
        <v>3.80091611979017</v>
      </c>
    </row>
    <row r="171" customFormat="false" ht="14.25" hidden="false" customHeight="false" outlineLevel="0" collapsed="false">
      <c r="A171" s="3" t="s">
        <v>908</v>
      </c>
      <c r="B171" s="1" t="s">
        <v>909</v>
      </c>
      <c r="C171" s="1" t="s">
        <v>16</v>
      </c>
      <c r="D171" s="1" t="n">
        <v>-1.99843500040497</v>
      </c>
      <c r="E171" s="1" t="n">
        <v>-1.84910082968674</v>
      </c>
      <c r="F171" s="4" t="n">
        <v>-3.32692663659614</v>
      </c>
      <c r="G171" s="4" t="n">
        <v>0.00252461145549402</v>
      </c>
      <c r="H171" s="14" t="n">
        <v>0.0490404052337456</v>
      </c>
      <c r="I171" s="4" t="n">
        <v>-1.50124504688938</v>
      </c>
      <c r="J171" s="13" t="n">
        <f aca="false">POWER(2,D171)</f>
        <v>0.250271340909535</v>
      </c>
      <c r="K171" s="18" t="n">
        <f aca="false">1/J171</f>
        <v>3.99566325239559</v>
      </c>
    </row>
    <row r="172" customFormat="false" ht="14.25" hidden="false" customHeight="false" outlineLevel="0" collapsed="false">
      <c r="A172" s="3" t="s">
        <v>910</v>
      </c>
      <c r="C172" s="1" t="s">
        <v>16</v>
      </c>
      <c r="D172" s="1" t="n">
        <v>-2.03635581376829</v>
      </c>
      <c r="E172" s="1" t="n">
        <v>2.22943628998315</v>
      </c>
      <c r="F172" s="4" t="n">
        <v>-7.17647403609865</v>
      </c>
      <c r="G172" s="10" t="n">
        <v>9.74825818066842E-008</v>
      </c>
      <c r="H172" s="11" t="n">
        <v>1.42538229891034E-005</v>
      </c>
      <c r="I172" s="4" t="n">
        <v>7.90189835339062</v>
      </c>
      <c r="J172" s="13" t="n">
        <f aca="false">POWER(2,D172)</f>
        <v>0.243778734498425</v>
      </c>
      <c r="K172" s="18" t="n">
        <f aca="false">1/J172</f>
        <v>4.10208052830163</v>
      </c>
    </row>
    <row r="173" customFormat="false" ht="14.25" hidden="false" customHeight="false" outlineLevel="0" collapsed="false">
      <c r="A173" s="3" t="s">
        <v>911</v>
      </c>
      <c r="C173" s="1" t="s">
        <v>16</v>
      </c>
      <c r="D173" s="1" t="n">
        <v>-2.10493682447109</v>
      </c>
      <c r="E173" s="1" t="n">
        <v>2.3652142050583</v>
      </c>
      <c r="F173" s="4" t="n">
        <v>-6.01157024530963</v>
      </c>
      <c r="G173" s="10" t="n">
        <v>1.98900596346908E-006</v>
      </c>
      <c r="H173" s="14" t="n">
        <v>0.000195674190360083</v>
      </c>
      <c r="I173" s="4" t="n">
        <v>5.00330739221675</v>
      </c>
      <c r="J173" s="13" t="n">
        <f aca="false">POWER(2,D173)</f>
        <v>0.232461414901766</v>
      </c>
      <c r="K173" s="18" t="n">
        <f aca="false">1/J173</f>
        <v>4.30178918261589</v>
      </c>
    </row>
    <row r="174" customFormat="false" ht="14.25" hidden="false" customHeight="false" outlineLevel="0" collapsed="false">
      <c r="A174" s="3" t="s">
        <v>912</v>
      </c>
      <c r="C174" s="1" t="s">
        <v>16</v>
      </c>
      <c r="D174" s="1" t="n">
        <v>-2.20456327445246</v>
      </c>
      <c r="E174" s="1" t="n">
        <v>1.39692458507627</v>
      </c>
      <c r="F174" s="4" t="n">
        <v>-5.23424014085163</v>
      </c>
      <c r="G174" s="10" t="n">
        <v>1.58766618534939E-005</v>
      </c>
      <c r="H174" s="14" t="n">
        <v>0.00117685755989023</v>
      </c>
      <c r="I174" s="4" t="n">
        <v>2.91248989520722</v>
      </c>
      <c r="J174" s="13" t="n">
        <f aca="false">POWER(2,D174)</f>
        <v>0.216950335987483</v>
      </c>
      <c r="K174" s="18" t="n">
        <f aca="false">1/J174</f>
        <v>4.60934985626248</v>
      </c>
    </row>
    <row r="175" customFormat="false" ht="14.25" hidden="false" customHeight="false" outlineLevel="0" collapsed="false">
      <c r="A175" s="3" t="s">
        <v>913</v>
      </c>
      <c r="B175" s="1" t="s">
        <v>914</v>
      </c>
      <c r="C175" s="1" t="s">
        <v>16</v>
      </c>
      <c r="D175" s="1" t="n">
        <v>-2.3461757568918</v>
      </c>
      <c r="E175" s="1" t="n">
        <v>0.058233405066577</v>
      </c>
      <c r="F175" s="4" t="n">
        <v>-3.6073993769773</v>
      </c>
      <c r="G175" s="4" t="n">
        <v>0.00122770475641097</v>
      </c>
      <c r="H175" s="14" t="n">
        <v>0.0312757054174957</v>
      </c>
      <c r="I175" s="4" t="n">
        <v>-0.978083242285885</v>
      </c>
      <c r="J175" s="13" t="n">
        <f aca="false">POWER(2,D175)</f>
        <v>0.196666650886691</v>
      </c>
      <c r="K175" s="18" t="n">
        <f aca="false">1/J175</f>
        <v>5.08474617069747</v>
      </c>
    </row>
    <row r="176" customFormat="false" ht="14.25" hidden="false" customHeight="false" outlineLevel="0" collapsed="false">
      <c r="A176" s="3" t="s">
        <v>915</v>
      </c>
      <c r="C176" s="1" t="s">
        <v>16</v>
      </c>
      <c r="D176" s="1" t="n">
        <v>-2.53834485493396</v>
      </c>
      <c r="E176" s="1" t="n">
        <v>-2.38465202075926</v>
      </c>
      <c r="F176" s="4" t="n">
        <v>-3.94702636419475</v>
      </c>
      <c r="G176" s="4" t="n">
        <v>0.000503612281993596</v>
      </c>
      <c r="H176" s="14" t="n">
        <v>0.0174201355066929</v>
      </c>
      <c r="I176" s="4" t="n">
        <v>-0.285503432041097</v>
      </c>
      <c r="J176" s="13" t="n">
        <f aca="false">POWER(2,D176)</f>
        <v>0.172140103331282</v>
      </c>
      <c r="K176" s="18" t="n">
        <f aca="false">1/J176</f>
        <v>5.80922156224985</v>
      </c>
    </row>
    <row r="177" customFormat="false" ht="14.25" hidden="false" customHeight="false" outlineLevel="0" collapsed="false">
      <c r="A177" s="3" t="s">
        <v>916</v>
      </c>
      <c r="B177" s="1" t="s">
        <v>917</v>
      </c>
      <c r="C177" s="1" t="s">
        <v>16</v>
      </c>
      <c r="D177" s="1" t="n">
        <v>-2.70728869589651</v>
      </c>
      <c r="E177" s="1" t="n">
        <v>-1.53599181086858</v>
      </c>
      <c r="F177" s="4" t="n">
        <v>-4.09165117467139</v>
      </c>
      <c r="G177" s="4" t="n">
        <v>0.000343035047084526</v>
      </c>
      <c r="H177" s="14" t="n">
        <v>0.0133633434035775</v>
      </c>
      <c r="I177" s="4" t="n">
        <v>0.216539250364099</v>
      </c>
      <c r="J177" s="13" t="n">
        <f aca="false">POWER(2,D177)</f>
        <v>0.153117523266519</v>
      </c>
      <c r="K177" s="18" t="n">
        <f aca="false">1/J177</f>
        <v>6.53093113489945</v>
      </c>
    </row>
    <row r="178" customFormat="false" ht="14.25" hidden="false" customHeight="false" outlineLevel="0" collapsed="false">
      <c r="A178" s="3" t="s">
        <v>918</v>
      </c>
      <c r="C178" s="1" t="s">
        <v>16</v>
      </c>
      <c r="D178" s="1" t="n">
        <v>-2.76836532221317</v>
      </c>
      <c r="E178" s="1" t="n">
        <v>-2.52856063354123</v>
      </c>
      <c r="F178" s="4" t="n">
        <v>-3.35355830989877</v>
      </c>
      <c r="G178" s="4" t="n">
        <v>0.00235922471504204</v>
      </c>
      <c r="H178" s="14" t="n">
        <v>0.0470153786872979</v>
      </c>
      <c r="I178" s="4" t="n">
        <v>-1.6979854094895</v>
      </c>
      <c r="J178" s="13" t="n">
        <f aca="false">POWER(2,D178)</f>
        <v>0.1467705761478</v>
      </c>
      <c r="K178" s="18" t="n">
        <f aca="false">1/J178</f>
        <v>6.813354735304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807" activePane="bottomLeft" state="frozen"/>
      <selection pane="topLeft" activeCell="A1" activeCellId="0" sqref="A1"/>
      <selection pane="bottomLeft" activeCell="A2" activeCellId="0" sqref="A2:A827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19" width="12.7"/>
    <col collapsed="false" customWidth="true" hidden="false" outlineLevel="0" max="2" min="2" style="6" width="12.42"/>
    <col collapsed="false" customWidth="true" hidden="false" outlineLevel="0" max="3" min="3" style="6" width="19.85"/>
    <col collapsed="false" customWidth="true" hidden="false" outlineLevel="0" max="4" min="4" style="5" width="13.56"/>
    <col collapsed="false" customWidth="true" hidden="false" outlineLevel="0" max="5" min="5" style="5" width="14.28"/>
    <col collapsed="false" customWidth="true" hidden="false" outlineLevel="0" max="8" min="6" style="5" width="13.56"/>
    <col collapsed="false" customWidth="true" hidden="false" outlineLevel="0" max="9" min="9" style="5" width="14.28"/>
    <col collapsed="false" customWidth="true" hidden="false" outlineLevel="0" max="10" min="10" style="6" width="9.56"/>
    <col collapsed="false" customWidth="true" hidden="false" outlineLevel="0" max="11" min="11" style="6" width="6.13"/>
    <col collapsed="false" customWidth="false" hidden="false" outlineLevel="0" max="12" min="12" style="6" width="11.42"/>
    <col collapsed="false" customWidth="true" hidden="false" outlineLevel="0" max="13" min="13" style="6" width="5.28"/>
    <col collapsed="false" customWidth="true" hidden="false" outlineLevel="0" max="14" min="14" style="6" width="10.13"/>
    <col collapsed="false" customWidth="true" hidden="false" outlineLevel="0" max="15" min="15" style="6" width="11.99"/>
    <col collapsed="false" customWidth="true" hidden="false" outlineLevel="0" max="16" min="16" style="6" width="13.56"/>
    <col collapsed="false" customWidth="false" hidden="false" outlineLevel="0" max="257" min="17" style="6" width="11.42"/>
  </cols>
  <sheetData>
    <row r="1" customFormat="false" ht="15" hidden="false" customHeight="false" outlineLevel="0" collapsed="false">
      <c r="A1" s="15" t="s">
        <v>5</v>
      </c>
      <c r="B1" s="16"/>
      <c r="C1" s="16"/>
      <c r="D1" s="16" t="s">
        <v>6</v>
      </c>
      <c r="E1" s="16" t="s">
        <v>7</v>
      </c>
      <c r="F1" s="16" t="s">
        <v>8</v>
      </c>
      <c r="G1" s="16" t="s">
        <v>9</v>
      </c>
      <c r="H1" s="16" t="s">
        <v>10</v>
      </c>
      <c r="I1" s="16" t="s">
        <v>11</v>
      </c>
      <c r="J1" s="17" t="s">
        <v>12</v>
      </c>
      <c r="K1" s="17" t="s">
        <v>13</v>
      </c>
    </row>
    <row r="2" customFormat="false" ht="14.25" hidden="false" customHeight="false" outlineLevel="0" collapsed="false">
      <c r="A2" s="3" t="s">
        <v>919</v>
      </c>
      <c r="B2" s="1" t="s">
        <v>920</v>
      </c>
      <c r="C2" s="1" t="s">
        <v>16</v>
      </c>
      <c r="D2" s="1" t="n">
        <v>10.4829131370692</v>
      </c>
      <c r="E2" s="1" t="n">
        <v>-3.69797307706077</v>
      </c>
      <c r="F2" s="1" t="n">
        <v>6.49959367087568</v>
      </c>
      <c r="G2" s="10" t="n">
        <v>5.5269592124727E-007</v>
      </c>
      <c r="H2" s="11" t="n">
        <v>3.3807886896237E-005</v>
      </c>
      <c r="I2" s="4" t="n">
        <v>3.68203164947357</v>
      </c>
      <c r="J2" s="12" t="n">
        <f aca="false">POWER(2,D2)</f>
        <v>1431.10433151334</v>
      </c>
      <c r="K2" s="13" t="n">
        <f aca="false">1/J2</f>
        <v>0.0006987610742136</v>
      </c>
    </row>
    <row r="3" customFormat="false" ht="14.25" hidden="false" customHeight="false" outlineLevel="0" collapsed="false">
      <c r="A3" s="3" t="s">
        <v>921</v>
      </c>
      <c r="B3" s="1"/>
      <c r="C3" s="1" t="s">
        <v>16</v>
      </c>
      <c r="D3" s="1" t="n">
        <v>9.03406243378406</v>
      </c>
      <c r="E3" s="1" t="n">
        <v>-2.78284617218793</v>
      </c>
      <c r="F3" s="1" t="n">
        <v>3.82014875274235</v>
      </c>
      <c r="G3" s="1" t="n">
        <v>0.000703901273867358</v>
      </c>
      <c r="H3" s="14" t="n">
        <v>0.00790903099279095</v>
      </c>
      <c r="I3" s="4" t="n">
        <v>-0.75148520155436</v>
      </c>
      <c r="J3" s="12" t="n">
        <f aca="false">POWER(2,D3)</f>
        <v>524.232299101339</v>
      </c>
      <c r="K3" s="13" t="n">
        <f aca="false">1/J3</f>
        <v>0.00190755129303219</v>
      </c>
    </row>
    <row r="4" customFormat="false" ht="14.25" hidden="false" customHeight="false" outlineLevel="0" collapsed="false">
      <c r="A4" s="3" t="s">
        <v>14</v>
      </c>
      <c r="B4" s="1" t="s">
        <v>15</v>
      </c>
      <c r="C4" s="1" t="s">
        <v>16</v>
      </c>
      <c r="D4" s="1" t="n">
        <v>8.36054444908446</v>
      </c>
      <c r="E4" s="1" t="n">
        <v>-0.737804595796213</v>
      </c>
      <c r="F4" s="1" t="n">
        <v>6.73110817534133</v>
      </c>
      <c r="G4" s="10" t="n">
        <v>3.03560675851387E-007</v>
      </c>
      <c r="H4" s="11" t="n">
        <v>2.07041958724454E-005</v>
      </c>
      <c r="I4" s="4" t="n">
        <v>4.46848481696219</v>
      </c>
      <c r="J4" s="12" t="n">
        <f aca="false">POWER(2,D4)</f>
        <v>328.681045127153</v>
      </c>
      <c r="K4" s="13" t="n">
        <f aca="false">1/J4</f>
        <v>0.0030424632476544</v>
      </c>
    </row>
    <row r="5" customFormat="false" ht="14.25" hidden="false" customHeight="false" outlineLevel="0" collapsed="false">
      <c r="A5" s="3" t="s">
        <v>17</v>
      </c>
      <c r="B5" s="1" t="s">
        <v>18</v>
      </c>
      <c r="C5" s="1" t="s">
        <v>16</v>
      </c>
      <c r="D5" s="1" t="n">
        <v>7.13560689108463</v>
      </c>
      <c r="E5" s="1" t="n">
        <v>-0.0789024162424369</v>
      </c>
      <c r="F5" s="1" t="n">
        <v>4.39000323218541</v>
      </c>
      <c r="G5" s="4" t="n">
        <v>0.000154441462355933</v>
      </c>
      <c r="H5" s="14" t="n">
        <v>0.00276827568293405</v>
      </c>
      <c r="I5" s="4" t="n">
        <v>0.811213709247776</v>
      </c>
      <c r="J5" s="12" t="n">
        <f aca="false">POWER(2,D5)</f>
        <v>140.615019520228</v>
      </c>
      <c r="K5" s="13" t="n">
        <f aca="false">1/J5</f>
        <v>0.0071116158388482</v>
      </c>
      <c r="O5" s="4"/>
    </row>
    <row r="6" customFormat="false" ht="14.25" hidden="false" customHeight="false" outlineLevel="0" collapsed="false">
      <c r="A6" s="3" t="s">
        <v>25</v>
      </c>
      <c r="B6" s="1"/>
      <c r="C6" s="1" t="s">
        <v>16</v>
      </c>
      <c r="D6" s="1" t="n">
        <v>7.040911284873</v>
      </c>
      <c r="E6" s="1" t="n">
        <v>-2.31182991287242</v>
      </c>
      <c r="F6" s="1" t="n">
        <v>6.02801333667366</v>
      </c>
      <c r="G6" s="20" t="n">
        <v>1.90434671610563E-006</v>
      </c>
      <c r="H6" s="11" t="n">
        <v>9.38891309363119E-005</v>
      </c>
      <c r="I6" s="4" t="n">
        <v>3.39141620720909</v>
      </c>
      <c r="J6" s="12" t="n">
        <f aca="false">POWER(2,D6)</f>
        <v>131.681720904727</v>
      </c>
      <c r="K6" s="13" t="n">
        <f aca="false">1/J6</f>
        <v>0.0075940684335642</v>
      </c>
      <c r="O6" s="4"/>
    </row>
    <row r="7" customFormat="false" ht="14.25" hidden="false" customHeight="false" outlineLevel="0" collapsed="false">
      <c r="A7" s="3" t="s">
        <v>42</v>
      </c>
      <c r="B7" s="1" t="s">
        <v>43</v>
      </c>
      <c r="C7" s="1" t="s">
        <v>16</v>
      </c>
      <c r="D7" s="1" t="n">
        <v>6.83225728827609</v>
      </c>
      <c r="E7" s="1" t="n">
        <v>2.55634825817969</v>
      </c>
      <c r="F7" s="1" t="n">
        <v>10.4860800563046</v>
      </c>
      <c r="G7" s="10" t="n">
        <v>4.64512625196301E-011</v>
      </c>
      <c r="H7" s="11" t="n">
        <v>1.77078848619476E-008</v>
      </c>
      <c r="I7" s="4" t="n">
        <v>15.0603926491841</v>
      </c>
      <c r="J7" s="12" t="n">
        <f aca="false">POWER(2,D7)</f>
        <v>113.950013735194</v>
      </c>
      <c r="K7" s="13" t="n">
        <f aca="false">1/J7</f>
        <v>0.00877577779256684</v>
      </c>
      <c r="O7" s="4"/>
    </row>
    <row r="8" customFormat="false" ht="14.25" hidden="false" customHeight="false" outlineLevel="0" collapsed="false">
      <c r="A8" s="3" t="s">
        <v>23</v>
      </c>
      <c r="B8" s="1" t="s">
        <v>24</v>
      </c>
      <c r="C8" s="1" t="s">
        <v>16</v>
      </c>
      <c r="D8" s="1" t="n">
        <v>6.74692887549138</v>
      </c>
      <c r="E8" s="1" t="n">
        <v>1.92875708737958</v>
      </c>
      <c r="F8" s="1" t="n">
        <v>8.87396858792367</v>
      </c>
      <c r="G8" s="10" t="n">
        <v>1.61245427705821E-009</v>
      </c>
      <c r="H8" s="11" t="n">
        <v>2.9171757547999E-007</v>
      </c>
      <c r="I8" s="4" t="n">
        <v>11.1403719087277</v>
      </c>
      <c r="J8" s="12" t="n">
        <f aca="false">POWER(2,D8)</f>
        <v>107.405858336866</v>
      </c>
      <c r="K8" s="13" t="n">
        <f aca="false">1/J8</f>
        <v>0.00931047910686225</v>
      </c>
      <c r="O8" s="4"/>
    </row>
    <row r="9" customFormat="false" ht="14.25" hidden="false" customHeight="false" outlineLevel="0" collapsed="false">
      <c r="A9" s="3" t="s">
        <v>922</v>
      </c>
      <c r="B9" s="1" t="s">
        <v>923</v>
      </c>
      <c r="C9" s="1" t="s">
        <v>16</v>
      </c>
      <c r="D9" s="1" t="n">
        <v>6.5271100043709</v>
      </c>
      <c r="E9" s="1" t="n">
        <v>-5.20009072987721</v>
      </c>
      <c r="F9" s="1" t="n">
        <v>7.91425455032438</v>
      </c>
      <c r="G9" s="10" t="n">
        <v>1.56584052926786E-008</v>
      </c>
      <c r="H9" s="11" t="n">
        <v>1.91014649250345E-006</v>
      </c>
      <c r="I9" s="4" t="n">
        <v>5.47156649413582</v>
      </c>
      <c r="J9" s="12" t="n">
        <f aca="false">POWER(2,D9)</f>
        <v>92.2265358589138</v>
      </c>
      <c r="K9" s="13" t="n">
        <f aca="false">1/J9</f>
        <v>0.0108428663256937</v>
      </c>
      <c r="O9" s="4"/>
    </row>
    <row r="10" customFormat="false" ht="14.25" hidden="false" customHeight="false" outlineLevel="0" collapsed="false">
      <c r="A10" s="3" t="s">
        <v>19</v>
      </c>
      <c r="B10" s="1" t="s">
        <v>20</v>
      </c>
      <c r="C10" s="1" t="s">
        <v>16</v>
      </c>
      <c r="D10" s="1" t="n">
        <v>6.49443140659692</v>
      </c>
      <c r="E10" s="1" t="n">
        <v>2.02412632670432</v>
      </c>
      <c r="F10" s="1" t="n">
        <v>12.6956443856421</v>
      </c>
      <c r="G10" s="10" t="n">
        <v>6.01337131078262E-013</v>
      </c>
      <c r="H10" s="11" t="n">
        <v>7.13185837458819E-010</v>
      </c>
      <c r="I10" s="4" t="n">
        <v>17.6768311273882</v>
      </c>
      <c r="J10" s="12" t="n">
        <f aca="false">POWER(2,D10)</f>
        <v>90.1609871754574</v>
      </c>
      <c r="K10" s="13" t="n">
        <f aca="false">1/J10</f>
        <v>0.0110912716389624</v>
      </c>
      <c r="O10" s="4"/>
    </row>
    <row r="11" customFormat="false" ht="14.25" hidden="false" customHeight="false" outlineLevel="0" collapsed="false">
      <c r="A11" s="3" t="s">
        <v>32</v>
      </c>
      <c r="B11" s="1" t="s">
        <v>33</v>
      </c>
      <c r="C11" s="1" t="s">
        <v>16</v>
      </c>
      <c r="D11" s="1" t="n">
        <v>6.43851459578201</v>
      </c>
      <c r="E11" s="1" t="n">
        <v>-2.13130984903646</v>
      </c>
      <c r="F11" s="1" t="n">
        <v>6.96522634097311</v>
      </c>
      <c r="G11" s="10" t="n">
        <v>1.66601073433479E-007</v>
      </c>
      <c r="H11" s="11" t="n">
        <v>1.29330898751197E-005</v>
      </c>
      <c r="I11" s="4" t="n">
        <v>4.25327668595969</v>
      </c>
      <c r="J11" s="12" t="n">
        <f aca="false">POWER(2,D11)</f>
        <v>86.7333300071154</v>
      </c>
      <c r="K11" s="13" t="n">
        <f aca="false">1/J11</f>
        <v>0.0115295930632199</v>
      </c>
      <c r="O11" s="4"/>
    </row>
    <row r="12" customFormat="false" ht="14.25" hidden="false" customHeight="false" outlineLevel="0" collapsed="false">
      <c r="A12" s="3" t="s">
        <v>52</v>
      </c>
      <c r="B12" s="1" t="s">
        <v>53</v>
      </c>
      <c r="C12" s="1" t="s">
        <v>16</v>
      </c>
      <c r="D12" s="1" t="n">
        <v>6.25946795543804</v>
      </c>
      <c r="E12" s="1" t="n">
        <v>2.27708750711478</v>
      </c>
      <c r="F12" s="1" t="n">
        <v>13.663764763974</v>
      </c>
      <c r="G12" s="10" t="n">
        <v>1.05801999441411E-013</v>
      </c>
      <c r="H12" s="11" t="n">
        <v>1.73743160313481E-010</v>
      </c>
      <c r="I12" s="4" t="n">
        <v>20.5499627468051</v>
      </c>
      <c r="J12" s="12" t="n">
        <f aca="false">POWER(2,D12)</f>
        <v>76.610379112301</v>
      </c>
      <c r="K12" s="13" t="n">
        <f aca="false">1/J12</f>
        <v>0.0130530616293404</v>
      </c>
      <c r="O12" s="4"/>
    </row>
    <row r="13" customFormat="false" ht="14.25" hidden="false" customHeight="false" outlineLevel="0" collapsed="false">
      <c r="A13" s="3" t="s">
        <v>102</v>
      </c>
      <c r="B13" s="1" t="s">
        <v>103</v>
      </c>
      <c r="C13" s="1" t="s">
        <v>16</v>
      </c>
      <c r="D13" s="1" t="n">
        <v>6.25429903200891</v>
      </c>
      <c r="E13" s="1" t="n">
        <v>-2.97026455520091</v>
      </c>
      <c r="F13" s="1" t="n">
        <v>9.65924668633886</v>
      </c>
      <c r="G13" s="10" t="n">
        <v>2.74720955803376E-010</v>
      </c>
      <c r="H13" s="11" t="n">
        <v>7.06595537890419E-008</v>
      </c>
      <c r="I13" s="4" t="n">
        <v>9.43386976651071</v>
      </c>
      <c r="J13" s="12" t="n">
        <f aca="false">POWER(2,D13)</f>
        <v>76.3363886765747</v>
      </c>
      <c r="K13" s="13" t="n">
        <f aca="false">1/J13</f>
        <v>0.0130999123397996</v>
      </c>
      <c r="O13" s="4"/>
    </row>
    <row r="14" customFormat="false" ht="14.25" hidden="false" customHeight="false" outlineLevel="0" collapsed="false">
      <c r="A14" s="3" t="s">
        <v>36</v>
      </c>
      <c r="B14" s="1" t="s">
        <v>37</v>
      </c>
      <c r="C14" s="1" t="s">
        <v>16</v>
      </c>
      <c r="D14" s="1" t="n">
        <v>5.0462786120491</v>
      </c>
      <c r="E14" s="1" t="n">
        <v>1.89481452372102</v>
      </c>
      <c r="F14" s="1" t="n">
        <v>11.6708476387039</v>
      </c>
      <c r="G14" s="10" t="n">
        <v>4.21250966186552E-012</v>
      </c>
      <c r="H14" s="11" t="n">
        <v>2.81027050817203E-009</v>
      </c>
      <c r="I14" s="4" t="n">
        <v>16.5527010312351</v>
      </c>
      <c r="J14" s="12" t="n">
        <f aca="false">POWER(2,D14)</f>
        <v>33.0431337814489</v>
      </c>
      <c r="K14" s="13" t="n">
        <f aca="false">1/J14</f>
        <v>0.0302634733925091</v>
      </c>
      <c r="O14" s="4"/>
    </row>
    <row r="15" customFormat="false" ht="14.25" hidden="false" customHeight="false" outlineLevel="0" collapsed="false">
      <c r="A15" s="3" t="s">
        <v>67</v>
      </c>
      <c r="B15" s="1" t="s">
        <v>68</v>
      </c>
      <c r="C15" s="1" t="s">
        <v>16</v>
      </c>
      <c r="D15" s="1" t="n">
        <v>4.9487519483694</v>
      </c>
      <c r="E15" s="1" t="n">
        <v>-1.81390129168026</v>
      </c>
      <c r="F15" s="1" t="n">
        <v>6.90701435373017</v>
      </c>
      <c r="G15" s="10" t="n">
        <v>1.93291981601451E-007</v>
      </c>
      <c r="H15" s="11" t="n">
        <v>1.45809089159992E-005</v>
      </c>
      <c r="I15" s="4" t="n">
        <v>4.93872952905475</v>
      </c>
      <c r="J15" s="12" t="n">
        <f aca="false">POWER(2,D15)</f>
        <v>30.8832343906892</v>
      </c>
      <c r="K15" s="13" t="n">
        <f aca="false">1/J15</f>
        <v>0.0323800281845312</v>
      </c>
      <c r="O15" s="4"/>
    </row>
    <row r="16" customFormat="false" ht="14.25" hidden="false" customHeight="false" outlineLevel="0" collapsed="false">
      <c r="A16" s="3" t="s">
        <v>21</v>
      </c>
      <c r="B16" s="1" t="s">
        <v>22</v>
      </c>
      <c r="C16" s="1" t="s">
        <v>16</v>
      </c>
      <c r="D16" s="1" t="n">
        <v>4.82198555706521</v>
      </c>
      <c r="E16" s="1" t="n">
        <v>1.50833871824139</v>
      </c>
      <c r="F16" s="1" t="n">
        <v>5.45021700093316</v>
      </c>
      <c r="G16" s="10" t="n">
        <v>8.8844911708371E-006</v>
      </c>
      <c r="H16" s="14" t="n">
        <v>0.000320381955261876</v>
      </c>
      <c r="I16" s="4" t="n">
        <v>3.60413904188521</v>
      </c>
      <c r="J16" s="12" t="n">
        <f aca="false">POWER(2,D16)</f>
        <v>28.2853978252529</v>
      </c>
      <c r="K16" s="13" t="n">
        <f aca="false">1/J16</f>
        <v>0.0353539308931766</v>
      </c>
    </row>
    <row r="17" customFormat="false" ht="14.25" hidden="false" customHeight="false" outlineLevel="0" collapsed="false">
      <c r="A17" s="3" t="s">
        <v>34</v>
      </c>
      <c r="B17" s="1" t="s">
        <v>35</v>
      </c>
      <c r="C17" s="1" t="s">
        <v>16</v>
      </c>
      <c r="D17" s="1" t="n">
        <v>4.8184480001934</v>
      </c>
      <c r="E17" s="1" t="n">
        <v>-1.93497685233951</v>
      </c>
      <c r="F17" s="1" t="n">
        <v>3.93799183669986</v>
      </c>
      <c r="G17" s="4" t="n">
        <v>0.000515798260200194</v>
      </c>
      <c r="H17" s="14" t="n">
        <v>0.00646580226585658</v>
      </c>
      <c r="I17" s="4" t="n">
        <v>-0.273388790408501</v>
      </c>
      <c r="J17" s="12" t="n">
        <f aca="false">POWER(2,D17)</f>
        <v>28.2161256482443</v>
      </c>
      <c r="K17" s="13" t="n">
        <f aca="false">1/J17</f>
        <v>0.0354407267839135</v>
      </c>
      <c r="O17" s="5"/>
    </row>
    <row r="18" customFormat="false" ht="14.25" hidden="false" customHeight="false" outlineLevel="0" collapsed="false">
      <c r="A18" s="3" t="s">
        <v>122</v>
      </c>
      <c r="B18" s="1"/>
      <c r="C18" s="1" t="s">
        <v>16</v>
      </c>
      <c r="D18" s="1" t="n">
        <v>4.68381383702448</v>
      </c>
      <c r="E18" s="1" t="n">
        <v>3.92468666837717</v>
      </c>
      <c r="F18" s="1" t="n">
        <v>12.8703912835614</v>
      </c>
      <c r="G18" s="20" t="n">
        <v>4.36363734166532E-013</v>
      </c>
      <c r="H18" s="11" t="n">
        <v>5.47970176293361E-010</v>
      </c>
      <c r="I18" s="4" t="n">
        <v>19.8913563022256</v>
      </c>
      <c r="J18" s="12" t="n">
        <f aca="false">POWER(2,D18)</f>
        <v>25.7020911270196</v>
      </c>
      <c r="K18" s="13" t="n">
        <f aca="false">1/J18</f>
        <v>0.0389073400704248</v>
      </c>
      <c r="O18" s="5"/>
    </row>
    <row r="19" customFormat="false" ht="14.25" hidden="false" customHeight="false" outlineLevel="0" collapsed="false">
      <c r="A19" s="3" t="s">
        <v>98</v>
      </c>
      <c r="B19" s="1" t="s">
        <v>99</v>
      </c>
      <c r="C19" s="1" t="s">
        <v>16</v>
      </c>
      <c r="D19" s="1" t="n">
        <v>4.66183922238684</v>
      </c>
      <c r="E19" s="1" t="n">
        <v>-2.39729943411181</v>
      </c>
      <c r="F19" s="1" t="n">
        <v>7.94517096191688</v>
      </c>
      <c r="G19" s="10" t="n">
        <v>1.45252974297865E-008</v>
      </c>
      <c r="H19" s="11" t="n">
        <v>1.80714758592739E-006</v>
      </c>
      <c r="I19" s="4" t="n">
        <v>6.26385420900038</v>
      </c>
      <c r="J19" s="12" t="n">
        <f aca="false">POWER(2,D19)</f>
        <v>25.3135724716912</v>
      </c>
      <c r="K19" s="13" t="n">
        <f aca="false">1/J19</f>
        <v>0.0395044990634302</v>
      </c>
      <c r="O19" s="5"/>
    </row>
    <row r="20" customFormat="false" ht="14.25" hidden="false" customHeight="false" outlineLevel="0" collapsed="false">
      <c r="A20" s="3" t="s">
        <v>141</v>
      </c>
      <c r="B20" s="1" t="s">
        <v>142</v>
      </c>
      <c r="C20" s="1" t="s">
        <v>16</v>
      </c>
      <c r="D20" s="1" t="n">
        <v>4.50787424844956</v>
      </c>
      <c r="E20" s="1" t="n">
        <v>4.12776267885811</v>
      </c>
      <c r="F20" s="1" t="n">
        <v>13.0981549362947</v>
      </c>
      <c r="G20" s="10" t="n">
        <v>2.88656563745483E-013</v>
      </c>
      <c r="H20" s="11" t="n">
        <v>4.10816021522571E-010</v>
      </c>
      <c r="I20" s="4" t="n">
        <v>20.2657560518333</v>
      </c>
      <c r="J20" s="12" t="n">
        <f aca="false">POWER(2,D20)</f>
        <v>22.7512553849739</v>
      </c>
      <c r="K20" s="13" t="n">
        <f aca="false">1/J20</f>
        <v>0.0439536185181436</v>
      </c>
      <c r="O20" s="5"/>
    </row>
    <row r="21" customFormat="false" ht="14.25" hidden="false" customHeight="false" outlineLevel="0" collapsed="false">
      <c r="A21" s="3" t="s">
        <v>924</v>
      </c>
      <c r="B21" s="1" t="s">
        <v>925</v>
      </c>
      <c r="C21" s="1" t="s">
        <v>16</v>
      </c>
      <c r="D21" s="1" t="n">
        <v>4.48774865606674</v>
      </c>
      <c r="E21" s="1" t="n">
        <v>-1.40855739033806</v>
      </c>
      <c r="F21" s="1" t="n">
        <v>6.22117281300361</v>
      </c>
      <c r="G21" s="10" t="n">
        <v>1.14445176215115E-006</v>
      </c>
      <c r="H21" s="11" t="n">
        <v>6.20786953379813E-005</v>
      </c>
      <c r="I21" s="4" t="n">
        <v>4.6228144186328</v>
      </c>
      <c r="J21" s="12" t="n">
        <f aca="false">POWER(2,D21)</f>
        <v>22.4360788933769</v>
      </c>
      <c r="K21" s="13" t="n">
        <f aca="false">1/J21</f>
        <v>0.0445710680886935</v>
      </c>
      <c r="O21" s="5"/>
    </row>
    <row r="22" customFormat="false" ht="14.25" hidden="false" customHeight="false" outlineLevel="0" collapsed="false">
      <c r="A22" s="3" t="s">
        <v>926</v>
      </c>
      <c r="B22" s="1" t="s">
        <v>927</v>
      </c>
      <c r="C22" s="1" t="s">
        <v>16</v>
      </c>
      <c r="D22" s="1" t="n">
        <v>4.43964204798448</v>
      </c>
      <c r="E22" s="1" t="n">
        <v>4.16433483517224</v>
      </c>
      <c r="F22" s="1" t="n">
        <v>13.0155056001409</v>
      </c>
      <c r="G22" s="10" t="n">
        <v>3.35149699384003E-013</v>
      </c>
      <c r="H22" s="11" t="n">
        <v>4.47173486403106E-010</v>
      </c>
      <c r="I22" s="4" t="n">
        <v>20.197453392327</v>
      </c>
      <c r="J22" s="12" t="n">
        <f aca="false">POWER(2,D22)</f>
        <v>21.7002844391584</v>
      </c>
      <c r="K22" s="13" t="n">
        <f aca="false">1/J22</f>
        <v>0.0460823452708063</v>
      </c>
      <c r="O22" s="5"/>
    </row>
    <row r="23" customFormat="false" ht="14.25" hidden="false" customHeight="false" outlineLevel="0" collapsed="false">
      <c r="A23" s="3" t="s">
        <v>50</v>
      </c>
      <c r="B23" s="1" t="s">
        <v>51</v>
      </c>
      <c r="C23" s="1" t="s">
        <v>16</v>
      </c>
      <c r="D23" s="1" t="n">
        <v>4.4202903847128</v>
      </c>
      <c r="E23" s="1" t="n">
        <v>1.80557653223859</v>
      </c>
      <c r="F23" s="1" t="n">
        <v>10.9472776249563</v>
      </c>
      <c r="G23" s="10" t="n">
        <v>1.78870486120833E-011</v>
      </c>
      <c r="H23" s="11" t="n">
        <v>8.89474052226203E-009</v>
      </c>
      <c r="I23" s="4" t="n">
        <v>15.5320294453474</v>
      </c>
      <c r="J23" s="12" t="n">
        <f aca="false">POWER(2,D23)</f>
        <v>21.4111500651478</v>
      </c>
      <c r="K23" s="13" t="n">
        <f aca="false">1/J23</f>
        <v>0.0467046373948759</v>
      </c>
      <c r="O23" s="5"/>
    </row>
    <row r="24" customFormat="false" ht="14.25" hidden="false" customHeight="false" outlineLevel="0" collapsed="false">
      <c r="A24" s="3" t="s">
        <v>40</v>
      </c>
      <c r="B24" s="1" t="s">
        <v>41</v>
      </c>
      <c r="C24" s="1" t="s">
        <v>16</v>
      </c>
      <c r="D24" s="1" t="n">
        <v>4.3806569441952</v>
      </c>
      <c r="E24" s="1" t="n">
        <v>0.740590251009033</v>
      </c>
      <c r="F24" s="1" t="n">
        <v>10.6294982502145</v>
      </c>
      <c r="G24" s="10" t="n">
        <v>3.44272807007032E-011</v>
      </c>
      <c r="H24" s="11" t="n">
        <v>1.46346415764935E-008</v>
      </c>
      <c r="I24" s="4" t="n">
        <v>13.8667254504107</v>
      </c>
      <c r="J24" s="12" t="n">
        <f aca="false">POWER(2,D24)</f>
        <v>20.8309530900463</v>
      </c>
      <c r="K24" s="13" t="n">
        <f aca="false">1/J24</f>
        <v>0.0480054847071703</v>
      </c>
    </row>
    <row r="25" customFormat="false" ht="14.25" hidden="false" customHeight="false" outlineLevel="0" collapsed="false">
      <c r="A25" s="3" t="s">
        <v>66</v>
      </c>
      <c r="B25" s="1"/>
      <c r="C25" s="1" t="s">
        <v>16</v>
      </c>
      <c r="D25" s="1" t="n">
        <v>4.29201703093325</v>
      </c>
      <c r="E25" s="1" t="n">
        <v>4.81668788537426</v>
      </c>
      <c r="F25" s="1" t="n">
        <v>17.2057044952449</v>
      </c>
      <c r="G25" s="20" t="n">
        <v>3.76105952874212E-016</v>
      </c>
      <c r="H25" s="11" t="n">
        <v>2.67636996065289E-012</v>
      </c>
      <c r="I25" s="4" t="n">
        <v>26.679671118645</v>
      </c>
      <c r="J25" s="12" t="n">
        <f aca="false">POWER(2,D25)</f>
        <v>19.5896135313166</v>
      </c>
      <c r="K25" s="13" t="n">
        <f aca="false">1/J25</f>
        <v>0.0510474593284532</v>
      </c>
      <c r="N25" s="1"/>
      <c r="O25" s="5"/>
    </row>
    <row r="26" customFormat="false" ht="14.25" hidden="false" customHeight="false" outlineLevel="0" collapsed="false">
      <c r="A26" s="3" t="s">
        <v>54</v>
      </c>
      <c r="B26" s="1" t="s">
        <v>55</v>
      </c>
      <c r="C26" s="1" t="s">
        <v>16</v>
      </c>
      <c r="D26" s="1" t="n">
        <v>4.21205869531405</v>
      </c>
      <c r="E26" s="1" t="n">
        <v>-0.462379777078015</v>
      </c>
      <c r="F26" s="1" t="n">
        <v>7.8117113491955</v>
      </c>
      <c r="G26" s="10" t="n">
        <v>2.01064017733437E-008</v>
      </c>
      <c r="H26" s="11" t="n">
        <v>2.32017008139103E-006</v>
      </c>
      <c r="I26" s="4" t="n">
        <v>8.32349415133858</v>
      </c>
      <c r="J26" s="12" t="n">
        <f aca="false">POWER(2,D26)</f>
        <v>18.5334389073127</v>
      </c>
      <c r="K26" s="13" t="n">
        <f aca="false">1/J26</f>
        <v>0.0539565271723768</v>
      </c>
      <c r="N26" s="1"/>
      <c r="O26" s="5"/>
    </row>
    <row r="27" customFormat="false" ht="14.25" hidden="false" customHeight="false" outlineLevel="0" collapsed="false">
      <c r="A27" s="3" t="s">
        <v>59</v>
      </c>
      <c r="B27" s="1" t="s">
        <v>60</v>
      </c>
      <c r="C27" s="1" t="s">
        <v>16</v>
      </c>
      <c r="D27" s="1" t="n">
        <v>4.18600707873279</v>
      </c>
      <c r="E27" s="1" t="n">
        <v>2.01782877989183</v>
      </c>
      <c r="F27" s="1" t="n">
        <v>9.34110497566924</v>
      </c>
      <c r="G27" s="10" t="n">
        <v>5.57245404408742E-010</v>
      </c>
      <c r="H27" s="11" t="n">
        <v>1.22639947353792E-007</v>
      </c>
      <c r="I27" s="4" t="n">
        <v>12.7563438922101</v>
      </c>
      <c r="J27" s="12" t="n">
        <f aca="false">POWER(2,D27)</f>
        <v>18.2017729546271</v>
      </c>
      <c r="K27" s="13" t="n">
        <f aca="false">1/J27</f>
        <v>0.0549397029889768</v>
      </c>
      <c r="N27" s="1"/>
      <c r="O27" s="5"/>
    </row>
    <row r="28" customFormat="false" ht="14.25" hidden="false" customHeight="false" outlineLevel="0" collapsed="false">
      <c r="A28" s="3" t="s">
        <v>928</v>
      </c>
      <c r="B28" s="1" t="s">
        <v>929</v>
      </c>
      <c r="C28" s="1" t="s">
        <v>16</v>
      </c>
      <c r="D28" s="1" t="n">
        <v>4.00690583844211</v>
      </c>
      <c r="E28" s="1" t="n">
        <v>4.29887453661642</v>
      </c>
      <c r="F28" s="1" t="n">
        <v>15.6068079049449</v>
      </c>
      <c r="G28" s="10" t="n">
        <v>4.22039731203199E-015</v>
      </c>
      <c r="H28" s="11" t="n">
        <v>1.28710059738941E-011</v>
      </c>
      <c r="I28" s="4" t="n">
        <v>24.4551163919448</v>
      </c>
      <c r="J28" s="12" t="n">
        <f aca="false">POWER(2,D28)</f>
        <v>16.0767717967156</v>
      </c>
      <c r="K28" s="13" t="n">
        <f aca="false">1/J28</f>
        <v>0.0622015422402334</v>
      </c>
      <c r="N28" s="1"/>
      <c r="O28" s="5"/>
    </row>
    <row r="29" customFormat="false" ht="14.25" hidden="false" customHeight="false" outlineLevel="0" collapsed="false">
      <c r="A29" s="3" t="s">
        <v>930</v>
      </c>
      <c r="B29" s="1" t="s">
        <v>931</v>
      </c>
      <c r="C29" s="1" t="s">
        <v>16</v>
      </c>
      <c r="D29" s="1" t="n">
        <v>3.98110592474628</v>
      </c>
      <c r="E29" s="1" t="n">
        <v>3.29229350017527</v>
      </c>
      <c r="F29" s="1" t="n">
        <v>16.8627796452884</v>
      </c>
      <c r="G29" s="10" t="n">
        <v>6.21607497450566E-016</v>
      </c>
      <c r="H29" s="11" t="n">
        <v>3.31751921389367E-012</v>
      </c>
      <c r="I29" s="4" t="n">
        <v>26.101158865952</v>
      </c>
      <c r="J29" s="12" t="n">
        <f aca="false">POWER(2,D29)</f>
        <v>15.7918241500672</v>
      </c>
      <c r="K29" s="13" t="n">
        <f aca="false">1/J29</f>
        <v>0.0633239067568862</v>
      </c>
      <c r="O29" s="5"/>
    </row>
    <row r="30" customFormat="false" ht="14.25" hidden="false" customHeight="false" outlineLevel="0" collapsed="false">
      <c r="A30" s="3" t="s">
        <v>932</v>
      </c>
      <c r="B30" s="1"/>
      <c r="C30" s="1" t="s">
        <v>16</v>
      </c>
      <c r="D30" s="1" t="n">
        <v>3.93964838799079</v>
      </c>
      <c r="E30" s="1" t="n">
        <v>-2.90122761885145</v>
      </c>
      <c r="F30" s="1" t="n">
        <v>4.19535059531157</v>
      </c>
      <c r="G30" s="1" t="n">
        <v>0.000260146481188969</v>
      </c>
      <c r="H30" s="14" t="n">
        <v>0.00393872842583129</v>
      </c>
      <c r="I30" s="4" t="n">
        <v>0.168342451629437</v>
      </c>
      <c r="J30" s="12" t="n">
        <f aca="false">POWER(2,D30)</f>
        <v>15.3444857126824</v>
      </c>
      <c r="K30" s="13" t="n">
        <f aca="false">1/J30</f>
        <v>0.0651699912740307</v>
      </c>
      <c r="N30" s="1"/>
      <c r="O30" s="5"/>
    </row>
    <row r="31" customFormat="false" ht="14.25" hidden="false" customHeight="false" outlineLevel="0" collapsed="false">
      <c r="A31" s="3" t="s">
        <v>933</v>
      </c>
      <c r="B31" s="1"/>
      <c r="C31" s="1" t="s">
        <v>16</v>
      </c>
      <c r="D31" s="1" t="n">
        <v>3.86512034289055</v>
      </c>
      <c r="E31" s="1" t="n">
        <v>0.187688291559257</v>
      </c>
      <c r="F31" s="1" t="n">
        <v>9.31035486791034</v>
      </c>
      <c r="G31" s="20" t="n">
        <v>5.97088379575891E-010</v>
      </c>
      <c r="H31" s="11" t="n">
        <v>1.28753966941274E-007</v>
      </c>
      <c r="I31" s="4" t="n">
        <v>12.3596550943386</v>
      </c>
      <c r="J31" s="12" t="n">
        <f aca="false">POWER(2,D31)</f>
        <v>14.5719328094375</v>
      </c>
      <c r="K31" s="13" t="n">
        <f aca="false">1/J31</f>
        <v>0.0686250762391898</v>
      </c>
    </row>
    <row r="32" customFormat="false" ht="14.25" hidden="false" customHeight="false" outlineLevel="0" collapsed="false">
      <c r="A32" s="3" t="s">
        <v>934</v>
      </c>
      <c r="B32" s="1" t="s">
        <v>935</v>
      </c>
      <c r="C32" s="1" t="s">
        <v>16</v>
      </c>
      <c r="D32" s="1" t="n">
        <v>3.80732142599882</v>
      </c>
      <c r="E32" s="1" t="n">
        <v>-3.20943832978566</v>
      </c>
      <c r="F32" s="1" t="n">
        <v>5.25871237191526</v>
      </c>
      <c r="G32" s="10" t="n">
        <v>1.48645459864271E-005</v>
      </c>
      <c r="H32" s="14" t="n">
        <v>0.000476709953636726</v>
      </c>
      <c r="I32" s="4" t="n">
        <v>1.54964676542404</v>
      </c>
      <c r="J32" s="12" t="n">
        <f aca="false">POWER(2,D32)</f>
        <v>13.9996749559915</v>
      </c>
      <c r="K32" s="13" t="n">
        <f aca="false">1/J32</f>
        <v>0.0714302298548742</v>
      </c>
      <c r="O32" s="5"/>
    </row>
    <row r="33" customFormat="false" ht="14.25" hidden="false" customHeight="false" outlineLevel="0" collapsed="false">
      <c r="A33" s="3" t="s">
        <v>936</v>
      </c>
      <c r="B33" s="1"/>
      <c r="C33" s="1" t="s">
        <v>16</v>
      </c>
      <c r="D33" s="1" t="n">
        <v>3.8061829407708</v>
      </c>
      <c r="E33" s="1" t="n">
        <v>3.85053529572239</v>
      </c>
      <c r="F33" s="1" t="n">
        <v>7.6500358199054</v>
      </c>
      <c r="G33" s="20" t="n">
        <v>2.99042070904721E-008</v>
      </c>
      <c r="H33" s="11" t="n">
        <v>3.29175848383209E-006</v>
      </c>
      <c r="I33" s="4" t="n">
        <v>8.98311249735514</v>
      </c>
      <c r="J33" s="12" t="n">
        <f aca="false">POWER(2,D33)</f>
        <v>13.9886316408552</v>
      </c>
      <c r="K33" s="13" t="n">
        <f aca="false">1/J33</f>
        <v>0.0714866203981952</v>
      </c>
    </row>
    <row r="34" customFormat="false" ht="14.25" hidden="false" customHeight="false" outlineLevel="0" collapsed="false">
      <c r="A34" s="3" t="s">
        <v>44</v>
      </c>
      <c r="B34" s="1" t="s">
        <v>45</v>
      </c>
      <c r="C34" s="1" t="s">
        <v>16</v>
      </c>
      <c r="D34" s="1" t="n">
        <v>3.79205655670164</v>
      </c>
      <c r="E34" s="1" t="n">
        <v>4.41824774595797</v>
      </c>
      <c r="F34" s="1" t="n">
        <v>23.3067869252685</v>
      </c>
      <c r="G34" s="10" t="n">
        <v>1.62764186613809E-019</v>
      </c>
      <c r="H34" s="11" t="n">
        <v>3.4746898558316E-015</v>
      </c>
      <c r="I34" s="4" t="n">
        <v>33.5727201898069</v>
      </c>
      <c r="J34" s="12" t="n">
        <f aca="false">POWER(2,D34)</f>
        <v>13.8523280782743</v>
      </c>
      <c r="K34" s="13" t="n">
        <f aca="false">1/J34</f>
        <v>0.0721900314769744</v>
      </c>
      <c r="N34" s="4"/>
      <c r="O34" s="4"/>
    </row>
    <row r="35" customFormat="false" ht="14.25" hidden="false" customHeight="false" outlineLevel="0" collapsed="false">
      <c r="A35" s="3" t="s">
        <v>172</v>
      </c>
      <c r="B35" s="1" t="s">
        <v>173</v>
      </c>
      <c r="C35" s="1" t="s">
        <v>16</v>
      </c>
      <c r="D35" s="1" t="n">
        <v>3.78874375060194</v>
      </c>
      <c r="E35" s="1" t="n">
        <v>2.54085816916636</v>
      </c>
      <c r="F35" s="1" t="n">
        <v>12.2994632237314</v>
      </c>
      <c r="G35" s="10" t="n">
        <v>1.25907572055822E-012</v>
      </c>
      <c r="H35" s="11" t="n">
        <v>1.17550384161403E-009</v>
      </c>
      <c r="I35" s="4" t="n">
        <v>18.5286087919819</v>
      </c>
      <c r="J35" s="12" t="n">
        <f aca="false">POWER(2,D35)</f>
        <v>13.8205559932986</v>
      </c>
      <c r="K35" s="13" t="n">
        <f aca="false">1/J35</f>
        <v>0.0723559891863171</v>
      </c>
      <c r="N35" s="4"/>
      <c r="O35" s="4"/>
    </row>
    <row r="36" customFormat="false" ht="14.25" hidden="false" customHeight="false" outlineLevel="0" collapsed="false">
      <c r="A36" s="3" t="s">
        <v>937</v>
      </c>
      <c r="B36" s="1" t="s">
        <v>938</v>
      </c>
      <c r="C36" s="1" t="s">
        <v>16</v>
      </c>
      <c r="D36" s="1" t="n">
        <v>3.76085794097281</v>
      </c>
      <c r="E36" s="1" t="n">
        <v>-4.09233911438826</v>
      </c>
      <c r="F36" s="1" t="n">
        <v>5.66662668239394</v>
      </c>
      <c r="G36" s="10" t="n">
        <v>4.97722277410918E-006</v>
      </c>
      <c r="H36" s="14" t="n">
        <v>0.000202774335461226</v>
      </c>
      <c r="I36" s="4" t="n">
        <v>2.78654451528978</v>
      </c>
      <c r="J36" s="12" t="n">
        <f aca="false">POWER(2,D36)</f>
        <v>13.5559840652971</v>
      </c>
      <c r="K36" s="13" t="n">
        <f aca="false">1/J36</f>
        <v>0.0737681598903594</v>
      </c>
      <c r="N36" s="4"/>
      <c r="O36" s="4"/>
    </row>
    <row r="37" customFormat="false" ht="14.25" hidden="false" customHeight="false" outlineLevel="0" collapsed="false">
      <c r="A37" s="3" t="s">
        <v>26</v>
      </c>
      <c r="B37" s="1"/>
      <c r="C37" s="1" t="s">
        <v>27</v>
      </c>
      <c r="D37" s="1" t="n">
        <v>3.63202896053933</v>
      </c>
      <c r="E37" s="1" t="n">
        <v>-1.76777657781446</v>
      </c>
      <c r="F37" s="1" t="n">
        <v>4.12793186123555</v>
      </c>
      <c r="G37" s="1" t="n">
        <v>0.000311429902145298</v>
      </c>
      <c r="H37" s="14" t="n">
        <v>0.00446201714832068</v>
      </c>
      <c r="I37" s="4" t="n">
        <v>0.0875353263962957</v>
      </c>
      <c r="J37" s="12" t="n">
        <f aca="false">POWER(2,D37)</f>
        <v>12.3979437681329</v>
      </c>
      <c r="K37" s="13" t="n">
        <f aca="false">1/J37</f>
        <v>0.0806585365042836</v>
      </c>
      <c r="N37" s="4"/>
      <c r="O37" s="4"/>
    </row>
    <row r="38" customFormat="false" ht="14.25" hidden="false" customHeight="false" outlineLevel="0" collapsed="false">
      <c r="A38" s="3" t="s">
        <v>114</v>
      </c>
      <c r="B38" s="1" t="s">
        <v>115</v>
      </c>
      <c r="C38" s="1" t="s">
        <v>16</v>
      </c>
      <c r="D38" s="1" t="n">
        <v>3.48927180340394</v>
      </c>
      <c r="E38" s="1" t="n">
        <v>2.53413596369883</v>
      </c>
      <c r="F38" s="1" t="n">
        <v>9.99839690653772</v>
      </c>
      <c r="G38" s="10" t="n">
        <v>1.31133727720066E-010</v>
      </c>
      <c r="H38" s="11" t="n">
        <v>3.99920402766854E-008</v>
      </c>
      <c r="I38" s="4" t="n">
        <v>14.2872140767619</v>
      </c>
      <c r="J38" s="12" t="n">
        <f aca="false">POWER(2,D38)</f>
        <v>11.2298893175128</v>
      </c>
      <c r="K38" s="13" t="n">
        <f aca="false">1/J38</f>
        <v>0.0890480726680468</v>
      </c>
    </row>
    <row r="39" customFormat="false" ht="14.25" hidden="false" customHeight="false" outlineLevel="0" collapsed="false">
      <c r="A39" s="3" t="s">
        <v>46</v>
      </c>
      <c r="B39" s="1" t="s">
        <v>47</v>
      </c>
      <c r="C39" s="1" t="s">
        <v>16</v>
      </c>
      <c r="D39" s="1" t="n">
        <v>3.47811473777972</v>
      </c>
      <c r="E39" s="1" t="n">
        <v>-0.50690771441366</v>
      </c>
      <c r="F39" s="1" t="n">
        <v>6.28723274312872</v>
      </c>
      <c r="G39" s="10" t="n">
        <v>9.62277971416639E-007</v>
      </c>
      <c r="H39" s="11" t="n">
        <v>5.40597635100063E-005</v>
      </c>
      <c r="I39" s="4" t="n">
        <v>5.26555194087324</v>
      </c>
      <c r="J39" s="12" t="n">
        <f aca="false">POWER(2,D39)</f>
        <v>11.1433780448458</v>
      </c>
      <c r="K39" s="13" t="n">
        <f aca="false">1/J39</f>
        <v>0.0897393946409758</v>
      </c>
    </row>
    <row r="40" customFormat="false" ht="15" hidden="false" customHeight="false" outlineLevel="0" collapsed="false">
      <c r="A40" s="3" t="s">
        <v>939</v>
      </c>
      <c r="B40" s="1"/>
      <c r="C40" s="1" t="s">
        <v>16</v>
      </c>
      <c r="D40" s="1" t="n">
        <v>3.44685872492811</v>
      </c>
      <c r="E40" s="1" t="n">
        <v>-3.32760280336948</v>
      </c>
      <c r="F40" s="1" t="n">
        <v>3.91003409404665</v>
      </c>
      <c r="G40" s="1" t="n">
        <v>0.00055537347742178</v>
      </c>
      <c r="H40" s="14" t="n">
        <v>0.00681777630592304</v>
      </c>
      <c r="I40" s="4" t="n">
        <v>-0.611067424290387</v>
      </c>
      <c r="J40" s="12" t="n">
        <f aca="false">POWER(2,D40)</f>
        <v>10.9045529839735</v>
      </c>
      <c r="K40" s="13" t="n">
        <f aca="false">1/J40</f>
        <v>0.0917048137112734</v>
      </c>
      <c r="R40" s="21"/>
      <c r="S40" s="1"/>
    </row>
    <row r="41" customFormat="false" ht="15" hidden="false" customHeight="false" outlineLevel="0" collapsed="false">
      <c r="A41" s="3" t="s">
        <v>885</v>
      </c>
      <c r="B41" s="1" t="s">
        <v>886</v>
      </c>
      <c r="C41" s="1" t="s">
        <v>16</v>
      </c>
      <c r="D41" s="1" t="n">
        <v>3.42235885936768</v>
      </c>
      <c r="E41" s="1" t="n">
        <v>2.38300470834814</v>
      </c>
      <c r="F41" s="1" t="n">
        <v>9.72785678959006</v>
      </c>
      <c r="G41" s="10" t="n">
        <v>2.36264862194226E-010</v>
      </c>
      <c r="H41" s="11" t="n">
        <v>6.30472784765293E-008</v>
      </c>
      <c r="I41" s="4" t="n">
        <v>13.72298637919</v>
      </c>
      <c r="J41" s="12" t="n">
        <f aca="false">POWER(2,D41)</f>
        <v>10.7209352385044</v>
      </c>
      <c r="K41" s="13" t="n">
        <f aca="false">1/J41</f>
        <v>0.0932754445161169</v>
      </c>
      <c r="R41" s="21"/>
      <c r="S41" s="1"/>
    </row>
    <row r="42" customFormat="false" ht="15" hidden="false" customHeight="false" outlineLevel="0" collapsed="false">
      <c r="A42" s="3" t="s">
        <v>38</v>
      </c>
      <c r="B42" s="1" t="s">
        <v>39</v>
      </c>
      <c r="C42" s="1" t="s">
        <v>16</v>
      </c>
      <c r="D42" s="1" t="n">
        <v>3.38859693905014</v>
      </c>
      <c r="E42" s="1" t="n">
        <v>-0.011162924687573</v>
      </c>
      <c r="F42" s="1" t="n">
        <v>8.77436913465857</v>
      </c>
      <c r="G42" s="10" t="n">
        <v>2.02996973079805E-009</v>
      </c>
      <c r="H42" s="11" t="n">
        <v>3.52323526935583E-007</v>
      </c>
      <c r="I42" s="4" t="n">
        <v>10.2168848283344</v>
      </c>
      <c r="J42" s="12" t="n">
        <f aca="false">POWER(2,D42)</f>
        <v>10.4729570352933</v>
      </c>
      <c r="K42" s="13" t="n">
        <f aca="false">1/J42</f>
        <v>0.0954840162744923</v>
      </c>
      <c r="R42" s="21"/>
      <c r="S42" s="1"/>
    </row>
    <row r="43" customFormat="false" ht="15" hidden="false" customHeight="false" outlineLevel="0" collapsed="false">
      <c r="A43" s="3" t="s">
        <v>28</v>
      </c>
      <c r="B43" s="1" t="s">
        <v>29</v>
      </c>
      <c r="C43" s="1" t="s">
        <v>16</v>
      </c>
      <c r="D43" s="1" t="n">
        <v>3.3755718846168</v>
      </c>
      <c r="E43" s="1" t="n">
        <v>1.27933104556283</v>
      </c>
      <c r="F43" s="1" t="n">
        <v>7.24738075583972</v>
      </c>
      <c r="G43" s="10" t="n">
        <v>8.15307288503944E-008</v>
      </c>
      <c r="H43" s="11" t="n">
        <v>7.28250208995071E-006</v>
      </c>
      <c r="I43" s="4" t="n">
        <v>7.9621575514829</v>
      </c>
      <c r="J43" s="12" t="n">
        <f aca="false">POWER(2,D43)</f>
        <v>10.3788297921933</v>
      </c>
      <c r="K43" s="13" t="n">
        <f aca="false">1/J43</f>
        <v>0.0963499758664675</v>
      </c>
      <c r="R43" s="21"/>
      <c r="S43" s="1"/>
    </row>
    <row r="44" customFormat="false" ht="15" hidden="false" customHeight="false" outlineLevel="0" collapsed="false">
      <c r="A44" s="3" t="s">
        <v>940</v>
      </c>
      <c r="B44" s="1"/>
      <c r="C44" s="1" t="s">
        <v>16</v>
      </c>
      <c r="D44" s="1" t="n">
        <v>3.36783685809795</v>
      </c>
      <c r="E44" s="1" t="n">
        <v>-2.51479211563098</v>
      </c>
      <c r="F44" s="1" t="n">
        <v>3.49974843858075</v>
      </c>
      <c r="G44" s="1" t="n">
        <v>0.00162206971124889</v>
      </c>
      <c r="H44" s="14" t="n">
        <v>0.0144705157525036</v>
      </c>
      <c r="I44" s="4" t="n">
        <v>-1.34605082399411</v>
      </c>
      <c r="J44" s="12" t="n">
        <f aca="false">POWER(2,D44)</f>
        <v>10.3233324812398</v>
      </c>
      <c r="K44" s="13" t="n">
        <f aca="false">1/J44</f>
        <v>0.0968679447084804</v>
      </c>
      <c r="P44" s="21"/>
      <c r="Q44" s="1"/>
      <c r="R44" s="21"/>
      <c r="S44" s="1"/>
    </row>
    <row r="45" customFormat="false" ht="14.25" hidden="false" customHeight="false" outlineLevel="0" collapsed="false">
      <c r="A45" s="3" t="s">
        <v>131</v>
      </c>
      <c r="B45" s="1"/>
      <c r="C45" s="1" t="s">
        <v>16</v>
      </c>
      <c r="D45" s="1" t="n">
        <v>3.3470801051773</v>
      </c>
      <c r="E45" s="1" t="n">
        <v>-1.20638998268335</v>
      </c>
      <c r="F45" s="1" t="n">
        <v>5.93106201678346</v>
      </c>
      <c r="G45" s="20" t="n">
        <v>2.46185773886523E-006</v>
      </c>
      <c r="H45" s="14" t="n">
        <v>0.000114003772254436</v>
      </c>
      <c r="I45" s="4" t="n">
        <v>3.99778947180664</v>
      </c>
      <c r="J45" s="12" t="n">
        <f aca="false">POWER(2,D45)</f>
        <v>10.1758690501131</v>
      </c>
      <c r="K45" s="13" t="n">
        <f aca="false">1/J45</f>
        <v>0.0982717048613047</v>
      </c>
    </row>
    <row r="46" customFormat="false" ht="15" hidden="false" customHeight="false" outlineLevel="0" collapsed="false">
      <c r="A46" s="3" t="s">
        <v>941</v>
      </c>
      <c r="B46" s="1" t="s">
        <v>942</v>
      </c>
      <c r="C46" s="1" t="s">
        <v>16</v>
      </c>
      <c r="D46" s="1" t="n">
        <v>3.33500201495918</v>
      </c>
      <c r="E46" s="1" t="n">
        <v>-0.0533019051846692</v>
      </c>
      <c r="F46" s="1" t="n">
        <v>7.93719697321546</v>
      </c>
      <c r="G46" s="10" t="n">
        <v>1.48092784713924E-008</v>
      </c>
      <c r="H46" s="11" t="n">
        <v>1.81694526900738E-006</v>
      </c>
      <c r="I46" s="4" t="n">
        <v>9.32924574388202</v>
      </c>
      <c r="J46" s="12" t="n">
        <f aca="false">POWER(2,D46)</f>
        <v>10.0910333644159</v>
      </c>
      <c r="K46" s="13" t="n">
        <f aca="false">1/J46</f>
        <v>0.0990978786698212</v>
      </c>
      <c r="P46" s="21"/>
      <c r="Q46" s="1"/>
    </row>
    <row r="47" customFormat="false" ht="15" hidden="false" customHeight="false" outlineLevel="0" collapsed="false">
      <c r="A47" s="3" t="s">
        <v>48</v>
      </c>
      <c r="B47" s="1" t="s">
        <v>49</v>
      </c>
      <c r="C47" s="1" t="s">
        <v>16</v>
      </c>
      <c r="D47" s="1" t="n">
        <v>3.23031661515051</v>
      </c>
      <c r="E47" s="1" t="n">
        <v>0.269604451320201</v>
      </c>
      <c r="F47" s="1" t="n">
        <v>4.4353019059551</v>
      </c>
      <c r="G47" s="4" t="n">
        <v>0.000136747086751009</v>
      </c>
      <c r="H47" s="14" t="n">
        <v>0.0025297026065516</v>
      </c>
      <c r="I47" s="4" t="n">
        <v>1.07924793443855</v>
      </c>
      <c r="J47" s="12" t="n">
        <f aca="false">POWER(2,D47)</f>
        <v>9.38473895111871</v>
      </c>
      <c r="K47" s="13" t="n">
        <f aca="false">1/J47</f>
        <v>0.10655597403493</v>
      </c>
      <c r="P47" s="21"/>
      <c r="Q47" s="1"/>
    </row>
    <row r="48" customFormat="false" ht="15" hidden="false" customHeight="false" outlineLevel="0" collapsed="false">
      <c r="A48" s="3" t="s">
        <v>61</v>
      </c>
      <c r="B48" s="1" t="s">
        <v>62</v>
      </c>
      <c r="C48" s="1" t="s">
        <v>16</v>
      </c>
      <c r="D48" s="1" t="n">
        <v>3.15458200182548</v>
      </c>
      <c r="E48" s="1" t="n">
        <v>3.34347301269917</v>
      </c>
      <c r="F48" s="1" t="n">
        <v>9.95308989225394</v>
      </c>
      <c r="G48" s="10" t="n">
        <v>1.44627165404788E-010</v>
      </c>
      <c r="H48" s="11" t="n">
        <v>4.22945305076906E-008</v>
      </c>
      <c r="I48" s="4" t="n">
        <v>14.242963563787</v>
      </c>
      <c r="J48" s="12" t="n">
        <f aca="false">POWER(2,D48)</f>
        <v>8.90479254858759</v>
      </c>
      <c r="K48" s="13" t="n">
        <f aca="false">1/J48</f>
        <v>0.11229907878748</v>
      </c>
      <c r="P48" s="21"/>
      <c r="Q48" s="1"/>
    </row>
    <row r="49" customFormat="false" ht="14.25" hidden="false" customHeight="false" outlineLevel="0" collapsed="false">
      <c r="A49" s="3" t="s">
        <v>204</v>
      </c>
      <c r="B49" s="1" t="s">
        <v>205</v>
      </c>
      <c r="C49" s="1" t="s">
        <v>16</v>
      </c>
      <c r="D49" s="1" t="n">
        <v>3.14995711707794</v>
      </c>
      <c r="E49" s="1" t="n">
        <v>2.20093793560412</v>
      </c>
      <c r="F49" s="1" t="n">
        <v>6.27732583001326</v>
      </c>
      <c r="G49" s="10" t="n">
        <v>9.87600723691884E-007</v>
      </c>
      <c r="H49" s="11" t="n">
        <v>5.51918854695663E-005</v>
      </c>
      <c r="I49" s="4" t="n">
        <v>5.63677731648632</v>
      </c>
      <c r="J49" s="12" t="n">
        <f aca="false">POWER(2,D49)</f>
        <v>8.87629193215327</v>
      </c>
      <c r="K49" s="13" t="n">
        <f aca="false">1/J49</f>
        <v>0.112659656492102</v>
      </c>
    </row>
    <row r="50" customFormat="false" ht="14.25" hidden="false" customHeight="false" outlineLevel="0" collapsed="false">
      <c r="A50" s="3" t="s">
        <v>943</v>
      </c>
      <c r="B50" s="1"/>
      <c r="C50" s="1" t="s">
        <v>16</v>
      </c>
      <c r="D50" s="1" t="n">
        <v>3.13602605840196</v>
      </c>
      <c r="E50" s="1" t="n">
        <v>0.819225097369446</v>
      </c>
      <c r="F50" s="1" t="n">
        <v>4.8460328893839</v>
      </c>
      <c r="G50" s="20" t="n">
        <v>4.52190405827772E-005</v>
      </c>
      <c r="H50" s="14" t="n">
        <v>0.00111599546631344</v>
      </c>
      <c r="I50" s="4" t="n">
        <v>2.06874298819099</v>
      </c>
      <c r="J50" s="12" t="n">
        <f aca="false">POWER(2,D50)</f>
        <v>8.79099252479431</v>
      </c>
      <c r="K50" s="13" t="n">
        <f aca="false">1/J50</f>
        <v>0.113752798353494</v>
      </c>
    </row>
    <row r="51" customFormat="false" ht="14.25" hidden="false" customHeight="false" outlineLevel="0" collapsed="false">
      <c r="A51" s="3" t="s">
        <v>81</v>
      </c>
      <c r="B51" s="1"/>
      <c r="C51" s="1" t="s">
        <v>16</v>
      </c>
      <c r="D51" s="1" t="n">
        <v>3.13225496724295</v>
      </c>
      <c r="E51" s="1" t="n">
        <v>6.12104470515234</v>
      </c>
      <c r="F51" s="1" t="n">
        <v>14.5780632994259</v>
      </c>
      <c r="G51" s="20" t="n">
        <v>2.22833831982985E-014</v>
      </c>
      <c r="H51" s="11" t="n">
        <v>5.28561849463642E-011</v>
      </c>
      <c r="I51" s="4" t="n">
        <v>22.8751669780528</v>
      </c>
      <c r="J51" s="12" t="n">
        <f aca="false">POWER(2,D51)</f>
        <v>8.76804356947231</v>
      </c>
      <c r="K51" s="13" t="n">
        <f aca="false">1/J51</f>
        <v>0.114050528156783</v>
      </c>
    </row>
    <row r="52" customFormat="false" ht="14.25" hidden="false" customHeight="false" outlineLevel="0" collapsed="false">
      <c r="A52" s="3" t="s">
        <v>944</v>
      </c>
      <c r="B52" s="1"/>
      <c r="C52" s="1" t="s">
        <v>16</v>
      </c>
      <c r="D52" s="1" t="n">
        <v>3.12967010452812</v>
      </c>
      <c r="E52" s="1" t="n">
        <v>1.86929220396663</v>
      </c>
      <c r="F52" s="1" t="n">
        <v>7.94200655079011</v>
      </c>
      <c r="G52" s="20" t="n">
        <v>1.46373208653678E-008</v>
      </c>
      <c r="H52" s="11" t="n">
        <v>1.80714758592739E-006</v>
      </c>
      <c r="I52" s="4" t="n">
        <v>9.70012334919246</v>
      </c>
      <c r="J52" s="12" t="n">
        <f aca="false">POWER(2,D52)</f>
        <v>8.75234801581772</v>
      </c>
      <c r="K52" s="13" t="n">
        <f aca="false">1/J52</f>
        <v>0.11425505455139</v>
      </c>
    </row>
    <row r="53" customFormat="false" ht="14.25" hidden="false" customHeight="false" outlineLevel="0" collapsed="false">
      <c r="A53" s="3" t="s">
        <v>57</v>
      </c>
      <c r="B53" s="1" t="s">
        <v>58</v>
      </c>
      <c r="C53" s="1" t="s">
        <v>16</v>
      </c>
      <c r="D53" s="1" t="n">
        <v>3.1143020660681</v>
      </c>
      <c r="E53" s="1" t="n">
        <v>2.96006826341052</v>
      </c>
      <c r="F53" s="1" t="n">
        <v>10.0339428096597</v>
      </c>
      <c r="G53" s="10" t="n">
        <v>1.21456971904697E-010</v>
      </c>
      <c r="H53" s="11" t="n">
        <v>3.79708959112982E-008</v>
      </c>
      <c r="I53" s="4" t="n">
        <v>14.3618274988422</v>
      </c>
      <c r="J53" s="12" t="n">
        <f aca="false">POWER(2,D53)</f>
        <v>8.65961008303609</v>
      </c>
      <c r="K53" s="13" t="n">
        <f aca="false">1/J53</f>
        <v>0.115478640540522</v>
      </c>
    </row>
    <row r="54" customFormat="false" ht="14.25" hidden="false" customHeight="false" outlineLevel="0" collapsed="false">
      <c r="A54" s="3" t="s">
        <v>135</v>
      </c>
      <c r="B54" s="1"/>
      <c r="C54" s="1" t="s">
        <v>16</v>
      </c>
      <c r="D54" s="1" t="n">
        <v>3.05293356020175</v>
      </c>
      <c r="E54" s="1" t="n">
        <v>-1.65886711344517</v>
      </c>
      <c r="F54" s="1" t="n">
        <v>5.88494836207109</v>
      </c>
      <c r="G54" s="20" t="n">
        <v>2.78238978277079E-006</v>
      </c>
      <c r="H54" s="14" t="n">
        <v>0.00012504938333177</v>
      </c>
      <c r="I54" s="4" t="n">
        <v>3.9814992972785</v>
      </c>
      <c r="J54" s="12" t="n">
        <f aca="false">POWER(2,D54)</f>
        <v>8.29897729458424</v>
      </c>
      <c r="K54" s="13" t="n">
        <f aca="false">1/J54</f>
        <v>0.120496775024626</v>
      </c>
    </row>
    <row r="55" customFormat="false" ht="14.25" hidden="false" customHeight="false" outlineLevel="0" collapsed="false">
      <c r="A55" s="3" t="s">
        <v>945</v>
      </c>
      <c r="B55" s="1" t="s">
        <v>946</v>
      </c>
      <c r="C55" s="1" t="s">
        <v>16</v>
      </c>
      <c r="D55" s="1" t="n">
        <v>3.01055660707786</v>
      </c>
      <c r="E55" s="1" t="n">
        <v>1.04994305380142</v>
      </c>
      <c r="F55" s="1" t="n">
        <v>4.57154369855093</v>
      </c>
      <c r="G55" s="10" t="n">
        <v>9.47828789939028E-005</v>
      </c>
      <c r="H55" s="14" t="n">
        <v>0.00191069395728219</v>
      </c>
      <c r="I55" s="4" t="n">
        <v>1.38351415123729</v>
      </c>
      <c r="J55" s="12" t="n">
        <f aca="false">POWER(2,D55)</f>
        <v>8.05875295328615</v>
      </c>
      <c r="K55" s="13" t="n">
        <f aca="false">1/J55</f>
        <v>0.124088677962541</v>
      </c>
    </row>
    <row r="56" customFormat="false" ht="14.25" hidden="false" customHeight="false" outlineLevel="0" collapsed="false">
      <c r="A56" s="3" t="s">
        <v>79</v>
      </c>
      <c r="B56" s="1" t="s">
        <v>80</v>
      </c>
      <c r="C56" s="1" t="s">
        <v>16</v>
      </c>
      <c r="D56" s="1" t="n">
        <v>2.94890857338777</v>
      </c>
      <c r="E56" s="1" t="n">
        <v>2.8130665672456</v>
      </c>
      <c r="F56" s="1" t="n">
        <v>10.7594905597057</v>
      </c>
      <c r="G56" s="10" t="n">
        <v>2.62987261663034E-011</v>
      </c>
      <c r="H56" s="11" t="n">
        <v>1.16963584624635E-008</v>
      </c>
      <c r="I56" s="4" t="n">
        <v>15.7995182227781</v>
      </c>
      <c r="J56" s="12" t="n">
        <f aca="false">POWER(2,D56)</f>
        <v>7.72164684650407</v>
      </c>
      <c r="K56" s="13" t="n">
        <f aca="false">1/J56</f>
        <v>0.129506052255257</v>
      </c>
    </row>
    <row r="57" customFormat="false" ht="14.25" hidden="false" customHeight="false" outlineLevel="0" collapsed="false">
      <c r="A57" s="3" t="s">
        <v>143</v>
      </c>
      <c r="B57" s="1"/>
      <c r="C57" s="1" t="s">
        <v>16</v>
      </c>
      <c r="D57" s="1" t="n">
        <v>2.9401385735558</v>
      </c>
      <c r="E57" s="1" t="n">
        <v>-0.534554530585573</v>
      </c>
      <c r="F57" s="1" t="n">
        <v>5.46022691793834</v>
      </c>
      <c r="G57" s="20" t="n">
        <v>8.6490545200757E-006</v>
      </c>
      <c r="H57" s="14" t="n">
        <v>0.000314995547621536</v>
      </c>
      <c r="I57" s="4" t="n">
        <v>3.34121617836495</v>
      </c>
      <c r="J57" s="12" t="n">
        <f aca="false">POWER(2,D57)</f>
        <v>7.67485010289985</v>
      </c>
      <c r="K57" s="13" t="n">
        <f aca="false">1/J57</f>
        <v>0.130295704358078</v>
      </c>
    </row>
    <row r="58" customFormat="false" ht="14.25" hidden="false" customHeight="false" outlineLevel="0" collapsed="false">
      <c r="A58" s="3" t="s">
        <v>947</v>
      </c>
      <c r="B58" s="1"/>
      <c r="C58" s="1" t="s">
        <v>16</v>
      </c>
      <c r="D58" s="1" t="n">
        <v>2.91947698045953</v>
      </c>
      <c r="E58" s="1" t="n">
        <v>-3.88750583526652</v>
      </c>
      <c r="F58" s="1" t="n">
        <v>2.96768224098777</v>
      </c>
      <c r="G58" s="1" t="n">
        <v>0.00618920075633762</v>
      </c>
      <c r="H58" s="14" t="n">
        <v>0.0371247703698498</v>
      </c>
      <c r="I58" s="4" t="n">
        <v>-2.30076384553518</v>
      </c>
      <c r="J58" s="12" t="n">
        <f aca="false">POWER(2,D58)</f>
        <v>7.56571788050184</v>
      </c>
      <c r="K58" s="13" t="n">
        <f aca="false">1/J58</f>
        <v>0.13217516378415</v>
      </c>
    </row>
    <row r="59" customFormat="false" ht="14.25" hidden="false" customHeight="false" outlineLevel="0" collapsed="false">
      <c r="A59" s="3" t="s">
        <v>126</v>
      </c>
      <c r="B59" s="1" t="s">
        <v>127</v>
      </c>
      <c r="C59" s="1" t="s">
        <v>16</v>
      </c>
      <c r="D59" s="1" t="n">
        <v>2.90451378415195</v>
      </c>
      <c r="E59" s="1" t="n">
        <v>3.13175411267371</v>
      </c>
      <c r="F59" s="1" t="n">
        <v>8.48290591135369</v>
      </c>
      <c r="G59" s="10" t="n">
        <v>4.01241307590143E-009</v>
      </c>
      <c r="H59" s="11" t="n">
        <v>6.16237369383767E-007</v>
      </c>
      <c r="I59" s="4" t="n">
        <v>10.966713851158</v>
      </c>
      <c r="J59" s="12" t="n">
        <f aca="false">POWER(2,D59)</f>
        <v>7.4876540714298</v>
      </c>
      <c r="K59" s="13" t="n">
        <f aca="false">1/J59</f>
        <v>0.133553178400114</v>
      </c>
    </row>
    <row r="60" customFormat="false" ht="14.25" hidden="false" customHeight="false" outlineLevel="0" collapsed="false">
      <c r="A60" s="3" t="s">
        <v>91</v>
      </c>
      <c r="B60" s="1"/>
      <c r="C60" s="1" t="s">
        <v>16</v>
      </c>
      <c r="D60" s="1" t="n">
        <v>2.88718772184881</v>
      </c>
      <c r="E60" s="1" t="n">
        <v>-0.117613632622629</v>
      </c>
      <c r="F60" s="1" t="n">
        <v>6.15602378881903</v>
      </c>
      <c r="G60" s="20" t="n">
        <v>1.35839774797739E-006</v>
      </c>
      <c r="H60" s="11" t="n">
        <v>7.10761645191697E-005</v>
      </c>
      <c r="I60" s="4" t="n">
        <v>5.17844080356156</v>
      </c>
      <c r="J60" s="12" t="n">
        <f aca="false">POWER(2,D60)</f>
        <v>7.39826881666266</v>
      </c>
      <c r="K60" s="13" t="n">
        <f aca="false">1/J60</f>
        <v>0.135166756545499</v>
      </c>
    </row>
    <row r="61" customFormat="false" ht="14.25" hidden="false" customHeight="false" outlineLevel="0" collapsed="false">
      <c r="A61" s="3" t="s">
        <v>93</v>
      </c>
      <c r="B61" s="1" t="s">
        <v>94</v>
      </c>
      <c r="C61" s="1" t="s">
        <v>16</v>
      </c>
      <c r="D61" s="1" t="n">
        <v>2.8801687695194</v>
      </c>
      <c r="E61" s="1" t="n">
        <v>-1.86067844599623</v>
      </c>
      <c r="F61" s="1" t="n">
        <v>8.59162640841899</v>
      </c>
      <c r="G61" s="10" t="n">
        <v>3.10780236606666E-009</v>
      </c>
      <c r="H61" s="11" t="n">
        <v>4.98837330156324E-007</v>
      </c>
      <c r="I61" s="4" t="n">
        <v>9.0566430242227</v>
      </c>
      <c r="J61" s="12" t="n">
        <f aca="false">POWER(2,D61)</f>
        <v>7.36236241936321</v>
      </c>
      <c r="K61" s="13" t="n">
        <f aca="false">1/J61</f>
        <v>0.135825967677165</v>
      </c>
    </row>
    <row r="62" customFormat="false" ht="14.25" hidden="false" customHeight="false" outlineLevel="0" collapsed="false">
      <c r="A62" s="3" t="s">
        <v>128</v>
      </c>
      <c r="B62" s="1" t="s">
        <v>129</v>
      </c>
      <c r="C62" s="1" t="s">
        <v>16</v>
      </c>
      <c r="D62" s="1" t="n">
        <v>2.85443757276009</v>
      </c>
      <c r="E62" s="1" t="n">
        <v>-1.44602671223196</v>
      </c>
      <c r="F62" s="1" t="n">
        <v>3.88948994330962</v>
      </c>
      <c r="G62" s="4" t="n">
        <v>0.000586340942341714</v>
      </c>
      <c r="H62" s="14" t="n">
        <v>0.00698894831776154</v>
      </c>
      <c r="I62" s="4" t="n">
        <v>-0.28203381000891</v>
      </c>
      <c r="J62" s="12" t="n">
        <f aca="false">POWER(2,D62)</f>
        <v>7.23221502902108</v>
      </c>
      <c r="K62" s="13" t="n">
        <f aca="false">1/J62</f>
        <v>0.138270225095251</v>
      </c>
    </row>
    <row r="63" customFormat="false" ht="14.25" hidden="false" customHeight="false" outlineLevel="0" collapsed="false">
      <c r="A63" s="3" t="s">
        <v>254</v>
      </c>
      <c r="B63" s="1" t="s">
        <v>255</v>
      </c>
      <c r="C63" s="1" t="s">
        <v>16</v>
      </c>
      <c r="D63" s="1" t="n">
        <v>2.84802575588721</v>
      </c>
      <c r="E63" s="1" t="n">
        <v>6.73198897366496</v>
      </c>
      <c r="F63" s="1" t="n">
        <v>13.9094031823744</v>
      </c>
      <c r="G63" s="10" t="n">
        <v>6.90891986448648E-014</v>
      </c>
      <c r="H63" s="11" t="n">
        <v>1.22909684389214E-010</v>
      </c>
      <c r="I63" s="4" t="n">
        <v>21.7671195676584</v>
      </c>
      <c r="J63" s="12" t="n">
        <f aca="false">POWER(2,D63)</f>
        <v>7.20014397863944</v>
      </c>
      <c r="K63" s="13" t="n">
        <f aca="false">1/J63</f>
        <v>0.138886111578697</v>
      </c>
    </row>
    <row r="64" customFormat="false" ht="14.25" hidden="false" customHeight="false" outlineLevel="0" collapsed="false">
      <c r="A64" s="3" t="s">
        <v>210</v>
      </c>
      <c r="B64" s="1" t="s">
        <v>211</v>
      </c>
      <c r="C64" s="1" t="s">
        <v>16</v>
      </c>
      <c r="D64" s="1" t="n">
        <v>2.8347696839907</v>
      </c>
      <c r="E64" s="1" t="n">
        <v>2.28718613400453</v>
      </c>
      <c r="F64" s="1" t="n">
        <v>7.25547439603876</v>
      </c>
      <c r="G64" s="10" t="n">
        <v>7.98876900315609E-008</v>
      </c>
      <c r="H64" s="11" t="n">
        <v>7.16572439829312E-006</v>
      </c>
      <c r="I64" s="4" t="n">
        <v>8.06295059718849</v>
      </c>
      <c r="J64" s="12" t="n">
        <f aca="false">POWER(2,D64)</f>
        <v>7.13428912589231</v>
      </c>
      <c r="K64" s="13" t="n">
        <f aca="false">1/J64</f>
        <v>0.140168134813982</v>
      </c>
    </row>
    <row r="65" customFormat="false" ht="14.25" hidden="false" customHeight="false" outlineLevel="0" collapsed="false">
      <c r="A65" s="3" t="s">
        <v>948</v>
      </c>
      <c r="B65" s="1" t="s">
        <v>949</v>
      </c>
      <c r="C65" s="1" t="s">
        <v>16</v>
      </c>
      <c r="D65" s="1" t="n">
        <v>2.80941121370601</v>
      </c>
      <c r="E65" s="1" t="n">
        <v>4.49466748175955</v>
      </c>
      <c r="F65" s="1" t="n">
        <v>4.31165972419796</v>
      </c>
      <c r="G65" s="4" t="n">
        <v>0.000190563761728048</v>
      </c>
      <c r="H65" s="14" t="n">
        <v>0.00317328797610794</v>
      </c>
      <c r="I65" s="4" t="n">
        <v>0.234433613551791</v>
      </c>
      <c r="J65" s="12" t="n">
        <f aca="false">POWER(2,D65)</f>
        <v>7.00998430299646</v>
      </c>
      <c r="K65" s="13" t="n">
        <f aca="false">1/J65</f>
        <v>0.142653671788187</v>
      </c>
    </row>
    <row r="66" customFormat="false" ht="14.25" hidden="false" customHeight="false" outlineLevel="0" collapsed="false">
      <c r="A66" s="3" t="s">
        <v>110</v>
      </c>
      <c r="B66" s="1"/>
      <c r="C66" s="1" t="s">
        <v>16</v>
      </c>
      <c r="D66" s="1" t="n">
        <v>2.80538910755574</v>
      </c>
      <c r="E66" s="1" t="n">
        <v>0.0399037030265439</v>
      </c>
      <c r="F66" s="1" t="n">
        <v>6.88138912516758</v>
      </c>
      <c r="G66" s="20" t="n">
        <v>2.06384226939266E-007</v>
      </c>
      <c r="H66" s="11" t="n">
        <v>1.52452957671261E-005</v>
      </c>
      <c r="I66" s="4" t="n">
        <v>6.88082473683219</v>
      </c>
      <c r="J66" s="12" t="n">
        <f aca="false">POWER(2,D66)</f>
        <v>6.99046830395717</v>
      </c>
      <c r="K66" s="13" t="n">
        <f aca="false">1/J66</f>
        <v>0.143051932505569</v>
      </c>
    </row>
    <row r="67" customFormat="false" ht="14.25" hidden="false" customHeight="false" outlineLevel="0" collapsed="false">
      <c r="A67" s="3" t="s">
        <v>136</v>
      </c>
      <c r="B67" s="1"/>
      <c r="C67" s="1" t="s">
        <v>16</v>
      </c>
      <c r="D67" s="1" t="n">
        <v>2.78177480249004</v>
      </c>
      <c r="E67" s="1" t="n">
        <v>0.711462089550671</v>
      </c>
      <c r="F67" s="1" t="n">
        <v>4.75604748633079</v>
      </c>
      <c r="G67" s="20" t="n">
        <v>5.76429654157907E-005</v>
      </c>
      <c r="H67" s="14" t="n">
        <v>0.00134048150947309</v>
      </c>
      <c r="I67" s="4" t="n">
        <v>1.86756109417061</v>
      </c>
      <c r="J67" s="12" t="n">
        <f aca="false">POWER(2,D67)</f>
        <v>6.8769783440927</v>
      </c>
      <c r="K67" s="13" t="n">
        <f aca="false">1/J67</f>
        <v>0.145412701620472</v>
      </c>
    </row>
    <row r="68" customFormat="false" ht="14.25" hidden="false" customHeight="false" outlineLevel="0" collapsed="false">
      <c r="A68" s="3" t="s">
        <v>950</v>
      </c>
      <c r="B68" s="1" t="s">
        <v>951</v>
      </c>
      <c r="C68" s="1" t="s">
        <v>16</v>
      </c>
      <c r="D68" s="1" t="n">
        <v>2.76486275464881</v>
      </c>
      <c r="E68" s="1" t="n">
        <v>2.91352195584713</v>
      </c>
      <c r="F68" s="1" t="n">
        <v>9.62978886379037</v>
      </c>
      <c r="G68" s="10" t="n">
        <v>2.93151593035717E-010</v>
      </c>
      <c r="H68" s="11" t="n">
        <v>7.3625884801488E-008</v>
      </c>
      <c r="I68" s="4" t="n">
        <v>13.5534740399218</v>
      </c>
      <c r="J68" s="12" t="n">
        <f aca="false">POWER(2,D68)</f>
        <v>6.7968333712461</v>
      </c>
      <c r="K68" s="13" t="n">
        <f aca="false">1/J68</f>
        <v>0.147127337890978</v>
      </c>
    </row>
    <row r="69" customFormat="false" ht="14.25" hidden="false" customHeight="false" outlineLevel="0" collapsed="false">
      <c r="A69" s="3" t="s">
        <v>82</v>
      </c>
      <c r="B69" s="1" t="s">
        <v>83</v>
      </c>
      <c r="C69" s="1" t="s">
        <v>16</v>
      </c>
      <c r="D69" s="1" t="n">
        <v>2.72184093359455</v>
      </c>
      <c r="E69" s="1" t="n">
        <v>2.28693136077319</v>
      </c>
      <c r="F69" s="1" t="n">
        <v>9.34501641543683</v>
      </c>
      <c r="G69" s="10" t="n">
        <v>5.52376668863469E-010</v>
      </c>
      <c r="H69" s="11" t="n">
        <v>1.22639947353792E-007</v>
      </c>
      <c r="I69" s="4" t="n">
        <v>12.8693616749633</v>
      </c>
      <c r="J69" s="12" t="n">
        <f aca="false">POWER(2,D69)</f>
        <v>6.59714097156541</v>
      </c>
      <c r="K69" s="13" t="n">
        <f aca="false">1/J69</f>
        <v>0.151580814220909</v>
      </c>
    </row>
    <row r="70" customFormat="false" ht="14.25" hidden="false" customHeight="false" outlineLevel="0" collapsed="false">
      <c r="A70" s="3" t="s">
        <v>952</v>
      </c>
      <c r="B70" s="1" t="s">
        <v>953</v>
      </c>
      <c r="C70" s="1" t="s">
        <v>16</v>
      </c>
      <c r="D70" s="1" t="n">
        <v>2.69721566389396</v>
      </c>
      <c r="E70" s="1" t="n">
        <v>-0.746010311233157</v>
      </c>
      <c r="F70" s="1" t="n">
        <v>8.59450389066915</v>
      </c>
      <c r="G70" s="10" t="n">
        <v>3.08692491818003E-009</v>
      </c>
      <c r="H70" s="11" t="n">
        <v>4.98837330156324E-007</v>
      </c>
      <c r="I70" s="4" t="n">
        <v>10.5479060823452</v>
      </c>
      <c r="J70" s="12" t="n">
        <f aca="false">POWER(2,D70)</f>
        <v>6.48549038195634</v>
      </c>
      <c r="K70" s="13" t="n">
        <f aca="false">1/J70</f>
        <v>0.154190345078941</v>
      </c>
    </row>
    <row r="71" customFormat="false" ht="14.25" hidden="false" customHeight="false" outlineLevel="0" collapsed="false">
      <c r="A71" s="3" t="s">
        <v>954</v>
      </c>
      <c r="B71" s="1"/>
      <c r="C71" s="1" t="s">
        <v>16</v>
      </c>
      <c r="D71" s="1" t="n">
        <v>2.68373242288143</v>
      </c>
      <c r="E71" s="1" t="n">
        <v>1.59354649851824</v>
      </c>
      <c r="F71" s="1" t="n">
        <v>6.68090270001783</v>
      </c>
      <c r="G71" s="20" t="n">
        <v>3.4551647198945E-007</v>
      </c>
      <c r="H71" s="11" t="n">
        <v>2.29784599502517E-005</v>
      </c>
      <c r="I71" s="4" t="n">
        <v>6.69057614851656</v>
      </c>
      <c r="J71" s="12" t="n">
        <f aca="false">POWER(2,D71)</f>
        <v>6.42516018698901</v>
      </c>
      <c r="K71" s="13" t="n">
        <f aca="false">1/J71</f>
        <v>0.155638143003035</v>
      </c>
    </row>
    <row r="72" customFormat="false" ht="14.25" hidden="false" customHeight="false" outlineLevel="0" collapsed="false">
      <c r="A72" s="3" t="s">
        <v>63</v>
      </c>
      <c r="B72" s="1"/>
      <c r="C72" s="1" t="s">
        <v>16</v>
      </c>
      <c r="D72" s="1" t="n">
        <v>2.66285302640454</v>
      </c>
      <c r="E72" s="1" t="n">
        <v>4.97921584692844</v>
      </c>
      <c r="F72" s="1" t="n">
        <v>10.9464814045265</v>
      </c>
      <c r="G72" s="20" t="n">
        <v>1.79161440161733E-011</v>
      </c>
      <c r="H72" s="11" t="n">
        <v>8.89474052226203E-009</v>
      </c>
      <c r="I72" s="4" t="n">
        <v>16.2861932822642</v>
      </c>
      <c r="J72" s="12" t="n">
        <f aca="false">POWER(2,D72)</f>
        <v>6.33284174007651</v>
      </c>
      <c r="K72" s="13" t="n">
        <f aca="false">1/J72</f>
        <v>0.157906993581039</v>
      </c>
    </row>
    <row r="73" customFormat="false" ht="14.25" hidden="false" customHeight="false" outlineLevel="0" collapsed="false">
      <c r="A73" s="3" t="s">
        <v>150</v>
      </c>
      <c r="B73" s="1"/>
      <c r="C73" s="1" t="s">
        <v>16</v>
      </c>
      <c r="D73" s="1" t="n">
        <v>2.66188868869673</v>
      </c>
      <c r="E73" s="1" t="n">
        <v>1.79395505315883</v>
      </c>
      <c r="F73" s="1" t="n">
        <v>8.325721066923</v>
      </c>
      <c r="G73" s="20" t="n">
        <v>5.82125098637584E-009</v>
      </c>
      <c r="H73" s="11" t="n">
        <v>8.34040711792963E-007</v>
      </c>
      <c r="I73" s="4" t="n">
        <v>10.5967402006103</v>
      </c>
      <c r="J73" s="12" t="n">
        <f aca="false">POWER(2,D73)</f>
        <v>6.32861010599927</v>
      </c>
      <c r="K73" s="13" t="n">
        <f aca="false">1/J73</f>
        <v>0.158012578315109</v>
      </c>
    </row>
    <row r="74" customFormat="false" ht="14.25" hidden="false" customHeight="false" outlineLevel="0" collapsed="false">
      <c r="A74" s="3" t="s">
        <v>955</v>
      </c>
      <c r="B74" s="1"/>
      <c r="C74" s="1" t="s">
        <v>16</v>
      </c>
      <c r="D74" s="1" t="n">
        <v>2.66170693461062</v>
      </c>
      <c r="E74" s="1" t="n">
        <v>4.2658596316614</v>
      </c>
      <c r="F74" s="1" t="n">
        <v>10.5697484873844</v>
      </c>
      <c r="G74" s="20" t="n">
        <v>3.89913159430484E-011</v>
      </c>
      <c r="H74" s="11" t="n">
        <v>1.52464859236576E-008</v>
      </c>
      <c r="I74" s="4" t="n">
        <v>15.508976594713</v>
      </c>
      <c r="J74" s="12" t="n">
        <f aca="false">POWER(2,D74)</f>
        <v>6.32781286315795</v>
      </c>
      <c r="K74" s="13" t="n">
        <f aca="false">1/J74</f>
        <v>0.158032486362269</v>
      </c>
    </row>
    <row r="75" customFormat="false" ht="14.25" hidden="false" customHeight="false" outlineLevel="0" collapsed="false">
      <c r="A75" s="3" t="s">
        <v>162</v>
      </c>
      <c r="B75" s="1"/>
      <c r="C75" s="1" t="s">
        <v>16</v>
      </c>
      <c r="D75" s="1" t="n">
        <v>2.63647575243274</v>
      </c>
      <c r="E75" s="1" t="n">
        <v>0.238243216193084</v>
      </c>
      <c r="F75" s="1" t="n">
        <v>8.46026201228465</v>
      </c>
      <c r="G75" s="20" t="n">
        <v>4.23252718087354E-009</v>
      </c>
      <c r="H75" s="11" t="n">
        <v>6.36309790544285E-007</v>
      </c>
      <c r="I75" s="4" t="n">
        <v>10.446633138837</v>
      </c>
      <c r="J75" s="12" t="n">
        <f aca="false">POWER(2,D75)</f>
        <v>6.21810833577022</v>
      </c>
      <c r="K75" s="13" t="n">
        <f aca="false">1/J75</f>
        <v>0.160820613923275</v>
      </c>
    </row>
    <row r="76" customFormat="false" ht="14.25" hidden="false" customHeight="false" outlineLevel="0" collapsed="false">
      <c r="A76" s="3" t="s">
        <v>956</v>
      </c>
      <c r="B76" s="1"/>
      <c r="C76" s="1" t="s">
        <v>16</v>
      </c>
      <c r="D76" s="1" t="n">
        <v>2.63544784936309</v>
      </c>
      <c r="E76" s="1" t="n">
        <v>-3.51050462428634</v>
      </c>
      <c r="F76" s="1" t="n">
        <v>3.48859747034027</v>
      </c>
      <c r="G76" s="1" t="n">
        <v>0.00166934654194769</v>
      </c>
      <c r="H76" s="14" t="n">
        <v>0.0147749626772385</v>
      </c>
      <c r="I76" s="4" t="n">
        <v>-1.23238700673396</v>
      </c>
      <c r="J76" s="12" t="n">
        <f aca="false">POWER(2,D76)</f>
        <v>6.21367958538894</v>
      </c>
      <c r="K76" s="13" t="n">
        <f aca="false">1/J76</f>
        <v>0.16093523752841</v>
      </c>
    </row>
    <row r="77" customFormat="false" ht="14.25" hidden="false" customHeight="false" outlineLevel="0" collapsed="false">
      <c r="A77" s="3" t="s">
        <v>957</v>
      </c>
      <c r="B77" s="1" t="s">
        <v>958</v>
      </c>
      <c r="C77" s="1" t="s">
        <v>16</v>
      </c>
      <c r="D77" s="1" t="n">
        <v>2.62095174482371</v>
      </c>
      <c r="E77" s="1" t="n">
        <v>0.526353440209795</v>
      </c>
      <c r="F77" s="1" t="n">
        <v>8.06012484700435</v>
      </c>
      <c r="G77" s="10" t="n">
        <v>1.09976869504579E-008</v>
      </c>
      <c r="H77" s="11" t="n">
        <v>1.41432904227937E-006</v>
      </c>
      <c r="I77" s="4" t="n">
        <v>9.95472550963115</v>
      </c>
      <c r="J77" s="12" t="n">
        <f aca="false">POWER(2,D77)</f>
        <v>6.15155756471537</v>
      </c>
      <c r="K77" s="13" t="n">
        <f aca="false">1/J77</f>
        <v>0.162560455539892</v>
      </c>
    </row>
    <row r="78" customFormat="false" ht="14.25" hidden="false" customHeight="false" outlineLevel="0" collapsed="false">
      <c r="A78" s="3" t="s">
        <v>96</v>
      </c>
      <c r="B78" s="1" t="s">
        <v>97</v>
      </c>
      <c r="C78" s="1" t="s">
        <v>16</v>
      </c>
      <c r="D78" s="1" t="n">
        <v>2.61234373911642</v>
      </c>
      <c r="E78" s="1" t="n">
        <v>-1.07191032822215</v>
      </c>
      <c r="F78" s="1" t="n">
        <v>3.49874512010954</v>
      </c>
      <c r="G78" s="4" t="n">
        <v>0.00162626971400489</v>
      </c>
      <c r="H78" s="14" t="n">
        <v>0.0144965354640223</v>
      </c>
      <c r="I78" s="4" t="n">
        <v>-1.14375217272753</v>
      </c>
      <c r="J78" s="12" t="n">
        <f aca="false">POWER(2,D78)</f>
        <v>6.11496287156226</v>
      </c>
      <c r="K78" s="13" t="n">
        <f aca="false">1/J78</f>
        <v>0.163533290553654</v>
      </c>
    </row>
    <row r="79" customFormat="false" ht="14.25" hidden="false" customHeight="false" outlineLevel="0" collapsed="false">
      <c r="A79" s="3" t="s">
        <v>959</v>
      </c>
      <c r="B79" s="1"/>
      <c r="C79" s="1" t="s">
        <v>16</v>
      </c>
      <c r="D79" s="1" t="n">
        <v>2.57489608199713</v>
      </c>
      <c r="E79" s="1" t="n">
        <v>-1.45241716525969</v>
      </c>
      <c r="F79" s="1" t="n">
        <v>6.13927013560279</v>
      </c>
      <c r="G79" s="20" t="n">
        <v>1.41969134645705E-006</v>
      </c>
      <c r="H79" s="11" t="n">
        <v>7.3030291238952E-005</v>
      </c>
      <c r="I79" s="4" t="n">
        <v>4.56555920035015</v>
      </c>
      <c r="J79" s="12" t="n">
        <f aca="false">POWER(2,D79)</f>
        <v>5.95828065927306</v>
      </c>
      <c r="K79" s="13" t="n">
        <f aca="false">1/J79</f>
        <v>0.16783365154907</v>
      </c>
    </row>
    <row r="80" customFormat="false" ht="14.25" hidden="false" customHeight="false" outlineLevel="0" collapsed="false">
      <c r="A80" s="3" t="s">
        <v>960</v>
      </c>
      <c r="B80" s="1" t="s">
        <v>961</v>
      </c>
      <c r="C80" s="1" t="s">
        <v>16</v>
      </c>
      <c r="D80" s="1" t="n">
        <v>2.55603772190225</v>
      </c>
      <c r="E80" s="1" t="n">
        <v>-3.11611155128232</v>
      </c>
      <c r="F80" s="1" t="n">
        <v>4.68467371790555</v>
      </c>
      <c r="G80" s="10" t="n">
        <v>6.9877328194545E-005</v>
      </c>
      <c r="H80" s="14" t="n">
        <v>0.00154105496105077</v>
      </c>
      <c r="I80" s="4" t="n">
        <v>0.97548180337064</v>
      </c>
      <c r="J80" s="12" t="n">
        <f aca="false">POWER(2,D80)</f>
        <v>5.88090311052092</v>
      </c>
      <c r="K80" s="13" t="n">
        <f aca="false">1/J80</f>
        <v>0.170041910435661</v>
      </c>
    </row>
    <row r="81" customFormat="false" ht="14.25" hidden="false" customHeight="false" outlineLevel="0" collapsed="false">
      <c r="A81" s="3" t="s">
        <v>418</v>
      </c>
      <c r="B81" s="1" t="s">
        <v>419</v>
      </c>
      <c r="C81" s="1" t="s">
        <v>16</v>
      </c>
      <c r="D81" s="1" t="n">
        <v>2.55279279786275</v>
      </c>
      <c r="E81" s="1" t="n">
        <v>7.0285236341555</v>
      </c>
      <c r="F81" s="1" t="n">
        <v>10.8640672765444</v>
      </c>
      <c r="G81" s="10" t="n">
        <v>2.12072778331438E-011</v>
      </c>
      <c r="H81" s="11" t="n">
        <v>9.84202102569463E-009</v>
      </c>
      <c r="I81" s="4" t="n">
        <v>16.1310974201581</v>
      </c>
      <c r="J81" s="12" t="n">
        <f aca="false">POWER(2,D81)</f>
        <v>5.86769058917233</v>
      </c>
      <c r="K81" s="13" t="n">
        <f aca="false">1/J81</f>
        <v>0.170424800831404</v>
      </c>
    </row>
    <row r="82" customFormat="false" ht="14.25" hidden="false" customHeight="false" outlineLevel="0" collapsed="false">
      <c r="A82" s="3" t="s">
        <v>962</v>
      </c>
      <c r="B82" s="1" t="s">
        <v>963</v>
      </c>
      <c r="C82" s="1" t="s">
        <v>16</v>
      </c>
      <c r="D82" s="1" t="n">
        <v>2.53921529202215</v>
      </c>
      <c r="E82" s="1" t="n">
        <v>2.25767894726865</v>
      </c>
      <c r="F82" s="1" t="n">
        <v>8.62811306120001</v>
      </c>
      <c r="G82" s="10" t="n">
        <v>2.85344786736007E-009</v>
      </c>
      <c r="H82" s="11" t="n">
        <v>4.72212442421728E-007</v>
      </c>
      <c r="I82" s="4" t="n">
        <v>11.3112290708011</v>
      </c>
      <c r="J82" s="12" t="n">
        <f aca="false">POWER(2,D82)</f>
        <v>5.81272756142525</v>
      </c>
      <c r="K82" s="13" t="n">
        <f aca="false">1/J82</f>
        <v>0.172036275471821</v>
      </c>
    </row>
    <row r="83" customFormat="false" ht="14.25" hidden="false" customHeight="false" outlineLevel="0" collapsed="false">
      <c r="A83" s="3" t="s">
        <v>176</v>
      </c>
      <c r="B83" s="1"/>
      <c r="C83" s="1" t="s">
        <v>16</v>
      </c>
      <c r="D83" s="1" t="n">
        <v>2.53112820456026</v>
      </c>
      <c r="E83" s="1" t="n">
        <v>-0.878469531234426</v>
      </c>
      <c r="F83" s="1" t="n">
        <v>6.50549871288262</v>
      </c>
      <c r="G83" s="20" t="n">
        <v>5.44274604202957E-007</v>
      </c>
      <c r="H83" s="11" t="n">
        <v>3.34840365361021E-005</v>
      </c>
      <c r="I83" s="4" t="n">
        <v>5.5831716120461</v>
      </c>
      <c r="J83" s="12" t="n">
        <f aca="false">POWER(2,D83)</f>
        <v>5.78023522733352</v>
      </c>
      <c r="K83" s="13" t="n">
        <f aca="false">1/J83</f>
        <v>0.173003339945615</v>
      </c>
    </row>
    <row r="84" customFormat="false" ht="14.25" hidden="false" customHeight="false" outlineLevel="0" collapsed="false">
      <c r="A84" s="3" t="s">
        <v>216</v>
      </c>
      <c r="B84" s="1" t="s">
        <v>217</v>
      </c>
      <c r="C84" s="1" t="s">
        <v>16</v>
      </c>
      <c r="D84" s="1" t="n">
        <v>2.52635096464411</v>
      </c>
      <c r="E84" s="1" t="n">
        <v>3.24843893405005</v>
      </c>
      <c r="F84" s="1" t="n">
        <v>14.0690911100692</v>
      </c>
      <c r="G84" s="10" t="n">
        <v>5.25315363677458E-014</v>
      </c>
      <c r="H84" s="11" t="n">
        <v>1.01949385307149E-010</v>
      </c>
      <c r="I84" s="4" t="n">
        <v>21.840168632049</v>
      </c>
      <c r="J84" s="12" t="n">
        <f aca="false">POWER(2,D84)</f>
        <v>5.76112661375567</v>
      </c>
      <c r="K84" s="13" t="n">
        <f aca="false">1/J84</f>
        <v>0.17357716069151</v>
      </c>
    </row>
    <row r="85" customFormat="false" ht="14.25" hidden="false" customHeight="false" outlineLevel="0" collapsed="false">
      <c r="A85" s="3" t="s">
        <v>964</v>
      </c>
      <c r="B85" s="1" t="s">
        <v>965</v>
      </c>
      <c r="C85" s="1" t="s">
        <v>16</v>
      </c>
      <c r="D85" s="1" t="n">
        <v>2.52098695640284</v>
      </c>
      <c r="E85" s="1" t="n">
        <v>1.86624617320789</v>
      </c>
      <c r="F85" s="1" t="n">
        <v>5.9535776695998</v>
      </c>
      <c r="G85" s="10" t="n">
        <v>2.31918497913279E-006</v>
      </c>
      <c r="H85" s="14" t="n">
        <v>0.000108574475733612</v>
      </c>
      <c r="I85" s="4" t="n">
        <v>4.83307184830041</v>
      </c>
      <c r="J85" s="12" t="n">
        <f aca="false">POWER(2,D85)</f>
        <v>5.73974624438536</v>
      </c>
      <c r="K85" s="13" t="n">
        <f aca="false">1/J85</f>
        <v>0.174223730008657</v>
      </c>
    </row>
    <row r="86" customFormat="false" ht="14.25" hidden="false" customHeight="false" outlineLevel="0" collapsed="false">
      <c r="A86" s="3" t="s">
        <v>966</v>
      </c>
      <c r="B86" s="1"/>
      <c r="C86" s="1" t="s">
        <v>728</v>
      </c>
      <c r="D86" s="1" t="n">
        <v>2.51115582161459</v>
      </c>
      <c r="E86" s="1" t="n">
        <v>1.407849573833</v>
      </c>
      <c r="F86" s="1" t="n">
        <v>9.05840993843489</v>
      </c>
      <c r="G86" s="20" t="n">
        <v>1.0563394940772E-009</v>
      </c>
      <c r="H86" s="11" t="n">
        <v>2.10754537565981E-007</v>
      </c>
      <c r="I86" s="4" t="n">
        <v>12.1857906198601</v>
      </c>
      <c r="J86" s="12" t="n">
        <f aca="false">POWER(2,D86)</f>
        <v>5.70076614777762</v>
      </c>
      <c r="K86" s="13" t="n">
        <f aca="false">1/J86</f>
        <v>0.175415018626898</v>
      </c>
    </row>
    <row r="87" customFormat="false" ht="14.25" hidden="false" customHeight="false" outlineLevel="0" collapsed="false">
      <c r="A87" s="3" t="s">
        <v>169</v>
      </c>
      <c r="B87" s="1"/>
      <c r="C87" s="1" t="s">
        <v>16</v>
      </c>
      <c r="D87" s="1" t="n">
        <v>2.50033229674681</v>
      </c>
      <c r="E87" s="1" t="n">
        <v>3.61315641754407</v>
      </c>
      <c r="F87" s="1" t="n">
        <v>8.06392241579197</v>
      </c>
      <c r="G87" s="20" t="n">
        <v>1.08973938219128E-008</v>
      </c>
      <c r="H87" s="11" t="n">
        <v>1.40992462612239E-006</v>
      </c>
      <c r="I87" s="4" t="n">
        <v>9.97328600586232</v>
      </c>
      <c r="J87" s="12" t="n">
        <f aca="false">POWER(2,D87)</f>
        <v>5.65815734592652</v>
      </c>
      <c r="K87" s="13" t="n">
        <f aca="false">1/J87</f>
        <v>0.176735982911456</v>
      </c>
    </row>
    <row r="88" customFormat="false" ht="14.25" hidden="false" customHeight="false" outlineLevel="0" collapsed="false">
      <c r="A88" s="3" t="s">
        <v>967</v>
      </c>
      <c r="B88" s="1"/>
      <c r="C88" s="1" t="s">
        <v>16</v>
      </c>
      <c r="D88" s="1" t="n">
        <v>2.48837140016527</v>
      </c>
      <c r="E88" s="1" t="n">
        <v>-2.58115197269774</v>
      </c>
      <c r="F88" s="1" t="n">
        <v>2.84908893965915</v>
      </c>
      <c r="G88" s="1" t="n">
        <v>0.00825495602838982</v>
      </c>
      <c r="H88" s="14" t="n">
        <v>0.0456309687452268</v>
      </c>
      <c r="I88" s="4" t="n">
        <v>-2.49360364259684</v>
      </c>
      <c r="J88" s="12" t="n">
        <f aca="false">POWER(2,D88)</f>
        <v>5.61144139793223</v>
      </c>
      <c r="K88" s="13" t="n">
        <f aca="false">1/J88</f>
        <v>0.178207331964385</v>
      </c>
    </row>
    <row r="89" customFormat="false" ht="14.25" hidden="false" customHeight="false" outlineLevel="0" collapsed="false">
      <c r="A89" s="3" t="s">
        <v>968</v>
      </c>
      <c r="B89" s="1"/>
      <c r="C89" s="1" t="s">
        <v>16</v>
      </c>
      <c r="D89" s="1" t="n">
        <v>2.48271289921761</v>
      </c>
      <c r="E89" s="1" t="n">
        <v>3.38355379655516</v>
      </c>
      <c r="F89" s="1" t="n">
        <v>6.15345816777288</v>
      </c>
      <c r="G89" s="20" t="n">
        <v>1.36760740533316E-006</v>
      </c>
      <c r="H89" s="11" t="n">
        <v>7.10815886351098E-005</v>
      </c>
      <c r="I89" s="4" t="n">
        <v>5.13497570960377</v>
      </c>
      <c r="J89" s="12" t="n">
        <f aca="false">POWER(2,D89)</f>
        <v>5.58947545378841</v>
      </c>
      <c r="K89" s="13" t="n">
        <f aca="false">1/J89</f>
        <v>0.17890766464002</v>
      </c>
    </row>
    <row r="90" customFormat="false" ht="14.25" hidden="false" customHeight="false" outlineLevel="0" collapsed="false">
      <c r="A90" s="3" t="s">
        <v>969</v>
      </c>
      <c r="B90" s="1" t="s">
        <v>970</v>
      </c>
      <c r="C90" s="1" t="s">
        <v>16</v>
      </c>
      <c r="D90" s="1" t="n">
        <v>2.44669610315912</v>
      </c>
      <c r="E90" s="1" t="n">
        <v>-1.32621199303666</v>
      </c>
      <c r="F90" s="1" t="n">
        <v>5.34002052700375</v>
      </c>
      <c r="G90" s="10" t="n">
        <v>1.19445744403257E-005</v>
      </c>
      <c r="H90" s="14" t="n">
        <v>0.000401563425436336</v>
      </c>
      <c r="I90" s="4" t="n">
        <v>2.97684682971778</v>
      </c>
      <c r="J90" s="12" t="n">
        <f aca="false">POWER(2,D90)</f>
        <v>5.451661941543</v>
      </c>
      <c r="K90" s="13" t="n">
        <f aca="false">1/J90</f>
        <v>0.183430302671513</v>
      </c>
    </row>
    <row r="91" customFormat="false" ht="14.25" hidden="false" customHeight="false" outlineLevel="0" collapsed="false">
      <c r="A91" s="3" t="s">
        <v>971</v>
      </c>
      <c r="B91" s="1" t="s">
        <v>972</v>
      </c>
      <c r="C91" s="1" t="s">
        <v>16</v>
      </c>
      <c r="D91" s="1" t="n">
        <v>2.41138036106302</v>
      </c>
      <c r="E91" s="1" t="n">
        <v>2.54151853981717</v>
      </c>
      <c r="F91" s="1" t="n">
        <v>10.2830259411898</v>
      </c>
      <c r="G91" s="10" t="n">
        <v>7.12990362129143E-011</v>
      </c>
      <c r="H91" s="11" t="n">
        <v>2.53681970845549E-008</v>
      </c>
      <c r="I91" s="4" t="n">
        <v>14.9249580734328</v>
      </c>
      <c r="J91" s="12" t="n">
        <f aca="false">POWER(2,D91)</f>
        <v>5.31983080102117</v>
      </c>
      <c r="K91" s="13" t="n">
        <f aca="false">1/J91</f>
        <v>0.187975903257684</v>
      </c>
    </row>
    <row r="92" customFormat="false" ht="14.25" hidden="false" customHeight="false" outlineLevel="0" collapsed="false">
      <c r="A92" s="3" t="s">
        <v>310</v>
      </c>
      <c r="B92" s="1"/>
      <c r="C92" s="1" t="s">
        <v>16</v>
      </c>
      <c r="D92" s="1" t="n">
        <v>2.40400494710595</v>
      </c>
      <c r="E92" s="1" t="n">
        <v>3.29095802042622</v>
      </c>
      <c r="F92" s="1" t="n">
        <v>11.753051361222</v>
      </c>
      <c r="G92" s="20" t="n">
        <v>3.58807897085077E-012</v>
      </c>
      <c r="H92" s="11" t="n">
        <v>2.50078209885882E-009</v>
      </c>
      <c r="I92" s="4" t="n">
        <v>17.8783019627947</v>
      </c>
      <c r="J92" s="12" t="n">
        <f aca="false">POWER(2,D92)</f>
        <v>5.29270390866701</v>
      </c>
      <c r="K92" s="13" t="n">
        <f aca="false">1/J92</f>
        <v>0.188939343151704</v>
      </c>
    </row>
    <row r="93" customFormat="false" ht="14.25" hidden="false" customHeight="false" outlineLevel="0" collapsed="false">
      <c r="A93" s="3" t="s">
        <v>341</v>
      </c>
      <c r="B93" s="1" t="s">
        <v>342</v>
      </c>
      <c r="C93" s="1" t="s">
        <v>16</v>
      </c>
      <c r="D93" s="1" t="n">
        <v>2.38956950029803</v>
      </c>
      <c r="E93" s="1" t="n">
        <v>5.22661351180199</v>
      </c>
      <c r="F93" s="1" t="n">
        <v>12.6657207606587</v>
      </c>
      <c r="G93" s="10" t="n">
        <v>6.3548524705471E-013</v>
      </c>
      <c r="H93" s="11" t="n">
        <v>7.14017844953892E-010</v>
      </c>
      <c r="I93" s="4" t="n">
        <v>19.5923767499966</v>
      </c>
      <c r="J93" s="12" t="n">
        <f aca="false">POWER(2,D93)</f>
        <v>5.24000976501459</v>
      </c>
      <c r="K93" s="13" t="n">
        <f aca="false">1/J93</f>
        <v>0.19083933901738</v>
      </c>
    </row>
    <row r="94" customFormat="false" ht="14.25" hidden="false" customHeight="false" outlineLevel="0" collapsed="false">
      <c r="A94" s="3" t="s">
        <v>973</v>
      </c>
      <c r="B94" s="1" t="s">
        <v>974</v>
      </c>
      <c r="C94" s="1" t="s">
        <v>16</v>
      </c>
      <c r="D94" s="1" t="n">
        <v>2.38801843908609</v>
      </c>
      <c r="E94" s="1" t="n">
        <v>0.0743478731364577</v>
      </c>
      <c r="F94" s="1" t="n">
        <v>5.43870281901839</v>
      </c>
      <c r="G94" s="10" t="n">
        <v>9.16330052030105E-006</v>
      </c>
      <c r="H94" s="14" t="n">
        <v>0.000327120634627737</v>
      </c>
      <c r="I94" s="4" t="n">
        <v>3.51052460343761</v>
      </c>
      <c r="J94" s="12" t="n">
        <f aca="false">POWER(2,D94)</f>
        <v>5.23437918599569</v>
      </c>
      <c r="K94" s="13" t="n">
        <f aca="false">1/J94</f>
        <v>0.191044623338609</v>
      </c>
    </row>
    <row r="95" customFormat="false" ht="14.25" hidden="false" customHeight="false" outlineLevel="0" collapsed="false">
      <c r="A95" s="3" t="s">
        <v>975</v>
      </c>
      <c r="B95" s="1" t="s">
        <v>976</v>
      </c>
      <c r="C95" s="1" t="s">
        <v>16</v>
      </c>
      <c r="D95" s="1" t="n">
        <v>2.38318395860293</v>
      </c>
      <c r="E95" s="1" t="n">
        <v>2.14849772824034</v>
      </c>
      <c r="F95" s="1" t="n">
        <v>10.7272033988851</v>
      </c>
      <c r="G95" s="10" t="n">
        <v>2.81127419907725E-011</v>
      </c>
      <c r="H95" s="11" t="n">
        <v>1.22479758371227E-008</v>
      </c>
      <c r="I95" s="4" t="n">
        <v>15.7947157850821</v>
      </c>
      <c r="J95" s="12" t="n">
        <f aca="false">POWER(2,D95)</f>
        <v>5.21686810349638</v>
      </c>
      <c r="K95" s="13" t="n">
        <f aca="false">1/J95</f>
        <v>0.191685888958894</v>
      </c>
    </row>
    <row r="96" customFormat="false" ht="14.25" hidden="false" customHeight="false" outlineLevel="0" collapsed="false">
      <c r="A96" s="3" t="s">
        <v>977</v>
      </c>
      <c r="B96" s="1" t="s">
        <v>978</v>
      </c>
      <c r="C96" s="1" t="s">
        <v>16</v>
      </c>
      <c r="D96" s="1" t="n">
        <v>2.3772218828487</v>
      </c>
      <c r="E96" s="1" t="n">
        <v>-1.74886253721326</v>
      </c>
      <c r="F96" s="1" t="n">
        <v>5.8991774048268</v>
      </c>
      <c r="G96" s="10" t="n">
        <v>2.67922158047726E-006</v>
      </c>
      <c r="H96" s="14" t="n">
        <v>0.000121435291507491</v>
      </c>
      <c r="I96" s="4" t="n">
        <v>4.16961491582624</v>
      </c>
      <c r="J96" s="12" t="n">
        <f aca="false">POWER(2,D96)</f>
        <v>5.19535338168913</v>
      </c>
      <c r="K96" s="13" t="n">
        <f aca="false">1/J96</f>
        <v>0.192479688393184</v>
      </c>
    </row>
    <row r="97" customFormat="false" ht="14.25" hidden="false" customHeight="false" outlineLevel="0" collapsed="false">
      <c r="A97" s="3" t="s">
        <v>330</v>
      </c>
      <c r="B97" s="1"/>
      <c r="C97" s="1" t="s">
        <v>16</v>
      </c>
      <c r="D97" s="1" t="n">
        <v>2.37160684734463</v>
      </c>
      <c r="E97" s="1" t="n">
        <v>2.2411500476324</v>
      </c>
      <c r="F97" s="1" t="n">
        <v>7.84466633490436</v>
      </c>
      <c r="G97" s="20" t="n">
        <v>1.85512305817845E-008</v>
      </c>
      <c r="H97" s="11" t="n">
        <v>2.21246743273707E-006</v>
      </c>
      <c r="I97" s="4" t="n">
        <v>9.51105775849279</v>
      </c>
      <c r="J97" s="12" t="n">
        <f aca="false">POWER(2,D97)</f>
        <v>5.17517212585765</v>
      </c>
      <c r="K97" s="13" t="n">
        <f aca="false">1/J97</f>
        <v>0.193230287936418</v>
      </c>
    </row>
    <row r="98" customFormat="false" ht="14.25" hidden="false" customHeight="false" outlineLevel="0" collapsed="false">
      <c r="A98" s="3" t="s">
        <v>979</v>
      </c>
      <c r="B98" s="1" t="s">
        <v>980</v>
      </c>
      <c r="C98" s="1" t="s">
        <v>16</v>
      </c>
      <c r="D98" s="1" t="n">
        <v>2.35164382375743</v>
      </c>
      <c r="E98" s="1" t="n">
        <v>5.07644343891782</v>
      </c>
      <c r="F98" s="1" t="n">
        <v>6.65527690149995</v>
      </c>
      <c r="G98" s="10" t="n">
        <v>3.69157758877468E-007</v>
      </c>
      <c r="H98" s="11" t="n">
        <v>2.43986991842607E-005</v>
      </c>
      <c r="I98" s="4" t="n">
        <v>6.34309924694547</v>
      </c>
      <c r="J98" s="12" t="n">
        <f aca="false">POWER(2,D98)</f>
        <v>5.10405481764321</v>
      </c>
      <c r="K98" s="13" t="n">
        <f aca="false">1/J98</f>
        <v>0.195922660654681</v>
      </c>
    </row>
    <row r="99" customFormat="false" ht="14.25" hidden="false" customHeight="false" outlineLevel="0" collapsed="false">
      <c r="A99" s="3" t="s">
        <v>981</v>
      </c>
      <c r="B99" s="1" t="s">
        <v>982</v>
      </c>
      <c r="C99" s="1" t="s">
        <v>16</v>
      </c>
      <c r="D99" s="1" t="n">
        <v>2.32641448866411</v>
      </c>
      <c r="E99" s="1" t="n">
        <v>1.57580032532412</v>
      </c>
      <c r="F99" s="1" t="n">
        <v>7.57477908592671</v>
      </c>
      <c r="G99" s="10" t="n">
        <v>3.60142249028425E-008</v>
      </c>
      <c r="H99" s="11" t="n">
        <v>3.82503320012877E-006</v>
      </c>
      <c r="I99" s="4" t="n">
        <v>8.86901019621474</v>
      </c>
      <c r="J99" s="12" t="n">
        <f aca="false">POWER(2,D99)</f>
        <v>5.01557285713632</v>
      </c>
      <c r="K99" s="13" t="n">
        <f aca="false">1/J99</f>
        <v>0.19937901980173</v>
      </c>
    </row>
    <row r="100" customFormat="false" ht="14.25" hidden="false" customHeight="false" outlineLevel="0" collapsed="false">
      <c r="A100" s="3" t="s">
        <v>87</v>
      </c>
      <c r="B100" s="1" t="s">
        <v>88</v>
      </c>
      <c r="C100" s="1" t="s">
        <v>16</v>
      </c>
      <c r="D100" s="1" t="n">
        <v>2.30598049051353</v>
      </c>
      <c r="E100" s="1" t="n">
        <v>0.54460908028056</v>
      </c>
      <c r="F100" s="1" t="n">
        <v>4.72550107623744</v>
      </c>
      <c r="G100" s="10" t="n">
        <v>6.25929477395983E-005</v>
      </c>
      <c r="H100" s="14" t="n">
        <v>0.00142303966809898</v>
      </c>
      <c r="I100" s="4" t="n">
        <v>1.79359122535418</v>
      </c>
      <c r="J100" s="12" t="n">
        <f aca="false">POWER(2,D100)</f>
        <v>4.94503417180385</v>
      </c>
      <c r="K100" s="13" t="n">
        <f aca="false">1/J100</f>
        <v>0.202223071723531</v>
      </c>
    </row>
    <row r="101" customFormat="false" ht="14.25" hidden="false" customHeight="false" outlineLevel="0" collapsed="false">
      <c r="A101" s="3" t="s">
        <v>983</v>
      </c>
      <c r="B101" s="1"/>
      <c r="C101" s="1" t="s">
        <v>16</v>
      </c>
      <c r="D101" s="1" t="n">
        <v>2.29752789381575</v>
      </c>
      <c r="E101" s="1" t="n">
        <v>1.19818577783231</v>
      </c>
      <c r="F101" s="1" t="n">
        <v>10.0856511156251</v>
      </c>
      <c r="G101" s="20" t="n">
        <v>1.08671954043591E-010</v>
      </c>
      <c r="H101" s="11" t="n">
        <v>3.56912134603473E-008</v>
      </c>
      <c r="I101" s="4" t="n">
        <v>14.3293761249325</v>
      </c>
      <c r="J101" s="12" t="n">
        <f aca="false">POWER(2,D101)</f>
        <v>4.91614645057072</v>
      </c>
      <c r="K101" s="13" t="n">
        <f aca="false">1/J101</f>
        <v>0.203411352785048</v>
      </c>
    </row>
    <row r="102" customFormat="false" ht="14.25" hidden="false" customHeight="false" outlineLevel="0" collapsed="false">
      <c r="A102" s="3" t="s">
        <v>984</v>
      </c>
      <c r="B102" s="1"/>
      <c r="C102" s="1" t="s">
        <v>16</v>
      </c>
      <c r="D102" s="1" t="n">
        <v>2.29020153788737</v>
      </c>
      <c r="E102" s="1" t="n">
        <v>4.70804924354008</v>
      </c>
      <c r="F102" s="1" t="n">
        <v>9.35471799385597</v>
      </c>
      <c r="G102" s="20" t="n">
        <v>5.40488184367528E-010</v>
      </c>
      <c r="H102" s="11" t="n">
        <v>1.21456229051347E-007</v>
      </c>
      <c r="I102" s="4" t="n">
        <v>12.8831307192185</v>
      </c>
      <c r="J102" s="12" t="n">
        <f aca="false">POWER(2,D102)</f>
        <v>4.89124434747029</v>
      </c>
      <c r="K102" s="13" t="n">
        <f aca="false">1/J102</f>
        <v>0.204446952341931</v>
      </c>
    </row>
    <row r="103" customFormat="false" ht="14.25" hidden="false" customHeight="false" outlineLevel="0" collapsed="false">
      <c r="A103" s="3" t="s">
        <v>985</v>
      </c>
      <c r="B103" s="1" t="s">
        <v>986</v>
      </c>
      <c r="C103" s="1" t="s">
        <v>16</v>
      </c>
      <c r="D103" s="1" t="n">
        <v>2.27762848115878</v>
      </c>
      <c r="E103" s="1" t="n">
        <v>3.17702674892965</v>
      </c>
      <c r="F103" s="1" t="n">
        <v>5.02459495283008</v>
      </c>
      <c r="G103" s="10" t="n">
        <v>2.79330252904334E-005</v>
      </c>
      <c r="H103" s="14" t="n">
        <v>0.000771428491462059</v>
      </c>
      <c r="I103" s="4" t="n">
        <v>2.20898149145134</v>
      </c>
      <c r="J103" s="12" t="n">
        <f aca="false">POWER(2,D103)</f>
        <v>4.84880246524353</v>
      </c>
      <c r="K103" s="13" t="n">
        <f aca="false">1/J103</f>
        <v>0.206236489765886</v>
      </c>
    </row>
    <row r="104" customFormat="false" ht="14.25" hidden="false" customHeight="false" outlineLevel="0" collapsed="false">
      <c r="A104" s="3" t="s">
        <v>125</v>
      </c>
      <c r="B104" s="1"/>
      <c r="C104" s="1" t="s">
        <v>16</v>
      </c>
      <c r="D104" s="1" t="n">
        <v>2.27476309606239</v>
      </c>
      <c r="E104" s="1" t="n">
        <v>1.46955073838319</v>
      </c>
      <c r="F104" s="1" t="n">
        <v>6.72959033565071</v>
      </c>
      <c r="G104" s="20" t="n">
        <v>3.04749868940125E-007</v>
      </c>
      <c r="H104" s="11" t="n">
        <v>2.0719108923993E-005</v>
      </c>
      <c r="I104" s="4" t="n">
        <v>6.76770438767133</v>
      </c>
      <c r="J104" s="12" t="n">
        <f aca="false">POWER(2,D104)</f>
        <v>4.8391816530156</v>
      </c>
      <c r="K104" s="13" t="n">
        <f aca="false">1/J104</f>
        <v>0.206646510030645</v>
      </c>
    </row>
    <row r="105" customFormat="false" ht="14.25" hidden="false" customHeight="false" outlineLevel="0" collapsed="false">
      <c r="A105" s="3" t="s">
        <v>987</v>
      </c>
      <c r="B105" s="1" t="s">
        <v>988</v>
      </c>
      <c r="C105" s="1" t="s">
        <v>16</v>
      </c>
      <c r="D105" s="1" t="n">
        <v>2.23288605347407</v>
      </c>
      <c r="E105" s="1" t="n">
        <v>4.85507323847556</v>
      </c>
      <c r="F105" s="1" t="n">
        <v>4.92657638207862</v>
      </c>
      <c r="G105" s="10" t="n">
        <v>3.63871069356158E-005</v>
      </c>
      <c r="H105" s="14" t="n">
        <v>0.000940609645809832</v>
      </c>
      <c r="I105" s="4" t="n">
        <v>1.77185079398895</v>
      </c>
      <c r="J105" s="12" t="n">
        <f aca="false">POWER(2,D105)</f>
        <v>4.70073402699018</v>
      </c>
      <c r="K105" s="13" t="n">
        <f aca="false">1/J105</f>
        <v>0.212732733708886</v>
      </c>
    </row>
    <row r="106" customFormat="false" ht="14.25" hidden="false" customHeight="false" outlineLevel="0" collapsed="false">
      <c r="A106" s="3" t="s">
        <v>989</v>
      </c>
      <c r="B106" s="1"/>
      <c r="C106" s="1" t="s">
        <v>16</v>
      </c>
      <c r="D106" s="1" t="n">
        <v>2.22793153547478</v>
      </c>
      <c r="E106" s="1" t="n">
        <v>2.6045745791234</v>
      </c>
      <c r="F106" s="1" t="n">
        <v>9.08626200854245</v>
      </c>
      <c r="G106" s="20" t="n">
        <v>9.91368782092977E-010</v>
      </c>
      <c r="H106" s="11" t="n">
        <v>2.01458133225098E-007</v>
      </c>
      <c r="I106" s="4" t="n">
        <v>12.3461004664317</v>
      </c>
      <c r="J106" s="12" t="n">
        <f aca="false">POWER(2,D106)</f>
        <v>4.68461840638357</v>
      </c>
      <c r="K106" s="13" t="n">
        <f aca="false">1/J106</f>
        <v>0.213464558529962</v>
      </c>
    </row>
    <row r="107" customFormat="false" ht="14.25" hidden="false" customHeight="false" outlineLevel="0" collapsed="false">
      <c r="A107" s="3" t="s">
        <v>183</v>
      </c>
      <c r="B107" s="1" t="s">
        <v>184</v>
      </c>
      <c r="C107" s="1" t="s">
        <v>16</v>
      </c>
      <c r="D107" s="1" t="n">
        <v>2.20723266262935</v>
      </c>
      <c r="E107" s="1" t="n">
        <v>5.29344252290641</v>
      </c>
      <c r="F107" s="1" t="n">
        <v>11.4838385801328</v>
      </c>
      <c r="G107" s="10" t="n">
        <v>6.08564626757771E-012</v>
      </c>
      <c r="H107" s="11" t="n">
        <v>3.71189647200711E-009</v>
      </c>
      <c r="I107" s="4" t="n">
        <v>17.3497294337306</v>
      </c>
      <c r="J107" s="12" t="n">
        <f aca="false">POWER(2,D107)</f>
        <v>4.61788633398869</v>
      </c>
      <c r="K107" s="13" t="n">
        <f aca="false">1/J107</f>
        <v>0.21654928850019</v>
      </c>
    </row>
    <row r="108" customFormat="false" ht="14.25" hidden="false" customHeight="false" outlineLevel="0" collapsed="false">
      <c r="A108" s="3" t="s">
        <v>990</v>
      </c>
      <c r="B108" s="1"/>
      <c r="C108" s="1" t="s">
        <v>16</v>
      </c>
      <c r="D108" s="1" t="n">
        <v>2.19855955928448</v>
      </c>
      <c r="E108" s="1" t="n">
        <v>-1.57057120923021</v>
      </c>
      <c r="F108" s="1" t="n">
        <v>5.8115063047412</v>
      </c>
      <c r="G108" s="20" t="n">
        <v>3.38234570802931E-006</v>
      </c>
      <c r="H108" s="14" t="n">
        <v>0.000147661178272004</v>
      </c>
      <c r="I108" s="4" t="n">
        <v>4.04796241432117</v>
      </c>
      <c r="J108" s="12" t="n">
        <f aca="false">POWER(2,D108)</f>
        <v>4.59020809575768</v>
      </c>
      <c r="K108" s="13" t="n">
        <f aca="false">1/J108</f>
        <v>0.217855046903911</v>
      </c>
    </row>
    <row r="109" customFormat="false" ht="14.25" hidden="false" customHeight="false" outlineLevel="0" collapsed="false">
      <c r="A109" s="3" t="s">
        <v>187</v>
      </c>
      <c r="B109" s="1" t="s">
        <v>188</v>
      </c>
      <c r="C109" s="1" t="s">
        <v>16</v>
      </c>
      <c r="D109" s="1" t="n">
        <v>2.19721690742836</v>
      </c>
      <c r="E109" s="1" t="n">
        <v>3.22905233006506</v>
      </c>
      <c r="F109" s="1" t="n">
        <v>11.5262351499667</v>
      </c>
      <c r="G109" s="10" t="n">
        <v>5.59671650206904E-012</v>
      </c>
      <c r="H109" s="11" t="n">
        <v>3.58939194258728E-009</v>
      </c>
      <c r="I109" s="4" t="n">
        <v>17.4274403492562</v>
      </c>
      <c r="J109" s="12" t="n">
        <f aca="false">POWER(2,D109)</f>
        <v>4.58593818126001</v>
      </c>
      <c r="K109" s="13" t="n">
        <f aca="false">1/J109</f>
        <v>0.218057889242032</v>
      </c>
    </row>
    <row r="110" customFormat="false" ht="14.25" hidden="false" customHeight="false" outlineLevel="0" collapsed="false">
      <c r="A110" s="3" t="s">
        <v>95</v>
      </c>
      <c r="B110" s="1"/>
      <c r="C110" s="1" t="s">
        <v>16</v>
      </c>
      <c r="D110" s="1" t="n">
        <v>2.16797540684555</v>
      </c>
      <c r="E110" s="1" t="n">
        <v>1.99821731902714</v>
      </c>
      <c r="F110" s="1" t="n">
        <v>7.17173335595197</v>
      </c>
      <c r="G110" s="20" t="n">
        <v>9.86563366577839E-008</v>
      </c>
      <c r="H110" s="11" t="n">
        <v>8.52678329947519E-006</v>
      </c>
      <c r="I110" s="4" t="n">
        <v>7.89577339812317</v>
      </c>
      <c r="J110" s="12" t="n">
        <f aca="false">POWER(2,D110)</f>
        <v>4.49392300502569</v>
      </c>
      <c r="K110" s="13" t="n">
        <f aca="false">1/J110</f>
        <v>0.222522726553541</v>
      </c>
    </row>
    <row r="111" customFormat="false" ht="14.25" hidden="false" customHeight="false" outlineLevel="0" collapsed="false">
      <c r="A111" s="3" t="s">
        <v>991</v>
      </c>
      <c r="B111" s="1" t="s">
        <v>992</v>
      </c>
      <c r="C111" s="1" t="s">
        <v>16</v>
      </c>
      <c r="D111" s="1" t="n">
        <v>2.16493192548464</v>
      </c>
      <c r="E111" s="1" t="n">
        <v>1.93272092389385</v>
      </c>
      <c r="F111" s="1" t="n">
        <v>5.89550797736661</v>
      </c>
      <c r="G111" s="10" t="n">
        <v>2.70545103936563E-006</v>
      </c>
      <c r="H111" s="14" t="n">
        <v>0.000122364340653342</v>
      </c>
      <c r="I111" s="4" t="n">
        <v>4.65442099959388</v>
      </c>
      <c r="J111" s="12" t="n">
        <f aca="false">POWER(2,D111)</f>
        <v>4.48445270526826</v>
      </c>
      <c r="K111" s="13" t="n">
        <f aca="false">1/J111</f>
        <v>0.222992651661867</v>
      </c>
    </row>
    <row r="112" customFormat="false" ht="14.25" hidden="false" customHeight="false" outlineLevel="0" collapsed="false">
      <c r="A112" s="3" t="s">
        <v>993</v>
      </c>
      <c r="B112" s="1"/>
      <c r="C112" s="1" t="s">
        <v>16</v>
      </c>
      <c r="D112" s="1" t="n">
        <v>2.15206294078171</v>
      </c>
      <c r="E112" s="1" t="n">
        <v>2.26002412714909</v>
      </c>
      <c r="F112" s="1" t="n">
        <v>3.0088927856627</v>
      </c>
      <c r="G112" s="1" t="n">
        <v>0.0055941475284032</v>
      </c>
      <c r="H112" s="14" t="n">
        <v>0.0346911588547727</v>
      </c>
      <c r="I112" s="4" t="n">
        <v>-2.94802640216787</v>
      </c>
      <c r="J112" s="12" t="n">
        <f aca="false">POWER(2,D112)</f>
        <v>4.44462881721379</v>
      </c>
      <c r="K112" s="13" t="n">
        <f aca="false">1/J112</f>
        <v>0.224990666515741</v>
      </c>
    </row>
    <row r="113" customFormat="false" ht="14.25" hidden="false" customHeight="false" outlineLevel="0" collapsed="false">
      <c r="A113" s="3" t="s">
        <v>75</v>
      </c>
      <c r="B113" s="1" t="s">
        <v>76</v>
      </c>
      <c r="C113" s="1" t="s">
        <v>16</v>
      </c>
      <c r="D113" s="1" t="n">
        <v>2.14100345376299</v>
      </c>
      <c r="E113" s="1" t="n">
        <v>-1.60539815051948</v>
      </c>
      <c r="F113" s="1" t="n">
        <v>3.9758297279051</v>
      </c>
      <c r="G113" s="4" t="n">
        <v>0.000466620991996726</v>
      </c>
      <c r="H113" s="14" t="n">
        <v>0.00599003303496459</v>
      </c>
      <c r="I113" s="4" t="n">
        <v>-0.189609240787941</v>
      </c>
      <c r="J113" s="12" t="n">
        <f aca="false">POWER(2,D113)</f>
        <v>4.41068721129858</v>
      </c>
      <c r="K113" s="13" t="n">
        <f aca="false">1/J113</f>
        <v>0.226722039467764</v>
      </c>
    </row>
    <row r="114" customFormat="false" ht="14.25" hidden="false" customHeight="false" outlineLevel="0" collapsed="false">
      <c r="A114" s="3" t="s">
        <v>994</v>
      </c>
      <c r="B114" s="1" t="s">
        <v>995</v>
      </c>
      <c r="C114" s="1" t="s">
        <v>16</v>
      </c>
      <c r="D114" s="1" t="n">
        <v>2.1363826083824</v>
      </c>
      <c r="E114" s="1" t="n">
        <v>2.31393063804465</v>
      </c>
      <c r="F114" s="1" t="n">
        <v>5.75670129049895</v>
      </c>
      <c r="G114" s="10" t="n">
        <v>3.91389179997806E-006</v>
      </c>
      <c r="H114" s="14" t="n">
        <v>0.000167442409110083</v>
      </c>
      <c r="I114" s="4" t="n">
        <v>4.2580075114113</v>
      </c>
      <c r="J114" s="12" t="n">
        <f aca="false">POWER(2,D114)</f>
        <v>4.39658270668359</v>
      </c>
      <c r="K114" s="13" t="n">
        <f aca="false">1/J114</f>
        <v>0.227449377554031</v>
      </c>
    </row>
    <row r="115" customFormat="false" ht="14.25" hidden="false" customHeight="false" outlineLevel="0" collapsed="false">
      <c r="A115" s="3" t="s">
        <v>996</v>
      </c>
      <c r="B115" s="1"/>
      <c r="C115" s="1" t="s">
        <v>27</v>
      </c>
      <c r="D115" s="1" t="n">
        <v>2.13523732142828</v>
      </c>
      <c r="E115" s="1" t="n">
        <v>-4.14603033877414</v>
      </c>
      <c r="F115" s="1" t="n">
        <v>3.84963048053063</v>
      </c>
      <c r="G115" s="1" t="n">
        <v>0.000651333918354596</v>
      </c>
      <c r="H115" s="14" t="n">
        <v>0.00752158084701523</v>
      </c>
      <c r="I115" s="4" t="n">
        <v>-0.339353518652526</v>
      </c>
      <c r="J115" s="12" t="n">
        <f aca="false">POWER(2,D115)</f>
        <v>4.39309385384854</v>
      </c>
      <c r="K115" s="13" t="n">
        <f aca="false">1/J115</f>
        <v>0.227630010482011</v>
      </c>
    </row>
    <row r="116" customFormat="false" ht="14.25" hidden="false" customHeight="false" outlineLevel="0" collapsed="false">
      <c r="A116" s="3" t="s">
        <v>997</v>
      </c>
      <c r="B116" s="1" t="s">
        <v>998</v>
      </c>
      <c r="C116" s="1" t="s">
        <v>16</v>
      </c>
      <c r="D116" s="1" t="n">
        <v>2.11623058946517</v>
      </c>
      <c r="E116" s="1" t="n">
        <v>1.59322113943961</v>
      </c>
      <c r="F116" s="1" t="n">
        <v>4.441899220318</v>
      </c>
      <c r="G116" s="4" t="n">
        <v>0.000134343846107907</v>
      </c>
      <c r="H116" s="14" t="n">
        <v>0.00249811019943333</v>
      </c>
      <c r="I116" s="4" t="n">
        <v>0.913460857281341</v>
      </c>
      <c r="J116" s="12" t="n">
        <f aca="false">POWER(2,D116)</f>
        <v>4.33559678100478</v>
      </c>
      <c r="K116" s="13" t="n">
        <f aca="false">1/J116</f>
        <v>0.230648755064406</v>
      </c>
    </row>
    <row r="117" customFormat="false" ht="14.25" hidden="false" customHeight="false" outlineLevel="0" collapsed="false">
      <c r="A117" s="3" t="s">
        <v>999</v>
      </c>
      <c r="B117" s="1"/>
      <c r="C117" s="1" t="s">
        <v>16</v>
      </c>
      <c r="D117" s="1" t="n">
        <v>2.11591004224722</v>
      </c>
      <c r="E117" s="1" t="n">
        <v>5.7169514804574</v>
      </c>
      <c r="F117" s="1" t="n">
        <v>8.24359209963516</v>
      </c>
      <c r="G117" s="20" t="n">
        <v>7.07979426185155E-009</v>
      </c>
      <c r="H117" s="11" t="n">
        <v>9.73656495422663E-007</v>
      </c>
      <c r="I117" s="4" t="n">
        <v>10.2992942764542</v>
      </c>
      <c r="J117" s="12" t="n">
        <f aca="false">POWER(2,D117)</f>
        <v>4.33463357737194</v>
      </c>
      <c r="K117" s="13" t="n">
        <f aca="false">1/J117</f>
        <v>0.230700007774658</v>
      </c>
    </row>
    <row r="118" customFormat="false" ht="14.25" hidden="false" customHeight="false" outlineLevel="0" collapsed="false">
      <c r="A118" s="3" t="s">
        <v>215</v>
      </c>
      <c r="B118" s="1"/>
      <c r="C118" s="1" t="s">
        <v>16</v>
      </c>
      <c r="D118" s="1" t="n">
        <v>2.10341996942008</v>
      </c>
      <c r="E118" s="1" t="n">
        <v>1.96721436876885</v>
      </c>
      <c r="F118" s="1" t="n">
        <v>5.53660614006005</v>
      </c>
      <c r="G118" s="20" t="n">
        <v>7.04760867430553E-006</v>
      </c>
      <c r="H118" s="14" t="n">
        <v>0.000269627867346012</v>
      </c>
      <c r="I118" s="4" t="n">
        <v>3.77548584255038</v>
      </c>
      <c r="J118" s="12" t="n">
        <f aca="false">POWER(2,D118)</f>
        <v>4.29726864198744</v>
      </c>
      <c r="K118" s="13" t="n">
        <f aca="false">1/J118</f>
        <v>0.232705954249467</v>
      </c>
    </row>
    <row r="119" customFormat="false" ht="14.25" hidden="false" customHeight="false" outlineLevel="0" collapsed="false">
      <c r="A119" s="3" t="s">
        <v>202</v>
      </c>
      <c r="B119" s="1" t="s">
        <v>203</v>
      </c>
      <c r="C119" s="1" t="s">
        <v>16</v>
      </c>
      <c r="D119" s="1" t="n">
        <v>2.1030722477244</v>
      </c>
      <c r="E119" s="1" t="n">
        <v>1.32571423587487</v>
      </c>
      <c r="F119" s="1" t="n">
        <v>8.3763099431107</v>
      </c>
      <c r="G119" s="10" t="n">
        <v>5.16236199032079E-009</v>
      </c>
      <c r="H119" s="11" t="n">
        <v>7.6004209496116E-007</v>
      </c>
      <c r="I119" s="4" t="n">
        <v>10.6676224032111</v>
      </c>
      <c r="J119" s="12" t="n">
        <f aca="false">POWER(2,D119)</f>
        <v>4.29623302916776</v>
      </c>
      <c r="K119" s="13" t="n">
        <f aca="false">1/J119</f>
        <v>0.232762048336497</v>
      </c>
    </row>
    <row r="120" customFormat="false" ht="14.25" hidden="false" customHeight="false" outlineLevel="0" collapsed="false">
      <c r="A120" s="3" t="s">
        <v>116</v>
      </c>
      <c r="B120" s="1" t="s">
        <v>117</v>
      </c>
      <c r="C120" s="1" t="s">
        <v>16</v>
      </c>
      <c r="D120" s="1" t="n">
        <v>2.10226456720412</v>
      </c>
      <c r="E120" s="1" t="n">
        <v>5.90348622451419</v>
      </c>
      <c r="F120" s="1" t="n">
        <v>11.0137910378157</v>
      </c>
      <c r="G120" s="10" t="n">
        <v>1.56203442119283E-011</v>
      </c>
      <c r="H120" s="11" t="n">
        <v>8.5336847258015E-009</v>
      </c>
      <c r="I120" s="4" t="n">
        <v>16.4141557828023</v>
      </c>
      <c r="J120" s="12" t="n">
        <f aca="false">POWER(2,D120)</f>
        <v>4.29382849287232</v>
      </c>
      <c r="K120" s="13" t="n">
        <f aca="false">1/J120</f>
        <v>0.232892394668297</v>
      </c>
    </row>
    <row r="121" customFormat="false" ht="14.25" hidden="false" customHeight="false" outlineLevel="0" collapsed="false">
      <c r="A121" s="3" t="s">
        <v>1000</v>
      </c>
      <c r="B121" s="1" t="s">
        <v>1001</v>
      </c>
      <c r="C121" s="1" t="s">
        <v>16</v>
      </c>
      <c r="D121" s="1" t="n">
        <v>2.08399742524527</v>
      </c>
      <c r="E121" s="1" t="n">
        <v>-1.75849319661253</v>
      </c>
      <c r="F121" s="1" t="n">
        <v>4.54483574242722</v>
      </c>
      <c r="G121" s="4" t="n">
        <v>0.000101850076359951</v>
      </c>
      <c r="H121" s="14" t="n">
        <v>0.00203015446324205</v>
      </c>
      <c r="I121" s="4" t="n">
        <v>1.20695430059849</v>
      </c>
      <c r="J121" s="12" t="n">
        <f aca="false">POWER(2,D121)</f>
        <v>4.23980356687286</v>
      </c>
      <c r="K121" s="13" t="n">
        <f aca="false">1/J121</f>
        <v>0.235859983658999</v>
      </c>
    </row>
    <row r="122" customFormat="false" ht="14.25" hidden="false" customHeight="false" outlineLevel="0" collapsed="false">
      <c r="A122" s="3" t="s">
        <v>1002</v>
      </c>
      <c r="B122" s="1"/>
      <c r="C122" s="1" t="s">
        <v>27</v>
      </c>
      <c r="D122" s="1" t="n">
        <v>2.08031222207548</v>
      </c>
      <c r="E122" s="1" t="n">
        <v>-1.27815930580166</v>
      </c>
      <c r="F122" s="1" t="n">
        <v>4.24604103338311</v>
      </c>
      <c r="G122" s="1" t="n">
        <v>0.000227173436880083</v>
      </c>
      <c r="H122" s="14" t="n">
        <v>0.00360572381451005</v>
      </c>
      <c r="I122" s="4" t="n">
        <v>0.546585954051928</v>
      </c>
      <c r="J122" s="12" t="n">
        <f aca="false">POWER(2,D122)</f>
        <v>4.22898728310175</v>
      </c>
      <c r="K122" s="13" t="n">
        <f aca="false">1/J122</f>
        <v>0.236463231751918</v>
      </c>
    </row>
    <row r="123" customFormat="false" ht="14.25" hidden="false" customHeight="false" outlineLevel="0" collapsed="false">
      <c r="A123" s="3" t="s">
        <v>163</v>
      </c>
      <c r="B123" s="1" t="s">
        <v>164</v>
      </c>
      <c r="C123" s="1" t="s">
        <v>16</v>
      </c>
      <c r="D123" s="1" t="n">
        <v>2.07424174604701</v>
      </c>
      <c r="E123" s="1" t="n">
        <v>0.989370006289229</v>
      </c>
      <c r="F123" s="1" t="n">
        <v>6.59945656781828</v>
      </c>
      <c r="G123" s="10" t="n">
        <v>4.26509817248883E-007</v>
      </c>
      <c r="H123" s="11" t="n">
        <v>2.70181945953387E-005</v>
      </c>
      <c r="I123" s="4" t="n">
        <v>6.472153530849</v>
      </c>
      <c r="J123" s="12" t="n">
        <f aca="false">POWER(2,D123)</f>
        <v>4.21123021699883</v>
      </c>
      <c r="K123" s="13" t="n">
        <f aca="false">1/J123</f>
        <v>0.237460302208949</v>
      </c>
    </row>
    <row r="124" customFormat="false" ht="14.25" hidden="false" customHeight="false" outlineLevel="0" collapsed="false">
      <c r="A124" s="3" t="s">
        <v>318</v>
      </c>
      <c r="B124" s="1"/>
      <c r="C124" s="1" t="s">
        <v>16</v>
      </c>
      <c r="D124" s="1" t="n">
        <v>2.0661674856557</v>
      </c>
      <c r="E124" s="1" t="n">
        <v>7.95957101199225</v>
      </c>
      <c r="F124" s="1" t="n">
        <v>9.31434695921111</v>
      </c>
      <c r="G124" s="20" t="n">
        <v>5.91754942637297E-010</v>
      </c>
      <c r="H124" s="11" t="n">
        <v>1.28753966941274E-007</v>
      </c>
      <c r="I124" s="4" t="n">
        <v>12.8508539289134</v>
      </c>
      <c r="J124" s="12" t="n">
        <f aca="false">POWER(2,D124)</f>
        <v>4.18772726219244</v>
      </c>
      <c r="K124" s="13" t="n">
        <f aca="false">1/J124</f>
        <v>0.238793010478066</v>
      </c>
    </row>
    <row r="125" customFormat="false" ht="14.25" hidden="false" customHeight="false" outlineLevel="0" collapsed="false">
      <c r="A125" s="3" t="s">
        <v>556</v>
      </c>
      <c r="B125" s="1"/>
      <c r="C125" s="1" t="s">
        <v>16</v>
      </c>
      <c r="D125" s="1" t="n">
        <v>2.05822147867861</v>
      </c>
      <c r="E125" s="1" t="n">
        <v>1.49290923869444</v>
      </c>
      <c r="F125" s="1" t="n">
        <v>11.5154909202902</v>
      </c>
      <c r="G125" s="20" t="n">
        <v>5.71666320254672E-012</v>
      </c>
      <c r="H125" s="11" t="n">
        <v>3.58939194258728E-009</v>
      </c>
      <c r="I125" s="4" t="n">
        <v>17.1930837480436</v>
      </c>
      <c r="J125" s="12" t="n">
        <f aca="false">POWER(2,D125)</f>
        <v>4.16472569919741</v>
      </c>
      <c r="K125" s="13" t="n">
        <f aca="false">1/J125</f>
        <v>0.240111851830413</v>
      </c>
    </row>
    <row r="126" customFormat="false" ht="14.25" hidden="false" customHeight="false" outlineLevel="0" collapsed="false">
      <c r="A126" s="3" t="s">
        <v>120</v>
      </c>
      <c r="B126" s="1" t="s">
        <v>121</v>
      </c>
      <c r="C126" s="1" t="s">
        <v>16</v>
      </c>
      <c r="D126" s="1" t="n">
        <v>2.04152345354185</v>
      </c>
      <c r="E126" s="1" t="n">
        <v>4.36614163947615</v>
      </c>
      <c r="F126" s="1" t="n">
        <v>8.34808118338516</v>
      </c>
      <c r="G126" s="10" t="n">
        <v>5.52001453399441E-009</v>
      </c>
      <c r="H126" s="11" t="n">
        <v>7.96224799133194E-007</v>
      </c>
      <c r="I126" s="4" t="n">
        <v>10.5568498515781</v>
      </c>
      <c r="J126" s="12" t="n">
        <f aca="false">POWER(2,D126)</f>
        <v>4.11680026069305</v>
      </c>
      <c r="K126" s="13" t="n">
        <f aca="false">1/J126</f>
        <v>0.242907096938352</v>
      </c>
    </row>
    <row r="127" customFormat="false" ht="14.25" hidden="false" customHeight="false" outlineLevel="0" collapsed="false">
      <c r="A127" s="3" t="s">
        <v>1003</v>
      </c>
      <c r="B127" s="1"/>
      <c r="C127" s="1" t="s">
        <v>16</v>
      </c>
      <c r="D127" s="1" t="n">
        <v>2.03003530523936</v>
      </c>
      <c r="E127" s="1" t="n">
        <v>-2.99991604677498</v>
      </c>
      <c r="F127" s="1" t="n">
        <v>3.73200094526164</v>
      </c>
      <c r="G127" s="1" t="n">
        <v>0.000887107983491291</v>
      </c>
      <c r="H127" s="14" t="n">
        <v>0.0093061332833278</v>
      </c>
      <c r="I127" s="4" t="n">
        <v>-0.863172428550309</v>
      </c>
      <c r="J127" s="12" t="n">
        <f aca="false">POWER(2,D127)</f>
        <v>4.08414844777219</v>
      </c>
      <c r="K127" s="13" t="n">
        <f aca="false">1/J127</f>
        <v>0.244849082443484</v>
      </c>
    </row>
    <row r="128" customFormat="false" ht="14.25" hidden="false" customHeight="false" outlineLevel="0" collapsed="false">
      <c r="A128" s="3" t="s">
        <v>1004</v>
      </c>
      <c r="B128" s="1" t="s">
        <v>1005</v>
      </c>
      <c r="C128" s="1" t="s">
        <v>16</v>
      </c>
      <c r="D128" s="1" t="n">
        <v>2.02637483366466</v>
      </c>
      <c r="E128" s="1" t="n">
        <v>0.983136413717246</v>
      </c>
      <c r="F128" s="1" t="n">
        <v>8.94090861999428</v>
      </c>
      <c r="G128" s="10" t="n">
        <v>1.38228231593283E-009</v>
      </c>
      <c r="H128" s="11" t="n">
        <v>2.56599677222036E-007</v>
      </c>
      <c r="I128" s="4" t="n">
        <v>11.9185780401196</v>
      </c>
      <c r="J128" s="12" t="n">
        <f aca="false">POWER(2,D128)</f>
        <v>4.07379909526772</v>
      </c>
      <c r="K128" s="13" t="n">
        <f aca="false">1/J128</f>
        <v>0.245471113477746</v>
      </c>
    </row>
    <row r="129" customFormat="false" ht="14.25" hidden="false" customHeight="false" outlineLevel="0" collapsed="false">
      <c r="A129" s="3" t="s">
        <v>234</v>
      </c>
      <c r="B129" s="1" t="s">
        <v>235</v>
      </c>
      <c r="C129" s="1" t="s">
        <v>16</v>
      </c>
      <c r="D129" s="1" t="n">
        <v>2.01619118035655</v>
      </c>
      <c r="E129" s="1" t="n">
        <v>2.59018056079284</v>
      </c>
      <c r="F129" s="1" t="n">
        <v>9.93457023456626</v>
      </c>
      <c r="G129" s="10" t="n">
        <v>1.50546059897883E-010</v>
      </c>
      <c r="H129" s="11" t="n">
        <v>4.34305038743244E-008</v>
      </c>
      <c r="I129" s="4" t="n">
        <v>14.207061926864</v>
      </c>
      <c r="J129" s="12" t="n">
        <f aca="false">POWER(2,D129)</f>
        <v>4.04514433474216</v>
      </c>
      <c r="K129" s="13" t="n">
        <f aca="false">1/J129</f>
        <v>0.247209967617569</v>
      </c>
    </row>
    <row r="130" customFormat="false" ht="14.25" hidden="false" customHeight="false" outlineLevel="0" collapsed="false">
      <c r="A130" s="3" t="s">
        <v>1006</v>
      </c>
      <c r="B130" s="1" t="s">
        <v>1007</v>
      </c>
      <c r="C130" s="1" t="s">
        <v>16</v>
      </c>
      <c r="D130" s="1" t="n">
        <v>2.01273963121564</v>
      </c>
      <c r="E130" s="1" t="n">
        <v>5.69934740474304</v>
      </c>
      <c r="F130" s="1" t="n">
        <v>9.00232386084796</v>
      </c>
      <c r="G130" s="10" t="n">
        <v>1.20075086124241E-009</v>
      </c>
      <c r="H130" s="11" t="n">
        <v>2.35165070200504E-007</v>
      </c>
      <c r="I130" s="4" t="n">
        <v>12.0739326217075</v>
      </c>
      <c r="J130" s="12" t="n">
        <f aca="false">POWER(2,D130)</f>
        <v>4.03547817121668</v>
      </c>
      <c r="K130" s="13" t="n">
        <f aca="false">1/J130</f>
        <v>0.24780210859089</v>
      </c>
    </row>
    <row r="131" customFormat="false" ht="14.25" hidden="false" customHeight="false" outlineLevel="0" collapsed="false">
      <c r="A131" s="3" t="s">
        <v>1008</v>
      </c>
      <c r="B131" s="1" t="s">
        <v>1009</v>
      </c>
      <c r="C131" s="1" t="s">
        <v>16</v>
      </c>
      <c r="D131" s="1" t="n">
        <v>2.01188973012094</v>
      </c>
      <c r="E131" s="1" t="n">
        <v>1.46541186018124</v>
      </c>
      <c r="F131" s="1" t="n">
        <v>5.86612623109909</v>
      </c>
      <c r="G131" s="10" t="n">
        <v>2.92505760406696E-006</v>
      </c>
      <c r="H131" s="14" t="n">
        <v>0.000130363527623427</v>
      </c>
      <c r="I131" s="4" t="n">
        <v>4.63943515241116</v>
      </c>
      <c r="J131" s="12" t="n">
        <f aca="false">POWER(2,D131)</f>
        <v>4.03310154471539</v>
      </c>
      <c r="K131" s="13" t="n">
        <f aca="false">1/J131</f>
        <v>0.247948133443431</v>
      </c>
    </row>
    <row r="132" customFormat="false" ht="14.25" hidden="false" customHeight="false" outlineLevel="0" collapsed="false">
      <c r="A132" s="3" t="s">
        <v>1010</v>
      </c>
      <c r="B132" s="1"/>
      <c r="C132" s="1" t="s">
        <v>16</v>
      </c>
      <c r="D132" s="1" t="n">
        <v>2.01120576884365</v>
      </c>
      <c r="E132" s="1" t="n">
        <v>0.324347165189172</v>
      </c>
      <c r="F132" s="1" t="n">
        <v>5.05610680090222</v>
      </c>
      <c r="G132" s="20" t="n">
        <v>2.56573720540284E-005</v>
      </c>
      <c r="H132" s="14" t="n">
        <v>0.000723956429194105</v>
      </c>
      <c r="I132" s="4" t="n">
        <v>2.58750461957261</v>
      </c>
      <c r="J132" s="12" t="n">
        <f aca="false">POWER(2,D132)</f>
        <v>4.03118996158123</v>
      </c>
      <c r="K132" s="13" t="n">
        <f aca="false">1/J132</f>
        <v>0.248065710008801</v>
      </c>
    </row>
    <row r="133" customFormat="false" ht="14.25" hidden="false" customHeight="false" outlineLevel="0" collapsed="false">
      <c r="A133" s="3" t="s">
        <v>313</v>
      </c>
      <c r="B133" s="1" t="s">
        <v>314</v>
      </c>
      <c r="C133" s="1" t="s">
        <v>16</v>
      </c>
      <c r="D133" s="1" t="n">
        <v>2.00138086252736</v>
      </c>
      <c r="E133" s="1" t="n">
        <v>0.688558560419932</v>
      </c>
      <c r="F133" s="1" t="n">
        <v>6.75132513906009</v>
      </c>
      <c r="G133" s="10" t="n">
        <v>2.88163636053449E-007</v>
      </c>
      <c r="H133" s="11" t="n">
        <v>1.99389487802854E-005</v>
      </c>
      <c r="I133" s="4" t="n">
        <v>6.78010400832345</v>
      </c>
      <c r="J133" s="12" t="n">
        <f aca="false">POWER(2,D133)</f>
        <v>4.0038303966927</v>
      </c>
      <c r="K133" s="13" t="n">
        <f aca="false">1/J133</f>
        <v>0.249760829236432</v>
      </c>
    </row>
    <row r="134" customFormat="false" ht="14.25" hidden="false" customHeight="false" outlineLevel="0" collapsed="false">
      <c r="A134" s="3" t="s">
        <v>537</v>
      </c>
      <c r="B134" s="1" t="s">
        <v>538</v>
      </c>
      <c r="C134" s="1" t="s">
        <v>16</v>
      </c>
      <c r="D134" s="1" t="n">
        <v>1.99424229040409</v>
      </c>
      <c r="E134" s="1" t="n">
        <v>4.64046587576</v>
      </c>
      <c r="F134" s="1" t="n">
        <v>8.80338671130453</v>
      </c>
      <c r="G134" s="10" t="n">
        <v>1.89799840213792E-009</v>
      </c>
      <c r="H134" s="11" t="n">
        <v>3.34863387511077E-007</v>
      </c>
      <c r="I134" s="4" t="n">
        <v>11.6152511860155</v>
      </c>
      <c r="J134" s="12" t="n">
        <f aca="false">POWER(2,D134)</f>
        <v>3.98406805218021</v>
      </c>
      <c r="K134" s="13" t="n">
        <f aca="false">1/J134</f>
        <v>0.250999728644888</v>
      </c>
    </row>
    <row r="135" customFormat="false" ht="14.25" hidden="false" customHeight="false" outlineLevel="0" collapsed="false">
      <c r="A135" s="3" t="s">
        <v>147</v>
      </c>
      <c r="B135" s="1"/>
      <c r="C135" s="1" t="s">
        <v>16</v>
      </c>
      <c r="D135" s="1" t="n">
        <v>1.99395923135786</v>
      </c>
      <c r="E135" s="1" t="n">
        <v>2.27310360701337</v>
      </c>
      <c r="F135" s="1" t="n">
        <v>7.05645188714489</v>
      </c>
      <c r="G135" s="20" t="n">
        <v>1.3209473440415E-007</v>
      </c>
      <c r="H135" s="11" t="n">
        <v>1.05616419103363E-005</v>
      </c>
      <c r="I135" s="4" t="n">
        <v>7.61485131254089</v>
      </c>
      <c r="J135" s="12" t="n">
        <f aca="false">POWER(2,D135)</f>
        <v>3.9832864484127</v>
      </c>
      <c r="K135" s="13" t="n">
        <f aca="false">1/J135</f>
        <v>0.251048980019625</v>
      </c>
    </row>
    <row r="136" customFormat="false" ht="14.25" hidden="false" customHeight="false" outlineLevel="0" collapsed="false">
      <c r="A136" s="3" t="s">
        <v>1011</v>
      </c>
      <c r="B136" s="1"/>
      <c r="C136" s="1" t="s">
        <v>16</v>
      </c>
      <c r="D136" s="1" t="n">
        <v>1.98517701765744</v>
      </c>
      <c r="E136" s="1" t="n">
        <v>3.09864338424287</v>
      </c>
      <c r="F136" s="1" t="n">
        <v>6.37454657770182</v>
      </c>
      <c r="G136" s="20" t="n">
        <v>7.65691994247448E-007</v>
      </c>
      <c r="H136" s="11" t="n">
        <v>4.4539489627233E-005</v>
      </c>
      <c r="I136" s="4" t="n">
        <v>5.76580834417003</v>
      </c>
      <c r="J136" s="12" t="n">
        <f aca="false">POWER(2,D136)</f>
        <v>3.95911237613783</v>
      </c>
      <c r="K136" s="13" t="n">
        <f aca="false">1/J136</f>
        <v>0.252581868104364</v>
      </c>
    </row>
    <row r="137" customFormat="false" ht="14.25" hidden="false" customHeight="false" outlineLevel="0" collapsed="false">
      <c r="A137" s="3" t="s">
        <v>1012</v>
      </c>
      <c r="B137" s="1"/>
      <c r="C137" s="1" t="s">
        <v>16</v>
      </c>
      <c r="D137" s="1" t="n">
        <v>1.97949561827304</v>
      </c>
      <c r="E137" s="1" t="n">
        <v>5.3602704691165</v>
      </c>
      <c r="F137" s="1" t="n">
        <v>6.37781085990187</v>
      </c>
      <c r="G137" s="20" t="n">
        <v>7.59189074391275E-007</v>
      </c>
      <c r="H137" s="11" t="n">
        <v>4.4281880765314E-005</v>
      </c>
      <c r="I137" s="4" t="n">
        <v>5.60961442531532</v>
      </c>
      <c r="J137" s="12" t="n">
        <f aca="false">POWER(2,D137)</f>
        <v>3.9435518687266</v>
      </c>
      <c r="K137" s="13" t="n">
        <f aca="false">1/J137</f>
        <v>0.253578508230172</v>
      </c>
    </row>
    <row r="138" customFormat="false" ht="14.25" hidden="false" customHeight="false" outlineLevel="0" collapsed="false">
      <c r="A138" s="3" t="s">
        <v>77</v>
      </c>
      <c r="B138" s="1" t="s">
        <v>78</v>
      </c>
      <c r="C138" s="1" t="s">
        <v>16</v>
      </c>
      <c r="D138" s="1" t="n">
        <v>1.97425965562894</v>
      </c>
      <c r="E138" s="1" t="n">
        <v>4.1744633406129</v>
      </c>
      <c r="F138" s="1" t="n">
        <v>5.33484357830092</v>
      </c>
      <c r="G138" s="10" t="n">
        <v>1.21119734012173E-005</v>
      </c>
      <c r="H138" s="14" t="n">
        <v>0.000405912728680043</v>
      </c>
      <c r="I138" s="4" t="n">
        <v>2.92494114395197</v>
      </c>
      <c r="J138" s="12" t="n">
        <f aca="false">POWER(2,D138)</f>
        <v>3.92926550492239</v>
      </c>
      <c r="K138" s="13" t="n">
        <f aca="false">1/J138</f>
        <v>0.254500490930747</v>
      </c>
    </row>
    <row r="139" customFormat="false" ht="14.25" hidden="false" customHeight="false" outlineLevel="0" collapsed="false">
      <c r="A139" s="3" t="s">
        <v>1013</v>
      </c>
      <c r="B139" s="1" t="s">
        <v>1014</v>
      </c>
      <c r="C139" s="1" t="s">
        <v>16</v>
      </c>
      <c r="D139" s="1" t="n">
        <v>1.97093953837714</v>
      </c>
      <c r="E139" s="1" t="n">
        <v>1.21267015918832</v>
      </c>
      <c r="F139" s="1" t="n">
        <v>7.60471078848943</v>
      </c>
      <c r="G139" s="10" t="n">
        <v>3.34444030789488E-008</v>
      </c>
      <c r="H139" s="11" t="n">
        <v>3.58779455743417E-006</v>
      </c>
      <c r="I139" s="4" t="n">
        <v>8.87468747373907</v>
      </c>
      <c r="J139" s="12" t="n">
        <f aca="false">POWER(2,D139)</f>
        <v>3.92023336563532</v>
      </c>
      <c r="K139" s="13" t="n">
        <f aca="false">1/J139</f>
        <v>0.255086854972966</v>
      </c>
    </row>
    <row r="140" customFormat="false" ht="14.25" hidden="false" customHeight="false" outlineLevel="0" collapsed="false">
      <c r="A140" s="3" t="s">
        <v>1015</v>
      </c>
      <c r="B140" s="1"/>
      <c r="C140" s="1" t="s">
        <v>16</v>
      </c>
      <c r="D140" s="1" t="n">
        <v>1.96927164957628</v>
      </c>
      <c r="E140" s="1" t="n">
        <v>1.77552081145609</v>
      </c>
      <c r="F140" s="1" t="n">
        <v>4.277986114464</v>
      </c>
      <c r="G140" s="1" t="n">
        <v>0.000208554949421716</v>
      </c>
      <c r="H140" s="14" t="n">
        <v>0.00338830369882404</v>
      </c>
      <c r="I140" s="4" t="n">
        <v>0.544816465954399</v>
      </c>
      <c r="J140" s="12" t="n">
        <f aca="false">POWER(2,D140)</f>
        <v>3.91570383234149</v>
      </c>
      <c r="K140" s="13" t="n">
        <f aca="false">1/J140</f>
        <v>0.255381929486231</v>
      </c>
    </row>
    <row r="141" customFormat="false" ht="14.25" hidden="false" customHeight="false" outlineLevel="0" collapsed="false">
      <c r="A141" s="3" t="s">
        <v>64</v>
      </c>
      <c r="B141" s="1" t="s">
        <v>65</v>
      </c>
      <c r="C141" s="1" t="s">
        <v>16</v>
      </c>
      <c r="D141" s="1" t="n">
        <v>1.96748507122751</v>
      </c>
      <c r="E141" s="1" t="n">
        <v>4.28354295130826</v>
      </c>
      <c r="F141" s="1" t="n">
        <v>7.56639450872738</v>
      </c>
      <c r="G141" s="10" t="n">
        <v>3.6769612000007E-008</v>
      </c>
      <c r="H141" s="11" t="n">
        <v>3.88592909394133E-006</v>
      </c>
      <c r="I141" s="4" t="n">
        <v>8.68041336785662</v>
      </c>
      <c r="J141" s="12" t="n">
        <f aca="false">POWER(2,D141)</f>
        <v>3.91085777571447</v>
      </c>
      <c r="K141" s="13" t="n">
        <f aca="false">1/J141</f>
        <v>0.255698380598182</v>
      </c>
    </row>
    <row r="142" customFormat="false" ht="14.25" hidden="false" customHeight="false" outlineLevel="0" collapsed="false">
      <c r="A142" s="3" t="s">
        <v>512</v>
      </c>
      <c r="B142" s="1" t="s">
        <v>513</v>
      </c>
      <c r="C142" s="1" t="s">
        <v>16</v>
      </c>
      <c r="D142" s="1" t="n">
        <v>1.96328869863225</v>
      </c>
      <c r="E142" s="1" t="n">
        <v>4.34386063655964</v>
      </c>
      <c r="F142" s="1" t="n">
        <v>16.3660722807251</v>
      </c>
      <c r="G142" s="10" t="n">
        <v>1.3067906031359E-015</v>
      </c>
      <c r="H142" s="11" t="n">
        <v>5.57947315914904E-012</v>
      </c>
      <c r="I142" s="4" t="n">
        <v>25.6515194543642</v>
      </c>
      <c r="J142" s="12" t="n">
        <f aca="false">POWER(2,D142)</f>
        <v>3.8994987767026</v>
      </c>
      <c r="K142" s="13" t="n">
        <f aca="false">1/J142</f>
        <v>0.256443214182925</v>
      </c>
    </row>
    <row r="143" customFormat="false" ht="14.25" hidden="false" customHeight="false" outlineLevel="0" collapsed="false">
      <c r="A143" s="3" t="s">
        <v>1016</v>
      </c>
      <c r="B143" s="1" t="s">
        <v>1017</v>
      </c>
      <c r="C143" s="1" t="s">
        <v>16</v>
      </c>
      <c r="D143" s="1" t="n">
        <v>1.96099071093497</v>
      </c>
      <c r="E143" s="1" t="n">
        <v>6.05481714481362</v>
      </c>
      <c r="F143" s="1" t="n">
        <v>6.48089267707169</v>
      </c>
      <c r="G143" s="10" t="n">
        <v>5.80248930358762E-007</v>
      </c>
      <c r="H143" s="11" t="n">
        <v>3.51907788786899E-005</v>
      </c>
      <c r="I143" s="4" t="n">
        <v>5.87479153206562</v>
      </c>
      <c r="J143" s="12" t="n">
        <f aca="false">POWER(2,D143)</f>
        <v>3.8932924288522</v>
      </c>
      <c r="K143" s="13" t="n">
        <f aca="false">1/J143</f>
        <v>0.256852013629712</v>
      </c>
    </row>
    <row r="144" customFormat="false" ht="14.25" hidden="false" customHeight="false" outlineLevel="0" collapsed="false">
      <c r="A144" s="3" t="s">
        <v>1018</v>
      </c>
      <c r="B144" s="1"/>
      <c r="C144" s="1" t="s">
        <v>16</v>
      </c>
      <c r="D144" s="1" t="n">
        <v>1.95998406040067</v>
      </c>
      <c r="E144" s="1" t="n">
        <v>0.786866465927055</v>
      </c>
      <c r="F144" s="1" t="n">
        <v>3.99474325094404</v>
      </c>
      <c r="G144" s="1" t="n">
        <v>0.000443798605815834</v>
      </c>
      <c r="H144" s="14" t="n">
        <v>0.00578048361010154</v>
      </c>
      <c r="I144" s="4" t="n">
        <v>-0.0206175312452928</v>
      </c>
      <c r="J144" s="12" t="n">
        <f aca="false">POWER(2,D144)</f>
        <v>3.89057680441924</v>
      </c>
      <c r="K144" s="13" t="n">
        <f aca="false">1/J144</f>
        <v>0.257031296455609</v>
      </c>
    </row>
    <row r="145" customFormat="false" ht="14.25" hidden="false" customHeight="false" outlineLevel="0" collapsed="false">
      <c r="A145" s="3" t="s">
        <v>1019</v>
      </c>
      <c r="B145" s="1"/>
      <c r="C145" s="1" t="s">
        <v>16</v>
      </c>
      <c r="D145" s="1" t="n">
        <v>1.95883501827583</v>
      </c>
      <c r="E145" s="1" t="n">
        <v>3.10626514361267</v>
      </c>
      <c r="F145" s="1" t="n">
        <v>3.97947870999173</v>
      </c>
      <c r="G145" s="1" t="n">
        <v>0.000462129769481086</v>
      </c>
      <c r="H145" s="14" t="n">
        <v>0.00595026919112317</v>
      </c>
      <c r="I145" s="4" t="n">
        <v>-0.381932695353925</v>
      </c>
      <c r="J145" s="12" t="n">
        <f aca="false">POWER(2,D145)</f>
        <v>3.88747936751637</v>
      </c>
      <c r="K145" s="13" t="n">
        <f aca="false">1/J145</f>
        <v>0.257236091940696</v>
      </c>
    </row>
    <row r="146" customFormat="false" ht="14.25" hidden="false" customHeight="false" outlineLevel="0" collapsed="false">
      <c r="A146" s="3" t="s">
        <v>1020</v>
      </c>
      <c r="B146" s="1"/>
      <c r="C146" s="1" t="s">
        <v>16</v>
      </c>
      <c r="D146" s="1" t="n">
        <v>1.93088261596499</v>
      </c>
      <c r="E146" s="1" t="n">
        <v>0.425974033124227</v>
      </c>
      <c r="F146" s="1" t="n">
        <v>6.76556832241568</v>
      </c>
      <c r="G146" s="20" t="n">
        <v>2.77794990034436E-007</v>
      </c>
      <c r="H146" s="11" t="n">
        <v>1.93802857753436E-005</v>
      </c>
      <c r="I146" s="4" t="n">
        <v>6.89423822220054</v>
      </c>
      <c r="J146" s="12" t="n">
        <f aca="false">POWER(2,D146)</f>
        <v>3.81288393546842</v>
      </c>
      <c r="K146" s="13" t="n">
        <f aca="false">1/J146</f>
        <v>0.262268670362017</v>
      </c>
    </row>
    <row r="147" customFormat="false" ht="14.25" hidden="false" customHeight="false" outlineLevel="0" collapsed="false">
      <c r="A147" s="3" t="s">
        <v>294</v>
      </c>
      <c r="B147" s="1" t="s">
        <v>295</v>
      </c>
      <c r="C147" s="1" t="s">
        <v>16</v>
      </c>
      <c r="D147" s="1" t="n">
        <v>1.91743427281745</v>
      </c>
      <c r="E147" s="1" t="n">
        <v>5.27985545268002</v>
      </c>
      <c r="F147" s="1" t="n">
        <v>7.60731833350559</v>
      </c>
      <c r="G147" s="10" t="n">
        <v>3.32295862041044E-008</v>
      </c>
      <c r="H147" s="11" t="n">
        <v>3.58368449659685E-006</v>
      </c>
      <c r="I147" s="4" t="n">
        <v>8.73667926900818</v>
      </c>
      <c r="J147" s="12" t="n">
        <f aca="false">POWER(2,D147)</f>
        <v>3.77750659154556</v>
      </c>
      <c r="K147" s="13" t="n">
        <f aca="false">1/J147</f>
        <v>0.264724885520544</v>
      </c>
    </row>
    <row r="148" customFormat="false" ht="14.25" hidden="false" customHeight="false" outlineLevel="0" collapsed="false">
      <c r="A148" s="3" t="s">
        <v>236</v>
      </c>
      <c r="B148" s="1"/>
      <c r="C148" s="1" t="s">
        <v>16</v>
      </c>
      <c r="D148" s="1" t="n">
        <v>1.90969116893577</v>
      </c>
      <c r="E148" s="1" t="n">
        <v>4.00498288147044</v>
      </c>
      <c r="F148" s="1" t="n">
        <v>5.21652208257706</v>
      </c>
      <c r="G148" s="20" t="n">
        <v>1.66523873513679E-005</v>
      </c>
      <c r="H148" s="14" t="n">
        <v>0.000517156019952374</v>
      </c>
      <c r="I148" s="4" t="n">
        <v>2.62010995315848</v>
      </c>
      <c r="J148" s="12" t="n">
        <f aca="false">POWER(2,D148)</f>
        <v>3.75728660577253</v>
      </c>
      <c r="K148" s="13" t="n">
        <f aca="false">1/J148</f>
        <v>0.266149512912761</v>
      </c>
    </row>
    <row r="149" customFormat="false" ht="14.25" hidden="false" customHeight="false" outlineLevel="0" collapsed="false">
      <c r="A149" s="3" t="s">
        <v>104</v>
      </c>
      <c r="B149" s="1"/>
      <c r="C149" s="1" t="s">
        <v>16</v>
      </c>
      <c r="D149" s="1" t="n">
        <v>1.90649162245759</v>
      </c>
      <c r="E149" s="1" t="n">
        <v>2.08338785291736</v>
      </c>
      <c r="F149" s="1" t="n">
        <v>7.76609614381863</v>
      </c>
      <c r="G149" s="20" t="n">
        <v>2.24816078039297E-008</v>
      </c>
      <c r="H149" s="11" t="n">
        <v>2.55285831594836E-006</v>
      </c>
      <c r="I149" s="4" t="n">
        <v>9.31888515091465</v>
      </c>
      <c r="J149" s="12" t="n">
        <f aca="false">POWER(2,D149)</f>
        <v>3.74896309170354</v>
      </c>
      <c r="K149" s="13" t="n">
        <f aca="false">1/J149</f>
        <v>0.266740422761964</v>
      </c>
    </row>
    <row r="150" customFormat="false" ht="14.25" hidden="false" customHeight="false" outlineLevel="0" collapsed="false">
      <c r="A150" s="3" t="s">
        <v>1021</v>
      </c>
      <c r="B150" s="1" t="s">
        <v>1022</v>
      </c>
      <c r="C150" s="1" t="s">
        <v>16</v>
      </c>
      <c r="D150" s="1" t="n">
        <v>1.90621184285208</v>
      </c>
      <c r="E150" s="1" t="n">
        <v>-2.86334093952471</v>
      </c>
      <c r="F150" s="1" t="n">
        <v>3.09975426791298</v>
      </c>
      <c r="G150" s="4" t="n">
        <v>0.00446881590934214</v>
      </c>
      <c r="H150" s="14" t="n">
        <v>0.0295486776172584</v>
      </c>
      <c r="I150" s="4" t="n">
        <v>-2.01306621895746</v>
      </c>
      <c r="J150" s="12" t="n">
        <f aca="false">POWER(2,D150)</f>
        <v>3.74823613161318</v>
      </c>
      <c r="K150" s="13" t="n">
        <f aca="false">1/J150</f>
        <v>0.266792156333442</v>
      </c>
    </row>
    <row r="151" customFormat="false" ht="14.25" hidden="false" customHeight="false" outlineLevel="0" collapsed="false">
      <c r="A151" s="3" t="s">
        <v>1023</v>
      </c>
      <c r="B151" s="1" t="s">
        <v>1024</v>
      </c>
      <c r="C151" s="1" t="s">
        <v>16</v>
      </c>
      <c r="D151" s="1" t="n">
        <v>1.90085683477633</v>
      </c>
      <c r="E151" s="1" t="n">
        <v>2.59378510543346</v>
      </c>
      <c r="F151" s="1" t="n">
        <v>5.19214171864946</v>
      </c>
      <c r="G151" s="10" t="n">
        <v>1.77824133697451E-005</v>
      </c>
      <c r="H151" s="14" t="n">
        <v>0.000542312800881883</v>
      </c>
      <c r="I151" s="4" t="n">
        <v>2.62327355349109</v>
      </c>
      <c r="J151" s="12" t="n">
        <f aca="false">POWER(2,D151)</f>
        <v>3.7343491847338</v>
      </c>
      <c r="K151" s="13" t="n">
        <f aca="false">1/J151</f>
        <v>0.267784277937384</v>
      </c>
    </row>
    <row r="152" customFormat="false" ht="14.25" hidden="false" customHeight="false" outlineLevel="0" collapsed="false">
      <c r="A152" s="3" t="s">
        <v>1025</v>
      </c>
      <c r="B152" s="1" t="s">
        <v>1026</v>
      </c>
      <c r="C152" s="1" t="s">
        <v>16</v>
      </c>
      <c r="D152" s="1" t="n">
        <v>1.89364848703484</v>
      </c>
      <c r="E152" s="1" t="n">
        <v>0.879982306419171</v>
      </c>
      <c r="F152" s="1" t="n">
        <v>4.48676151115159</v>
      </c>
      <c r="G152" s="4" t="n">
        <v>0.000119077938709102</v>
      </c>
      <c r="H152" s="14" t="n">
        <v>0.00227377087259562</v>
      </c>
      <c r="I152" s="4" t="n">
        <v>1.17751956749234</v>
      </c>
      <c r="J152" s="12" t="n">
        <f aca="false">POWER(2,D152)</f>
        <v>3.71573724650124</v>
      </c>
      <c r="K152" s="13" t="n">
        <f aca="false">1/J152</f>
        <v>0.269125595719021</v>
      </c>
    </row>
    <row r="153" customFormat="false" ht="14.25" hidden="false" customHeight="false" outlineLevel="0" collapsed="false">
      <c r="A153" s="3" t="s">
        <v>316</v>
      </c>
      <c r="B153" s="1"/>
      <c r="C153" s="1" t="s">
        <v>16</v>
      </c>
      <c r="D153" s="1" t="n">
        <v>1.88633196542534</v>
      </c>
      <c r="E153" s="1" t="n">
        <v>0.541415300247009</v>
      </c>
      <c r="F153" s="1" t="n">
        <v>5.74805034877445</v>
      </c>
      <c r="G153" s="20" t="n">
        <v>4.00519172612006E-006</v>
      </c>
      <c r="H153" s="14" t="n">
        <v>0.000170664337263894</v>
      </c>
      <c r="I153" s="4" t="n">
        <v>4.31467630943985</v>
      </c>
      <c r="J153" s="12" t="n">
        <f aca="false">POWER(2,D153)</f>
        <v>3.69694086133923</v>
      </c>
      <c r="K153" s="13" t="n">
        <f aca="false">1/J153</f>
        <v>0.270493913077567</v>
      </c>
    </row>
    <row r="154" customFormat="false" ht="14.25" hidden="false" customHeight="false" outlineLevel="0" collapsed="false">
      <c r="A154" s="3" t="s">
        <v>331</v>
      </c>
      <c r="B154" s="1" t="s">
        <v>332</v>
      </c>
      <c r="C154" s="1" t="s">
        <v>16</v>
      </c>
      <c r="D154" s="1" t="n">
        <v>1.88213568381969</v>
      </c>
      <c r="E154" s="1" t="n">
        <v>1.11523172823124</v>
      </c>
      <c r="F154" s="1" t="n">
        <v>6.4095716045041</v>
      </c>
      <c r="G154" s="10" t="n">
        <v>6.98768226615658E-007</v>
      </c>
      <c r="H154" s="11" t="n">
        <v>4.16053643974805E-005</v>
      </c>
      <c r="I154" s="4" t="n">
        <v>6.01371410341963</v>
      </c>
      <c r="J154" s="12" t="n">
        <f aca="false">POWER(2,D154)</f>
        <v>3.68620341171053</v>
      </c>
      <c r="K154" s="13" t="n">
        <f aca="false">1/J154</f>
        <v>0.271281828024776</v>
      </c>
    </row>
    <row r="155" customFormat="false" ht="14.25" hidden="false" customHeight="false" outlineLevel="0" collapsed="false">
      <c r="A155" s="3" t="s">
        <v>84</v>
      </c>
      <c r="B155" s="1"/>
      <c r="C155" s="1" t="s">
        <v>16</v>
      </c>
      <c r="D155" s="1" t="n">
        <v>1.87448533380684</v>
      </c>
      <c r="E155" s="1" t="n">
        <v>1.18430299634759</v>
      </c>
      <c r="F155" s="1" t="n">
        <v>5.51383088987289</v>
      </c>
      <c r="G155" s="20" t="n">
        <v>7.49108386268055E-006</v>
      </c>
      <c r="H155" s="14" t="n">
        <v>0.000282543565901951</v>
      </c>
      <c r="I155" s="4" t="n">
        <v>3.76943745804072</v>
      </c>
      <c r="J155" s="12" t="n">
        <f aca="false">POWER(2,D155)</f>
        <v>3.66670788022765</v>
      </c>
      <c r="K155" s="13" t="n">
        <f aca="false">1/J155</f>
        <v>0.27272420729025</v>
      </c>
    </row>
    <row r="156" customFormat="false" ht="14.25" hidden="false" customHeight="false" outlineLevel="0" collapsed="false">
      <c r="A156" s="3" t="s">
        <v>1027</v>
      </c>
      <c r="B156" s="1"/>
      <c r="C156" s="1" t="s">
        <v>16</v>
      </c>
      <c r="D156" s="1" t="n">
        <v>1.86716417559697</v>
      </c>
      <c r="E156" s="1" t="n">
        <v>3.62943661923871</v>
      </c>
      <c r="F156" s="1" t="n">
        <v>5.3851571497639</v>
      </c>
      <c r="G156" s="20" t="n">
        <v>1.05801775534451E-005</v>
      </c>
      <c r="H156" s="14" t="n">
        <v>0.000367859332916851</v>
      </c>
      <c r="I156" s="4" t="n">
        <v>3.12614589981597</v>
      </c>
      <c r="J156" s="12" t="n">
        <f aca="false">POWER(2,D156)</f>
        <v>3.64814778984114</v>
      </c>
      <c r="K156" s="13" t="n">
        <f aca="false">1/J156</f>
        <v>0.274111702049095</v>
      </c>
    </row>
    <row r="157" customFormat="false" ht="14.25" hidden="false" customHeight="false" outlineLevel="0" collapsed="false">
      <c r="A157" s="3" t="s">
        <v>89</v>
      </c>
      <c r="B157" s="1" t="s">
        <v>90</v>
      </c>
      <c r="C157" s="1" t="s">
        <v>16</v>
      </c>
      <c r="D157" s="1" t="n">
        <v>1.85104275409234</v>
      </c>
      <c r="E157" s="1" t="n">
        <v>2.94288381032616</v>
      </c>
      <c r="F157" s="1" t="n">
        <v>6.27800557407834</v>
      </c>
      <c r="G157" s="10" t="n">
        <v>9.85841863250386E-007</v>
      </c>
      <c r="H157" s="11" t="n">
        <v>5.51918854695663E-005</v>
      </c>
      <c r="I157" s="4" t="n">
        <v>5.57591146593271</v>
      </c>
      <c r="J157" s="12" t="n">
        <f aca="false">POWER(2,D157)</f>
        <v>3.60760842298238</v>
      </c>
      <c r="K157" s="13" t="n">
        <f aca="false">1/J157</f>
        <v>0.277191946229382</v>
      </c>
    </row>
    <row r="158" customFormat="false" ht="14.25" hidden="false" customHeight="false" outlineLevel="0" collapsed="false">
      <c r="A158" s="3" t="s">
        <v>1028</v>
      </c>
      <c r="B158" s="1" t="s">
        <v>1029</v>
      </c>
      <c r="C158" s="1" t="s">
        <v>16</v>
      </c>
      <c r="D158" s="1" t="n">
        <v>1.84769731828663</v>
      </c>
      <c r="E158" s="1" t="n">
        <v>3.63832631637637</v>
      </c>
      <c r="F158" s="1" t="n">
        <v>12.2738183836459</v>
      </c>
      <c r="G158" s="10" t="n">
        <v>1.32153326769424E-012</v>
      </c>
      <c r="H158" s="11" t="n">
        <v>1.17550384161403E-009</v>
      </c>
      <c r="I158" s="4" t="n">
        <v>18.864074727272</v>
      </c>
      <c r="J158" s="12" t="n">
        <f aca="false">POWER(2,D158)</f>
        <v>3.59925250606587</v>
      </c>
      <c r="K158" s="13" t="n">
        <f aca="false">1/J158</f>
        <v>0.277835466757247</v>
      </c>
    </row>
    <row r="159" customFormat="false" ht="14.25" hidden="false" customHeight="false" outlineLevel="0" collapsed="false">
      <c r="A159" s="3" t="s">
        <v>1030</v>
      </c>
      <c r="B159" s="1" t="s">
        <v>1031</v>
      </c>
      <c r="C159" s="1" t="s">
        <v>16</v>
      </c>
      <c r="D159" s="1" t="n">
        <v>1.84734505244488</v>
      </c>
      <c r="E159" s="1" t="n">
        <v>-1.02166833242754</v>
      </c>
      <c r="F159" s="1" t="n">
        <v>4.59703472742643</v>
      </c>
      <c r="G159" s="10" t="n">
        <v>8.84935964416833E-005</v>
      </c>
      <c r="H159" s="14" t="n">
        <v>0.00182175631324692</v>
      </c>
      <c r="I159" s="4" t="n">
        <v>1.36119508236322</v>
      </c>
      <c r="J159" s="12" t="n">
        <f aca="false">POWER(2,D159)</f>
        <v>3.59837377639794</v>
      </c>
      <c r="K159" s="13" t="n">
        <f aca="false">1/J159</f>
        <v>0.277903314702628</v>
      </c>
    </row>
    <row r="160" customFormat="false" ht="14.25" hidden="false" customHeight="false" outlineLevel="0" collapsed="false">
      <c r="A160" s="3" t="s">
        <v>167</v>
      </c>
      <c r="B160" s="1"/>
      <c r="C160" s="1" t="s">
        <v>16</v>
      </c>
      <c r="D160" s="1" t="n">
        <v>1.84535011002501</v>
      </c>
      <c r="E160" s="1" t="n">
        <v>2.9641445959164</v>
      </c>
      <c r="F160" s="1" t="n">
        <v>9.79900040954905</v>
      </c>
      <c r="G160" s="20" t="n">
        <v>2.02193240093443E-010</v>
      </c>
      <c r="H160" s="11" t="n">
        <v>5.60574193443484E-008</v>
      </c>
      <c r="I160" s="4" t="n">
        <v>13.9186883628611</v>
      </c>
      <c r="J160" s="12" t="n">
        <f aca="false">POWER(2,D160)</f>
        <v>3.59340142440063</v>
      </c>
      <c r="K160" s="13" t="n">
        <f aca="false">1/J160</f>
        <v>0.278287862082316</v>
      </c>
    </row>
    <row r="161" customFormat="false" ht="14.25" hidden="false" customHeight="false" outlineLevel="0" collapsed="false">
      <c r="A161" s="3" t="s">
        <v>1032</v>
      </c>
      <c r="B161" s="1" t="s">
        <v>1033</v>
      </c>
      <c r="C161" s="1" t="s">
        <v>16</v>
      </c>
      <c r="D161" s="1" t="n">
        <v>1.81871875850981</v>
      </c>
      <c r="E161" s="1" t="n">
        <v>4.84093140903403</v>
      </c>
      <c r="F161" s="1" t="n">
        <v>5.71497281333658</v>
      </c>
      <c r="G161" s="10" t="n">
        <v>4.37456394513043E-006</v>
      </c>
      <c r="H161" s="14" t="n">
        <v>0.000183835021851662</v>
      </c>
      <c r="I161" s="4" t="n">
        <v>3.85733825632054</v>
      </c>
      <c r="J161" s="12" t="n">
        <f aca="false">POWER(2,D161)</f>
        <v>3.52767770210394</v>
      </c>
      <c r="K161" s="13" t="n">
        <f aca="false">1/J161</f>
        <v>0.283472608453882</v>
      </c>
    </row>
    <row r="162" customFormat="false" ht="14.25" hidden="false" customHeight="false" outlineLevel="0" collapsed="false">
      <c r="A162" s="3" t="s">
        <v>1034</v>
      </c>
      <c r="B162" s="1" t="s">
        <v>1035</v>
      </c>
      <c r="C162" s="1" t="s">
        <v>16</v>
      </c>
      <c r="D162" s="1" t="n">
        <v>1.81622092114976</v>
      </c>
      <c r="E162" s="1" t="n">
        <v>5.24766017520818</v>
      </c>
      <c r="F162" s="1" t="n">
        <v>10.2735455470829</v>
      </c>
      <c r="G162" s="10" t="n">
        <v>7.27489134947721E-011</v>
      </c>
      <c r="H162" s="11" t="n">
        <v>2.54597345128917E-008</v>
      </c>
      <c r="I162" s="4" t="n">
        <v>14.8699276106742</v>
      </c>
      <c r="J162" s="12" t="n">
        <f aca="false">POWER(2,D162)</f>
        <v>3.52157527485883</v>
      </c>
      <c r="K162" s="13" t="n">
        <f aca="false">1/J162</f>
        <v>0.283963829238348</v>
      </c>
    </row>
    <row r="163" customFormat="false" ht="14.25" hidden="false" customHeight="false" outlineLevel="0" collapsed="false">
      <c r="A163" s="3" t="s">
        <v>1036</v>
      </c>
      <c r="B163" s="1" t="s">
        <v>1037</v>
      </c>
      <c r="C163" s="1" t="s">
        <v>16</v>
      </c>
      <c r="D163" s="1" t="n">
        <v>1.80910071456457</v>
      </c>
      <c r="E163" s="1" t="n">
        <v>0.571019663133107</v>
      </c>
      <c r="F163" s="1" t="n">
        <v>4.25413163258412</v>
      </c>
      <c r="G163" s="4" t="n">
        <v>0.000222307979367488</v>
      </c>
      <c r="H163" s="14" t="n">
        <v>0.00355226852061163</v>
      </c>
      <c r="I163" s="4" t="n">
        <v>0.627599426624221</v>
      </c>
      <c r="J163" s="12" t="n">
        <f aca="false">POWER(2,D163)</f>
        <v>3.50423788263417</v>
      </c>
      <c r="K163" s="13" t="n">
        <f aca="false">1/J163</f>
        <v>0.285368754488862</v>
      </c>
    </row>
    <row r="164" customFormat="false" ht="14.25" hidden="false" customHeight="false" outlineLevel="0" collapsed="false">
      <c r="A164" s="3" t="s">
        <v>1038</v>
      </c>
      <c r="B164" s="1" t="s">
        <v>1039</v>
      </c>
      <c r="C164" s="1" t="s">
        <v>16</v>
      </c>
      <c r="D164" s="1" t="n">
        <v>1.80567153590911</v>
      </c>
      <c r="E164" s="1" t="n">
        <v>2.12742454853339</v>
      </c>
      <c r="F164" s="1" t="n">
        <v>4.15514799010173</v>
      </c>
      <c r="G164" s="4" t="n">
        <v>0.000289624823785338</v>
      </c>
      <c r="H164" s="14" t="n">
        <v>0.00423197175781615</v>
      </c>
      <c r="I164" s="4" t="n">
        <v>0.134195744468552</v>
      </c>
      <c r="J164" s="12" t="n">
        <f aca="false">POWER(2,D164)</f>
        <v>3.49591846143363</v>
      </c>
      <c r="K164" s="13" t="n">
        <f aca="false">1/J164</f>
        <v>0.286047861536768</v>
      </c>
    </row>
    <row r="165" customFormat="false" ht="14.25" hidden="false" customHeight="false" outlineLevel="0" collapsed="false">
      <c r="A165" s="3" t="s">
        <v>190</v>
      </c>
      <c r="B165" s="1" t="s">
        <v>191</v>
      </c>
      <c r="C165" s="1" t="s">
        <v>16</v>
      </c>
      <c r="D165" s="1" t="n">
        <v>1.80532586970155</v>
      </c>
      <c r="E165" s="1" t="n">
        <v>1.60434861960238</v>
      </c>
      <c r="F165" s="1" t="n">
        <v>5.39720690909336</v>
      </c>
      <c r="G165" s="10" t="n">
        <v>1.02432191281851E-005</v>
      </c>
      <c r="H165" s="14" t="n">
        <v>0.000359181175813664</v>
      </c>
      <c r="I165" s="4" t="n">
        <v>3.44391679315376</v>
      </c>
      <c r="J165" s="12" t="n">
        <f aca="false">POWER(2,D165)</f>
        <v>3.49508094824722</v>
      </c>
      <c r="K165" s="13" t="n">
        <f aca="false">1/J165</f>
        <v>0.28611640611686</v>
      </c>
    </row>
    <row r="166" customFormat="false" ht="14.25" hidden="false" customHeight="false" outlineLevel="0" collapsed="false">
      <c r="A166" s="3" t="s">
        <v>1040</v>
      </c>
      <c r="B166" s="1" t="s">
        <v>1041</v>
      </c>
      <c r="C166" s="1" t="s">
        <v>16</v>
      </c>
      <c r="D166" s="1" t="n">
        <v>1.78902294977457</v>
      </c>
      <c r="E166" s="1" t="n">
        <v>3.65097179097031</v>
      </c>
      <c r="F166" s="1" t="n">
        <v>10.4084636758122</v>
      </c>
      <c r="G166" s="10" t="n">
        <v>5.46845304415269E-011</v>
      </c>
      <c r="H166" s="11" t="n">
        <v>2.01276785494089E-008</v>
      </c>
      <c r="I166" s="4" t="n">
        <v>15.1796456376024</v>
      </c>
      <c r="J166" s="12" t="n">
        <f aca="false">POWER(2,D166)</f>
        <v>3.45580772267243</v>
      </c>
      <c r="K166" s="13" t="n">
        <f aca="false">1/J166</f>
        <v>0.289367951069536</v>
      </c>
    </row>
    <row r="167" customFormat="false" ht="14.25" hidden="false" customHeight="false" outlineLevel="0" collapsed="false">
      <c r="A167" s="3" t="s">
        <v>412</v>
      </c>
      <c r="B167" s="1"/>
      <c r="C167" s="1" t="s">
        <v>16</v>
      </c>
      <c r="D167" s="1" t="n">
        <v>1.78658630232756</v>
      </c>
      <c r="E167" s="1" t="n">
        <v>2.20091116939411</v>
      </c>
      <c r="F167" s="1" t="n">
        <v>12.2769591029384</v>
      </c>
      <c r="G167" s="20" t="n">
        <v>1.31371558526216E-012</v>
      </c>
      <c r="H167" s="11" t="n">
        <v>1.17550384161403E-009</v>
      </c>
      <c r="I167" s="4" t="n">
        <v>18.7056916893621</v>
      </c>
      <c r="J167" s="12" t="n">
        <f aca="false">POWER(2,D167)</f>
        <v>3.44997594406911</v>
      </c>
      <c r="K167" s="13" t="n">
        <f aca="false">1/J167</f>
        <v>0.289857093560061</v>
      </c>
    </row>
    <row r="168" customFormat="false" ht="14.25" hidden="false" customHeight="false" outlineLevel="0" collapsed="false">
      <c r="A168" s="3" t="s">
        <v>1042</v>
      </c>
      <c r="B168" s="1"/>
      <c r="C168" s="1" t="s">
        <v>16</v>
      </c>
      <c r="D168" s="1" t="n">
        <v>1.7688086755386</v>
      </c>
      <c r="E168" s="1" t="n">
        <v>2.86990022359781</v>
      </c>
      <c r="F168" s="1" t="n">
        <v>8.72870100916166</v>
      </c>
      <c r="G168" s="20" t="n">
        <v>2.25700689436221E-009</v>
      </c>
      <c r="H168" s="11" t="n">
        <v>3.85460665446756E-007</v>
      </c>
      <c r="I168" s="4" t="n">
        <v>11.5088185716609</v>
      </c>
      <c r="J168" s="12" t="n">
        <f aca="false">POWER(2,D168)</f>
        <v>3.40772443151164</v>
      </c>
      <c r="K168" s="13" t="n">
        <f aca="false">1/J168</f>
        <v>0.2934509582855</v>
      </c>
    </row>
    <row r="169" customFormat="false" ht="14.25" hidden="false" customHeight="false" outlineLevel="0" collapsed="false">
      <c r="A169" s="3" t="s">
        <v>199</v>
      </c>
      <c r="B169" s="1"/>
      <c r="C169" s="1" t="s">
        <v>16</v>
      </c>
      <c r="D169" s="1" t="n">
        <v>1.76662402619481</v>
      </c>
      <c r="E169" s="1" t="n">
        <v>4.40345282027342</v>
      </c>
      <c r="F169" s="1" t="n">
        <v>8.97080577146639</v>
      </c>
      <c r="G169" s="20" t="n">
        <v>1.29063875672028E-009</v>
      </c>
      <c r="H169" s="11" t="n">
        <v>2.46004965879148E-007</v>
      </c>
      <c r="I169" s="4" t="n">
        <v>12.0025270320034</v>
      </c>
      <c r="J169" s="12" t="n">
        <f aca="false">POWER(2,D169)</f>
        <v>3.4025680755972</v>
      </c>
      <c r="K169" s="13" t="n">
        <f aca="false">1/J169</f>
        <v>0.29389566285885</v>
      </c>
    </row>
    <row r="170" customFormat="false" ht="14.25" hidden="false" customHeight="false" outlineLevel="0" collapsed="false">
      <c r="A170" s="3" t="s">
        <v>168</v>
      </c>
      <c r="B170" s="1"/>
      <c r="C170" s="1" t="s">
        <v>16</v>
      </c>
      <c r="D170" s="1" t="n">
        <v>1.76081233781042</v>
      </c>
      <c r="E170" s="1" t="n">
        <v>-2.79363509283484</v>
      </c>
      <c r="F170" s="1" t="n">
        <v>3.33800130658937</v>
      </c>
      <c r="G170" s="1" t="n">
        <v>0.00245452003342246</v>
      </c>
      <c r="H170" s="14" t="n">
        <v>0.0194502946078332</v>
      </c>
      <c r="I170" s="4" t="n">
        <v>-1.51872635571193</v>
      </c>
      <c r="J170" s="12" t="n">
        <f aca="false">POWER(2,D170)</f>
        <v>3.38888889285834</v>
      </c>
      <c r="K170" s="13" t="n">
        <f aca="false">1/J170</f>
        <v>0.295081966867482</v>
      </c>
    </row>
    <row r="171" customFormat="false" ht="14.25" hidden="false" customHeight="false" outlineLevel="0" collapsed="false">
      <c r="A171" s="3" t="s">
        <v>1043</v>
      </c>
      <c r="B171" s="1"/>
      <c r="C171" s="1" t="s">
        <v>16</v>
      </c>
      <c r="D171" s="1" t="n">
        <v>1.75567437616993</v>
      </c>
      <c r="E171" s="1" t="n">
        <v>4.16587878955045</v>
      </c>
      <c r="F171" s="1" t="n">
        <v>5.99605952951077</v>
      </c>
      <c r="G171" s="20" t="n">
        <v>2.07235375144843E-006</v>
      </c>
      <c r="H171" s="11" t="n">
        <v>9.98659320223954E-005</v>
      </c>
      <c r="I171" s="4" t="n">
        <v>4.63174466190043</v>
      </c>
      <c r="J171" s="12" t="n">
        <f aca="false">POWER(2,D171)</f>
        <v>3.37684129290212</v>
      </c>
      <c r="K171" s="13" t="n">
        <f aca="false">1/J171</f>
        <v>0.296134734582264</v>
      </c>
    </row>
    <row r="172" customFormat="false" ht="14.25" hidden="false" customHeight="false" outlineLevel="0" collapsed="false">
      <c r="A172" s="3" t="s">
        <v>1044</v>
      </c>
      <c r="B172" s="1" t="s">
        <v>1045</v>
      </c>
      <c r="C172" s="1" t="s">
        <v>16</v>
      </c>
      <c r="D172" s="1" t="n">
        <v>1.75209780585206</v>
      </c>
      <c r="E172" s="1" t="n">
        <v>3.15200250186729</v>
      </c>
      <c r="F172" s="1" t="n">
        <v>10.1644804131393</v>
      </c>
      <c r="G172" s="10" t="n">
        <v>9.17824770571342E-011</v>
      </c>
      <c r="H172" s="11" t="n">
        <v>3.11011479399318E-008</v>
      </c>
      <c r="I172" s="4" t="n">
        <v>14.6873794902894</v>
      </c>
      <c r="J172" s="12" t="n">
        <f aca="false">POWER(2,D172)</f>
        <v>3.36848016893438</v>
      </c>
      <c r="K172" s="13" t="n">
        <f aca="false">1/J172</f>
        <v>0.296869789889947</v>
      </c>
    </row>
    <row r="173" customFormat="false" ht="14.25" hidden="false" customHeight="false" outlineLevel="0" collapsed="false">
      <c r="A173" s="3" t="s">
        <v>1046</v>
      </c>
      <c r="B173" s="1" t="s">
        <v>1047</v>
      </c>
      <c r="C173" s="1" t="s">
        <v>16</v>
      </c>
      <c r="D173" s="1" t="n">
        <v>1.74301140429283</v>
      </c>
      <c r="E173" s="1" t="n">
        <v>-2.32287155563076</v>
      </c>
      <c r="F173" s="1" t="n">
        <v>3.1783791740652</v>
      </c>
      <c r="G173" s="4" t="n">
        <v>0.00367280249640665</v>
      </c>
      <c r="H173" s="14" t="n">
        <v>0.0257325197549357</v>
      </c>
      <c r="I173" s="4" t="n">
        <v>-1.85115501609932</v>
      </c>
      <c r="J173" s="12" t="n">
        <f aca="false">POWER(2,D173)</f>
        <v>3.3473314307933</v>
      </c>
      <c r="K173" s="13" t="n">
        <f aca="false">1/J173</f>
        <v>0.298745439665951</v>
      </c>
    </row>
    <row r="174" customFormat="false" ht="14.25" hidden="false" customHeight="false" outlineLevel="0" collapsed="false">
      <c r="A174" s="3" t="s">
        <v>277</v>
      </c>
      <c r="B174" s="1" t="s">
        <v>278</v>
      </c>
      <c r="C174" s="1" t="s">
        <v>16</v>
      </c>
      <c r="D174" s="1" t="n">
        <v>1.73727858489481</v>
      </c>
      <c r="E174" s="1" t="n">
        <v>1.73420122101278</v>
      </c>
      <c r="F174" s="1" t="n">
        <v>6.75073074187135</v>
      </c>
      <c r="G174" s="10" t="n">
        <v>2.8860479544258E-007</v>
      </c>
      <c r="H174" s="11" t="n">
        <v>1.99389487802854E-005</v>
      </c>
      <c r="I174" s="4" t="n">
        <v>6.86274884330014</v>
      </c>
      <c r="J174" s="12" t="n">
        <f aca="false">POWER(2,D174)</f>
        <v>3.33405657392044</v>
      </c>
      <c r="K174" s="13" t="n">
        <f aca="false">1/J174</f>
        <v>0.299934922467174</v>
      </c>
    </row>
    <row r="175" customFormat="false" ht="14.25" hidden="false" customHeight="false" outlineLevel="0" collapsed="false">
      <c r="A175" s="3" t="s">
        <v>269</v>
      </c>
      <c r="B175" s="1" t="s">
        <v>270</v>
      </c>
      <c r="C175" s="1" t="s">
        <v>16</v>
      </c>
      <c r="D175" s="1" t="n">
        <v>1.73358943268844</v>
      </c>
      <c r="E175" s="1" t="n">
        <v>6.03246670693906</v>
      </c>
      <c r="F175" s="1" t="n">
        <v>11.7865320411363</v>
      </c>
      <c r="G175" s="10" t="n">
        <v>3.36184702316097E-012</v>
      </c>
      <c r="H175" s="11" t="n">
        <v>2.50078209885882E-009</v>
      </c>
      <c r="I175" s="4" t="n">
        <v>17.9403112927904</v>
      </c>
      <c r="J175" s="12" t="n">
        <f aca="false">POWER(2,D175)</f>
        <v>3.32554186423201</v>
      </c>
      <c r="K175" s="13" t="n">
        <f aca="false">1/J175</f>
        <v>0.300702875148119</v>
      </c>
    </row>
    <row r="176" customFormat="false" ht="14.25" hidden="false" customHeight="false" outlineLevel="0" collapsed="false">
      <c r="A176" s="3" t="s">
        <v>1048</v>
      </c>
      <c r="B176" s="1"/>
      <c r="C176" s="1" t="s">
        <v>16</v>
      </c>
      <c r="D176" s="1" t="n">
        <v>1.73228291916793</v>
      </c>
      <c r="E176" s="1" t="n">
        <v>0.798498082911063</v>
      </c>
      <c r="F176" s="1" t="n">
        <v>5.32823277687001</v>
      </c>
      <c r="G176" s="20" t="n">
        <v>1.23291709975122E-005</v>
      </c>
      <c r="H176" s="14" t="n">
        <v>0.000409336146897186</v>
      </c>
      <c r="I176" s="4" t="n">
        <v>3.25594057343069</v>
      </c>
      <c r="J176" s="12" t="n">
        <f aca="false">POWER(2,D176)</f>
        <v>3.32253159628843</v>
      </c>
      <c r="K176" s="13" t="n">
        <f aca="false">1/J176</f>
        <v>0.300975316868948</v>
      </c>
    </row>
    <row r="177" customFormat="false" ht="14.25" hidden="false" customHeight="false" outlineLevel="0" collapsed="false">
      <c r="A177" s="3" t="s">
        <v>488</v>
      </c>
      <c r="B177" s="1" t="s">
        <v>489</v>
      </c>
      <c r="C177" s="1" t="s">
        <v>16</v>
      </c>
      <c r="D177" s="1" t="n">
        <v>1.71816319104125</v>
      </c>
      <c r="E177" s="1" t="n">
        <v>6.89457543022162</v>
      </c>
      <c r="F177" s="1" t="n">
        <v>8.95459789201505</v>
      </c>
      <c r="G177" s="10" t="n">
        <v>1.33952012106473E-009</v>
      </c>
      <c r="H177" s="11" t="n">
        <v>2.50842767934121E-007</v>
      </c>
      <c r="I177" s="4" t="n">
        <v>12.0034428558999</v>
      </c>
      <c r="J177" s="12" t="n">
        <f aca="false">POWER(2,D177)</f>
        <v>3.29017242300466</v>
      </c>
      <c r="K177" s="13" t="n">
        <f aca="false">1/J177</f>
        <v>0.303935439069414</v>
      </c>
    </row>
    <row r="178" customFormat="false" ht="14.25" hidden="false" customHeight="false" outlineLevel="0" collapsed="false">
      <c r="A178" s="3" t="s">
        <v>466</v>
      </c>
      <c r="B178" s="1" t="s">
        <v>467</v>
      </c>
      <c r="C178" s="1" t="s">
        <v>16</v>
      </c>
      <c r="D178" s="1" t="n">
        <v>1.70531048551783</v>
      </c>
      <c r="E178" s="1" t="n">
        <v>2.77939214893949</v>
      </c>
      <c r="F178" s="1" t="n">
        <v>11.7468813524681</v>
      </c>
      <c r="G178" s="10" t="n">
        <v>3.63145236390404E-012</v>
      </c>
      <c r="H178" s="11" t="n">
        <v>2.50078209885882E-009</v>
      </c>
      <c r="I178" s="4" t="n">
        <v>17.8438854097334</v>
      </c>
      <c r="J178" s="12" t="n">
        <f aca="false">POWER(2,D178)</f>
        <v>3.2609910590312</v>
      </c>
      <c r="K178" s="13" t="n">
        <f aca="false">1/J178</f>
        <v>0.306655241274132</v>
      </c>
    </row>
    <row r="179" customFormat="false" ht="14.25" hidden="false" customHeight="false" outlineLevel="0" collapsed="false">
      <c r="A179" s="3" t="s">
        <v>530</v>
      </c>
      <c r="B179" s="1" t="s">
        <v>531</v>
      </c>
      <c r="C179" s="1" t="s">
        <v>16</v>
      </c>
      <c r="D179" s="1" t="n">
        <v>1.70184803407006</v>
      </c>
      <c r="E179" s="1" t="n">
        <v>4.69530153731615</v>
      </c>
      <c r="F179" s="1" t="n">
        <v>15.8769723317171</v>
      </c>
      <c r="G179" s="10" t="n">
        <v>2.76644095728596E-015</v>
      </c>
      <c r="H179" s="11" t="n">
        <v>9.84299692602345E-012</v>
      </c>
      <c r="I179" s="4" t="n">
        <v>24.9424034303364</v>
      </c>
      <c r="J179" s="12" t="n">
        <f aca="false">POWER(2,D179)</f>
        <v>3.25317410218033</v>
      </c>
      <c r="K179" s="13" t="n">
        <f aca="false">1/J179</f>
        <v>0.307392094179584</v>
      </c>
    </row>
    <row r="180" customFormat="false" ht="14.25" hidden="false" customHeight="false" outlineLevel="0" collapsed="false">
      <c r="A180" s="3" t="s">
        <v>1049</v>
      </c>
      <c r="B180" s="1"/>
      <c r="C180" s="1" t="s">
        <v>16</v>
      </c>
      <c r="D180" s="1" t="n">
        <v>1.69820119980527</v>
      </c>
      <c r="E180" s="1" t="n">
        <v>0.594679453978965</v>
      </c>
      <c r="F180" s="1" t="n">
        <v>5.05165142138262</v>
      </c>
      <c r="G180" s="20" t="n">
        <v>2.59674781742368E-005</v>
      </c>
      <c r="H180" s="14" t="n">
        <v>0.000730680271036356</v>
      </c>
      <c r="I180" s="4" t="n">
        <v>2.60623980936069</v>
      </c>
      <c r="J180" s="12" t="n">
        <f aca="false">POWER(2,D180)</f>
        <v>3.24496113653074</v>
      </c>
      <c r="K180" s="13" t="n">
        <f aca="false">1/J180</f>
        <v>0.308170100634586</v>
      </c>
    </row>
    <row r="181" customFormat="false" ht="14.25" hidden="false" customHeight="false" outlineLevel="0" collapsed="false">
      <c r="A181" s="3" t="s">
        <v>111</v>
      </c>
      <c r="B181" s="1" t="s">
        <v>112</v>
      </c>
      <c r="C181" s="1" t="s">
        <v>16</v>
      </c>
      <c r="D181" s="1" t="n">
        <v>1.67851318552533</v>
      </c>
      <c r="E181" s="1" t="n">
        <v>0.179790269305269</v>
      </c>
      <c r="F181" s="1" t="n">
        <v>6.94797651732924</v>
      </c>
      <c r="G181" s="10" t="n">
        <v>1.74094045358663E-007</v>
      </c>
      <c r="H181" s="11" t="n">
        <v>1.33210024384113E-005</v>
      </c>
      <c r="I181" s="4" t="n">
        <v>7.08473553114065</v>
      </c>
      <c r="J181" s="12" t="n">
        <f aca="false">POWER(2,D181)</f>
        <v>3.20097894098428</v>
      </c>
      <c r="K181" s="13" t="n">
        <f aca="false">1/J181</f>
        <v>0.312404429531332</v>
      </c>
    </row>
    <row r="182" customFormat="false" ht="14.25" hidden="false" customHeight="false" outlineLevel="0" collapsed="false">
      <c r="A182" s="3" t="s">
        <v>1050</v>
      </c>
      <c r="B182" s="1" t="s">
        <v>1051</v>
      </c>
      <c r="C182" s="1" t="s">
        <v>16</v>
      </c>
      <c r="D182" s="1" t="n">
        <v>1.67655431424772</v>
      </c>
      <c r="E182" s="1" t="n">
        <v>3.78082587817707</v>
      </c>
      <c r="F182" s="1" t="n">
        <v>4.12879917337876</v>
      </c>
      <c r="G182" s="4" t="n">
        <v>0.000310710653848668</v>
      </c>
      <c r="H182" s="14" t="n">
        <v>0.00445769559029662</v>
      </c>
      <c r="I182" s="4" t="n">
        <v>-0.297531829072546</v>
      </c>
      <c r="J182" s="12" t="n">
        <f aca="false">POWER(2,D182)</f>
        <v>3.19663564556207</v>
      </c>
      <c r="K182" s="13" t="n">
        <f aca="false">1/J182</f>
        <v>0.312828896026456</v>
      </c>
    </row>
    <row r="183" customFormat="false" ht="14.25" hidden="false" customHeight="false" outlineLevel="0" collapsed="false">
      <c r="A183" s="3" t="s">
        <v>134</v>
      </c>
      <c r="B183" s="1"/>
      <c r="C183" s="1" t="s">
        <v>16</v>
      </c>
      <c r="D183" s="1" t="n">
        <v>1.6724446988064</v>
      </c>
      <c r="E183" s="1" t="n">
        <v>2.42945481803351</v>
      </c>
      <c r="F183" s="1" t="n">
        <v>6.09307355359924</v>
      </c>
      <c r="G183" s="20" t="n">
        <v>1.6036167900292E-006</v>
      </c>
      <c r="H183" s="11" t="n">
        <v>8.09314686372183E-005</v>
      </c>
      <c r="I183" s="4" t="n">
        <v>5.16714214155967</v>
      </c>
      <c r="J183" s="12" t="n">
        <f aca="false">POWER(2,D183)</f>
        <v>3.18754276740644</v>
      </c>
      <c r="K183" s="13" t="n">
        <f aca="false">1/J183</f>
        <v>0.313721280926893</v>
      </c>
    </row>
    <row r="184" customFormat="false" ht="14.25" hidden="false" customHeight="false" outlineLevel="0" collapsed="false">
      <c r="A184" s="3" t="s">
        <v>1052</v>
      </c>
      <c r="B184" s="1"/>
      <c r="C184" s="1" t="s">
        <v>27</v>
      </c>
      <c r="D184" s="1" t="n">
        <v>1.66700325251269</v>
      </c>
      <c r="E184" s="1" t="n">
        <v>-2.70681759820754</v>
      </c>
      <c r="F184" s="1" t="n">
        <v>2.93760286785806</v>
      </c>
      <c r="G184" s="1" t="n">
        <v>0.00666098398551433</v>
      </c>
      <c r="H184" s="14" t="n">
        <v>0.0391300732313594</v>
      </c>
      <c r="I184" s="4" t="n">
        <v>-2.38141403648385</v>
      </c>
      <c r="J184" s="12" t="n">
        <f aca="false">POWER(2,D184)</f>
        <v>3.17554288288471</v>
      </c>
      <c r="K184" s="13" t="n">
        <f aca="false">1/J184</f>
        <v>0.31490678503815</v>
      </c>
    </row>
    <row r="185" customFormat="false" ht="14.25" hidden="false" customHeight="false" outlineLevel="0" collapsed="false">
      <c r="A185" s="3" t="s">
        <v>1053</v>
      </c>
      <c r="B185" s="1" t="s">
        <v>1054</v>
      </c>
      <c r="C185" s="1" t="s">
        <v>16</v>
      </c>
      <c r="D185" s="1" t="n">
        <v>1.64995458109287</v>
      </c>
      <c r="E185" s="1" t="n">
        <v>-1.26177699632131</v>
      </c>
      <c r="F185" s="1" t="n">
        <v>4.04940910423746</v>
      </c>
      <c r="G185" s="4" t="n">
        <v>0.000383834951890572</v>
      </c>
      <c r="H185" s="14" t="n">
        <v>0.00519601049648696</v>
      </c>
      <c r="I185" s="4" t="n">
        <v>0.143026978666623</v>
      </c>
      <c r="J185" s="12" t="n">
        <f aca="false">POWER(2,D185)</f>
        <v>3.13823759207541</v>
      </c>
      <c r="K185" s="13" t="n">
        <f aca="false">1/J185</f>
        <v>0.318650188413131</v>
      </c>
    </row>
    <row r="186" customFormat="false" ht="14.25" hidden="false" customHeight="false" outlineLevel="0" collapsed="false">
      <c r="A186" s="3" t="s">
        <v>1055</v>
      </c>
      <c r="B186" s="1" t="s">
        <v>1056</v>
      </c>
      <c r="C186" s="1" t="s">
        <v>16</v>
      </c>
      <c r="D186" s="1" t="n">
        <v>1.64985672191848</v>
      </c>
      <c r="E186" s="1" t="n">
        <v>6.05867098927545</v>
      </c>
      <c r="F186" s="1" t="n">
        <v>8.14271852855968</v>
      </c>
      <c r="G186" s="10" t="n">
        <v>9.01473494024742E-009</v>
      </c>
      <c r="H186" s="11" t="n">
        <v>1.18065375156075E-006</v>
      </c>
      <c r="I186" s="4" t="n">
        <v>10.0497812302451</v>
      </c>
      <c r="J186" s="12" t="n">
        <f aca="false">POWER(2,D186)</f>
        <v>3.13802473009438</v>
      </c>
      <c r="K186" s="13" t="n">
        <f aca="false">1/J186</f>
        <v>0.318671803446854</v>
      </c>
    </row>
    <row r="187" customFormat="false" ht="14.25" hidden="false" customHeight="false" outlineLevel="0" collapsed="false">
      <c r="A187" s="3" t="s">
        <v>308</v>
      </c>
      <c r="B187" s="1" t="s">
        <v>309</v>
      </c>
      <c r="C187" s="1" t="s">
        <v>16</v>
      </c>
      <c r="D187" s="1" t="n">
        <v>1.64939531947453</v>
      </c>
      <c r="E187" s="1" t="n">
        <v>5.75141627755919</v>
      </c>
      <c r="F187" s="1" t="n">
        <v>5.98552173460506</v>
      </c>
      <c r="G187" s="10" t="n">
        <v>2.13098680365587E-006</v>
      </c>
      <c r="H187" s="14" t="n">
        <v>0.000102000686736425</v>
      </c>
      <c r="I187" s="4" t="n">
        <v>4.56732416742076</v>
      </c>
      <c r="J187" s="12" t="n">
        <f aca="false">POWER(2,D187)</f>
        <v>3.13702128811185</v>
      </c>
      <c r="K187" s="13" t="n">
        <f aca="false">1/J187</f>
        <v>0.318773737299658</v>
      </c>
    </row>
    <row r="188" customFormat="false" ht="14.25" hidden="false" customHeight="false" outlineLevel="0" collapsed="false">
      <c r="A188" s="3" t="s">
        <v>1057</v>
      </c>
      <c r="B188" s="1" t="s">
        <v>1058</v>
      </c>
      <c r="C188" s="1" t="s">
        <v>16</v>
      </c>
      <c r="D188" s="1" t="n">
        <v>1.64606578814325</v>
      </c>
      <c r="E188" s="1" t="n">
        <v>1.03167502391914</v>
      </c>
      <c r="F188" s="1" t="n">
        <v>5.56034488405709</v>
      </c>
      <c r="G188" s="10" t="n">
        <v>6.61349213188914E-006</v>
      </c>
      <c r="H188" s="14" t="n">
        <v>0.00025669969096649</v>
      </c>
      <c r="I188" s="4" t="n">
        <v>3.87947942929491</v>
      </c>
      <c r="J188" s="12" t="n">
        <f aca="false">POWER(2,D188)</f>
        <v>3.12978984481934</v>
      </c>
      <c r="K188" s="13" t="n">
        <f aca="false">1/J188</f>
        <v>0.319510270523522</v>
      </c>
    </row>
    <row r="189" customFormat="false" ht="14.25" hidden="false" customHeight="false" outlineLevel="0" collapsed="false">
      <c r="A189" s="3" t="s">
        <v>1059</v>
      </c>
      <c r="B189" s="1"/>
      <c r="C189" s="1" t="s">
        <v>16</v>
      </c>
      <c r="D189" s="1" t="n">
        <v>1.64234764899888</v>
      </c>
      <c r="E189" s="1" t="n">
        <v>4.03102881491427</v>
      </c>
      <c r="F189" s="1" t="n">
        <v>9.17695461982541</v>
      </c>
      <c r="G189" s="20" t="n">
        <v>8.06815384656543E-010</v>
      </c>
      <c r="H189" s="11" t="n">
        <v>1.68861714035764E-007</v>
      </c>
      <c r="I189" s="4" t="n">
        <v>12.4850883824064</v>
      </c>
      <c r="J189" s="12" t="n">
        <f aca="false">POWER(2,D189)</f>
        <v>3.12173408033217</v>
      </c>
      <c r="K189" s="13" t="n">
        <f aca="false">1/J189</f>
        <v>0.320334780050706</v>
      </c>
    </row>
    <row r="190" customFormat="false" ht="14.25" hidden="false" customHeight="false" outlineLevel="0" collapsed="false">
      <c r="A190" s="3" t="s">
        <v>1060</v>
      </c>
      <c r="B190" s="1"/>
      <c r="C190" s="1" t="s">
        <v>16</v>
      </c>
      <c r="D190" s="1" t="n">
        <v>1.63752673564757</v>
      </c>
      <c r="E190" s="1" t="n">
        <v>-1.15435237657001</v>
      </c>
      <c r="F190" s="1" t="n">
        <v>3.46394734480305</v>
      </c>
      <c r="G190" s="1" t="n">
        <v>0.00177864844686756</v>
      </c>
      <c r="H190" s="14" t="n">
        <v>0.0154729368556351</v>
      </c>
      <c r="I190" s="4" t="n">
        <v>-1.19394803952668</v>
      </c>
      <c r="J190" s="12" t="n">
        <f aca="false">POWER(2,D190)</f>
        <v>3.11131989565721</v>
      </c>
      <c r="K190" s="13" t="n">
        <f aca="false">1/J190</f>
        <v>0.32140700202374</v>
      </c>
    </row>
    <row r="191" customFormat="false" ht="14.25" hidden="false" customHeight="false" outlineLevel="0" collapsed="false">
      <c r="A191" s="3" t="s">
        <v>123</v>
      </c>
      <c r="B191" s="1" t="s">
        <v>124</v>
      </c>
      <c r="C191" s="1" t="s">
        <v>16</v>
      </c>
      <c r="D191" s="1" t="n">
        <v>1.63663641083177</v>
      </c>
      <c r="E191" s="1" t="n">
        <v>0.658654240488853</v>
      </c>
      <c r="F191" s="1" t="n">
        <v>4.8587211134531</v>
      </c>
      <c r="G191" s="10" t="n">
        <v>4.36972815012495E-005</v>
      </c>
      <c r="H191" s="14" t="n">
        <v>0.0010859715547016</v>
      </c>
      <c r="I191" s="4" t="n">
        <v>2.12551842004523</v>
      </c>
      <c r="J191" s="12" t="n">
        <f aca="false">POWER(2,D191)</f>
        <v>3.10940041117554</v>
      </c>
      <c r="K191" s="13" t="n">
        <f aca="false">1/J191</f>
        <v>0.321605411900599</v>
      </c>
    </row>
    <row r="192" customFormat="false" ht="14.25" hidden="false" customHeight="false" outlineLevel="0" collapsed="false">
      <c r="A192" s="3" t="s">
        <v>73</v>
      </c>
      <c r="B192" s="1" t="s">
        <v>74</v>
      </c>
      <c r="C192" s="1" t="s">
        <v>16</v>
      </c>
      <c r="D192" s="1" t="n">
        <v>1.63235316678958</v>
      </c>
      <c r="E192" s="1" t="n">
        <v>0.962832389680511</v>
      </c>
      <c r="F192" s="1" t="n">
        <v>3.37111797867681</v>
      </c>
      <c r="G192" s="4" t="n">
        <v>0.00225595399790201</v>
      </c>
      <c r="H192" s="14" t="n">
        <v>0.0183747065803938</v>
      </c>
      <c r="I192" s="4" t="n">
        <v>-1.50682723248993</v>
      </c>
      <c r="J192" s="12" t="n">
        <f aca="false">POWER(2,D192)</f>
        <v>3.10018254499072</v>
      </c>
      <c r="K192" s="13" t="n">
        <f aca="false">1/J192</f>
        <v>0.322561650963361</v>
      </c>
    </row>
    <row r="193" customFormat="false" ht="14.25" hidden="false" customHeight="false" outlineLevel="0" collapsed="false">
      <c r="A193" s="3" t="s">
        <v>56</v>
      </c>
      <c r="B193" s="1"/>
      <c r="C193" s="1" t="s">
        <v>16</v>
      </c>
      <c r="D193" s="1" t="n">
        <v>1.62967167339343</v>
      </c>
      <c r="E193" s="1" t="n">
        <v>3.42181079062971</v>
      </c>
      <c r="F193" s="1" t="n">
        <v>7.06336248464153</v>
      </c>
      <c r="G193" s="20" t="n">
        <v>1.29797843635973E-007</v>
      </c>
      <c r="H193" s="11" t="n">
        <v>1.04170088945141E-005</v>
      </c>
      <c r="I193" s="4" t="n">
        <v>7.52638025864254</v>
      </c>
      <c r="J193" s="12" t="n">
        <f aca="false">POWER(2,D193)</f>
        <v>3.09442568169018</v>
      </c>
      <c r="K193" s="13" t="n">
        <f aca="false">1/J193</f>
        <v>0.323161744008601</v>
      </c>
    </row>
    <row r="194" customFormat="false" ht="14.25" hidden="false" customHeight="false" outlineLevel="0" collapsed="false">
      <c r="A194" s="3" t="s">
        <v>179</v>
      </c>
      <c r="B194" s="1" t="s">
        <v>180</v>
      </c>
      <c r="C194" s="1" t="s">
        <v>16</v>
      </c>
      <c r="D194" s="1" t="n">
        <v>1.62907646421458</v>
      </c>
      <c r="E194" s="1" t="n">
        <v>0.263048262730563</v>
      </c>
      <c r="F194" s="1" t="n">
        <v>3.37827016756877</v>
      </c>
      <c r="G194" s="4" t="n">
        <v>0.00221515515539639</v>
      </c>
      <c r="H194" s="14" t="n">
        <v>0.0181278197313232</v>
      </c>
      <c r="I194" s="4" t="n">
        <v>-1.4699120489928</v>
      </c>
      <c r="J194" s="12" t="n">
        <f aca="false">POWER(2,D194)</f>
        <v>3.09314928534217</v>
      </c>
      <c r="K194" s="13" t="n">
        <f aca="false">1/J194</f>
        <v>0.323295097568942</v>
      </c>
    </row>
    <row r="195" customFormat="false" ht="14.25" hidden="false" customHeight="false" outlineLevel="0" collapsed="false">
      <c r="A195" s="3" t="s">
        <v>1061</v>
      </c>
      <c r="B195" s="1" t="s">
        <v>1062</v>
      </c>
      <c r="C195" s="1" t="s">
        <v>16</v>
      </c>
      <c r="D195" s="1" t="n">
        <v>1.62871566880167</v>
      </c>
      <c r="E195" s="1" t="n">
        <v>3.85102598846032</v>
      </c>
      <c r="F195" s="1" t="n">
        <v>11.072973968043</v>
      </c>
      <c r="G195" s="10" t="n">
        <v>1.38522904013285E-011</v>
      </c>
      <c r="H195" s="11" t="n">
        <v>7.7820709338832E-009</v>
      </c>
      <c r="I195" s="4" t="n">
        <v>16.5343701709794</v>
      </c>
      <c r="J195" s="12" t="n">
        <f aca="false">POWER(2,D195)</f>
        <v>3.0923758339146</v>
      </c>
      <c r="K195" s="13" t="n">
        <f aca="false">1/J195</f>
        <v>0.323375958715248</v>
      </c>
    </row>
    <row r="196" customFormat="false" ht="14.25" hidden="false" customHeight="false" outlineLevel="0" collapsed="false">
      <c r="A196" s="3" t="s">
        <v>1063</v>
      </c>
      <c r="B196" s="1" t="s">
        <v>1064</v>
      </c>
      <c r="C196" s="1" t="s">
        <v>16</v>
      </c>
      <c r="D196" s="1" t="n">
        <v>1.62825413947098</v>
      </c>
      <c r="E196" s="1" t="n">
        <v>6.87660174384499</v>
      </c>
      <c r="F196" s="1" t="n">
        <v>14.1705353308819</v>
      </c>
      <c r="G196" s="10" t="n">
        <v>4.41943565431167E-014</v>
      </c>
      <c r="H196" s="11" t="n">
        <v>9.43461123482456E-011</v>
      </c>
      <c r="I196" s="4" t="n">
        <v>22.195435187496</v>
      </c>
      <c r="J196" s="12" t="n">
        <f aca="false">POWER(2,D196)</f>
        <v>3.09138671712758</v>
      </c>
      <c r="K196" s="13" t="n">
        <f aca="false">1/J196</f>
        <v>0.32347942574107</v>
      </c>
    </row>
    <row r="197" customFormat="false" ht="14.25" hidden="false" customHeight="false" outlineLevel="0" collapsed="false">
      <c r="A197" s="3" t="s">
        <v>1065</v>
      </c>
      <c r="B197" s="1" t="s">
        <v>1066</v>
      </c>
      <c r="C197" s="1" t="s">
        <v>16</v>
      </c>
      <c r="D197" s="1" t="n">
        <v>1.62412820497357</v>
      </c>
      <c r="E197" s="1" t="n">
        <v>1.3276820332266</v>
      </c>
      <c r="F197" s="1" t="n">
        <v>3.44985164898176</v>
      </c>
      <c r="G197" s="4" t="n">
        <v>0.00184423666817459</v>
      </c>
      <c r="H197" s="14" t="n">
        <v>0.0158945354833231</v>
      </c>
      <c r="I197" s="4" t="n">
        <v>-1.45387062980659</v>
      </c>
      <c r="J197" s="12" t="n">
        <f aca="false">POWER(2,D197)</f>
        <v>3.0825583525515</v>
      </c>
      <c r="K197" s="13" t="n">
        <f aca="false">1/J197</f>
        <v>0.324405862154167</v>
      </c>
    </row>
    <row r="198" customFormat="false" ht="14.25" hidden="false" customHeight="false" outlineLevel="0" collapsed="false">
      <c r="A198" s="3" t="s">
        <v>345</v>
      </c>
      <c r="B198" s="1" t="s">
        <v>346</v>
      </c>
      <c r="C198" s="1" t="s">
        <v>16</v>
      </c>
      <c r="D198" s="1" t="n">
        <v>1.62155261006266</v>
      </c>
      <c r="E198" s="1" t="n">
        <v>7.98658655664734</v>
      </c>
      <c r="F198" s="1" t="n">
        <v>6.77460196498105</v>
      </c>
      <c r="G198" s="10" t="n">
        <v>2.71416119247741E-007</v>
      </c>
      <c r="H198" s="11" t="n">
        <v>1.90598398476999E-005</v>
      </c>
      <c r="I198" s="4" t="n">
        <v>6.7633336129646</v>
      </c>
      <c r="J198" s="12" t="n">
        <f aca="false">POWER(2,D198)</f>
        <v>3.07706007425638</v>
      </c>
      <c r="K198" s="13" t="n">
        <f aca="false">1/J198</f>
        <v>0.324985530300921</v>
      </c>
    </row>
    <row r="199" customFormat="false" ht="14.25" hidden="false" customHeight="false" outlineLevel="0" collapsed="false">
      <c r="A199" s="3" t="s">
        <v>1067</v>
      </c>
      <c r="B199" s="1" t="s">
        <v>1068</v>
      </c>
      <c r="C199" s="1" t="s">
        <v>16</v>
      </c>
      <c r="D199" s="1" t="n">
        <v>1.61725551227012</v>
      </c>
      <c r="E199" s="1" t="n">
        <v>2.29276579984978</v>
      </c>
      <c r="F199" s="1" t="n">
        <v>11.4532609218929</v>
      </c>
      <c r="G199" s="10" t="n">
        <v>6.46541347892739E-012</v>
      </c>
      <c r="H199" s="11" t="n">
        <v>3.83399019300394E-009</v>
      </c>
      <c r="I199" s="4" t="n">
        <v>17.2170079152548</v>
      </c>
      <c r="J199" s="12" t="n">
        <f aca="false">POWER(2,D199)</f>
        <v>3.06790862119579</v>
      </c>
      <c r="K199" s="13" t="n">
        <f aca="false">1/J199</f>
        <v>0.325954949600235</v>
      </c>
    </row>
    <row r="200" customFormat="false" ht="14.25" hidden="false" customHeight="false" outlineLevel="0" collapsed="false">
      <c r="A200" s="3" t="s">
        <v>301</v>
      </c>
      <c r="B200" s="1" t="s">
        <v>302</v>
      </c>
      <c r="C200" s="1" t="s">
        <v>16</v>
      </c>
      <c r="D200" s="1" t="n">
        <v>1.61566088839126</v>
      </c>
      <c r="E200" s="1" t="n">
        <v>-0.508970399027964</v>
      </c>
      <c r="F200" s="1" t="n">
        <v>4.66695662400437</v>
      </c>
      <c r="G200" s="10" t="n">
        <v>7.32958690833347E-005</v>
      </c>
      <c r="H200" s="14" t="n">
        <v>0.00158854843978785</v>
      </c>
      <c r="I200" s="4" t="n">
        <v>1.64474934179255</v>
      </c>
      <c r="J200" s="12" t="n">
        <f aca="false">POWER(2,D200)</f>
        <v>3.06451950739955</v>
      </c>
      <c r="K200" s="13" t="n">
        <f aca="false">1/J200</f>
        <v>0.326315429738793</v>
      </c>
    </row>
    <row r="201" customFormat="false" ht="14.25" hidden="false" customHeight="false" outlineLevel="0" collapsed="false">
      <c r="A201" s="3" t="s">
        <v>1069</v>
      </c>
      <c r="B201" s="1"/>
      <c r="C201" s="1" t="s">
        <v>16</v>
      </c>
      <c r="D201" s="1" t="n">
        <v>1.61054120145436</v>
      </c>
      <c r="E201" s="1" t="n">
        <v>0.103735541662067</v>
      </c>
      <c r="F201" s="1" t="n">
        <v>3.23063658797058</v>
      </c>
      <c r="G201" s="1" t="n">
        <v>0.00322099822921022</v>
      </c>
      <c r="H201" s="14" t="n">
        <v>0.0235704004661288</v>
      </c>
      <c r="I201" s="4" t="n">
        <v>-1.83076827751037</v>
      </c>
      <c r="J201" s="12" t="n">
        <f aca="false">POWER(2,D201)</f>
        <v>3.05366373086914</v>
      </c>
      <c r="K201" s="13" t="n">
        <f aca="false">1/J201</f>
        <v>0.327475481301727</v>
      </c>
    </row>
    <row r="202" customFormat="false" ht="14.25" hidden="false" customHeight="false" outlineLevel="0" collapsed="false">
      <c r="A202" s="3" t="s">
        <v>1070</v>
      </c>
      <c r="B202" s="1" t="s">
        <v>1071</v>
      </c>
      <c r="C202" s="1" t="s">
        <v>16</v>
      </c>
      <c r="D202" s="1" t="n">
        <v>1.59457398085138</v>
      </c>
      <c r="E202" s="1" t="n">
        <v>3.71782482733634</v>
      </c>
      <c r="F202" s="1" t="n">
        <v>8.28436162179462</v>
      </c>
      <c r="G202" s="10" t="n">
        <v>6.42355655598928E-009</v>
      </c>
      <c r="H202" s="11" t="n">
        <v>9.08146260644101E-007</v>
      </c>
      <c r="I202" s="4" t="n">
        <v>10.4443796291658</v>
      </c>
      <c r="J202" s="12" t="n">
        <f aca="false">POWER(2,D202)</f>
        <v>3.02005323592571</v>
      </c>
      <c r="K202" s="13" t="n">
        <f aca="false">1/J202</f>
        <v>0.331119990900915</v>
      </c>
    </row>
    <row r="203" customFormat="false" ht="14.25" hidden="false" customHeight="false" outlineLevel="0" collapsed="false">
      <c r="A203" s="3" t="s">
        <v>1072</v>
      </c>
      <c r="B203" s="1" t="s">
        <v>1073</v>
      </c>
      <c r="C203" s="1" t="s">
        <v>16</v>
      </c>
      <c r="D203" s="1" t="n">
        <v>1.59296097720268</v>
      </c>
      <c r="E203" s="1" t="n">
        <v>6.36718682384667</v>
      </c>
      <c r="F203" s="1" t="n">
        <v>6.16956993106974</v>
      </c>
      <c r="G203" s="10" t="n">
        <v>1.31080310198402E-006</v>
      </c>
      <c r="H203" s="11" t="n">
        <v>6.90938879534688E-005</v>
      </c>
      <c r="I203" s="4" t="n">
        <v>5.07432146324027</v>
      </c>
      <c r="J203" s="12" t="n">
        <f aca="false">POWER(2,D203)</f>
        <v>3.01667855551318</v>
      </c>
      <c r="K203" s="13" t="n">
        <f aca="false">1/J203</f>
        <v>0.33149040628556</v>
      </c>
    </row>
    <row r="204" customFormat="false" ht="14.25" hidden="false" customHeight="false" outlineLevel="0" collapsed="false">
      <c r="A204" s="3" t="s">
        <v>224</v>
      </c>
      <c r="B204" s="1" t="s">
        <v>225</v>
      </c>
      <c r="C204" s="1" t="s">
        <v>16</v>
      </c>
      <c r="D204" s="1" t="n">
        <v>1.59061092708941</v>
      </c>
      <c r="E204" s="1" t="n">
        <v>6.98754976613093</v>
      </c>
      <c r="F204" s="1" t="n">
        <v>11.3462025815955</v>
      </c>
      <c r="G204" s="10" t="n">
        <v>7.99858187411861E-012</v>
      </c>
      <c r="H204" s="11" t="n">
        <v>4.61496556347795E-009</v>
      </c>
      <c r="I204" s="4" t="n">
        <v>17.0916991329486</v>
      </c>
      <c r="J204" s="12" t="n">
        <f aca="false">POWER(2,D204)</f>
        <v>3.01176859555073</v>
      </c>
      <c r="K204" s="13" t="n">
        <f aca="false">1/J204</f>
        <v>0.332030821185032</v>
      </c>
    </row>
    <row r="205" customFormat="false" ht="14.25" hidden="false" customHeight="false" outlineLevel="0" collapsed="false">
      <c r="A205" s="3" t="s">
        <v>1074</v>
      </c>
      <c r="B205" s="1"/>
      <c r="C205" s="1" t="s">
        <v>16</v>
      </c>
      <c r="D205" s="1" t="n">
        <v>1.59057121297087</v>
      </c>
      <c r="E205" s="1" t="n">
        <v>-1.17807867469138</v>
      </c>
      <c r="F205" s="1" t="n">
        <v>5.00612780659565</v>
      </c>
      <c r="G205" s="20" t="n">
        <v>2.9359528203498E-005</v>
      </c>
      <c r="H205" s="14" t="n">
        <v>0.000800468975847095</v>
      </c>
      <c r="I205" s="4" t="n">
        <v>2.3728141862284</v>
      </c>
      <c r="J205" s="12" t="n">
        <f aca="false">POWER(2,D205)</f>
        <v>3.01168568954125</v>
      </c>
      <c r="K205" s="13" t="n">
        <f aca="false">1/J205</f>
        <v>0.332039961365399</v>
      </c>
    </row>
    <row r="206" customFormat="false" ht="14.25" hidden="false" customHeight="false" outlineLevel="0" collapsed="false">
      <c r="A206" s="3" t="s">
        <v>1075</v>
      </c>
      <c r="B206" s="1" t="s">
        <v>1076</v>
      </c>
      <c r="C206" s="1" t="s">
        <v>16</v>
      </c>
      <c r="D206" s="1" t="n">
        <v>1.58687503103214</v>
      </c>
      <c r="E206" s="1" t="n">
        <v>1.36305308223071</v>
      </c>
      <c r="F206" s="1" t="n">
        <v>9.08824820973226</v>
      </c>
      <c r="G206" s="10" t="n">
        <v>9.86895052019547E-010</v>
      </c>
      <c r="H206" s="11" t="n">
        <v>2.01458133225098E-007</v>
      </c>
      <c r="I206" s="4" t="n">
        <v>12.2923808748808</v>
      </c>
      <c r="J206" s="12" t="n">
        <f aca="false">POWER(2,D206)</f>
        <v>3.00397963222513</v>
      </c>
      <c r="K206" s="13" t="n">
        <f aca="false">1/J206</f>
        <v>0.332891737770962</v>
      </c>
    </row>
    <row r="207" customFormat="false" ht="14.25" hidden="false" customHeight="false" outlineLevel="0" collapsed="false">
      <c r="A207" s="3" t="s">
        <v>436</v>
      </c>
      <c r="B207" s="1" t="s">
        <v>437</v>
      </c>
      <c r="C207" s="1" t="s">
        <v>16</v>
      </c>
      <c r="D207" s="1" t="n">
        <v>1.58101797486159</v>
      </c>
      <c r="E207" s="1" t="n">
        <v>5.45365630697314</v>
      </c>
      <c r="F207" s="1" t="n">
        <v>10.794897466709</v>
      </c>
      <c r="G207" s="10" t="n">
        <v>2.44472786003776E-011</v>
      </c>
      <c r="H207" s="11" t="n">
        <v>1.11042660332098E-008</v>
      </c>
      <c r="I207" s="4" t="n">
        <v>15.960519761525</v>
      </c>
      <c r="J207" s="12" t="n">
        <f aca="false">POWER(2,D207)</f>
        <v>2.99180879211037</v>
      </c>
      <c r="K207" s="13" t="n">
        <f aca="false">1/J207</f>
        <v>0.33424595937985</v>
      </c>
    </row>
    <row r="208" customFormat="false" ht="14.25" hidden="false" customHeight="false" outlineLevel="0" collapsed="false">
      <c r="A208" s="3" t="s">
        <v>1077</v>
      </c>
      <c r="B208" s="1" t="s">
        <v>1078</v>
      </c>
      <c r="C208" s="1" t="s">
        <v>16</v>
      </c>
      <c r="D208" s="1" t="n">
        <v>1.58035850453453</v>
      </c>
      <c r="E208" s="1" t="n">
        <v>5.44402681304954</v>
      </c>
      <c r="F208" s="1" t="n">
        <v>8.76548736310239</v>
      </c>
      <c r="G208" s="10" t="n">
        <v>2.07221549806068E-009</v>
      </c>
      <c r="H208" s="11" t="n">
        <v>3.56755293972575E-007</v>
      </c>
      <c r="I208" s="4" t="n">
        <v>11.5226903698454</v>
      </c>
      <c r="J208" s="12" t="n">
        <f aca="false">POWER(2,D208)</f>
        <v>2.99044151892072</v>
      </c>
      <c r="K208" s="13" t="n">
        <f aca="false">1/J208</f>
        <v>0.334398781475221</v>
      </c>
    </row>
    <row r="209" customFormat="false" ht="14.25" hidden="false" customHeight="false" outlineLevel="0" collapsed="false">
      <c r="A209" s="3" t="s">
        <v>451</v>
      </c>
      <c r="B209" s="1" t="s">
        <v>452</v>
      </c>
      <c r="C209" s="1" t="s">
        <v>16</v>
      </c>
      <c r="D209" s="1" t="n">
        <v>1.57239653353193</v>
      </c>
      <c r="E209" s="1" t="n">
        <v>3.78460378505655</v>
      </c>
      <c r="F209" s="1" t="n">
        <v>7.82594161341903</v>
      </c>
      <c r="G209" s="10" t="n">
        <v>1.94191465313735E-008</v>
      </c>
      <c r="H209" s="11" t="n">
        <v>2.26535486421728E-006</v>
      </c>
      <c r="I209" s="4" t="n">
        <v>9.31939343507947</v>
      </c>
      <c r="J209" s="12" t="n">
        <f aca="false">POWER(2,D209)</f>
        <v>2.97398327397936</v>
      </c>
      <c r="K209" s="13" t="n">
        <f aca="false">1/J209</f>
        <v>0.336249369238026</v>
      </c>
    </row>
    <row r="210" customFormat="false" ht="14.25" hidden="false" customHeight="false" outlineLevel="0" collapsed="false">
      <c r="A210" s="3" t="s">
        <v>1079</v>
      </c>
      <c r="B210" s="1" t="s">
        <v>1080</v>
      </c>
      <c r="C210" s="1" t="s">
        <v>16</v>
      </c>
      <c r="D210" s="1" t="n">
        <v>1.5719215393378</v>
      </c>
      <c r="E210" s="1" t="n">
        <v>3.90151597072215</v>
      </c>
      <c r="F210" s="1" t="n">
        <v>9.60513532642512</v>
      </c>
      <c r="G210" s="10" t="n">
        <v>3.09550159702746E-010</v>
      </c>
      <c r="H210" s="11" t="n">
        <v>7.68404280155142E-008</v>
      </c>
      <c r="I210" s="4" t="n">
        <v>13.4365997329832</v>
      </c>
      <c r="J210" s="12" t="n">
        <f aca="false">POWER(2,D210)</f>
        <v>2.97300427826152</v>
      </c>
      <c r="K210" s="13" t="n">
        <f aca="false">1/J210</f>
        <v>0.336360094505063</v>
      </c>
    </row>
    <row r="211" customFormat="false" ht="14.25" hidden="false" customHeight="false" outlineLevel="0" collapsed="false">
      <c r="A211" s="3" t="s">
        <v>1081</v>
      </c>
      <c r="B211" s="1" t="s">
        <v>1082</v>
      </c>
      <c r="C211" s="1" t="s">
        <v>16</v>
      </c>
      <c r="D211" s="1" t="n">
        <v>1.57128634164578</v>
      </c>
      <c r="E211" s="1" t="n">
        <v>8.87081859916587</v>
      </c>
      <c r="F211" s="1" t="n">
        <v>6.15321310525566</v>
      </c>
      <c r="G211" s="10" t="n">
        <v>1.36849039390248E-006</v>
      </c>
      <c r="H211" s="11" t="n">
        <v>7.10815886351098E-005</v>
      </c>
      <c r="I211" s="4" t="n">
        <v>5.21088239406647</v>
      </c>
      <c r="J211" s="12" t="n">
        <f aca="false">POWER(2,D211)</f>
        <v>2.97169559573621</v>
      </c>
      <c r="K211" s="13" t="n">
        <f aca="false">1/J211</f>
        <v>0.336508221580568</v>
      </c>
    </row>
    <row r="212" customFormat="false" ht="14.25" hidden="false" customHeight="false" outlineLevel="0" collapsed="false">
      <c r="A212" s="3" t="s">
        <v>231</v>
      </c>
      <c r="B212" s="1"/>
      <c r="C212" s="1" t="s">
        <v>16</v>
      </c>
      <c r="D212" s="1" t="n">
        <v>1.56977180330861</v>
      </c>
      <c r="E212" s="1" t="n">
        <v>0.483456395584319</v>
      </c>
      <c r="F212" s="1" t="n">
        <v>4.47425953132106</v>
      </c>
      <c r="G212" s="1" t="n">
        <v>0.000123149911879724</v>
      </c>
      <c r="H212" s="14" t="n">
        <v>0.00232807639526036</v>
      </c>
      <c r="I212" s="4" t="n">
        <v>1.15884128611253</v>
      </c>
      <c r="J212" s="12" t="n">
        <f aca="false">POWER(2,D212)</f>
        <v>2.96857755265183</v>
      </c>
      <c r="K212" s="13" t="n">
        <f aca="false">1/J212</f>
        <v>0.336861672724939</v>
      </c>
    </row>
    <row r="213" customFormat="false" ht="14.25" hidden="false" customHeight="false" outlineLevel="0" collapsed="false">
      <c r="A213" s="3" t="s">
        <v>1083</v>
      </c>
      <c r="B213" s="1"/>
      <c r="C213" s="1" t="s">
        <v>16</v>
      </c>
      <c r="D213" s="1" t="n">
        <v>1.56831520775286</v>
      </c>
      <c r="E213" s="1" t="n">
        <v>1.84385935704541</v>
      </c>
      <c r="F213" s="1" t="n">
        <v>4.92040648025801</v>
      </c>
      <c r="G213" s="20" t="n">
        <v>3.69978671670939E-005</v>
      </c>
      <c r="H213" s="14" t="n">
        <v>0.00095275086644526</v>
      </c>
      <c r="I213" s="4" t="n">
        <v>2.04880215528376</v>
      </c>
      <c r="J213" s="12" t="n">
        <f aca="false">POWER(2,D213)</f>
        <v>2.96558188506968</v>
      </c>
      <c r="K213" s="13" t="n">
        <f aca="false">1/J213</f>
        <v>0.337201951844437</v>
      </c>
    </row>
    <row r="214" customFormat="false" ht="14.25" hidden="false" customHeight="false" outlineLevel="0" collapsed="false">
      <c r="A214" s="3" t="s">
        <v>132</v>
      </c>
      <c r="B214" s="1" t="s">
        <v>133</v>
      </c>
      <c r="C214" s="1" t="s">
        <v>16</v>
      </c>
      <c r="D214" s="1" t="n">
        <v>1.56760766260192</v>
      </c>
      <c r="E214" s="1" t="n">
        <v>2.85348507191091</v>
      </c>
      <c r="F214" s="1" t="n">
        <v>7.1817712248405</v>
      </c>
      <c r="G214" s="10" t="n">
        <v>9.618785966423E-008</v>
      </c>
      <c r="H214" s="11" t="n">
        <v>8.38129970657951E-006</v>
      </c>
      <c r="I214" s="4" t="n">
        <v>7.86371511324834</v>
      </c>
      <c r="J214" s="12" t="n">
        <f aca="false">POWER(2,D214)</f>
        <v>2.96412782265622</v>
      </c>
      <c r="K214" s="13" t="n">
        <f aca="false">1/J214</f>
        <v>0.337367367343787</v>
      </c>
    </row>
    <row r="215" customFormat="false" ht="14.25" hidden="false" customHeight="false" outlineLevel="0" collapsed="false">
      <c r="A215" s="3" t="s">
        <v>108</v>
      </c>
      <c r="B215" s="1" t="s">
        <v>109</v>
      </c>
      <c r="C215" s="1" t="s">
        <v>16</v>
      </c>
      <c r="D215" s="1" t="n">
        <v>1.56058884150336</v>
      </c>
      <c r="E215" s="1" t="n">
        <v>2.4166867502274</v>
      </c>
      <c r="F215" s="1" t="n">
        <v>5.74521903973674</v>
      </c>
      <c r="G215" s="10" t="n">
        <v>4.03553733306048E-006</v>
      </c>
      <c r="H215" s="14" t="n">
        <v>0.000171614842601943</v>
      </c>
      <c r="I215" s="4" t="n">
        <v>4.26228385109801</v>
      </c>
      <c r="J215" s="12" t="n">
        <f aca="false">POWER(2,D215)</f>
        <v>2.9497421374621</v>
      </c>
      <c r="K215" s="13" t="n">
        <f aca="false">1/J215</f>
        <v>0.339012684295306</v>
      </c>
    </row>
    <row r="216" customFormat="false" ht="14.25" hidden="false" customHeight="false" outlineLevel="0" collapsed="false">
      <c r="A216" s="3" t="s">
        <v>151</v>
      </c>
      <c r="B216" s="1" t="s">
        <v>152</v>
      </c>
      <c r="C216" s="1" t="s">
        <v>16</v>
      </c>
      <c r="D216" s="1" t="n">
        <v>1.54711312205941</v>
      </c>
      <c r="E216" s="1" t="n">
        <v>3.64445049460658</v>
      </c>
      <c r="F216" s="1" t="n">
        <v>9.85971642756787</v>
      </c>
      <c r="G216" s="10" t="n">
        <v>1.77121274056617E-010</v>
      </c>
      <c r="H216" s="11" t="n">
        <v>5.04157994474754E-008</v>
      </c>
      <c r="I216" s="4" t="n">
        <v>14.0267984568509</v>
      </c>
      <c r="J216" s="12" t="n">
        <f aca="false">POWER(2,D216)</f>
        <v>2.92231788774496</v>
      </c>
      <c r="K216" s="13" t="n">
        <f aca="false">1/J216</f>
        <v>0.342194120699053</v>
      </c>
    </row>
    <row r="217" customFormat="false" ht="14.25" hidden="false" customHeight="false" outlineLevel="0" collapsed="false">
      <c r="A217" s="3" t="s">
        <v>1084</v>
      </c>
      <c r="B217" s="1"/>
      <c r="C217" s="1" t="s">
        <v>16</v>
      </c>
      <c r="D217" s="1" t="n">
        <v>1.54366645560857</v>
      </c>
      <c r="E217" s="1" t="n">
        <v>-0.254689208397796</v>
      </c>
      <c r="F217" s="1" t="n">
        <v>4.2391819541713</v>
      </c>
      <c r="G217" s="1" t="n">
        <v>0.000231380723039895</v>
      </c>
      <c r="H217" s="14" t="n">
        <v>0.00365294537820354</v>
      </c>
      <c r="I217" s="4" t="n">
        <v>0.59838513075974</v>
      </c>
      <c r="J217" s="12" t="n">
        <f aca="false">POWER(2,D217)</f>
        <v>2.91534466556921</v>
      </c>
      <c r="K217" s="13" t="n">
        <f aca="false">1/J217</f>
        <v>0.343012615904458</v>
      </c>
    </row>
    <row r="218" customFormat="false" ht="14.25" hidden="false" customHeight="false" outlineLevel="0" collapsed="false">
      <c r="A218" s="3" t="s">
        <v>1085</v>
      </c>
      <c r="B218" s="1" t="s">
        <v>1086</v>
      </c>
      <c r="C218" s="1" t="s">
        <v>16</v>
      </c>
      <c r="D218" s="1" t="n">
        <v>1.5348594922283</v>
      </c>
      <c r="E218" s="1" t="n">
        <v>4.43675229247425</v>
      </c>
      <c r="F218" s="1" t="n">
        <v>7.82147290531231</v>
      </c>
      <c r="G218" s="10" t="n">
        <v>1.96323402282107E-008</v>
      </c>
      <c r="H218" s="11" t="n">
        <v>2.2777782564774E-006</v>
      </c>
      <c r="I218" s="4" t="n">
        <v>9.26696108763581</v>
      </c>
      <c r="J218" s="12" t="n">
        <f aca="false">POWER(2,D218)</f>
        <v>2.89760209046472</v>
      </c>
      <c r="K218" s="13" t="n">
        <f aca="false">1/J218</f>
        <v>0.34511294814797</v>
      </c>
    </row>
    <row r="219" customFormat="false" ht="14.25" hidden="false" customHeight="false" outlineLevel="0" collapsed="false">
      <c r="A219" s="3" t="s">
        <v>1087</v>
      </c>
      <c r="B219" s="1"/>
      <c r="C219" s="1" t="s">
        <v>16</v>
      </c>
      <c r="D219" s="1" t="n">
        <v>1.53266260806264</v>
      </c>
      <c r="E219" s="1" t="n">
        <v>0.0683536322540331</v>
      </c>
      <c r="F219" s="1" t="n">
        <v>5.22056988678872</v>
      </c>
      <c r="G219" s="20" t="n">
        <v>1.64718783239658E-005</v>
      </c>
      <c r="H219" s="14" t="n">
        <v>0.000514095991900616</v>
      </c>
      <c r="I219" s="4" t="n">
        <v>3.03154807366535</v>
      </c>
      <c r="J219" s="12" t="n">
        <f aca="false">POWER(2,D219)</f>
        <v>2.89319308391575</v>
      </c>
      <c r="K219" s="13" t="n">
        <f aca="false">1/J219</f>
        <v>0.345638874072852</v>
      </c>
    </row>
    <row r="220" customFormat="false" ht="14.25" hidden="false" customHeight="false" outlineLevel="0" collapsed="false">
      <c r="A220" s="3" t="s">
        <v>1088</v>
      </c>
      <c r="B220" s="1" t="s">
        <v>1089</v>
      </c>
      <c r="C220" s="1" t="s">
        <v>16</v>
      </c>
      <c r="D220" s="1" t="n">
        <v>1.52727359342857</v>
      </c>
      <c r="E220" s="1" t="n">
        <v>-2.01293904912078</v>
      </c>
      <c r="F220" s="1" t="n">
        <v>2.86367951272158</v>
      </c>
      <c r="G220" s="4" t="n">
        <v>0.00796947907250344</v>
      </c>
      <c r="H220" s="14" t="n">
        <v>0.0444442108776916</v>
      </c>
      <c r="I220" s="4" t="n">
        <v>-2.44135725119522</v>
      </c>
      <c r="J220" s="12" t="n">
        <f aca="false">POWER(2,D220)</f>
        <v>2.88240606681539</v>
      </c>
      <c r="K220" s="13" t="n">
        <f aca="false">1/J220</f>
        <v>0.346932381080104</v>
      </c>
    </row>
    <row r="221" customFormat="false" ht="14.25" hidden="false" customHeight="false" outlineLevel="0" collapsed="false">
      <c r="A221" s="3" t="s">
        <v>1090</v>
      </c>
      <c r="B221" s="1"/>
      <c r="C221" s="1" t="s">
        <v>16</v>
      </c>
      <c r="D221" s="1" t="n">
        <v>1.52624728771239</v>
      </c>
      <c r="E221" s="1" t="n">
        <v>3.54980714635461</v>
      </c>
      <c r="F221" s="1" t="n">
        <v>6.05881800903141</v>
      </c>
      <c r="G221" s="20" t="n">
        <v>1.75543006441816E-006</v>
      </c>
      <c r="H221" s="11" t="n">
        <v>8.72387499220373E-005</v>
      </c>
      <c r="I221" s="4" t="n">
        <v>4.83009683688055</v>
      </c>
      <c r="J221" s="12" t="n">
        <f aca="false">POWER(2,D221)</f>
        <v>2.88035630732065</v>
      </c>
      <c r="K221" s="13" t="n">
        <f aca="false">1/J221</f>
        <v>0.347179269959908</v>
      </c>
    </row>
    <row r="222" customFormat="false" ht="14.25" hidden="false" customHeight="false" outlineLevel="0" collapsed="false">
      <c r="A222" s="3" t="s">
        <v>1091</v>
      </c>
      <c r="B222" s="1" t="s">
        <v>1092</v>
      </c>
      <c r="C222" s="1" t="s">
        <v>16</v>
      </c>
      <c r="D222" s="1" t="n">
        <v>1.51663850092666</v>
      </c>
      <c r="E222" s="1" t="n">
        <v>-0.566450306941338</v>
      </c>
      <c r="F222" s="1" t="n">
        <v>3.93634582233396</v>
      </c>
      <c r="G222" s="4" t="n">
        <v>0.000518049446228355</v>
      </c>
      <c r="H222" s="14" t="n">
        <v>0.00649021102000171</v>
      </c>
      <c r="I222" s="4" t="n">
        <v>-0.118747322583819</v>
      </c>
      <c r="J222" s="12" t="n">
        <f aca="false">POWER(2,D222)</f>
        <v>2.86123600440536</v>
      </c>
      <c r="K222" s="13" t="n">
        <f aca="false">1/J222</f>
        <v>0.34949930675426</v>
      </c>
    </row>
    <row r="223" customFormat="false" ht="14.25" hidden="false" customHeight="false" outlineLevel="0" collapsed="false">
      <c r="A223" s="3" t="s">
        <v>1093</v>
      </c>
      <c r="B223" s="1"/>
      <c r="C223" s="1" t="s">
        <v>16</v>
      </c>
      <c r="D223" s="1" t="n">
        <v>1.51643177066507</v>
      </c>
      <c r="E223" s="1" t="n">
        <v>-0.809613879645095</v>
      </c>
      <c r="F223" s="1" t="n">
        <v>3.52859852414933</v>
      </c>
      <c r="G223" s="1" t="n">
        <v>0.00150570641830109</v>
      </c>
      <c r="H223" s="14" t="n">
        <v>0.0137366754777315</v>
      </c>
      <c r="I223" s="4" t="n">
        <v>-1.07081998996906</v>
      </c>
      <c r="J223" s="12" t="n">
        <f aca="false">POWER(2,D223)</f>
        <v>2.86082603440249</v>
      </c>
      <c r="K223" s="13" t="n">
        <f aca="false">1/J223</f>
        <v>0.349549391670318</v>
      </c>
    </row>
    <row r="224" customFormat="false" ht="14.25" hidden="false" customHeight="false" outlineLevel="0" collapsed="false">
      <c r="A224" s="3" t="s">
        <v>413</v>
      </c>
      <c r="B224" s="1"/>
      <c r="C224" s="1" t="s">
        <v>16</v>
      </c>
      <c r="D224" s="1" t="n">
        <v>1.51367070485554</v>
      </c>
      <c r="E224" s="1" t="n">
        <v>4.81461825139356</v>
      </c>
      <c r="F224" s="1" t="n">
        <v>10.6037687768841</v>
      </c>
      <c r="G224" s="20" t="n">
        <v>3.63212598943288E-011</v>
      </c>
      <c r="H224" s="11" t="n">
        <v>1.49112741581563E-008</v>
      </c>
      <c r="I224" s="4" t="n">
        <v>15.559695439668</v>
      </c>
      <c r="J224" s="12" t="n">
        <f aca="false">POWER(2,D224)</f>
        <v>2.85535614994126</v>
      </c>
      <c r="K224" s="13" t="n">
        <f aca="false">1/J224</f>
        <v>0.350219008588674</v>
      </c>
    </row>
    <row r="225" customFormat="false" ht="14.25" hidden="false" customHeight="false" outlineLevel="0" collapsed="false">
      <c r="A225" s="3" t="s">
        <v>320</v>
      </c>
      <c r="B225" s="1" t="s">
        <v>321</v>
      </c>
      <c r="C225" s="1" t="s">
        <v>16</v>
      </c>
      <c r="D225" s="1" t="n">
        <v>1.50981709684509</v>
      </c>
      <c r="E225" s="1" t="n">
        <v>5.70226739924454</v>
      </c>
      <c r="F225" s="1" t="n">
        <v>17.6182145534492</v>
      </c>
      <c r="G225" s="10" t="n">
        <v>2.07780602719812E-016</v>
      </c>
      <c r="H225" s="11" t="n">
        <v>2.21785015343127E-012</v>
      </c>
      <c r="I225" s="4" t="n">
        <v>27.4502572613628</v>
      </c>
      <c r="J225" s="12" t="n">
        <f aca="false">POWER(2,D225)</f>
        <v>2.84773933531438</v>
      </c>
      <c r="K225" s="13" t="n">
        <f aca="false">1/J225</f>
        <v>0.35115573521746</v>
      </c>
    </row>
    <row r="226" customFormat="false" ht="14.25" hidden="false" customHeight="false" outlineLevel="0" collapsed="false">
      <c r="A226" s="3" t="s">
        <v>1094</v>
      </c>
      <c r="B226" s="1" t="s">
        <v>1095</v>
      </c>
      <c r="C226" s="1" t="s">
        <v>16</v>
      </c>
      <c r="D226" s="1" t="n">
        <v>1.49953235755973</v>
      </c>
      <c r="E226" s="1" t="n">
        <v>10.6636855443933</v>
      </c>
      <c r="F226" s="1" t="n">
        <v>4.72035048103373</v>
      </c>
      <c r="G226" s="10" t="n">
        <v>6.34684235854872E-005</v>
      </c>
      <c r="H226" s="14" t="n">
        <v>0.00143834809628767</v>
      </c>
      <c r="I226" s="4" t="n">
        <v>1.54616461065558</v>
      </c>
      <c r="J226" s="12" t="n">
        <f aca="false">POWER(2,D226)</f>
        <v>2.82751045270095</v>
      </c>
      <c r="K226" s="13" t="n">
        <f aca="false">1/J226</f>
        <v>0.353668011746786</v>
      </c>
    </row>
    <row r="227" customFormat="false" ht="14.25" hidden="false" customHeight="false" outlineLevel="0" collapsed="false">
      <c r="A227" s="3" t="s">
        <v>1096</v>
      </c>
      <c r="B227" s="1"/>
      <c r="C227" s="1" t="s">
        <v>16</v>
      </c>
      <c r="D227" s="1" t="n">
        <v>1.49695098677602</v>
      </c>
      <c r="E227" s="1" t="n">
        <v>4.46835013049097</v>
      </c>
      <c r="F227" s="1" t="n">
        <v>6.82975366908587</v>
      </c>
      <c r="G227" s="20" t="n">
        <v>2.35574319813687E-007</v>
      </c>
      <c r="H227" s="11" t="n">
        <v>1.69900019573736E-005</v>
      </c>
      <c r="I227" s="4" t="n">
        <v>6.80198576315748</v>
      </c>
      <c r="J227" s="12" t="n">
        <f aca="false">POWER(2,D227)</f>
        <v>2.82245579683083</v>
      </c>
      <c r="K227" s="13" t="n">
        <f aca="false">1/J227</f>
        <v>0.354301385737499</v>
      </c>
    </row>
    <row r="228" customFormat="false" ht="14.25" hidden="false" customHeight="false" outlineLevel="0" collapsed="false">
      <c r="A228" s="3" t="s">
        <v>1097</v>
      </c>
      <c r="B228" s="1" t="s">
        <v>1098</v>
      </c>
      <c r="C228" s="1" t="s">
        <v>16</v>
      </c>
      <c r="D228" s="1" t="n">
        <v>1.49672657240323</v>
      </c>
      <c r="E228" s="1" t="n">
        <v>2.8087010480585</v>
      </c>
      <c r="F228" s="1" t="n">
        <v>5.63715842712555</v>
      </c>
      <c r="G228" s="10" t="n">
        <v>5.38498017778411E-006</v>
      </c>
      <c r="H228" s="14" t="n">
        <v>0.000218137679004431</v>
      </c>
      <c r="I228" s="4" t="n">
        <v>3.81531417405258</v>
      </c>
      <c r="J228" s="12" t="n">
        <f aca="false">POWER(2,D228)</f>
        <v>2.82201679179607</v>
      </c>
      <c r="K228" s="13" t="n">
        <f aca="false">1/J228</f>
        <v>0.354356502380537</v>
      </c>
    </row>
    <row r="229" customFormat="false" ht="14.25" hidden="false" customHeight="false" outlineLevel="0" collapsed="false">
      <c r="A229" s="3" t="s">
        <v>1099</v>
      </c>
      <c r="B229" s="1" t="s">
        <v>1100</v>
      </c>
      <c r="C229" s="1" t="s">
        <v>16</v>
      </c>
      <c r="D229" s="1" t="n">
        <v>1.48544841824452</v>
      </c>
      <c r="E229" s="1" t="n">
        <v>-0.709021625337717</v>
      </c>
      <c r="F229" s="1" t="n">
        <v>4.83405076066466</v>
      </c>
      <c r="G229" s="10" t="n">
        <v>4.67047143877882E-005</v>
      </c>
      <c r="H229" s="14" t="n">
        <v>0.00114209878894674</v>
      </c>
      <c r="I229" s="4" t="n">
        <v>2.04638750926002</v>
      </c>
      <c r="J229" s="12" t="n">
        <f aca="false">POWER(2,D229)</f>
        <v>2.8000419045319</v>
      </c>
      <c r="K229" s="13" t="n">
        <f aca="false">1/J229</f>
        <v>0.357137512257045</v>
      </c>
    </row>
    <row r="230" customFormat="false" ht="14.25" hidden="false" customHeight="false" outlineLevel="0" collapsed="false">
      <c r="A230" s="3" t="s">
        <v>1101</v>
      </c>
      <c r="B230" s="1" t="s">
        <v>1102</v>
      </c>
      <c r="C230" s="1" t="s">
        <v>16</v>
      </c>
      <c r="D230" s="1" t="n">
        <v>1.48147771934963</v>
      </c>
      <c r="E230" s="1" t="n">
        <v>4.99783881064086</v>
      </c>
      <c r="F230" s="1" t="n">
        <v>7.02699832432422</v>
      </c>
      <c r="G230" s="10" t="n">
        <v>1.42357905980089E-007</v>
      </c>
      <c r="H230" s="11" t="n">
        <v>1.12557650994924E-005</v>
      </c>
      <c r="I230" s="4" t="n">
        <v>7.26789597799251</v>
      </c>
      <c r="J230" s="12" t="n">
        <f aca="false">POWER(2,D230)</f>
        <v>2.79234600420568</v>
      </c>
      <c r="K230" s="13" t="n">
        <f aca="false">1/J230</f>
        <v>0.358121808147649</v>
      </c>
    </row>
    <row r="231" customFormat="false" ht="14.25" hidden="false" customHeight="false" outlineLevel="0" collapsed="false">
      <c r="A231" s="3" t="s">
        <v>1103</v>
      </c>
      <c r="B231" s="1" t="s">
        <v>1104</v>
      </c>
      <c r="C231" s="1" t="s">
        <v>16</v>
      </c>
      <c r="D231" s="1" t="n">
        <v>1.48062859002999</v>
      </c>
      <c r="E231" s="1" t="n">
        <v>-0.544490354539623</v>
      </c>
      <c r="F231" s="1" t="n">
        <v>3.85232016144413</v>
      </c>
      <c r="G231" s="4" t="n">
        <v>0.000646734300320083</v>
      </c>
      <c r="H231" s="14" t="n">
        <v>0.00748318907492311</v>
      </c>
      <c r="I231" s="4" t="n">
        <v>-0.345170178299901</v>
      </c>
      <c r="J231" s="12" t="n">
        <f aca="false">POWER(2,D231)</f>
        <v>2.79070299222995</v>
      </c>
      <c r="K231" s="13" t="n">
        <f aca="false">1/J231</f>
        <v>0.358332650512886</v>
      </c>
    </row>
    <row r="232" customFormat="false" ht="14.25" hidden="false" customHeight="false" outlineLevel="0" collapsed="false">
      <c r="A232" s="3" t="s">
        <v>1105</v>
      </c>
      <c r="B232" s="1" t="s">
        <v>1106</v>
      </c>
      <c r="C232" s="1" t="s">
        <v>16</v>
      </c>
      <c r="D232" s="1" t="n">
        <v>1.48058015489881</v>
      </c>
      <c r="E232" s="1" t="n">
        <v>6.4935737500394</v>
      </c>
      <c r="F232" s="1" t="n">
        <v>7.4770992994392</v>
      </c>
      <c r="G232" s="10" t="n">
        <v>4.58919556276456E-008</v>
      </c>
      <c r="H232" s="11" t="n">
        <v>4.68756683607166E-006</v>
      </c>
      <c r="I232" s="4" t="n">
        <v>8.43229491219727</v>
      </c>
      <c r="J232" s="12" t="n">
        <f aca="false">POWER(2,D232)</f>
        <v>2.79060930243916</v>
      </c>
      <c r="K232" s="13" t="n">
        <f aca="false">1/J232</f>
        <v>0.358344680900311</v>
      </c>
    </row>
    <row r="233" customFormat="false" ht="14.25" hidden="false" customHeight="false" outlineLevel="0" collapsed="false">
      <c r="A233" s="3" t="s">
        <v>212</v>
      </c>
      <c r="B233" s="1"/>
      <c r="C233" s="1" t="s">
        <v>16</v>
      </c>
      <c r="D233" s="1" t="n">
        <v>1.4803816539922</v>
      </c>
      <c r="E233" s="1" t="n">
        <v>3.60868808852595</v>
      </c>
      <c r="F233" s="1" t="n">
        <v>6.95008496470276</v>
      </c>
      <c r="G233" s="20" t="n">
        <v>1.73160077807685E-007</v>
      </c>
      <c r="H233" s="11" t="n">
        <v>1.32971990684837E-005</v>
      </c>
      <c r="I233" s="4" t="n">
        <v>7.16085291941834</v>
      </c>
      <c r="J233" s="12" t="n">
        <f aca="false">POWER(2,D233)</f>
        <v>2.79022536795939</v>
      </c>
      <c r="K233" s="13" t="n">
        <f aca="false">1/J233</f>
        <v>0.358393989060225</v>
      </c>
    </row>
    <row r="234" customFormat="false" ht="14.25" hidden="false" customHeight="false" outlineLevel="0" collapsed="false">
      <c r="A234" s="3" t="s">
        <v>1107</v>
      </c>
      <c r="B234" s="1" t="s">
        <v>1108</v>
      </c>
      <c r="C234" s="1" t="s">
        <v>16</v>
      </c>
      <c r="D234" s="1" t="n">
        <v>1.47733535407601</v>
      </c>
      <c r="E234" s="1" t="n">
        <v>2.72313745293838</v>
      </c>
      <c r="F234" s="1" t="n">
        <v>4.14572395065212</v>
      </c>
      <c r="G234" s="4" t="n">
        <v>0.000296998953569544</v>
      </c>
      <c r="H234" s="14" t="n">
        <v>0.00429853129545941</v>
      </c>
      <c r="I234" s="4" t="n">
        <v>-0.307910931409745</v>
      </c>
      <c r="J234" s="12" t="n">
        <f aca="false">POWER(2,D234)</f>
        <v>2.7843399275158</v>
      </c>
      <c r="K234" s="13" t="n">
        <f aca="false">1/J234</f>
        <v>0.359151549750682</v>
      </c>
    </row>
    <row r="235" customFormat="false" ht="14.25" hidden="false" customHeight="false" outlineLevel="0" collapsed="false">
      <c r="A235" s="3" t="s">
        <v>453</v>
      </c>
      <c r="B235" s="1" t="s">
        <v>454</v>
      </c>
      <c r="C235" s="1" t="s">
        <v>16</v>
      </c>
      <c r="D235" s="1" t="n">
        <v>1.47237361600475</v>
      </c>
      <c r="E235" s="1" t="n">
        <v>8.23057199709767</v>
      </c>
      <c r="F235" s="1" t="n">
        <v>7.60753518639871</v>
      </c>
      <c r="G235" s="10" t="n">
        <v>3.32117848119687E-008</v>
      </c>
      <c r="H235" s="11" t="n">
        <v>3.58368449659685E-006</v>
      </c>
      <c r="I235" s="4" t="n">
        <v>8.86292503350623</v>
      </c>
      <c r="J235" s="12" t="n">
        <f aca="false">POWER(2,D235)</f>
        <v>2.77478043255548</v>
      </c>
      <c r="K235" s="13" t="n">
        <f aca="false">1/J235</f>
        <v>0.360388875554753</v>
      </c>
    </row>
    <row r="236" customFormat="false" ht="14.25" hidden="false" customHeight="false" outlineLevel="0" collapsed="false">
      <c r="A236" s="3" t="s">
        <v>337</v>
      </c>
      <c r="B236" s="1" t="s">
        <v>338</v>
      </c>
      <c r="C236" s="1" t="s">
        <v>16</v>
      </c>
      <c r="D236" s="1" t="n">
        <v>1.4655396196904</v>
      </c>
      <c r="E236" s="1" t="n">
        <v>4.26478970605045</v>
      </c>
      <c r="F236" s="1" t="n">
        <v>14.6564660327993</v>
      </c>
      <c r="G236" s="10" t="n">
        <v>1.95664740633665E-014</v>
      </c>
      <c r="H236" s="11" t="n">
        <v>5.22131360380936E-011</v>
      </c>
      <c r="I236" s="4" t="n">
        <v>23.0237828677169</v>
      </c>
      <c r="J236" s="12" t="n">
        <f aca="false">POWER(2,D236)</f>
        <v>2.7616674763236</v>
      </c>
      <c r="K236" s="13" t="n">
        <f aca="false">1/J236</f>
        <v>0.362100074890705</v>
      </c>
    </row>
    <row r="237" customFormat="false" ht="14.25" hidden="false" customHeight="false" outlineLevel="0" collapsed="false">
      <c r="A237" s="3" t="s">
        <v>1109</v>
      </c>
      <c r="B237" s="1"/>
      <c r="C237" s="1" t="s">
        <v>16</v>
      </c>
      <c r="D237" s="1" t="n">
        <v>1.46503428704194</v>
      </c>
      <c r="E237" s="1" t="n">
        <v>-0.215839035707834</v>
      </c>
      <c r="F237" s="1" t="n">
        <v>3.63630187423824</v>
      </c>
      <c r="G237" s="1" t="n">
        <v>0.00113883312819137</v>
      </c>
      <c r="H237" s="14" t="n">
        <v>0.0110709515576636</v>
      </c>
      <c r="I237" s="4" t="n">
        <v>-0.856285829126615</v>
      </c>
      <c r="J237" s="12" t="n">
        <f aca="false">POWER(2,D237)</f>
        <v>2.76070031672472</v>
      </c>
      <c r="K237" s="13" t="n">
        <f aca="false">1/J237</f>
        <v>0.36222692986336</v>
      </c>
    </row>
    <row r="238" customFormat="false" ht="14.25" hidden="false" customHeight="false" outlineLevel="0" collapsed="false">
      <c r="A238" s="3" t="s">
        <v>1110</v>
      </c>
      <c r="B238" s="1"/>
      <c r="C238" s="1" t="s">
        <v>16</v>
      </c>
      <c r="D238" s="1" t="n">
        <v>1.45557993866215</v>
      </c>
      <c r="E238" s="1" t="n">
        <v>3.34781440960486</v>
      </c>
      <c r="F238" s="1" t="n">
        <v>5.29312588436637</v>
      </c>
      <c r="G238" s="20" t="n">
        <v>1.35499626634259E-005</v>
      </c>
      <c r="H238" s="14" t="n">
        <v>0.000440280978597892</v>
      </c>
      <c r="I238" s="4" t="n">
        <v>2.93327456762263</v>
      </c>
      <c r="J238" s="12" t="n">
        <f aca="false">POWER(2,D238)</f>
        <v>2.7426678938476</v>
      </c>
      <c r="K238" s="13" t="n">
        <f aca="false">1/J238</f>
        <v>0.364608490237997</v>
      </c>
    </row>
    <row r="239" customFormat="false" ht="14.25" hidden="false" customHeight="false" outlineLevel="0" collapsed="false">
      <c r="A239" s="3" t="s">
        <v>245</v>
      </c>
      <c r="B239" s="1" t="s">
        <v>246</v>
      </c>
      <c r="C239" s="1" t="s">
        <v>16</v>
      </c>
      <c r="D239" s="1" t="n">
        <v>1.45491766229988</v>
      </c>
      <c r="E239" s="1" t="n">
        <v>5.91643690845744</v>
      </c>
      <c r="F239" s="1" t="n">
        <v>5.59118337789125</v>
      </c>
      <c r="G239" s="10" t="n">
        <v>6.08951495452595E-006</v>
      </c>
      <c r="H239" s="14" t="n">
        <v>0.000241185464284267</v>
      </c>
      <c r="I239" s="4" t="n">
        <v>3.51801252593763</v>
      </c>
      <c r="J239" s="12" t="n">
        <f aca="false">POWER(2,D239)</f>
        <v>2.7414091473951</v>
      </c>
      <c r="K239" s="13" t="n">
        <f aca="false">1/J239</f>
        <v>0.364775904009149</v>
      </c>
    </row>
    <row r="240" customFormat="false" ht="14.25" hidden="false" customHeight="false" outlineLevel="0" collapsed="false">
      <c r="A240" s="3" t="s">
        <v>1111</v>
      </c>
      <c r="B240" s="1" t="s">
        <v>1112</v>
      </c>
      <c r="C240" s="1" t="s">
        <v>16</v>
      </c>
      <c r="D240" s="1" t="n">
        <v>1.45488127527658</v>
      </c>
      <c r="E240" s="1" t="n">
        <v>3.80195020929714</v>
      </c>
      <c r="F240" s="1" t="n">
        <v>12.0950434506842</v>
      </c>
      <c r="G240" s="10" t="n">
        <v>1.85576101286793E-012</v>
      </c>
      <c r="H240" s="11" t="n">
        <v>1.46728837417424E-009</v>
      </c>
      <c r="I240" s="4" t="n">
        <v>18.532830641475</v>
      </c>
      <c r="J240" s="12" t="n">
        <f aca="false">POWER(2,D240)</f>
        <v>2.74134000564459</v>
      </c>
      <c r="K240" s="13" t="n">
        <f aca="false">1/J240</f>
        <v>0.364785104343474</v>
      </c>
    </row>
    <row r="241" customFormat="false" ht="14.25" hidden="false" customHeight="false" outlineLevel="0" collapsed="false">
      <c r="A241" s="3" t="s">
        <v>1113</v>
      </c>
      <c r="B241" s="1"/>
      <c r="C241" s="1" t="s">
        <v>16</v>
      </c>
      <c r="D241" s="1" t="n">
        <v>1.45415322577009</v>
      </c>
      <c r="E241" s="1" t="n">
        <v>0.795006076728782</v>
      </c>
      <c r="F241" s="1" t="n">
        <v>6.3574141472523</v>
      </c>
      <c r="G241" s="20" t="n">
        <v>8.00760483768728E-007</v>
      </c>
      <c r="H241" s="11" t="n">
        <v>4.60771827695278E-005</v>
      </c>
      <c r="I241" s="4" t="n">
        <v>5.88719637577872</v>
      </c>
      <c r="J241" s="12" t="n">
        <f aca="false">POWER(2,D241)</f>
        <v>2.7399569498547</v>
      </c>
      <c r="K241" s="13" t="n">
        <f aca="false">1/J241</f>
        <v>0.364969237948439</v>
      </c>
    </row>
    <row r="242" customFormat="false" ht="14.25" hidden="false" customHeight="false" outlineLevel="0" collapsed="false">
      <c r="A242" s="3" t="s">
        <v>1114</v>
      </c>
      <c r="B242" s="1"/>
      <c r="C242" s="1" t="s">
        <v>16</v>
      </c>
      <c r="D242" s="1" t="n">
        <v>1.44639860954245</v>
      </c>
      <c r="E242" s="1" t="n">
        <v>-0.733766275240362</v>
      </c>
      <c r="F242" s="1" t="n">
        <v>3.18223263768157</v>
      </c>
      <c r="G242" s="1" t="n">
        <v>0.0036375091194851</v>
      </c>
      <c r="H242" s="14" t="n">
        <v>0.0255607454518657</v>
      </c>
      <c r="I242" s="4" t="n">
        <v>-1.8529214413885</v>
      </c>
      <c r="J242" s="12" t="n">
        <f aca="false">POWER(2,D242)</f>
        <v>2.7252689436706</v>
      </c>
      <c r="K242" s="13" t="n">
        <f aca="false">1/J242</f>
        <v>0.366936262317334</v>
      </c>
    </row>
    <row r="243" customFormat="false" ht="14.25" hidden="false" customHeight="false" outlineLevel="0" collapsed="false">
      <c r="A243" s="3" t="s">
        <v>1115</v>
      </c>
      <c r="B243" s="1"/>
      <c r="C243" s="1" t="s">
        <v>16</v>
      </c>
      <c r="D243" s="1" t="n">
        <v>1.43899701829487</v>
      </c>
      <c r="E243" s="1" t="n">
        <v>0.331084730260057</v>
      </c>
      <c r="F243" s="1" t="n">
        <v>4.51697820941834</v>
      </c>
      <c r="G243" s="1" t="n">
        <v>0.000109780465154668</v>
      </c>
      <c r="H243" s="14" t="n">
        <v>0.00214679816232259</v>
      </c>
      <c r="I243" s="4" t="n">
        <v>1.25842010143732</v>
      </c>
      <c r="J243" s="12" t="n">
        <f aca="false">POWER(2,D243)</f>
        <v>2.71132304993882</v>
      </c>
      <c r="K243" s="13" t="n">
        <f aca="false">1/J243</f>
        <v>0.368823626540027</v>
      </c>
    </row>
    <row r="244" customFormat="false" ht="14.25" hidden="false" customHeight="false" outlineLevel="0" collapsed="false">
      <c r="A244" s="3" t="s">
        <v>1116</v>
      </c>
      <c r="B244" s="1" t="s">
        <v>1117</v>
      </c>
      <c r="C244" s="1" t="s">
        <v>16</v>
      </c>
      <c r="D244" s="1" t="n">
        <v>1.43083309612822</v>
      </c>
      <c r="E244" s="1" t="n">
        <v>-0.640541307174882</v>
      </c>
      <c r="F244" s="1" t="n">
        <v>5.04508427317953</v>
      </c>
      <c r="G244" s="10" t="n">
        <v>2.64314315574025E-005</v>
      </c>
      <c r="H244" s="14" t="n">
        <v>0.00074244500116767</v>
      </c>
      <c r="I244" s="4" t="n">
        <v>2.51261385265729</v>
      </c>
      <c r="J244" s="12" t="n">
        <f aca="false">POWER(2,D244)</f>
        <v>2.69602354530358</v>
      </c>
      <c r="K244" s="13" t="n">
        <f aca="false">1/J244</f>
        <v>0.370916641934371</v>
      </c>
    </row>
    <row r="245" customFormat="false" ht="14.25" hidden="false" customHeight="false" outlineLevel="0" collapsed="false">
      <c r="A245" s="3" t="s">
        <v>1118</v>
      </c>
      <c r="B245" s="1"/>
      <c r="C245" s="1" t="s">
        <v>16</v>
      </c>
      <c r="D245" s="1" t="n">
        <v>1.42922615644673</v>
      </c>
      <c r="E245" s="1" t="n">
        <v>2.14928953944913</v>
      </c>
      <c r="F245" s="1" t="n">
        <v>9.36059286011467</v>
      </c>
      <c r="G245" s="20" t="n">
        <v>5.33416953613623E-010</v>
      </c>
      <c r="H245" s="11" t="n">
        <v>1.21142394954719E-007</v>
      </c>
      <c r="I245" s="4" t="n">
        <v>12.9641234823942</v>
      </c>
      <c r="J245" s="12" t="n">
        <f aca="false">POWER(2,D245)</f>
        <v>2.69302226283788</v>
      </c>
      <c r="K245" s="13" t="n">
        <f aca="false">1/J245</f>
        <v>0.37133001601933</v>
      </c>
    </row>
    <row r="246" customFormat="false" ht="14.25" hidden="false" customHeight="false" outlineLevel="0" collapsed="false">
      <c r="A246" s="3" t="s">
        <v>1119</v>
      </c>
      <c r="B246" s="1" t="s">
        <v>1120</v>
      </c>
      <c r="C246" s="1" t="s">
        <v>16</v>
      </c>
      <c r="D246" s="1" t="n">
        <v>1.42252114382121</v>
      </c>
      <c r="E246" s="1" t="n">
        <v>7.705099943132</v>
      </c>
      <c r="F246" s="1" t="n">
        <v>5.36550443903395</v>
      </c>
      <c r="G246" s="10" t="n">
        <v>1.11538421965591E-005</v>
      </c>
      <c r="H246" s="14" t="n">
        <v>0.000380979557139429</v>
      </c>
      <c r="I246" s="4" t="n">
        <v>3.08941247529574</v>
      </c>
      <c r="J246" s="12" t="n">
        <f aca="false">POWER(2,D246)</f>
        <v>2.68053531807481</v>
      </c>
      <c r="K246" s="13" t="n">
        <f aca="false">1/J246</f>
        <v>0.373059811320901</v>
      </c>
    </row>
    <row r="247" customFormat="false" ht="14.25" hidden="false" customHeight="false" outlineLevel="0" collapsed="false">
      <c r="A247" s="3" t="s">
        <v>1121</v>
      </c>
      <c r="B247" s="22" t="n">
        <v>38991</v>
      </c>
      <c r="C247" s="1" t="s">
        <v>16</v>
      </c>
      <c r="D247" s="1" t="n">
        <v>1.42218907126501</v>
      </c>
      <c r="E247" s="1" t="n">
        <v>1.20318498729834</v>
      </c>
      <c r="F247" s="1" t="n">
        <v>3.32301683392098</v>
      </c>
      <c r="G247" s="4" t="n">
        <v>0.00254981476522921</v>
      </c>
      <c r="H247" s="14" t="n">
        <v>0.0200196563472281</v>
      </c>
      <c r="I247" s="4" t="n">
        <v>-1.71177550993411</v>
      </c>
      <c r="J247" s="12" t="n">
        <f aca="false">POWER(2,D247)</f>
        <v>2.67991839644235</v>
      </c>
      <c r="K247" s="13" t="n">
        <f aca="false">1/J247</f>
        <v>0.373145690304421</v>
      </c>
    </row>
    <row r="248" customFormat="false" ht="14.25" hidden="false" customHeight="false" outlineLevel="0" collapsed="false">
      <c r="A248" s="3" t="s">
        <v>329</v>
      </c>
      <c r="B248" s="1"/>
      <c r="C248" s="1" t="s">
        <v>16</v>
      </c>
      <c r="D248" s="1" t="n">
        <v>1.41771284918133</v>
      </c>
      <c r="E248" s="1" t="n">
        <v>3.46065013462829</v>
      </c>
      <c r="F248" s="1" t="n">
        <v>9.47249344924042</v>
      </c>
      <c r="G248" s="20" t="n">
        <v>4.15433575878805E-010</v>
      </c>
      <c r="H248" s="11" t="n">
        <v>1.00780408839326E-007</v>
      </c>
      <c r="I248" s="4" t="n">
        <v>13.185630989867</v>
      </c>
      <c r="J248" s="12" t="n">
        <f aca="false">POWER(2,D248)</f>
        <v>2.67161635126874</v>
      </c>
      <c r="K248" s="13" t="n">
        <f aca="false">1/J248</f>
        <v>0.374305240168598</v>
      </c>
    </row>
    <row r="249" customFormat="false" ht="14.25" hidden="false" customHeight="false" outlineLevel="0" collapsed="false">
      <c r="A249" s="3" t="s">
        <v>130</v>
      </c>
      <c r="B249" s="1"/>
      <c r="C249" s="1" t="s">
        <v>16</v>
      </c>
      <c r="D249" s="1" t="n">
        <v>1.41756371715871</v>
      </c>
      <c r="E249" s="1" t="n">
        <v>4.27971481884906</v>
      </c>
      <c r="F249" s="1" t="n">
        <v>7.60816697056032</v>
      </c>
      <c r="G249" s="20" t="n">
        <v>3.31599773033107E-008</v>
      </c>
      <c r="H249" s="11" t="n">
        <v>3.58368449659685E-006</v>
      </c>
      <c r="I249" s="4" t="n">
        <v>8.74621739942557</v>
      </c>
      <c r="J249" s="12" t="n">
        <f aca="false">POWER(2,D249)</f>
        <v>2.67134019938152</v>
      </c>
      <c r="K249" s="13" t="n">
        <f aca="false">1/J249</f>
        <v>0.374343934266226</v>
      </c>
    </row>
    <row r="250" customFormat="false" ht="14.25" hidden="false" customHeight="false" outlineLevel="0" collapsed="false">
      <c r="A250" s="3" t="s">
        <v>387</v>
      </c>
      <c r="B250" s="1" t="s">
        <v>388</v>
      </c>
      <c r="C250" s="1" t="s">
        <v>16</v>
      </c>
      <c r="D250" s="1" t="n">
        <v>1.41365705852378</v>
      </c>
      <c r="E250" s="1" t="n">
        <v>7.02911171646526</v>
      </c>
      <c r="F250" s="1" t="n">
        <v>9.44056676458359</v>
      </c>
      <c r="G250" s="10" t="n">
        <v>4.46071293119184E-010</v>
      </c>
      <c r="H250" s="11" t="n">
        <v>1.0580811072787E-007</v>
      </c>
      <c r="I250" s="4" t="n">
        <v>13.0994238899502</v>
      </c>
      <c r="J250" s="12" t="n">
        <f aca="false">POWER(2,D250)</f>
        <v>2.6641162907103</v>
      </c>
      <c r="K250" s="13" t="n">
        <f aca="false">1/J250</f>
        <v>0.375358989953619</v>
      </c>
    </row>
    <row r="251" customFormat="false" ht="14.25" hidden="false" customHeight="false" outlineLevel="0" collapsed="false">
      <c r="A251" s="3" t="s">
        <v>1122</v>
      </c>
      <c r="B251" s="1"/>
      <c r="C251" s="1" t="s">
        <v>16</v>
      </c>
      <c r="D251" s="1" t="n">
        <v>1.41042379066825</v>
      </c>
      <c r="E251" s="1" t="n">
        <v>-0.729187848915681</v>
      </c>
      <c r="F251" s="1" t="n">
        <v>3.78398542574747</v>
      </c>
      <c r="G251" s="1" t="n">
        <v>0.000774083098676623</v>
      </c>
      <c r="H251" s="14" t="n">
        <v>0.00845735369021454</v>
      </c>
      <c r="I251" s="4" t="n">
        <v>-0.485685617723894</v>
      </c>
      <c r="J251" s="12" t="n">
        <f aca="false">POWER(2,D251)</f>
        <v>2.65815234392857</v>
      </c>
      <c r="K251" s="13" t="n">
        <f aca="false">1/J251</f>
        <v>0.376201161789721</v>
      </c>
    </row>
    <row r="252" customFormat="false" ht="14.25" hidden="false" customHeight="false" outlineLevel="0" collapsed="false">
      <c r="A252" s="3" t="s">
        <v>1123</v>
      </c>
      <c r="B252" s="1"/>
      <c r="C252" s="1" t="s">
        <v>16</v>
      </c>
      <c r="D252" s="1" t="n">
        <v>1.4055545817844</v>
      </c>
      <c r="E252" s="1" t="n">
        <v>2.25386873681156</v>
      </c>
      <c r="F252" s="1" t="n">
        <v>4.87771013321724</v>
      </c>
      <c r="G252" s="20" t="n">
        <v>4.15149535581999E-005</v>
      </c>
      <c r="H252" s="14" t="n">
        <v>0.00104511937330242</v>
      </c>
      <c r="I252" s="4" t="n">
        <v>1.90938145122678</v>
      </c>
      <c r="J252" s="12" t="n">
        <f aca="false">POWER(2,D252)</f>
        <v>2.64919599403719</v>
      </c>
      <c r="K252" s="13" t="n">
        <f aca="false">1/J252</f>
        <v>0.377473015303813</v>
      </c>
    </row>
    <row r="253" customFormat="false" ht="14.25" hidden="false" customHeight="false" outlineLevel="0" collapsed="false">
      <c r="A253" s="3" t="s">
        <v>417</v>
      </c>
      <c r="B253" s="1"/>
      <c r="C253" s="1" t="s">
        <v>16</v>
      </c>
      <c r="D253" s="1" t="n">
        <v>1.40534927526986</v>
      </c>
      <c r="E253" s="1" t="n">
        <v>4.04230219899563</v>
      </c>
      <c r="F253" s="1" t="n">
        <v>12.1612539669063</v>
      </c>
      <c r="G253" s="20" t="n">
        <v>1.63582895083705E-012</v>
      </c>
      <c r="H253" s="11" t="n">
        <v>1.37967141098328E-009</v>
      </c>
      <c r="I253" s="4" t="n">
        <v>18.6561310678864</v>
      </c>
      <c r="J253" s="12" t="n">
        <f aca="false">POWER(2,D253)</f>
        <v>2.64881902005313</v>
      </c>
      <c r="K253" s="13" t="n">
        <f aca="false">1/J253</f>
        <v>0.377526736417024</v>
      </c>
    </row>
    <row r="254" customFormat="false" ht="14.25" hidden="false" customHeight="false" outlineLevel="0" collapsed="false">
      <c r="A254" s="3" t="s">
        <v>1124</v>
      </c>
      <c r="B254" s="1"/>
      <c r="C254" s="1" t="s">
        <v>16</v>
      </c>
      <c r="D254" s="1" t="n">
        <v>1.39876204603542</v>
      </c>
      <c r="E254" s="1" t="n">
        <v>-1.84809351005233</v>
      </c>
      <c r="F254" s="1" t="n">
        <v>3.47862069590188</v>
      </c>
      <c r="G254" s="1" t="n">
        <v>0.00171277644808212</v>
      </c>
      <c r="H254" s="14" t="n">
        <v>0.0150236967747913</v>
      </c>
      <c r="I254" s="4" t="n">
        <v>-1.16836501747201</v>
      </c>
      <c r="J254" s="12" t="n">
        <f aca="false">POWER(2,D254)</f>
        <v>2.63675229478858</v>
      </c>
      <c r="K254" s="13" t="n">
        <f aca="false">1/J254</f>
        <v>0.379254434319239</v>
      </c>
    </row>
    <row r="255" customFormat="false" ht="14.25" hidden="false" customHeight="false" outlineLevel="0" collapsed="false">
      <c r="A255" s="3" t="s">
        <v>177</v>
      </c>
      <c r="B255" s="1" t="s">
        <v>178</v>
      </c>
      <c r="C255" s="1" t="s">
        <v>16</v>
      </c>
      <c r="D255" s="1" t="n">
        <v>1.39435773240035</v>
      </c>
      <c r="E255" s="1" t="n">
        <v>3.6409411854197</v>
      </c>
      <c r="F255" s="1" t="n">
        <v>5.55065092178024</v>
      </c>
      <c r="G255" s="10" t="n">
        <v>6.7874151254424E-006</v>
      </c>
      <c r="H255" s="14" t="n">
        <v>0.000262495902351348</v>
      </c>
      <c r="I255" s="4" t="n">
        <v>3.60084543478511</v>
      </c>
      <c r="J255" s="12" t="n">
        <f aca="false">POWER(2,D255)</f>
        <v>2.6287149928289</v>
      </c>
      <c r="K255" s="13" t="n">
        <f aca="false">1/J255</f>
        <v>0.380414005598929</v>
      </c>
    </row>
    <row r="256" customFormat="false" ht="14.25" hidden="false" customHeight="false" outlineLevel="0" collapsed="false">
      <c r="A256" s="3" t="s">
        <v>92</v>
      </c>
      <c r="B256" s="1"/>
      <c r="C256" s="1" t="s">
        <v>16</v>
      </c>
      <c r="D256" s="1" t="n">
        <v>1.39139611749408</v>
      </c>
      <c r="E256" s="1" t="n">
        <v>1.0569509777495</v>
      </c>
      <c r="F256" s="1" t="n">
        <v>3.98930758489133</v>
      </c>
      <c r="G256" s="1" t="n">
        <v>0.000450242742507034</v>
      </c>
      <c r="H256" s="14" t="n">
        <v>0.00583947877705963</v>
      </c>
      <c r="I256" s="4" t="n">
        <v>-0.0819250923683716</v>
      </c>
      <c r="J256" s="12" t="n">
        <f aca="false">POWER(2,D256)</f>
        <v>2.62332420971558</v>
      </c>
      <c r="K256" s="13" t="n">
        <f aca="false">1/J256</f>
        <v>0.381195734898669</v>
      </c>
    </row>
    <row r="257" customFormat="false" ht="14.25" hidden="false" customHeight="false" outlineLevel="0" collapsed="false">
      <c r="A257" s="3" t="s">
        <v>256</v>
      </c>
      <c r="B257" s="1" t="s">
        <v>257</v>
      </c>
      <c r="C257" s="1" t="s">
        <v>16</v>
      </c>
      <c r="D257" s="1" t="n">
        <v>1.39112053741848</v>
      </c>
      <c r="E257" s="1" t="n">
        <v>5.30651225230357</v>
      </c>
      <c r="F257" s="1" t="n">
        <v>12.1471481699976</v>
      </c>
      <c r="G257" s="10" t="n">
        <v>1.68031931260846E-012</v>
      </c>
      <c r="H257" s="11" t="n">
        <v>1.37967141098328E-009</v>
      </c>
      <c r="I257" s="4" t="n">
        <v>18.6232260787837</v>
      </c>
      <c r="J257" s="12" t="n">
        <f aca="false">POWER(2,D257)</f>
        <v>2.62282315660233</v>
      </c>
      <c r="K257" s="13" t="n">
        <f aca="false">1/J257</f>
        <v>0.381268556929864</v>
      </c>
    </row>
    <row r="258" customFormat="false" ht="14.25" hidden="false" customHeight="false" outlineLevel="0" collapsed="false">
      <c r="A258" s="3" t="s">
        <v>241</v>
      </c>
      <c r="B258" s="1" t="s">
        <v>242</v>
      </c>
      <c r="C258" s="1" t="s">
        <v>16</v>
      </c>
      <c r="D258" s="1" t="n">
        <v>1.39084804794517</v>
      </c>
      <c r="E258" s="1" t="n">
        <v>2.28692124503583</v>
      </c>
      <c r="F258" s="1" t="n">
        <v>6.74479323840598</v>
      </c>
      <c r="G258" s="10" t="n">
        <v>2.93049455576163E-007</v>
      </c>
      <c r="H258" s="11" t="n">
        <v>2.01807089601288E-005</v>
      </c>
      <c r="I258" s="4" t="n">
        <v>6.78464018587502</v>
      </c>
      <c r="J258" s="12" t="n">
        <f aca="false">POWER(2,D258)</f>
        <v>2.62232781684534</v>
      </c>
      <c r="K258" s="13" t="n">
        <f aca="false">1/J258</f>
        <v>0.3813405759479</v>
      </c>
    </row>
    <row r="259" customFormat="false" ht="14.25" hidden="false" customHeight="false" outlineLevel="0" collapsed="false">
      <c r="A259" s="3" t="s">
        <v>343</v>
      </c>
      <c r="B259" s="1" t="s">
        <v>344</v>
      </c>
      <c r="C259" s="1" t="s">
        <v>16</v>
      </c>
      <c r="D259" s="1" t="n">
        <v>1.39034939918638</v>
      </c>
      <c r="E259" s="1" t="n">
        <v>3.24152449964063</v>
      </c>
      <c r="F259" s="1" t="n">
        <v>7.83107581892998</v>
      </c>
      <c r="G259" s="10" t="n">
        <v>1.91771206196823E-008</v>
      </c>
      <c r="H259" s="11" t="n">
        <v>2.25766560080126E-006</v>
      </c>
      <c r="I259" s="4" t="n">
        <v>9.38688817835368</v>
      </c>
      <c r="J259" s="12" t="n">
        <f aca="false">POWER(2,D259)</f>
        <v>2.62142159999494</v>
      </c>
      <c r="K259" s="13" t="n">
        <f aca="false">1/J259</f>
        <v>0.381472404134433</v>
      </c>
    </row>
    <row r="260" customFormat="false" ht="14.25" hidden="false" customHeight="false" outlineLevel="0" collapsed="false">
      <c r="A260" s="3" t="s">
        <v>1125</v>
      </c>
      <c r="B260" s="1" t="s">
        <v>1126</v>
      </c>
      <c r="C260" s="1" t="s">
        <v>16</v>
      </c>
      <c r="D260" s="1" t="n">
        <v>1.38043405029369</v>
      </c>
      <c r="E260" s="1" t="n">
        <v>10.2765053541621</v>
      </c>
      <c r="F260" s="1" t="n">
        <v>3.8886676180601</v>
      </c>
      <c r="G260" s="4" t="n">
        <v>0.000587615148649131</v>
      </c>
      <c r="H260" s="14" t="n">
        <v>0.00699632358804331</v>
      </c>
      <c r="I260" s="4" t="n">
        <v>-0.639409553851243</v>
      </c>
      <c r="J260" s="12" t="n">
        <f aca="false">POWER(2,D260)</f>
        <v>2.60346687402968</v>
      </c>
      <c r="K260" s="13" t="n">
        <f aca="false">1/J260</f>
        <v>0.384103216359419</v>
      </c>
    </row>
    <row r="261" customFormat="false" ht="14.25" hidden="false" customHeight="false" outlineLevel="0" collapsed="false">
      <c r="A261" s="3" t="s">
        <v>1127</v>
      </c>
      <c r="B261" s="1"/>
      <c r="C261" s="1" t="s">
        <v>16</v>
      </c>
      <c r="D261" s="1" t="n">
        <v>1.37886327345063</v>
      </c>
      <c r="E261" s="1" t="n">
        <v>2.65150686213587</v>
      </c>
      <c r="F261" s="1" t="n">
        <v>4.37664361128913</v>
      </c>
      <c r="G261" s="1" t="n">
        <v>0.000160081128323681</v>
      </c>
      <c r="H261" s="14" t="n">
        <v>0.00283838199954646</v>
      </c>
      <c r="I261" s="4" t="n">
        <v>0.548886215711733</v>
      </c>
      <c r="J261" s="12" t="n">
        <f aca="false">POWER(2,D261)</f>
        <v>2.60063381513217</v>
      </c>
      <c r="K261" s="13" t="n">
        <f aca="false">1/J261</f>
        <v>0.384521647831138</v>
      </c>
    </row>
    <row r="262" customFormat="false" ht="14.25" hidden="false" customHeight="false" outlineLevel="0" collapsed="false">
      <c r="A262" s="3" t="s">
        <v>1128</v>
      </c>
      <c r="B262" s="1" t="s">
        <v>1129</v>
      </c>
      <c r="C262" s="1" t="s">
        <v>16</v>
      </c>
      <c r="D262" s="1" t="n">
        <v>1.37516165784688</v>
      </c>
      <c r="E262" s="1" t="n">
        <v>4.77537755369656</v>
      </c>
      <c r="F262" s="1" t="n">
        <v>12.3085161422706</v>
      </c>
      <c r="G262" s="10" t="n">
        <v>1.23776086053165E-012</v>
      </c>
      <c r="H262" s="11" t="n">
        <v>1.17550384161403E-009</v>
      </c>
      <c r="I262" s="4" t="n">
        <v>18.9270941857117</v>
      </c>
      <c r="J262" s="12" t="n">
        <f aca="false">POWER(2,D262)</f>
        <v>2.59396975428277</v>
      </c>
      <c r="K262" s="13" t="n">
        <f aca="false">1/J262</f>
        <v>0.385509506558028</v>
      </c>
    </row>
    <row r="263" customFormat="false" ht="14.25" hidden="false" customHeight="false" outlineLevel="0" collapsed="false">
      <c r="A263" s="3" t="s">
        <v>1130</v>
      </c>
      <c r="B263" s="1" t="s">
        <v>1131</v>
      </c>
      <c r="C263" s="1" t="s">
        <v>16</v>
      </c>
      <c r="D263" s="1" t="n">
        <v>1.3710078110398</v>
      </c>
      <c r="E263" s="1" t="n">
        <v>8.46626219049227</v>
      </c>
      <c r="F263" s="1" t="n">
        <v>6.18729254504128</v>
      </c>
      <c r="G263" s="10" t="n">
        <v>1.25107441778824E-006</v>
      </c>
      <c r="H263" s="11" t="n">
        <v>6.67479890662159E-005</v>
      </c>
      <c r="I263" s="4" t="n">
        <v>5.2813139304079</v>
      </c>
      <c r="J263" s="12" t="n">
        <f aca="false">POWER(2,D263)</f>
        <v>2.58651186763017</v>
      </c>
      <c r="K263" s="13" t="n">
        <f aca="false">1/J263</f>
        <v>0.386621075478082</v>
      </c>
    </row>
    <row r="264" customFormat="false" ht="14.25" hidden="false" customHeight="false" outlineLevel="0" collapsed="false">
      <c r="A264" s="3" t="s">
        <v>1132</v>
      </c>
      <c r="B264" s="1" t="s">
        <v>1133</v>
      </c>
      <c r="C264" s="1" t="s">
        <v>16</v>
      </c>
      <c r="D264" s="1" t="n">
        <v>1.36834662734874</v>
      </c>
      <c r="E264" s="1" t="n">
        <v>7.78280878442116</v>
      </c>
      <c r="F264" s="1" t="n">
        <v>6.58887318536203</v>
      </c>
      <c r="G264" s="10" t="n">
        <v>4.38365383463542E-007</v>
      </c>
      <c r="H264" s="11" t="n">
        <v>2.76870538644369E-005</v>
      </c>
      <c r="I264" s="4" t="n">
        <v>6.27291674474515</v>
      </c>
      <c r="J264" s="12" t="n">
        <f aca="false">POWER(2,D264)</f>
        <v>2.58174520622683</v>
      </c>
      <c r="K264" s="13" t="n">
        <f aca="false">1/J264</f>
        <v>0.387334891757765</v>
      </c>
    </row>
    <row r="265" customFormat="false" ht="14.25" hidden="false" customHeight="false" outlineLevel="0" collapsed="false">
      <c r="A265" s="3" t="s">
        <v>100</v>
      </c>
      <c r="B265" s="1" t="s">
        <v>101</v>
      </c>
      <c r="C265" s="1" t="s">
        <v>16</v>
      </c>
      <c r="D265" s="1" t="n">
        <v>1.35916752572072</v>
      </c>
      <c r="E265" s="1" t="n">
        <v>2.87698091157272</v>
      </c>
      <c r="F265" s="1" t="n">
        <v>5.38427051010066</v>
      </c>
      <c r="G265" s="10" t="n">
        <v>1.06054075946583E-005</v>
      </c>
      <c r="H265" s="14" t="n">
        <v>0.000368136977773603</v>
      </c>
      <c r="I265" s="4" t="n">
        <v>3.19294376716684</v>
      </c>
      <c r="J265" s="12" t="n">
        <f aca="false">POWER(2,D265)</f>
        <v>2.56537107907056</v>
      </c>
      <c r="K265" s="13" t="n">
        <f aca="false">1/J265</f>
        <v>0.389807154278165</v>
      </c>
    </row>
    <row r="266" customFormat="false" ht="14.25" hidden="false" customHeight="false" outlineLevel="0" collapsed="false">
      <c r="A266" s="3" t="s">
        <v>1134</v>
      </c>
      <c r="B266" s="1" t="s">
        <v>1135</v>
      </c>
      <c r="C266" s="1" t="s">
        <v>16</v>
      </c>
      <c r="D266" s="1" t="n">
        <v>1.35687673015955</v>
      </c>
      <c r="E266" s="1" t="n">
        <v>9.89763899281812</v>
      </c>
      <c r="F266" s="1" t="n">
        <v>3.09810266388626</v>
      </c>
      <c r="G266" s="4" t="n">
        <v>0.00448718935965306</v>
      </c>
      <c r="H266" s="14" t="n">
        <v>0.0296387742728569</v>
      </c>
      <c r="I266" s="4" t="n">
        <v>-2.59408144362082</v>
      </c>
      <c r="J266" s="12" t="n">
        <f aca="false">POWER(2,D266)</f>
        <v>2.56130086515389</v>
      </c>
      <c r="K266" s="13" t="n">
        <f aca="false">1/J266</f>
        <v>0.39042660454492</v>
      </c>
    </row>
    <row r="267" customFormat="false" ht="14.25" hidden="false" customHeight="false" outlineLevel="0" collapsed="false">
      <c r="A267" s="3" t="s">
        <v>536</v>
      </c>
      <c r="B267" s="1"/>
      <c r="C267" s="1" t="s">
        <v>16</v>
      </c>
      <c r="D267" s="1" t="n">
        <v>1.34925721186307</v>
      </c>
      <c r="E267" s="1" t="n">
        <v>5.17598262222162</v>
      </c>
      <c r="F267" s="1" t="n">
        <v>7.33021919045317</v>
      </c>
      <c r="G267" s="20" t="n">
        <v>6.62206054823935E-008</v>
      </c>
      <c r="H267" s="11" t="n">
        <v>6.31106020463454E-006</v>
      </c>
      <c r="I267" s="4" t="n">
        <v>8.03072603971999</v>
      </c>
      <c r="J267" s="12" t="n">
        <f aca="false">POWER(2,D267)</f>
        <v>2.54780914804394</v>
      </c>
      <c r="K267" s="13" t="n">
        <f aca="false">1/J267</f>
        <v>0.392494077026037</v>
      </c>
    </row>
    <row r="268" customFormat="false" ht="14.25" hidden="false" customHeight="false" outlineLevel="0" collapsed="false">
      <c r="A268" s="3" t="s">
        <v>1136</v>
      </c>
      <c r="B268" s="1" t="s">
        <v>1137</v>
      </c>
      <c r="C268" s="1" t="s">
        <v>16</v>
      </c>
      <c r="D268" s="1" t="n">
        <v>1.34515535390603</v>
      </c>
      <c r="E268" s="1" t="n">
        <v>5.62655832720472</v>
      </c>
      <c r="F268" s="1" t="n">
        <v>4.00772426278234</v>
      </c>
      <c r="G268" s="4" t="n">
        <v>0.000428774246044347</v>
      </c>
      <c r="H268" s="14" t="n">
        <v>0.00565378171992262</v>
      </c>
      <c r="I268" s="4" t="n">
        <v>-0.675978061426439</v>
      </c>
      <c r="J268" s="12" t="n">
        <f aca="false">POWER(2,D268)</f>
        <v>2.54057552745264</v>
      </c>
      <c r="K268" s="13" t="n">
        <f aca="false">1/J268</f>
        <v>0.39361160067643</v>
      </c>
    </row>
    <row r="269" customFormat="false" ht="14.25" hidden="false" customHeight="false" outlineLevel="0" collapsed="false">
      <c r="A269" s="3" t="s">
        <v>200</v>
      </c>
      <c r="B269" s="1" t="s">
        <v>201</v>
      </c>
      <c r="C269" s="1" t="s">
        <v>16</v>
      </c>
      <c r="D269" s="1" t="n">
        <v>1.34431181401207</v>
      </c>
      <c r="E269" s="1" t="n">
        <v>7.21716072952112</v>
      </c>
      <c r="F269" s="1" t="n">
        <v>8.40038579764727</v>
      </c>
      <c r="G269" s="10" t="n">
        <v>4.87610037915602E-009</v>
      </c>
      <c r="H269" s="11" t="n">
        <v>7.2288188120988E-007</v>
      </c>
      <c r="I269" s="4" t="n">
        <v>10.7239821494772</v>
      </c>
      <c r="J269" s="12" t="n">
        <f aca="false">POWER(2,D269)</f>
        <v>2.53909049399319</v>
      </c>
      <c r="K269" s="13" t="n">
        <f aca="false">1/J269</f>
        <v>0.393841811611572</v>
      </c>
    </row>
    <row r="270" customFormat="false" ht="14.25" hidden="false" customHeight="false" outlineLevel="0" collapsed="false">
      <c r="A270" s="3" t="s">
        <v>1138</v>
      </c>
      <c r="B270" s="1"/>
      <c r="C270" s="1" t="s">
        <v>16</v>
      </c>
      <c r="D270" s="1" t="n">
        <v>1.34426978869039</v>
      </c>
      <c r="E270" s="1" t="n">
        <v>0.506505725368185</v>
      </c>
      <c r="F270" s="1" t="n">
        <v>5.01905389608806</v>
      </c>
      <c r="G270" s="20" t="n">
        <v>2.83535972894019E-005</v>
      </c>
      <c r="H270" s="14" t="n">
        <v>0.000780016230585246</v>
      </c>
      <c r="I270" s="4" t="n">
        <v>2.52434428626433</v>
      </c>
      <c r="J270" s="12" t="n">
        <f aca="false">POWER(2,D270)</f>
        <v>2.5390165320417</v>
      </c>
      <c r="K270" s="13" t="n">
        <f aca="false">1/J270</f>
        <v>0.393853284285578</v>
      </c>
    </row>
    <row r="271" customFormat="false" ht="14.25" hidden="false" customHeight="false" outlineLevel="0" collapsed="false">
      <c r="A271" s="3" t="s">
        <v>361</v>
      </c>
      <c r="B271" s="1" t="s">
        <v>362</v>
      </c>
      <c r="C271" s="1" t="s">
        <v>16</v>
      </c>
      <c r="D271" s="1" t="n">
        <v>1.3429988645718</v>
      </c>
      <c r="E271" s="1" t="n">
        <v>5.19395372660516</v>
      </c>
      <c r="F271" s="1" t="n">
        <v>5.54019794107317</v>
      </c>
      <c r="G271" s="10" t="n">
        <v>6.98012542499481E-006</v>
      </c>
      <c r="H271" s="14" t="n">
        <v>0.00026946061043904</v>
      </c>
      <c r="I271" s="4" t="n">
        <v>3.37623583205758</v>
      </c>
      <c r="J271" s="12" t="n">
        <f aca="false">POWER(2,D271)</f>
        <v>2.53678080215663</v>
      </c>
      <c r="K271" s="13" t="n">
        <f aca="false">1/J271</f>
        <v>0.394200397271163</v>
      </c>
    </row>
    <row r="272" customFormat="false" ht="14.25" hidden="false" customHeight="false" outlineLevel="0" collapsed="false">
      <c r="A272" s="3" t="s">
        <v>1139</v>
      </c>
      <c r="B272" s="1" t="s">
        <v>1140</v>
      </c>
      <c r="C272" s="1" t="s">
        <v>16</v>
      </c>
      <c r="D272" s="1" t="n">
        <v>1.34188510601116</v>
      </c>
      <c r="E272" s="1" t="n">
        <v>4.90369812892573</v>
      </c>
      <c r="F272" s="1" t="n">
        <v>3.21813842639927</v>
      </c>
      <c r="G272" s="4" t="n">
        <v>0.00332392775946429</v>
      </c>
      <c r="H272" s="14" t="n">
        <v>0.0241357856493346</v>
      </c>
      <c r="I272" s="4" t="n">
        <v>-2.59721408560389</v>
      </c>
      <c r="J272" s="12" t="n">
        <f aca="false">POWER(2,D272)</f>
        <v>2.53482316665646</v>
      </c>
      <c r="K272" s="13" t="n">
        <f aca="false">1/J272</f>
        <v>0.394504836926767</v>
      </c>
    </row>
    <row r="273" customFormat="false" ht="14.25" hidden="false" customHeight="false" outlineLevel="0" collapsed="false">
      <c r="A273" s="3" t="s">
        <v>458</v>
      </c>
      <c r="B273" s="1" t="s">
        <v>459</v>
      </c>
      <c r="C273" s="1" t="s">
        <v>16</v>
      </c>
      <c r="D273" s="1" t="n">
        <v>1.34032676512161</v>
      </c>
      <c r="E273" s="1" t="n">
        <v>8.59354275091811</v>
      </c>
      <c r="F273" s="1" t="n">
        <v>10.6220907980323</v>
      </c>
      <c r="G273" s="10" t="n">
        <v>3.49619037100042E-011</v>
      </c>
      <c r="H273" s="11" t="n">
        <v>1.46346415764935E-008</v>
      </c>
      <c r="I273" s="4" t="n">
        <v>15.6405419146145</v>
      </c>
      <c r="J273" s="12" t="n">
        <f aca="false">POWER(2,D273)</f>
        <v>2.53208663130758</v>
      </c>
      <c r="K273" s="13" t="n">
        <f aca="false">1/J273</f>
        <v>0.39493119533734</v>
      </c>
    </row>
    <row r="274" customFormat="false" ht="14.25" hidden="false" customHeight="false" outlineLevel="0" collapsed="false">
      <c r="A274" s="3" t="s">
        <v>534</v>
      </c>
      <c r="B274" s="1" t="s">
        <v>535</v>
      </c>
      <c r="C274" s="1" t="s">
        <v>16</v>
      </c>
      <c r="D274" s="1" t="n">
        <v>1.33694287995556</v>
      </c>
      <c r="E274" s="1" t="n">
        <v>7.29287819095488</v>
      </c>
      <c r="F274" s="1" t="n">
        <v>8.51375102596548</v>
      </c>
      <c r="G274" s="10" t="n">
        <v>3.7312846196408E-009</v>
      </c>
      <c r="H274" s="11" t="n">
        <v>5.85701941618322E-007</v>
      </c>
      <c r="I274" s="4" t="n">
        <v>10.9968996016638</v>
      </c>
      <c r="J274" s="12" t="n">
        <f aca="false">POWER(2,D274)</f>
        <v>2.52615450469243</v>
      </c>
      <c r="K274" s="13" t="n">
        <f aca="false">1/J274</f>
        <v>0.395858605695915</v>
      </c>
    </row>
    <row r="275" customFormat="false" ht="14.25" hidden="false" customHeight="false" outlineLevel="0" collapsed="false">
      <c r="A275" s="3" t="s">
        <v>324</v>
      </c>
      <c r="B275" s="1"/>
      <c r="C275" s="1" t="s">
        <v>16</v>
      </c>
      <c r="D275" s="1" t="n">
        <v>1.33633379990047</v>
      </c>
      <c r="E275" s="1" t="n">
        <v>3.12212526099582</v>
      </c>
      <c r="F275" s="1" t="n">
        <v>8.36662413845324</v>
      </c>
      <c r="G275" s="20" t="n">
        <v>5.28232633181846E-009</v>
      </c>
      <c r="H275" s="11" t="n">
        <v>7.72377414600415E-007</v>
      </c>
      <c r="I275" s="4" t="n">
        <v>10.6907202756105</v>
      </c>
      <c r="J275" s="12" t="n">
        <f aca="false">POWER(2,D275)</f>
        <v>2.52508823251717</v>
      </c>
      <c r="K275" s="13" t="n">
        <f aca="false">1/J275</f>
        <v>0.396025765405882</v>
      </c>
    </row>
    <row r="276" customFormat="false" ht="14.25" hidden="false" customHeight="false" outlineLevel="0" collapsed="false">
      <c r="A276" s="3" t="s">
        <v>1141</v>
      </c>
      <c r="B276" s="1"/>
      <c r="C276" s="1" t="s">
        <v>16</v>
      </c>
      <c r="D276" s="1" t="n">
        <v>1.33538415871979</v>
      </c>
      <c r="E276" s="1" t="n">
        <v>1.67489501468792</v>
      </c>
      <c r="F276" s="1" t="n">
        <v>3.17458572554369</v>
      </c>
      <c r="G276" s="1" t="n">
        <v>0.00370786689399732</v>
      </c>
      <c r="H276" s="14" t="n">
        <v>0.0259057542088488</v>
      </c>
      <c r="I276" s="4" t="n">
        <v>-2.2395008153148</v>
      </c>
      <c r="J276" s="12" t="n">
        <f aca="false">POWER(2,D276)</f>
        <v>2.52342666256072</v>
      </c>
      <c r="K276" s="13" t="n">
        <f aca="false">1/J276</f>
        <v>0.396286531658194</v>
      </c>
    </row>
    <row r="277" customFormat="false" ht="14.25" hidden="false" customHeight="false" outlineLevel="0" collapsed="false">
      <c r="A277" s="3" t="s">
        <v>1142</v>
      </c>
      <c r="B277" s="1" t="s">
        <v>1143</v>
      </c>
      <c r="C277" s="1" t="s">
        <v>16</v>
      </c>
      <c r="D277" s="1" t="n">
        <v>1.33258503025122</v>
      </c>
      <c r="E277" s="1" t="n">
        <v>-0.673091342894217</v>
      </c>
      <c r="F277" s="1" t="n">
        <v>3.14616164129668</v>
      </c>
      <c r="G277" s="4" t="n">
        <v>0.00398100573338837</v>
      </c>
      <c r="H277" s="14" t="n">
        <v>0.0272487609560415</v>
      </c>
      <c r="I277" s="4" t="n">
        <v>-1.89743429899501</v>
      </c>
      <c r="J277" s="12" t="n">
        <f aca="false">POWER(2,D277)</f>
        <v>2.51853543647981</v>
      </c>
      <c r="K277" s="13" t="n">
        <f aca="false">1/J277</f>
        <v>0.397056156334141</v>
      </c>
    </row>
    <row r="278" customFormat="false" ht="14.25" hidden="false" customHeight="false" outlineLevel="0" collapsed="false">
      <c r="A278" s="3" t="s">
        <v>1144</v>
      </c>
      <c r="B278" s="1" t="s">
        <v>1145</v>
      </c>
      <c r="C278" s="1" t="s">
        <v>16</v>
      </c>
      <c r="D278" s="1" t="n">
        <v>1.3239356869345</v>
      </c>
      <c r="E278" s="1" t="n">
        <v>6.92271241634259</v>
      </c>
      <c r="F278" s="1" t="n">
        <v>10.0685719121948</v>
      </c>
      <c r="G278" s="10" t="n">
        <v>1.12734347748666E-010</v>
      </c>
      <c r="H278" s="11" t="n">
        <v>3.61971797457072E-008</v>
      </c>
      <c r="I278" s="4" t="n">
        <v>14.4670099242371</v>
      </c>
      <c r="J278" s="12" t="n">
        <f aca="false">POWER(2,D278)</f>
        <v>2.50348131357893</v>
      </c>
      <c r="K278" s="13" t="n">
        <f aca="false">1/J278</f>
        <v>0.399443764399591</v>
      </c>
    </row>
    <row r="279" customFormat="false" ht="14.25" hidden="false" customHeight="false" outlineLevel="0" collapsed="false">
      <c r="A279" s="3" t="s">
        <v>696</v>
      </c>
      <c r="B279" s="1" t="s">
        <v>697</v>
      </c>
      <c r="C279" s="1" t="s">
        <v>16</v>
      </c>
      <c r="D279" s="1" t="n">
        <v>1.32126385030326</v>
      </c>
      <c r="E279" s="1" t="n">
        <v>5.1882450763782</v>
      </c>
      <c r="F279" s="1" t="n">
        <v>6.50439893948793</v>
      </c>
      <c r="G279" s="10" t="n">
        <v>5.45833085748713E-007</v>
      </c>
      <c r="H279" s="11" t="n">
        <v>3.34840365361021E-005</v>
      </c>
      <c r="I279" s="4" t="n">
        <v>5.92396269866394</v>
      </c>
      <c r="J279" s="12" t="n">
        <f aca="false">POWER(2,D279)</f>
        <v>2.49884921679003</v>
      </c>
      <c r="K279" s="13" t="n">
        <f aca="false">1/J279</f>
        <v>0.400184210107956</v>
      </c>
    </row>
    <row r="280" customFormat="false" ht="14.25" hidden="false" customHeight="false" outlineLevel="0" collapsed="false">
      <c r="A280" s="3" t="s">
        <v>485</v>
      </c>
      <c r="B280" s="1"/>
      <c r="C280" s="1" t="s">
        <v>16</v>
      </c>
      <c r="D280" s="1" t="n">
        <v>1.31585448815265</v>
      </c>
      <c r="E280" s="1" t="n">
        <v>1.74756498939699</v>
      </c>
      <c r="F280" s="1" t="n">
        <v>5.92250282202473</v>
      </c>
      <c r="G280" s="20" t="n">
        <v>2.51839415381761E-006</v>
      </c>
      <c r="H280" s="14" t="n">
        <v>0.000116118095887038</v>
      </c>
      <c r="I280" s="4" t="n">
        <v>4.7619010288893</v>
      </c>
      <c r="J280" s="12" t="n">
        <f aca="false">POWER(2,D280)</f>
        <v>2.48949736459195</v>
      </c>
      <c r="K280" s="13" t="n">
        <f aca="false">1/J280</f>
        <v>0.40168751099036</v>
      </c>
    </row>
    <row r="281" customFormat="false" ht="14.25" hidden="false" customHeight="false" outlineLevel="0" collapsed="false">
      <c r="A281" s="3" t="s">
        <v>1146</v>
      </c>
      <c r="B281" s="1"/>
      <c r="C281" s="1" t="s">
        <v>16</v>
      </c>
      <c r="D281" s="1" t="n">
        <v>1.31454469173142</v>
      </c>
      <c r="E281" s="1" t="n">
        <v>3.68844958075204</v>
      </c>
      <c r="F281" s="1" t="n">
        <v>5.79631155953007</v>
      </c>
      <c r="G281" s="20" t="n">
        <v>3.52195622859067E-006</v>
      </c>
      <c r="H281" s="14" t="n">
        <v>0.000153129779160802</v>
      </c>
      <c r="I281" s="4" t="n">
        <v>4.12849214346908</v>
      </c>
      <c r="J281" s="12" t="n">
        <f aca="false">POWER(2,D281)</f>
        <v>2.48723822117385</v>
      </c>
      <c r="K281" s="13" t="n">
        <f aca="false">1/J281</f>
        <v>0.402052361324704</v>
      </c>
    </row>
    <row r="282" customFormat="false" ht="14.25" hidden="false" customHeight="false" outlineLevel="0" collapsed="false">
      <c r="A282" s="3" t="s">
        <v>479</v>
      </c>
      <c r="B282" s="1" t="s">
        <v>480</v>
      </c>
      <c r="C282" s="1" t="s">
        <v>16</v>
      </c>
      <c r="D282" s="1" t="n">
        <v>1.31384590873616</v>
      </c>
      <c r="E282" s="1" t="n">
        <v>2.38399469957995</v>
      </c>
      <c r="F282" s="1" t="n">
        <v>6.78912702159089</v>
      </c>
      <c r="G282" s="10" t="n">
        <v>2.61470268690205E-007</v>
      </c>
      <c r="H282" s="11" t="n">
        <v>1.86684524949782E-005</v>
      </c>
      <c r="I282" s="4" t="n">
        <v>6.90824573229193</v>
      </c>
      <c r="J282" s="12" t="n">
        <f aca="false">POWER(2,D282)</f>
        <v>2.48603379551574</v>
      </c>
      <c r="K282" s="13" t="n">
        <f aca="false">1/J282</f>
        <v>0.402247146359707</v>
      </c>
    </row>
    <row r="283" customFormat="false" ht="14.25" hidden="false" customHeight="false" outlineLevel="0" collapsed="false">
      <c r="A283" s="3" t="s">
        <v>392</v>
      </c>
      <c r="B283" s="1"/>
      <c r="C283" s="1" t="s">
        <v>16</v>
      </c>
      <c r="D283" s="1" t="n">
        <v>1.31306576770714</v>
      </c>
      <c r="E283" s="1" t="n">
        <v>5.90315556722161</v>
      </c>
      <c r="F283" s="1" t="n">
        <v>10.0649993064482</v>
      </c>
      <c r="G283" s="20" t="n">
        <v>1.13603665119092E-010</v>
      </c>
      <c r="H283" s="11" t="n">
        <v>3.61971797457072E-008</v>
      </c>
      <c r="I283" s="4" t="n">
        <v>14.4289723178993</v>
      </c>
      <c r="J283" s="12" t="n">
        <f aca="false">POWER(2,D283)</f>
        <v>2.48468982979893</v>
      </c>
      <c r="K283" s="13" t="n">
        <f aca="false">1/J283</f>
        <v>0.402464721353539</v>
      </c>
    </row>
    <row r="284" customFormat="false" ht="14.25" hidden="false" customHeight="false" outlineLevel="0" collapsed="false">
      <c r="A284" s="3" t="s">
        <v>1147</v>
      </c>
      <c r="B284" s="1" t="s">
        <v>1148</v>
      </c>
      <c r="C284" s="1" t="s">
        <v>16</v>
      </c>
      <c r="D284" s="1" t="n">
        <v>1.31209382577376</v>
      </c>
      <c r="E284" s="1" t="n">
        <v>5.70642727180459</v>
      </c>
      <c r="F284" s="1" t="n">
        <v>8.50577156223254</v>
      </c>
      <c r="G284" s="10" t="n">
        <v>3.80201866763291E-009</v>
      </c>
      <c r="H284" s="11" t="n">
        <v>5.88155757366865E-007</v>
      </c>
      <c r="I284" s="4" t="n">
        <v>10.9141719944748</v>
      </c>
      <c r="J284" s="12" t="n">
        <f aca="false">POWER(2,D284)</f>
        <v>2.48301646095201</v>
      </c>
      <c r="K284" s="13" t="n">
        <f aca="false">1/J284</f>
        <v>0.402735952711563</v>
      </c>
    </row>
    <row r="285" customFormat="false" ht="14.25" hidden="false" customHeight="false" outlineLevel="0" collapsed="false">
      <c r="A285" s="3" t="s">
        <v>1149</v>
      </c>
      <c r="B285" s="1" t="s">
        <v>1150</v>
      </c>
      <c r="C285" s="1" t="s">
        <v>16</v>
      </c>
      <c r="D285" s="1" t="n">
        <v>1.30649199854726</v>
      </c>
      <c r="E285" s="1" t="n">
        <v>1.21724049897112</v>
      </c>
      <c r="F285" s="1" t="n">
        <v>3.42754748592341</v>
      </c>
      <c r="G285" s="4" t="n">
        <v>0.00195283427450206</v>
      </c>
      <c r="H285" s="14" t="n">
        <v>0.0165170784833875</v>
      </c>
      <c r="I285" s="4" t="n">
        <v>-1.50243550016881</v>
      </c>
      <c r="J285" s="12" t="n">
        <f aca="false">POWER(2,D285)</f>
        <v>2.47339387312703</v>
      </c>
      <c r="K285" s="13" t="n">
        <f aca="false">1/J285</f>
        <v>0.404302772342414</v>
      </c>
    </row>
    <row r="286" customFormat="false" ht="14.25" hidden="false" customHeight="false" outlineLevel="0" collapsed="false">
      <c r="A286" s="3" t="s">
        <v>144</v>
      </c>
      <c r="B286" s="1" t="s">
        <v>145</v>
      </c>
      <c r="C286" s="1" t="s">
        <v>16</v>
      </c>
      <c r="D286" s="1" t="n">
        <v>1.30147226267467</v>
      </c>
      <c r="E286" s="1" t="n">
        <v>4.48144194330529</v>
      </c>
      <c r="F286" s="1" t="n">
        <v>6.63095791812013</v>
      </c>
      <c r="G286" s="10" t="n">
        <v>3.9311340925688E-007</v>
      </c>
      <c r="H286" s="11" t="n">
        <v>2.57186087221737E-005</v>
      </c>
      <c r="I286" s="4" t="n">
        <v>6.2555336686976</v>
      </c>
      <c r="J286" s="12" t="n">
        <f aca="false">POWER(2,D286)</f>
        <v>2.46480286200319</v>
      </c>
      <c r="K286" s="13" t="n">
        <f aca="false">1/J286</f>
        <v>0.405711959936334</v>
      </c>
    </row>
    <row r="287" customFormat="false" ht="14.25" hidden="false" customHeight="false" outlineLevel="0" collapsed="false">
      <c r="A287" s="3" t="s">
        <v>1151</v>
      </c>
      <c r="B287" s="1" t="s">
        <v>1152</v>
      </c>
      <c r="C287" s="1" t="s">
        <v>16</v>
      </c>
      <c r="D287" s="1" t="n">
        <v>1.30084961700732</v>
      </c>
      <c r="E287" s="1" t="n">
        <v>3.58780324790868</v>
      </c>
      <c r="F287" s="1" t="n">
        <v>7.66741032104772</v>
      </c>
      <c r="G287" s="10" t="n">
        <v>2.86507416341309E-008</v>
      </c>
      <c r="H287" s="11" t="n">
        <v>3.202282892175E-006</v>
      </c>
      <c r="I287" s="4" t="n">
        <v>8.88779540457956</v>
      </c>
      <c r="J287" s="12" t="n">
        <f aca="false">POWER(2,D287)</f>
        <v>2.46373931936217</v>
      </c>
      <c r="K287" s="13" t="n">
        <f aca="false">1/J287</f>
        <v>0.40588709695914</v>
      </c>
    </row>
    <row r="288" customFormat="false" ht="14.25" hidden="false" customHeight="false" outlineLevel="0" collapsed="false">
      <c r="A288" s="3" t="s">
        <v>1153</v>
      </c>
      <c r="B288" s="1" t="s">
        <v>1154</v>
      </c>
      <c r="C288" s="1" t="s">
        <v>16</v>
      </c>
      <c r="D288" s="1" t="n">
        <v>1.30044190719295</v>
      </c>
      <c r="E288" s="1" t="n">
        <v>0.322925834434286</v>
      </c>
      <c r="F288" s="1" t="n">
        <v>3.7713697087239</v>
      </c>
      <c r="G288" s="4" t="n">
        <v>0.000800143112026373</v>
      </c>
      <c r="H288" s="14" t="n">
        <v>0.00865760524862596</v>
      </c>
      <c r="I288" s="4" t="n">
        <v>-0.597142041214641</v>
      </c>
      <c r="J288" s="12" t="n">
        <f aca="false">POWER(2,D288)</f>
        <v>2.46304315783846</v>
      </c>
      <c r="K288" s="13" t="n">
        <f aca="false">1/J288</f>
        <v>0.406001818042681</v>
      </c>
    </row>
    <row r="289" customFormat="false" ht="14.25" hidden="false" customHeight="false" outlineLevel="0" collapsed="false">
      <c r="A289" s="3" t="s">
        <v>1155</v>
      </c>
      <c r="B289" s="1"/>
      <c r="C289" s="1" t="s">
        <v>16</v>
      </c>
      <c r="D289" s="1" t="n">
        <v>1.29981732539367</v>
      </c>
      <c r="E289" s="1" t="n">
        <v>3.06730858428052</v>
      </c>
      <c r="F289" s="1" t="n">
        <v>5.02279758358474</v>
      </c>
      <c r="G289" s="20" t="n">
        <v>2.80687580899724E-005</v>
      </c>
      <c r="H289" s="14" t="n">
        <v>0.00077368168805291</v>
      </c>
      <c r="I289" s="4" t="n">
        <v>2.22250031554374</v>
      </c>
      <c r="J289" s="12" t="n">
        <f aca="false">POWER(2,D289)</f>
        <v>2.46197707046016</v>
      </c>
      <c r="K289" s="13" t="n">
        <f aca="false">1/J289</f>
        <v>0.406177625290837</v>
      </c>
    </row>
    <row r="290" customFormat="false" ht="14.25" hidden="false" customHeight="false" outlineLevel="0" collapsed="false">
      <c r="A290" s="3" t="s">
        <v>281</v>
      </c>
      <c r="B290" s="1" t="s">
        <v>282</v>
      </c>
      <c r="C290" s="1" t="s">
        <v>16</v>
      </c>
      <c r="D290" s="1" t="n">
        <v>1.29771923042678</v>
      </c>
      <c r="E290" s="1" t="n">
        <v>3.11536868867813</v>
      </c>
      <c r="F290" s="1" t="n">
        <v>6.41208582819609</v>
      </c>
      <c r="G290" s="10" t="n">
        <v>6.94198809978929E-007</v>
      </c>
      <c r="H290" s="11" t="n">
        <v>4.16053643974805E-005</v>
      </c>
      <c r="I290" s="4" t="n">
        <v>5.86711651637883</v>
      </c>
      <c r="J290" s="12" t="n">
        <f aca="false">POWER(2,D290)</f>
        <v>2.45839924747062</v>
      </c>
      <c r="K290" s="13" t="n">
        <f aca="false">1/J290</f>
        <v>0.406768754517345</v>
      </c>
    </row>
    <row r="291" customFormat="false" ht="14.25" hidden="false" customHeight="false" outlineLevel="0" collapsed="false">
      <c r="A291" s="3" t="s">
        <v>406</v>
      </c>
      <c r="B291" s="1" t="s">
        <v>407</v>
      </c>
      <c r="C291" s="1" t="s">
        <v>16</v>
      </c>
      <c r="D291" s="1" t="n">
        <v>1.29591882733347</v>
      </c>
      <c r="E291" s="1" t="n">
        <v>4.46488509769159</v>
      </c>
      <c r="F291" s="1" t="n">
        <v>8.66078869502697</v>
      </c>
      <c r="G291" s="10" t="n">
        <v>2.64377674138788E-009</v>
      </c>
      <c r="H291" s="11" t="n">
        <v>4.47931316469432E-007</v>
      </c>
      <c r="I291" s="4" t="n">
        <v>11.2662278603889</v>
      </c>
      <c r="J291" s="12" t="n">
        <f aca="false">POWER(2,D291)</f>
        <v>2.45533321559024</v>
      </c>
      <c r="K291" s="13" t="n">
        <f aca="false">1/J291</f>
        <v>0.407276696152873</v>
      </c>
    </row>
    <row r="292" customFormat="false" ht="14.25" hidden="false" customHeight="false" outlineLevel="0" collapsed="false">
      <c r="A292" s="3" t="s">
        <v>1156</v>
      </c>
      <c r="B292" s="1"/>
      <c r="C292" s="1" t="s">
        <v>16</v>
      </c>
      <c r="D292" s="1" t="n">
        <v>1.29428587772769</v>
      </c>
      <c r="E292" s="1" t="n">
        <v>0.326020809645423</v>
      </c>
      <c r="F292" s="1" t="n">
        <v>4.39429106179612</v>
      </c>
      <c r="G292" s="1" t="n">
        <v>0.000152673522529111</v>
      </c>
      <c r="H292" s="14" t="n">
        <v>0.00275044249700545</v>
      </c>
      <c r="I292" s="4" t="n">
        <v>0.964732399297891</v>
      </c>
      <c r="J292" s="12" t="n">
        <f aca="false">POWER(2,D292)</f>
        <v>2.45255565896179</v>
      </c>
      <c r="K292" s="13" t="n">
        <f aca="false">1/J292</f>
        <v>0.407737943212802</v>
      </c>
    </row>
    <row r="293" customFormat="false" ht="14.25" hidden="false" customHeight="false" outlineLevel="0" collapsed="false">
      <c r="A293" s="3" t="s">
        <v>1157</v>
      </c>
      <c r="B293" s="1" t="s">
        <v>1158</v>
      </c>
      <c r="C293" s="1" t="s">
        <v>16</v>
      </c>
      <c r="D293" s="1" t="n">
        <v>1.29382142030023</v>
      </c>
      <c r="E293" s="1" t="n">
        <v>1.74977395177407</v>
      </c>
      <c r="F293" s="1" t="n">
        <v>7.36772295312435</v>
      </c>
      <c r="G293" s="10" t="n">
        <v>6.02863270399973E-008</v>
      </c>
      <c r="H293" s="11" t="n">
        <v>5.87667812625508E-006</v>
      </c>
      <c r="I293" s="4" t="n">
        <v>8.37102720691529</v>
      </c>
      <c r="J293" s="12" t="n">
        <f aca="false">POWER(2,D293)</f>
        <v>2.45176621675897</v>
      </c>
      <c r="K293" s="13" t="n">
        <f aca="false">1/J293</f>
        <v>0.407869230420312</v>
      </c>
    </row>
    <row r="294" customFormat="false" ht="14.25" hidden="false" customHeight="false" outlineLevel="0" collapsed="false">
      <c r="A294" s="3" t="s">
        <v>1159</v>
      </c>
      <c r="B294" s="1"/>
      <c r="C294" s="1" t="s">
        <v>16</v>
      </c>
      <c r="D294" s="1" t="n">
        <v>1.29197927944779</v>
      </c>
      <c r="E294" s="1" t="n">
        <v>2.94265899613111</v>
      </c>
      <c r="F294" s="1" t="n">
        <v>7.03635053038625</v>
      </c>
      <c r="G294" s="20" t="n">
        <v>1.3901399112767E-007</v>
      </c>
      <c r="H294" s="11" t="n">
        <v>1.10322330207937E-005</v>
      </c>
      <c r="I294" s="4" t="n">
        <v>7.45817111972846</v>
      </c>
      <c r="J294" s="12" t="n">
        <f aca="false">POWER(2,D294)</f>
        <v>2.4486376162537</v>
      </c>
      <c r="K294" s="13" t="n">
        <f aca="false">1/J294</f>
        <v>0.408390360975484</v>
      </c>
    </row>
    <row r="295" customFormat="false" ht="14.25" hidden="false" customHeight="false" outlineLevel="0" collapsed="false">
      <c r="A295" s="3" t="s">
        <v>1160</v>
      </c>
      <c r="B295" s="1"/>
      <c r="C295" s="1" t="s">
        <v>16</v>
      </c>
      <c r="D295" s="1" t="n">
        <v>1.2911919470362</v>
      </c>
      <c r="E295" s="1" t="n">
        <v>6.03267737998587</v>
      </c>
      <c r="F295" s="1" t="n">
        <v>8.98539519618987</v>
      </c>
      <c r="G295" s="20" t="n">
        <v>1.24820286354945E-009</v>
      </c>
      <c r="H295" s="11" t="n">
        <v>2.40059772351835E-007</v>
      </c>
      <c r="I295" s="4" t="n">
        <v>12.0334080381599</v>
      </c>
      <c r="J295" s="12" t="n">
        <f aca="false">POWER(2,D295)</f>
        <v>2.44730166808766</v>
      </c>
      <c r="K295" s="13" t="n">
        <f aca="false">1/J295</f>
        <v>0.408613295630778</v>
      </c>
    </row>
    <row r="296" customFormat="false" ht="14.25" hidden="false" customHeight="false" outlineLevel="0" collapsed="false">
      <c r="A296" s="3" t="s">
        <v>1161</v>
      </c>
      <c r="B296" s="1"/>
      <c r="C296" s="1" t="s">
        <v>16</v>
      </c>
      <c r="D296" s="1" t="n">
        <v>1.28875778477702</v>
      </c>
      <c r="E296" s="1" t="n">
        <v>4.67744073501995</v>
      </c>
      <c r="F296" s="1" t="n">
        <v>5.97758257132817</v>
      </c>
      <c r="G296" s="20" t="n">
        <v>2.176267020147E-006</v>
      </c>
      <c r="H296" s="14" t="n">
        <v>0.00010347204531425</v>
      </c>
      <c r="I296" s="4" t="n">
        <v>4.53113676438188</v>
      </c>
      <c r="J296" s="12" t="n">
        <f aca="false">POWER(2,D296)</f>
        <v>2.44317598214429</v>
      </c>
      <c r="K296" s="13" t="n">
        <f aca="false">1/J296</f>
        <v>0.409303303285723</v>
      </c>
    </row>
    <row r="297" customFormat="false" ht="14.25" hidden="false" customHeight="false" outlineLevel="0" collapsed="false">
      <c r="A297" s="3" t="s">
        <v>1162</v>
      </c>
      <c r="B297" s="1" t="s">
        <v>1163</v>
      </c>
      <c r="C297" s="1" t="s">
        <v>16</v>
      </c>
      <c r="D297" s="1" t="n">
        <v>1.28780975566653</v>
      </c>
      <c r="E297" s="1" t="n">
        <v>2.547491746389</v>
      </c>
      <c r="F297" s="1" t="n">
        <v>8.95533495441392</v>
      </c>
      <c r="G297" s="10" t="n">
        <v>1.33725654650539E-009</v>
      </c>
      <c r="H297" s="11" t="n">
        <v>2.50842767934121E-007</v>
      </c>
      <c r="I297" s="4" t="n">
        <v>12.0696971099491</v>
      </c>
      <c r="J297" s="12" t="n">
        <f aca="false">POWER(2,D297)</f>
        <v>2.44157104067118</v>
      </c>
      <c r="K297" s="13" t="n">
        <f aca="false">1/J297</f>
        <v>0.409572354579167</v>
      </c>
    </row>
    <row r="298" customFormat="false" ht="14.25" hidden="false" customHeight="false" outlineLevel="0" collapsed="false">
      <c r="A298" s="3" t="s">
        <v>220</v>
      </c>
      <c r="B298" s="1"/>
      <c r="C298" s="1" t="s">
        <v>16</v>
      </c>
      <c r="D298" s="1" t="n">
        <v>1.28264231286825</v>
      </c>
      <c r="E298" s="1" t="n">
        <v>4.71322249480595</v>
      </c>
      <c r="F298" s="1" t="n">
        <v>5.66891070068308</v>
      </c>
      <c r="G298" s="20" t="n">
        <v>4.94695011246567E-006</v>
      </c>
      <c r="H298" s="14" t="n">
        <v>0.00020192636902661</v>
      </c>
      <c r="I298" s="4" t="n">
        <v>3.72171650351683</v>
      </c>
      <c r="J298" s="12" t="n">
        <f aca="false">POWER(2,D298)</f>
        <v>2.43284146852539</v>
      </c>
      <c r="K298" s="13" t="n">
        <f aca="false">1/J298</f>
        <v>0.411041990584831</v>
      </c>
    </row>
    <row r="299" customFormat="false" ht="14.25" hidden="false" customHeight="false" outlineLevel="0" collapsed="false">
      <c r="A299" s="3" t="s">
        <v>1164</v>
      </c>
      <c r="B299" s="1" t="s">
        <v>1165</v>
      </c>
      <c r="C299" s="1" t="s">
        <v>16</v>
      </c>
      <c r="D299" s="1" t="n">
        <v>1.28182720684571</v>
      </c>
      <c r="E299" s="1" t="n">
        <v>5.12169637562902</v>
      </c>
      <c r="F299" s="1" t="n">
        <v>9.42189451693199</v>
      </c>
      <c r="G299" s="10" t="n">
        <v>4.65055088852757E-010</v>
      </c>
      <c r="H299" s="11" t="n">
        <v>1.09098857547568E-007</v>
      </c>
      <c r="I299" s="4" t="n">
        <v>13.005570073228</v>
      </c>
      <c r="J299" s="12" t="n">
        <f aca="false">POWER(2,D299)</f>
        <v>2.43146732943887</v>
      </c>
      <c r="K299" s="13" t="n">
        <f aca="false">1/J299</f>
        <v>0.411274290175546</v>
      </c>
    </row>
    <row r="300" customFormat="false" ht="14.25" hidden="false" customHeight="false" outlineLevel="0" collapsed="false">
      <c r="A300" s="3" t="s">
        <v>1166</v>
      </c>
      <c r="B300" s="1"/>
      <c r="C300" s="1" t="s">
        <v>16</v>
      </c>
      <c r="D300" s="1" t="n">
        <v>1.2772899335701</v>
      </c>
      <c r="E300" s="1" t="n">
        <v>3.35378119639428</v>
      </c>
      <c r="F300" s="1" t="n">
        <v>5.52142862211519</v>
      </c>
      <c r="G300" s="20" t="n">
        <v>7.34010134770171E-006</v>
      </c>
      <c r="H300" s="14" t="n">
        <v>0.000279236840262515</v>
      </c>
      <c r="I300" s="4" t="n">
        <v>3.49342996102883</v>
      </c>
      <c r="J300" s="12" t="n">
        <f aca="false">POWER(2,D300)</f>
        <v>2.42383238135891</v>
      </c>
      <c r="K300" s="13" t="n">
        <f aca="false">1/J300</f>
        <v>0.412569783162709</v>
      </c>
    </row>
    <row r="301" customFormat="false" ht="14.25" hidden="false" customHeight="false" outlineLevel="0" collapsed="false">
      <c r="A301" s="3" t="s">
        <v>442</v>
      </c>
      <c r="B301" s="1" t="s">
        <v>443</v>
      </c>
      <c r="C301" s="1" t="s">
        <v>16</v>
      </c>
      <c r="D301" s="1" t="n">
        <v>1.27567472015766</v>
      </c>
      <c r="E301" s="1" t="n">
        <v>5.21076439142285</v>
      </c>
      <c r="F301" s="1" t="n">
        <v>6.74021537532182</v>
      </c>
      <c r="G301" s="10" t="n">
        <v>2.96523789926541E-007</v>
      </c>
      <c r="H301" s="11" t="n">
        <v>2.03543082551505E-005</v>
      </c>
      <c r="I301" s="4" t="n">
        <v>6.52625662126959</v>
      </c>
      <c r="J301" s="12" t="n">
        <f aca="false">POWER(2,D301)</f>
        <v>2.42112022411439</v>
      </c>
      <c r="K301" s="13" t="n">
        <f aca="false">1/J301</f>
        <v>0.413031946964049</v>
      </c>
    </row>
    <row r="302" customFormat="false" ht="14.25" hidden="false" customHeight="false" outlineLevel="0" collapsed="false">
      <c r="A302" s="3" t="s">
        <v>1167</v>
      </c>
      <c r="B302" s="1" t="s">
        <v>1168</v>
      </c>
      <c r="C302" s="1" t="s">
        <v>16</v>
      </c>
      <c r="D302" s="1" t="n">
        <v>1.26707631950857</v>
      </c>
      <c r="E302" s="1" t="n">
        <v>13.3401147757268</v>
      </c>
      <c r="F302" s="1" t="n">
        <v>5.91570090523628</v>
      </c>
      <c r="G302" s="10" t="n">
        <v>2.56425800792799E-006</v>
      </c>
      <c r="H302" s="14" t="n">
        <v>0.000117285285317404</v>
      </c>
      <c r="I302" s="4" t="n">
        <v>4.76488122078463</v>
      </c>
      <c r="J302" s="12" t="n">
        <f aca="false">POWER(2,D302)</f>
        <v>2.40673336639619</v>
      </c>
      <c r="K302" s="13" t="n">
        <f aca="false">1/J302</f>
        <v>0.415500949944192</v>
      </c>
    </row>
    <row r="303" customFormat="false" ht="14.25" hidden="false" customHeight="false" outlineLevel="0" collapsed="false">
      <c r="A303" s="3" t="s">
        <v>322</v>
      </c>
      <c r="B303" s="1"/>
      <c r="C303" s="1" t="s">
        <v>16</v>
      </c>
      <c r="D303" s="1" t="n">
        <v>1.26677774003525</v>
      </c>
      <c r="E303" s="1" t="n">
        <v>5.04779119466162</v>
      </c>
      <c r="F303" s="1" t="n">
        <v>7.49707584270018</v>
      </c>
      <c r="G303" s="20" t="n">
        <v>4.36683632006831E-008</v>
      </c>
      <c r="H303" s="11" t="n">
        <v>4.50353728313132E-006</v>
      </c>
      <c r="I303" s="4" t="n">
        <v>8.44560673156189</v>
      </c>
      <c r="J303" s="12" t="n">
        <f aca="false">POWER(2,D303)</f>
        <v>2.406235321553</v>
      </c>
      <c r="K303" s="13" t="n">
        <f aca="false">1/J303</f>
        <v>0.415586950720428</v>
      </c>
    </row>
    <row r="304" customFormat="false" ht="14.25" hidden="false" customHeight="false" outlineLevel="0" collapsed="false">
      <c r="A304" s="3" t="s">
        <v>1169</v>
      </c>
      <c r="B304" s="1" t="s">
        <v>1170</v>
      </c>
      <c r="C304" s="1" t="s">
        <v>16</v>
      </c>
      <c r="D304" s="1" t="n">
        <v>1.26561807450782</v>
      </c>
      <c r="E304" s="1" t="n">
        <v>6.63846432046715</v>
      </c>
      <c r="F304" s="1" t="n">
        <v>3.82508489711808</v>
      </c>
      <c r="G304" s="4" t="n">
        <v>0.00069481884355608</v>
      </c>
      <c r="H304" s="14" t="n">
        <v>0.00783984813543086</v>
      </c>
      <c r="I304" s="4" t="n">
        <v>-1.08901976560173</v>
      </c>
      <c r="J304" s="12" t="n">
        <f aca="false">POWER(2,D304)</f>
        <v>2.40430192130192</v>
      </c>
      <c r="K304" s="13" t="n">
        <f aca="false">1/J304</f>
        <v>0.415921141658659</v>
      </c>
    </row>
    <row r="305" customFormat="false" ht="14.25" hidden="false" customHeight="false" outlineLevel="0" collapsed="false">
      <c r="A305" s="3" t="s">
        <v>477</v>
      </c>
      <c r="B305" s="1" t="s">
        <v>478</v>
      </c>
      <c r="C305" s="1" t="s">
        <v>16</v>
      </c>
      <c r="D305" s="1" t="n">
        <v>1.26528123563453</v>
      </c>
      <c r="E305" s="1" t="n">
        <v>7.36038913924045</v>
      </c>
      <c r="F305" s="1" t="n">
        <v>10.4649853513745</v>
      </c>
      <c r="G305" s="10" t="n">
        <v>4.85540777043364E-011</v>
      </c>
      <c r="H305" s="11" t="n">
        <v>1.8184779839161E-008</v>
      </c>
      <c r="I305" s="4" t="n">
        <v>15.3089912325575</v>
      </c>
      <c r="J305" s="12" t="n">
        <f aca="false">POWER(2,D305)</f>
        <v>2.40374063302426</v>
      </c>
      <c r="K305" s="13" t="n">
        <f aca="false">1/J305</f>
        <v>0.416018261812987</v>
      </c>
    </row>
    <row r="306" customFormat="false" ht="14.25" hidden="false" customHeight="false" outlineLevel="0" collapsed="false">
      <c r="A306" s="3" t="s">
        <v>367</v>
      </c>
      <c r="B306" s="1" t="s">
        <v>368</v>
      </c>
      <c r="C306" s="1" t="s">
        <v>16</v>
      </c>
      <c r="D306" s="1" t="n">
        <v>1.25600094198461</v>
      </c>
      <c r="E306" s="1" t="n">
        <v>4.78862837616758</v>
      </c>
      <c r="F306" s="1" t="n">
        <v>8.82121542138832</v>
      </c>
      <c r="G306" s="10" t="n">
        <v>1.82130591291794E-009</v>
      </c>
      <c r="H306" s="11" t="n">
        <v>3.24010321908102E-007</v>
      </c>
      <c r="I306" s="4" t="n">
        <v>11.6349179528595</v>
      </c>
      <c r="J306" s="12" t="n">
        <f aca="false">POWER(2,D306)</f>
        <v>2.38832793356913</v>
      </c>
      <c r="K306" s="13" t="n">
        <f aca="false">1/J306</f>
        <v>0.418702970368729</v>
      </c>
    </row>
    <row r="307" customFormat="false" ht="14.25" hidden="false" customHeight="false" outlineLevel="0" collapsed="false">
      <c r="A307" s="3" t="s">
        <v>1171</v>
      </c>
      <c r="B307" s="1" t="s">
        <v>1172</v>
      </c>
      <c r="C307" s="1" t="s">
        <v>16</v>
      </c>
      <c r="D307" s="1" t="n">
        <v>1.25327981212971</v>
      </c>
      <c r="E307" s="1" t="n">
        <v>3.07988996533309</v>
      </c>
      <c r="F307" s="1" t="n">
        <v>3.00681423648584</v>
      </c>
      <c r="G307" s="4" t="n">
        <v>0.00562280905381155</v>
      </c>
      <c r="H307" s="14" t="n">
        <v>0.0348030523864218</v>
      </c>
      <c r="I307" s="4" t="n">
        <v>-2.95889266759983</v>
      </c>
      <c r="J307" s="12" t="n">
        <f aca="false">POWER(2,D307)</f>
        <v>2.38382745000583</v>
      </c>
      <c r="K307" s="13" t="n">
        <f aca="false">1/J307</f>
        <v>0.419493449493399</v>
      </c>
    </row>
    <row r="308" customFormat="false" ht="14.25" hidden="false" customHeight="false" outlineLevel="0" collapsed="false">
      <c r="A308" s="3" t="s">
        <v>1173</v>
      </c>
      <c r="B308" s="1"/>
      <c r="C308" s="1" t="s">
        <v>16</v>
      </c>
      <c r="D308" s="1" t="n">
        <v>1.25324211812591</v>
      </c>
      <c r="E308" s="1" t="n">
        <v>3.98080843472876</v>
      </c>
      <c r="F308" s="1" t="n">
        <v>8.23884258856532</v>
      </c>
      <c r="G308" s="20" t="n">
        <v>7.16058037199542E-009</v>
      </c>
      <c r="H308" s="11" t="n">
        <v>9.73656495422663E-007</v>
      </c>
      <c r="I308" s="4" t="n">
        <v>10.2832275145831</v>
      </c>
      <c r="J308" s="12" t="n">
        <f aca="false">POWER(2,D308)</f>
        <v>2.38376516738576</v>
      </c>
      <c r="K308" s="13" t="n">
        <f aca="false">1/J308</f>
        <v>0.419504409948521</v>
      </c>
    </row>
    <row r="309" customFormat="false" ht="14.25" hidden="false" customHeight="false" outlineLevel="0" collapsed="false">
      <c r="A309" s="3" t="s">
        <v>71</v>
      </c>
      <c r="B309" s="1" t="s">
        <v>72</v>
      </c>
      <c r="C309" s="1" t="s">
        <v>16</v>
      </c>
      <c r="D309" s="1" t="n">
        <v>1.25227942272564</v>
      </c>
      <c r="E309" s="1" t="n">
        <v>4.84581345879111</v>
      </c>
      <c r="F309" s="1" t="n">
        <v>7.47970985915213</v>
      </c>
      <c r="G309" s="10" t="n">
        <v>4.55949330895828E-008</v>
      </c>
      <c r="H309" s="11" t="n">
        <v>4.6796184211366E-006</v>
      </c>
      <c r="I309" s="4" t="n">
        <v>8.4128676981784</v>
      </c>
      <c r="J309" s="12" t="n">
        <f aca="false">POWER(2,D309)</f>
        <v>2.3821750362729</v>
      </c>
      <c r="K309" s="13" t="n">
        <f aca="false">1/J309</f>
        <v>0.419784434297733</v>
      </c>
    </row>
    <row r="310" customFormat="false" ht="14.25" hidden="false" customHeight="false" outlineLevel="0" collapsed="false">
      <c r="A310" s="3" t="s">
        <v>1174</v>
      </c>
      <c r="B310" s="1"/>
      <c r="C310" s="1" t="s">
        <v>16</v>
      </c>
      <c r="D310" s="1" t="n">
        <v>1.25071858469831</v>
      </c>
      <c r="E310" s="1" t="n">
        <v>7.49055148128792</v>
      </c>
      <c r="F310" s="1" t="n">
        <v>4.08701788414392</v>
      </c>
      <c r="G310" s="1" t="n">
        <v>0.000347292563868933</v>
      </c>
      <c r="H310" s="14" t="n">
        <v>0.00483942666675848</v>
      </c>
      <c r="I310" s="4" t="n">
        <v>-0.356288470167377</v>
      </c>
      <c r="J310" s="12" t="n">
        <f aca="false">POWER(2,D310)</f>
        <v>2.37959917743416</v>
      </c>
      <c r="K310" s="13" t="n">
        <f aca="false">1/J310</f>
        <v>0.420238840844728</v>
      </c>
    </row>
    <row r="311" customFormat="false" ht="14.25" hidden="false" customHeight="false" outlineLevel="0" collapsed="false">
      <c r="A311" s="3" t="s">
        <v>1175</v>
      </c>
      <c r="B311" s="1"/>
      <c r="C311" s="1" t="s">
        <v>27</v>
      </c>
      <c r="D311" s="1" t="n">
        <v>1.24687368051695</v>
      </c>
      <c r="E311" s="1" t="n">
        <v>-1.43469772410374</v>
      </c>
      <c r="F311" s="1" t="n">
        <v>3.39961248993392</v>
      </c>
      <c r="G311" s="1" t="n">
        <v>0.00209760618848677</v>
      </c>
      <c r="H311" s="14" t="n">
        <v>0.0173834227142141</v>
      </c>
      <c r="I311" s="4" t="n">
        <v>-1.34069279241654</v>
      </c>
      <c r="J311" s="12" t="n">
        <f aca="false">POWER(2,D311)</f>
        <v>2.37326578782511</v>
      </c>
      <c r="K311" s="13" t="n">
        <f aca="false">1/J311</f>
        <v>0.421360306599462</v>
      </c>
    </row>
    <row r="312" customFormat="false" ht="14.25" hidden="false" customHeight="false" outlineLevel="0" collapsed="false">
      <c r="A312" s="3" t="s">
        <v>657</v>
      </c>
      <c r="B312" s="1" t="s">
        <v>658</v>
      </c>
      <c r="C312" s="1" t="s">
        <v>16</v>
      </c>
      <c r="D312" s="1" t="n">
        <v>1.24637757157384</v>
      </c>
      <c r="E312" s="1" t="n">
        <v>5.38170436718991</v>
      </c>
      <c r="F312" s="1" t="n">
        <v>7.12280447462676</v>
      </c>
      <c r="G312" s="10" t="n">
        <v>1.1164567566755E-007</v>
      </c>
      <c r="H312" s="11" t="n">
        <v>9.25190635951982E-006</v>
      </c>
      <c r="I312" s="4" t="n">
        <v>7.5068345069713</v>
      </c>
      <c r="J312" s="12" t="n">
        <f aca="false">POWER(2,D312)</f>
        <v>2.37244981776094</v>
      </c>
      <c r="K312" s="13" t="n">
        <f aca="false">1/J312</f>
        <v>0.421505227429332</v>
      </c>
    </row>
    <row r="313" customFormat="false" ht="14.25" hidden="false" customHeight="false" outlineLevel="0" collapsed="false">
      <c r="A313" s="3" t="s">
        <v>1176</v>
      </c>
      <c r="B313" s="1" t="s">
        <v>1177</v>
      </c>
      <c r="C313" s="1" t="s">
        <v>16</v>
      </c>
      <c r="D313" s="1" t="n">
        <v>1.2313217593657</v>
      </c>
      <c r="E313" s="1" t="n">
        <v>5.96822618122877</v>
      </c>
      <c r="F313" s="1" t="n">
        <v>8.52475759922796</v>
      </c>
      <c r="G313" s="10" t="n">
        <v>3.63592135272051E-009</v>
      </c>
      <c r="H313" s="11" t="n">
        <v>5.74960363243537E-007</v>
      </c>
      <c r="I313" s="4" t="n">
        <v>10.9543056715323</v>
      </c>
      <c r="J313" s="12" t="n">
        <f aca="false">POWER(2,D313)</f>
        <v>2.34781992446423</v>
      </c>
      <c r="K313" s="13" t="n">
        <f aca="false">1/J313</f>
        <v>0.425927043884423</v>
      </c>
    </row>
    <row r="314" customFormat="false" ht="14.25" hidden="false" customHeight="false" outlineLevel="0" collapsed="false">
      <c r="A314" s="3" t="s">
        <v>1178</v>
      </c>
      <c r="B314" s="1" t="s">
        <v>1179</v>
      </c>
      <c r="C314" s="1" t="s">
        <v>16</v>
      </c>
      <c r="D314" s="1" t="n">
        <v>1.2310901387716</v>
      </c>
      <c r="E314" s="1" t="n">
        <v>6.31984688114608</v>
      </c>
      <c r="F314" s="1" t="n">
        <v>4.58080456542886</v>
      </c>
      <c r="G314" s="10" t="n">
        <v>9.24481165570828E-005</v>
      </c>
      <c r="H314" s="14" t="n">
        <v>0.00188139408223127</v>
      </c>
      <c r="I314" s="4" t="n">
        <v>0.873335007340893</v>
      </c>
      <c r="J314" s="12" t="n">
        <f aca="false">POWER(2,D314)</f>
        <v>2.34744301889541</v>
      </c>
      <c r="K314" s="13" t="n">
        <f aca="false">1/J314</f>
        <v>0.425995430751947</v>
      </c>
    </row>
    <row r="315" customFormat="false" ht="14.25" hidden="false" customHeight="false" outlineLevel="0" collapsed="false">
      <c r="A315" s="3" t="s">
        <v>1180</v>
      </c>
      <c r="B315" s="1" t="s">
        <v>1181</v>
      </c>
      <c r="C315" s="1" t="s">
        <v>16</v>
      </c>
      <c r="D315" s="1" t="n">
        <v>1.22930852251072</v>
      </c>
      <c r="E315" s="1" t="n">
        <v>11.5171809118566</v>
      </c>
      <c r="F315" s="1" t="n">
        <v>4.24571136314712</v>
      </c>
      <c r="G315" s="4" t="n">
        <v>0.000227373910081662</v>
      </c>
      <c r="H315" s="14" t="n">
        <v>0.00360622454117632</v>
      </c>
      <c r="I315" s="4" t="n">
        <v>0.362152034551604</v>
      </c>
      <c r="J315" s="12" t="n">
        <f aca="false">POWER(2,D315)</f>
        <v>2.34454589841891</v>
      </c>
      <c r="K315" s="13" t="n">
        <f aca="false">1/J315</f>
        <v>0.426521826966309</v>
      </c>
    </row>
    <row r="316" customFormat="false" ht="14.25" hidden="false" customHeight="false" outlineLevel="0" collapsed="false">
      <c r="A316" s="3" t="s">
        <v>339</v>
      </c>
      <c r="B316" s="1" t="s">
        <v>340</v>
      </c>
      <c r="C316" s="1" t="s">
        <v>16</v>
      </c>
      <c r="D316" s="1" t="n">
        <v>1.22504630370458</v>
      </c>
      <c r="E316" s="1" t="n">
        <v>6.05194803539625</v>
      </c>
      <c r="F316" s="1" t="n">
        <v>10.9334942250552</v>
      </c>
      <c r="G316" s="10" t="n">
        <v>1.83976557172126E-011</v>
      </c>
      <c r="H316" s="11" t="n">
        <v>8.92620805116035E-009</v>
      </c>
      <c r="I316" s="4" t="n">
        <v>16.2485054783823</v>
      </c>
      <c r="J316" s="12" t="n">
        <f aca="false">POWER(2,D316)</f>
        <v>2.3376295227979</v>
      </c>
      <c r="K316" s="13" t="n">
        <f aca="false">1/J316</f>
        <v>0.427783782779704</v>
      </c>
    </row>
    <row r="317" customFormat="false" ht="14.25" hidden="false" customHeight="false" outlineLevel="0" collapsed="false">
      <c r="A317" s="3" t="s">
        <v>174</v>
      </c>
      <c r="B317" s="1"/>
      <c r="C317" s="1" t="s">
        <v>16</v>
      </c>
      <c r="D317" s="1" t="n">
        <v>1.22328741227345</v>
      </c>
      <c r="E317" s="1" t="n">
        <v>4.4337008011627</v>
      </c>
      <c r="F317" s="1" t="n">
        <v>5.44385527576414</v>
      </c>
      <c r="G317" s="20" t="n">
        <v>9.03746401515582E-006</v>
      </c>
      <c r="H317" s="14" t="n">
        <v>0.000324800979453782</v>
      </c>
      <c r="I317" s="4" t="n">
        <v>3.13958189904832</v>
      </c>
      <c r="J317" s="12" t="n">
        <f aca="false">POWER(2,D317)</f>
        <v>2.33478129011854</v>
      </c>
      <c r="K317" s="13" t="n">
        <f aca="false">1/J317</f>
        <v>0.428305642259634</v>
      </c>
    </row>
    <row r="318" customFormat="false" ht="14.25" hidden="false" customHeight="false" outlineLevel="0" collapsed="false">
      <c r="A318" s="3" t="s">
        <v>1182</v>
      </c>
      <c r="B318" s="1"/>
      <c r="C318" s="1" t="s">
        <v>16</v>
      </c>
      <c r="D318" s="1" t="n">
        <v>1.21545198538091</v>
      </c>
      <c r="E318" s="1" t="n">
        <v>1.6920811899872</v>
      </c>
      <c r="F318" s="1" t="n">
        <v>4.34101655269417</v>
      </c>
      <c r="G318" s="1" t="n">
        <v>0.000176139327648832</v>
      </c>
      <c r="H318" s="14" t="n">
        <v>0.0030033724973221</v>
      </c>
      <c r="I318" s="4" t="n">
        <v>0.592901194383205</v>
      </c>
      <c r="J318" s="12" t="n">
        <f aca="false">POWER(2,D318)</f>
        <v>2.32213522211738</v>
      </c>
      <c r="K318" s="13" t="n">
        <f aca="false">1/J318</f>
        <v>0.430638143065664</v>
      </c>
    </row>
    <row r="319" customFormat="false" ht="14.25" hidden="false" customHeight="false" outlineLevel="0" collapsed="false">
      <c r="A319" s="3" t="s">
        <v>1183</v>
      </c>
      <c r="B319" s="1" t="s">
        <v>1184</v>
      </c>
      <c r="C319" s="1" t="s">
        <v>16</v>
      </c>
      <c r="D319" s="1" t="n">
        <v>1.21493486950299</v>
      </c>
      <c r="E319" s="1" t="n">
        <v>-1.11970118989655</v>
      </c>
      <c r="F319" s="1" t="n">
        <v>3.48018493960165</v>
      </c>
      <c r="G319" s="4" t="n">
        <v>0.00170589540439387</v>
      </c>
      <c r="H319" s="14" t="n">
        <v>0.0149804422431099</v>
      </c>
      <c r="I319" s="4" t="n">
        <v>-1.15979542288484</v>
      </c>
      <c r="J319" s="12" t="n">
        <f aca="false">POWER(2,D319)</f>
        <v>2.32130303112929</v>
      </c>
      <c r="K319" s="13" t="n">
        <f aca="false">1/J319</f>
        <v>0.430792527554454</v>
      </c>
    </row>
    <row r="320" customFormat="false" ht="14.25" hidden="false" customHeight="false" outlineLevel="0" collapsed="false">
      <c r="A320" s="3" t="s">
        <v>323</v>
      </c>
      <c r="B320" s="1"/>
      <c r="C320" s="1" t="s">
        <v>16</v>
      </c>
      <c r="D320" s="1" t="n">
        <v>1.20551635879596</v>
      </c>
      <c r="E320" s="1" t="n">
        <v>3.12989578813828</v>
      </c>
      <c r="F320" s="1" t="n">
        <v>8.23984064385498</v>
      </c>
      <c r="G320" s="20" t="n">
        <v>7.14352618512066E-009</v>
      </c>
      <c r="H320" s="11" t="n">
        <v>9.73656495422663E-007</v>
      </c>
      <c r="I320" s="4" t="n">
        <v>10.3735682731688</v>
      </c>
      <c r="J320" s="12" t="n">
        <f aca="false">POWER(2,D320)</f>
        <v>2.30619796331135</v>
      </c>
      <c r="K320" s="13" t="n">
        <f aca="false">1/J320</f>
        <v>0.433614119823501</v>
      </c>
    </row>
    <row r="321" customFormat="false" ht="14.25" hidden="false" customHeight="false" outlineLevel="0" collapsed="false">
      <c r="A321" s="3" t="s">
        <v>1185</v>
      </c>
      <c r="B321" s="1" t="s">
        <v>1186</v>
      </c>
      <c r="C321" s="1" t="s">
        <v>16</v>
      </c>
      <c r="D321" s="1" t="n">
        <v>1.20435134511988</v>
      </c>
      <c r="E321" s="1" t="n">
        <v>0.725673366611277</v>
      </c>
      <c r="F321" s="1" t="n">
        <v>3.71717512844136</v>
      </c>
      <c r="G321" s="4" t="n">
        <v>0.000922198594721682</v>
      </c>
      <c r="H321" s="14" t="n">
        <v>0.0095800951825394</v>
      </c>
      <c r="I321" s="4" t="n">
        <v>-0.814169187157457</v>
      </c>
      <c r="J321" s="12" t="n">
        <f aca="false">POWER(2,D321)</f>
        <v>2.30433640035328</v>
      </c>
      <c r="K321" s="13" t="n">
        <f aca="false">1/J321</f>
        <v>0.433964415892875</v>
      </c>
    </row>
    <row r="322" customFormat="false" ht="14.25" hidden="false" customHeight="false" outlineLevel="0" collapsed="false">
      <c r="A322" s="3" t="s">
        <v>1187</v>
      </c>
      <c r="B322" s="1" t="s">
        <v>1188</v>
      </c>
      <c r="C322" s="1" t="s">
        <v>16</v>
      </c>
      <c r="D322" s="1" t="n">
        <v>1.19955561614555</v>
      </c>
      <c r="E322" s="1" t="n">
        <v>2.24055962415381</v>
      </c>
      <c r="F322" s="1" t="n">
        <v>7.32154803286085</v>
      </c>
      <c r="G322" s="10" t="n">
        <v>6.76754559845403E-008</v>
      </c>
      <c r="H322" s="11" t="n">
        <v>6.36447416016725E-006</v>
      </c>
      <c r="I322" s="4" t="n">
        <v>8.22605396326024</v>
      </c>
      <c r="J322" s="12" t="n">
        <f aca="false">POWER(2,D322)</f>
        <v>2.29668916698751</v>
      </c>
      <c r="K322" s="13" t="n">
        <f aca="false">1/J322</f>
        <v>0.435409377278365</v>
      </c>
    </row>
    <row r="323" customFormat="false" ht="14.25" hidden="false" customHeight="false" outlineLevel="0" collapsed="false">
      <c r="A323" s="3" t="s">
        <v>1189</v>
      </c>
      <c r="B323" s="1" t="s">
        <v>1190</v>
      </c>
      <c r="C323" s="1" t="s">
        <v>16</v>
      </c>
      <c r="D323" s="1" t="n">
        <v>1.19759169275099</v>
      </c>
      <c r="E323" s="1" t="n">
        <v>4.03853886044286</v>
      </c>
      <c r="F323" s="1" t="n">
        <v>9.13281795828962</v>
      </c>
      <c r="G323" s="10" t="n">
        <v>8.91769789931103E-010</v>
      </c>
      <c r="H323" s="11" t="n">
        <v>1.84830111412128E-007</v>
      </c>
      <c r="I323" s="4" t="n">
        <v>12.3651768626479</v>
      </c>
      <c r="J323" s="12" t="n">
        <f aca="false">POWER(2,D323)</f>
        <v>2.29356483870568</v>
      </c>
      <c r="K323" s="13" t="n">
        <f aca="false">1/J323</f>
        <v>0.436002498435722</v>
      </c>
    </row>
    <row r="324" customFormat="false" ht="14.25" hidden="false" customHeight="false" outlineLevel="0" collapsed="false">
      <c r="A324" s="3" t="s">
        <v>441</v>
      </c>
      <c r="B324" s="1"/>
      <c r="C324" s="1" t="s">
        <v>16</v>
      </c>
      <c r="D324" s="1" t="n">
        <v>1.19648359495419</v>
      </c>
      <c r="E324" s="1" t="n">
        <v>3.88487431701958</v>
      </c>
      <c r="F324" s="1" t="n">
        <v>9.3699295298125</v>
      </c>
      <c r="G324" s="20" t="n">
        <v>5.22373662139137E-010</v>
      </c>
      <c r="H324" s="11" t="n">
        <v>1.19910031605874E-007</v>
      </c>
      <c r="I324" s="4" t="n">
        <v>12.9186711503109</v>
      </c>
      <c r="J324" s="12" t="n">
        <f aca="false">POWER(2,D324)</f>
        <v>2.29180388556344</v>
      </c>
      <c r="K324" s="13" t="n">
        <f aca="false">1/J324</f>
        <v>0.436337509635624</v>
      </c>
    </row>
    <row r="325" customFormat="false" ht="14.25" hidden="false" customHeight="false" outlineLevel="0" collapsed="false">
      <c r="A325" s="3" t="s">
        <v>1191</v>
      </c>
      <c r="B325" s="1"/>
      <c r="C325" s="1" t="s">
        <v>16</v>
      </c>
      <c r="D325" s="1" t="n">
        <v>1.19294810827908</v>
      </c>
      <c r="E325" s="1" t="n">
        <v>3.56548863780624</v>
      </c>
      <c r="F325" s="1" t="n">
        <v>3.56041671337456</v>
      </c>
      <c r="G325" s="1" t="n">
        <v>0.00138677464886056</v>
      </c>
      <c r="H325" s="14" t="n">
        <v>0.0128604974821352</v>
      </c>
      <c r="I325" s="4" t="n">
        <v>-1.65466390070101</v>
      </c>
      <c r="J325" s="12" t="n">
        <f aca="false">POWER(2,D325)</f>
        <v>2.2861944381358</v>
      </c>
      <c r="K325" s="13" t="n">
        <f aca="false">1/J325</f>
        <v>0.43740811512752</v>
      </c>
    </row>
    <row r="326" customFormat="false" ht="14.25" hidden="false" customHeight="false" outlineLevel="0" collapsed="false">
      <c r="A326" s="3" t="s">
        <v>1192</v>
      </c>
      <c r="B326" s="1" t="s">
        <v>1193</v>
      </c>
      <c r="C326" s="1" t="s">
        <v>16</v>
      </c>
      <c r="D326" s="1" t="n">
        <v>1.19180895249252</v>
      </c>
      <c r="E326" s="1" t="n">
        <v>-0.546109602455937</v>
      </c>
      <c r="F326" s="1" t="n">
        <v>3.18827389296395</v>
      </c>
      <c r="G326" s="4" t="n">
        <v>0.00358283210569058</v>
      </c>
      <c r="H326" s="14" t="n">
        <v>0.025360178976221</v>
      </c>
      <c r="I326" s="4" t="n">
        <v>-1.80200581187156</v>
      </c>
      <c r="J326" s="12" t="n">
        <f aca="false">POWER(2,D326)</f>
        <v>2.28438996551571</v>
      </c>
      <c r="K326" s="13" t="n">
        <f aca="false">1/J326</f>
        <v>0.437753630113783</v>
      </c>
    </row>
    <row r="327" customFormat="false" ht="14.25" hidden="false" customHeight="false" outlineLevel="0" collapsed="false">
      <c r="A327" s="3" t="s">
        <v>528</v>
      </c>
      <c r="B327" s="1" t="s">
        <v>529</v>
      </c>
      <c r="C327" s="1" t="s">
        <v>16</v>
      </c>
      <c r="D327" s="1" t="n">
        <v>1.1889985678205</v>
      </c>
      <c r="E327" s="1" t="n">
        <v>5.5164142173684</v>
      </c>
      <c r="F327" s="1" t="n">
        <v>5.32904431714371</v>
      </c>
      <c r="G327" s="10" t="n">
        <v>1.23022983978368E-005</v>
      </c>
      <c r="H327" s="14" t="n">
        <v>0.000409146154089567</v>
      </c>
      <c r="I327" s="4" t="n">
        <v>2.80660844277527</v>
      </c>
      <c r="J327" s="12" t="n">
        <f aca="false">POWER(2,D327)</f>
        <v>2.27994428205961</v>
      </c>
      <c r="K327" s="13" t="n">
        <f aca="false">1/J327</f>
        <v>0.438607209776477</v>
      </c>
    </row>
    <row r="328" customFormat="false" ht="14.25" hidden="false" customHeight="false" outlineLevel="0" collapsed="false">
      <c r="A328" s="3" t="s">
        <v>1194</v>
      </c>
      <c r="B328" s="1"/>
      <c r="C328" s="1" t="s">
        <v>16</v>
      </c>
      <c r="D328" s="1" t="n">
        <v>1.18219844845857</v>
      </c>
      <c r="E328" s="1" t="n">
        <v>0.51201523843236</v>
      </c>
      <c r="F328" s="1" t="n">
        <v>4.62190817731749</v>
      </c>
      <c r="G328" s="20" t="n">
        <v>8.27576134649434E-005</v>
      </c>
      <c r="H328" s="14" t="n">
        <v>0.00174748717334284</v>
      </c>
      <c r="I328" s="4" t="n">
        <v>1.52626315210829</v>
      </c>
      <c r="J328" s="12" t="n">
        <f aca="false">POWER(2,D328)</f>
        <v>2.26922308909386</v>
      </c>
      <c r="K328" s="13" t="n">
        <f aca="false">1/J328</f>
        <v>0.440679457566825</v>
      </c>
    </row>
    <row r="329" customFormat="false" ht="14.25" hidden="false" customHeight="false" outlineLevel="0" collapsed="false">
      <c r="A329" s="3" t="s">
        <v>1195</v>
      </c>
      <c r="B329" s="1" t="s">
        <v>1196</v>
      </c>
      <c r="C329" s="1" t="s">
        <v>16</v>
      </c>
      <c r="D329" s="1" t="n">
        <v>1.1788228559598</v>
      </c>
      <c r="E329" s="1" t="n">
        <v>5.13559866746498</v>
      </c>
      <c r="F329" s="1" t="n">
        <v>12.5529289482774</v>
      </c>
      <c r="G329" s="10" t="n">
        <v>7.83232156257649E-013</v>
      </c>
      <c r="H329" s="11" t="n">
        <v>8.36022003589414E-010</v>
      </c>
      <c r="I329" s="4" t="n">
        <v>19.3811956739758</v>
      </c>
      <c r="J329" s="12" t="n">
        <f aca="false">POWER(2,D329)</f>
        <v>2.26391980747758</v>
      </c>
      <c r="K329" s="13" t="n">
        <f aca="false">1/J329</f>
        <v>0.441711758825142</v>
      </c>
    </row>
    <row r="330" customFormat="false" ht="14.25" hidden="false" customHeight="false" outlineLevel="0" collapsed="false">
      <c r="A330" s="3" t="s">
        <v>1197</v>
      </c>
      <c r="B330" s="1" t="s">
        <v>1198</v>
      </c>
      <c r="C330" s="1" t="s">
        <v>16</v>
      </c>
      <c r="D330" s="1" t="n">
        <v>1.16587221508186</v>
      </c>
      <c r="E330" s="1" t="n">
        <v>2.01103181819695</v>
      </c>
      <c r="F330" s="1" t="n">
        <v>7.31863061279207</v>
      </c>
      <c r="G330" s="10" t="n">
        <v>6.81722350003469E-008</v>
      </c>
      <c r="H330" s="11" t="n">
        <v>6.37098751451433E-006</v>
      </c>
      <c r="I330" s="4" t="n">
        <v>8.23204581924258</v>
      </c>
      <c r="J330" s="12" t="n">
        <f aca="false">POWER(2,D330)</f>
        <v>2.24368822036714</v>
      </c>
      <c r="K330" s="13" t="n">
        <f aca="false">1/J330</f>
        <v>0.445694723055759</v>
      </c>
    </row>
    <row r="331" customFormat="false" ht="14.25" hidden="false" customHeight="false" outlineLevel="0" collapsed="false">
      <c r="A331" s="3" t="s">
        <v>1199</v>
      </c>
      <c r="B331" s="1"/>
      <c r="C331" s="1" t="s">
        <v>16</v>
      </c>
      <c r="D331" s="1" t="n">
        <v>1.15812091910838</v>
      </c>
      <c r="E331" s="1" t="n">
        <v>3.80771018369798</v>
      </c>
      <c r="F331" s="1" t="n">
        <v>5.63380650194161</v>
      </c>
      <c r="G331" s="20" t="n">
        <v>5.43344651183656E-006</v>
      </c>
      <c r="H331" s="14" t="n">
        <v>0.00021968412146721</v>
      </c>
      <c r="I331" s="4" t="n">
        <v>3.701443462631</v>
      </c>
      <c r="J331" s="12" t="n">
        <f aca="false">POWER(2,D331)</f>
        <v>2.23166568328841</v>
      </c>
      <c r="K331" s="13" t="n">
        <f aca="false">1/J331</f>
        <v>0.448095791178935</v>
      </c>
    </row>
    <row r="332" customFormat="false" ht="14.25" hidden="false" customHeight="false" outlineLevel="0" collapsed="false">
      <c r="A332" s="3" t="s">
        <v>647</v>
      </c>
      <c r="B332" s="1" t="s">
        <v>648</v>
      </c>
      <c r="C332" s="1" t="s">
        <v>16</v>
      </c>
      <c r="D332" s="1" t="n">
        <v>1.15595197614008</v>
      </c>
      <c r="E332" s="1" t="n">
        <v>3.05500977481631</v>
      </c>
      <c r="F332" s="1" t="n">
        <v>8.60362543591454</v>
      </c>
      <c r="G332" s="10" t="n">
        <v>3.02168828252162E-009</v>
      </c>
      <c r="H332" s="11" t="n">
        <v>4.96207703502088E-007</v>
      </c>
      <c r="I332" s="4" t="n">
        <v>11.2501451773941</v>
      </c>
      <c r="J332" s="12" t="n">
        <f aca="false">POWER(2,D332)</f>
        <v>2.22831312520119</v>
      </c>
      <c r="K332" s="13" t="n">
        <f aca="false">1/J332</f>
        <v>0.448769963561432</v>
      </c>
    </row>
    <row r="333" customFormat="false" ht="14.25" hidden="false" customHeight="false" outlineLevel="0" collapsed="false">
      <c r="A333" s="3" t="s">
        <v>1200</v>
      </c>
      <c r="B333" s="1"/>
      <c r="C333" s="1" t="s">
        <v>16</v>
      </c>
      <c r="D333" s="1" t="n">
        <v>1.1545068735921</v>
      </c>
      <c r="E333" s="1" t="n">
        <v>3.77504947844977</v>
      </c>
      <c r="F333" s="1" t="n">
        <v>4.68763398471628</v>
      </c>
      <c r="G333" s="20" t="n">
        <v>6.93218472333181E-005</v>
      </c>
      <c r="H333" s="14" t="n">
        <v>0.00153196976680836</v>
      </c>
      <c r="I333" s="4" t="n">
        <v>1.1959857145382</v>
      </c>
      <c r="J333" s="12" t="n">
        <f aca="false">POWER(2,D333)</f>
        <v>2.22608221106844</v>
      </c>
      <c r="K333" s="13" t="n">
        <f aca="false">1/J333</f>
        <v>0.449219707622584</v>
      </c>
    </row>
    <row r="334" customFormat="false" ht="14.25" hidden="false" customHeight="false" outlineLevel="0" collapsed="false">
      <c r="A334" s="3" t="s">
        <v>522</v>
      </c>
      <c r="B334" s="1"/>
      <c r="C334" s="1" t="s">
        <v>16</v>
      </c>
      <c r="D334" s="1" t="n">
        <v>1.15429161477216</v>
      </c>
      <c r="E334" s="1" t="n">
        <v>3.19559441034072</v>
      </c>
      <c r="F334" s="1" t="n">
        <v>6.61977180378614</v>
      </c>
      <c r="G334" s="20" t="n">
        <v>4.04657033398004E-007</v>
      </c>
      <c r="H334" s="11" t="n">
        <v>2.60515313339774E-005</v>
      </c>
      <c r="I334" s="4" t="n">
        <v>6.38111829089996</v>
      </c>
      <c r="J334" s="12" t="n">
        <f aca="false">POWER(2,D334)</f>
        <v>2.2257500909256</v>
      </c>
      <c r="K334" s="13" t="n">
        <f aca="false">1/J334</f>
        <v>0.449286738918717</v>
      </c>
    </row>
    <row r="335" customFormat="false" ht="14.25" hidden="false" customHeight="false" outlineLevel="0" collapsed="false">
      <c r="A335" s="3" t="s">
        <v>1201</v>
      </c>
      <c r="B335" s="1" t="s">
        <v>1202</v>
      </c>
      <c r="C335" s="1" t="s">
        <v>16</v>
      </c>
      <c r="D335" s="1" t="n">
        <v>1.15364485060054</v>
      </c>
      <c r="E335" s="1" t="n">
        <v>5.04572153194247</v>
      </c>
      <c r="F335" s="1" t="n">
        <v>7.27593504270719</v>
      </c>
      <c r="G335" s="10" t="n">
        <v>7.58829468409808E-008</v>
      </c>
      <c r="H335" s="11" t="n">
        <v>6.83522847747366E-006</v>
      </c>
      <c r="I335" s="4" t="n">
        <v>7.88872751796422</v>
      </c>
      <c r="J335" s="12" t="n">
        <f aca="false">POWER(2,D335)</f>
        <v>2.22475250463926</v>
      </c>
      <c r="K335" s="13" t="n">
        <f aca="false">1/J335</f>
        <v>0.449488200559256</v>
      </c>
    </row>
    <row r="336" customFormat="false" ht="14.25" hidden="false" customHeight="false" outlineLevel="0" collapsed="false">
      <c r="A336" s="3" t="s">
        <v>158</v>
      </c>
      <c r="B336" s="1" t="s">
        <v>159</v>
      </c>
      <c r="C336" s="1" t="s">
        <v>16</v>
      </c>
      <c r="D336" s="1" t="n">
        <v>1.14983955483374</v>
      </c>
      <c r="E336" s="1" t="n">
        <v>2.6066471877495</v>
      </c>
      <c r="F336" s="1" t="n">
        <v>5.96895802989163</v>
      </c>
      <c r="G336" s="10" t="n">
        <v>2.22656002762191E-006</v>
      </c>
      <c r="H336" s="14" t="n">
        <v>0.000105628007710383</v>
      </c>
      <c r="I336" s="4" t="n">
        <v>4.79824243477202</v>
      </c>
      <c r="J336" s="12" t="n">
        <f aca="false">POWER(2,D336)</f>
        <v>2.21889216272386</v>
      </c>
      <c r="K336" s="13" t="n">
        <f aca="false">1/J336</f>
        <v>0.450675349077093</v>
      </c>
    </row>
    <row r="337" customFormat="false" ht="14.25" hidden="false" customHeight="false" outlineLevel="0" collapsed="false">
      <c r="A337" s="3" t="s">
        <v>263</v>
      </c>
      <c r="B337" s="1" t="s">
        <v>264</v>
      </c>
      <c r="C337" s="1" t="s">
        <v>16</v>
      </c>
      <c r="D337" s="1" t="n">
        <v>1.14661684050212</v>
      </c>
      <c r="E337" s="1" t="n">
        <v>6.69542053145638</v>
      </c>
      <c r="F337" s="1" t="n">
        <v>8.02451923086879</v>
      </c>
      <c r="G337" s="10" t="n">
        <v>1.19851946927873E-008</v>
      </c>
      <c r="H337" s="11" t="n">
        <v>1.53209542695582E-006</v>
      </c>
      <c r="I337" s="4" t="n">
        <v>9.79008949950607</v>
      </c>
      <c r="J337" s="12" t="n">
        <f aca="false">POWER(2,D337)</f>
        <v>2.2139410992843</v>
      </c>
      <c r="K337" s="13" t="n">
        <f aca="false">1/J337</f>
        <v>0.451683199848121</v>
      </c>
    </row>
    <row r="338" customFormat="false" ht="14.25" hidden="false" customHeight="false" outlineLevel="0" collapsed="false">
      <c r="A338" s="3" t="s">
        <v>113</v>
      </c>
      <c r="B338" s="1"/>
      <c r="C338" s="1" t="s">
        <v>16</v>
      </c>
      <c r="D338" s="1" t="n">
        <v>1.14613026684966</v>
      </c>
      <c r="E338" s="1" t="n">
        <v>5.54448252191097</v>
      </c>
      <c r="F338" s="1" t="n">
        <v>5.9839665681531</v>
      </c>
      <c r="G338" s="20" t="n">
        <v>2.13978085785798E-006</v>
      </c>
      <c r="H338" s="14" t="n">
        <v>0.000102192487144412</v>
      </c>
      <c r="I338" s="4" t="n">
        <v>4.54761207729342</v>
      </c>
      <c r="J338" s="12" t="n">
        <f aca="false">POWER(2,D338)</f>
        <v>2.21319453557045</v>
      </c>
      <c r="K338" s="13" t="n">
        <f aca="false">1/J338</f>
        <v>0.451835563448223</v>
      </c>
    </row>
    <row r="339" customFormat="false" ht="14.25" hidden="false" customHeight="false" outlineLevel="0" collapsed="false">
      <c r="A339" s="3" t="s">
        <v>1203</v>
      </c>
      <c r="B339" s="1"/>
      <c r="C339" s="1" t="s">
        <v>16</v>
      </c>
      <c r="D339" s="1" t="n">
        <v>1.14425447864657</v>
      </c>
      <c r="E339" s="1" t="n">
        <v>-0.514726202636243</v>
      </c>
      <c r="F339" s="1" t="n">
        <v>4.01954787547908</v>
      </c>
      <c r="G339" s="1" t="n">
        <v>0.000415525906132585</v>
      </c>
      <c r="H339" s="14" t="n">
        <v>0.00553167986108983</v>
      </c>
      <c r="I339" s="4" t="n">
        <v>0.0767266120692636</v>
      </c>
      <c r="J339" s="12" t="n">
        <f aca="false">POWER(2,D339)</f>
        <v>2.210318815908</v>
      </c>
      <c r="K339" s="13" t="n">
        <f aca="false">1/J339</f>
        <v>0.452423420912335</v>
      </c>
    </row>
    <row r="340" customFormat="false" ht="14.25" hidden="false" customHeight="false" outlineLevel="0" collapsed="false">
      <c r="A340" s="3" t="s">
        <v>1204</v>
      </c>
      <c r="B340" s="1"/>
      <c r="C340" s="1" t="s">
        <v>16</v>
      </c>
      <c r="D340" s="1" t="n">
        <v>1.14349885898854</v>
      </c>
      <c r="E340" s="1" t="n">
        <v>2.19479596867304</v>
      </c>
      <c r="F340" s="1" t="n">
        <v>4.80276790450875</v>
      </c>
      <c r="G340" s="20" t="n">
        <v>5.08174786847003E-005</v>
      </c>
      <c r="H340" s="14" t="n">
        <v>0.00121620127237778</v>
      </c>
      <c r="I340" s="4" t="n">
        <v>1.80677754392453</v>
      </c>
      <c r="J340" s="12" t="n">
        <f aca="false">POWER(2,D340)</f>
        <v>2.2091614520862</v>
      </c>
      <c r="K340" s="13" t="n">
        <f aca="false">1/J340</f>
        <v>0.452660442293911</v>
      </c>
    </row>
    <row r="341" customFormat="false" ht="14.25" hidden="false" customHeight="false" outlineLevel="0" collapsed="false">
      <c r="A341" s="3" t="s">
        <v>1205</v>
      </c>
      <c r="B341" s="1" t="s">
        <v>1206</v>
      </c>
      <c r="C341" s="1" t="s">
        <v>16</v>
      </c>
      <c r="D341" s="1" t="n">
        <v>1.14285570078926</v>
      </c>
      <c r="E341" s="1" t="n">
        <v>5.85335632598061</v>
      </c>
      <c r="F341" s="1" t="n">
        <v>8.27838585096857</v>
      </c>
      <c r="G341" s="10" t="n">
        <v>6.51570869927028E-009</v>
      </c>
      <c r="H341" s="11" t="n">
        <v>9.09291663814822E-007</v>
      </c>
      <c r="I341" s="4" t="n">
        <v>10.3664070079909</v>
      </c>
      <c r="J341" s="12" t="n">
        <f aca="false">POWER(2,D341)</f>
        <v>2.20817682012962</v>
      </c>
      <c r="K341" s="13" t="n">
        <f aca="false">1/J341</f>
        <v>0.452862284797147</v>
      </c>
    </row>
    <row r="342" customFormat="false" ht="14.25" hidden="false" customHeight="false" outlineLevel="0" collapsed="false">
      <c r="A342" s="3" t="s">
        <v>1207</v>
      </c>
      <c r="B342" s="1" t="s">
        <v>1208</v>
      </c>
      <c r="C342" s="1" t="s">
        <v>16</v>
      </c>
      <c r="D342" s="1" t="n">
        <v>1.13827046976011</v>
      </c>
      <c r="E342" s="1" t="n">
        <v>6.29205727500485</v>
      </c>
      <c r="F342" s="1" t="n">
        <v>6.26125443899475</v>
      </c>
      <c r="G342" s="10" t="n">
        <v>1.03012564830046E-006</v>
      </c>
      <c r="H342" s="11" t="n">
        <v>5.68246055295047E-005</v>
      </c>
      <c r="I342" s="4" t="n">
        <v>5.30957191652653</v>
      </c>
      <c r="J342" s="12" t="n">
        <f aca="false">POWER(2,D342)</f>
        <v>2.20116984514318</v>
      </c>
      <c r="K342" s="13" t="n">
        <f aca="false">1/J342</f>
        <v>0.454303879460494</v>
      </c>
    </row>
    <row r="343" customFormat="false" ht="14.25" hidden="false" customHeight="false" outlineLevel="0" collapsed="false">
      <c r="A343" s="3" t="s">
        <v>1209</v>
      </c>
      <c r="B343" s="1" t="s">
        <v>1210</v>
      </c>
      <c r="C343" s="1" t="s">
        <v>16</v>
      </c>
      <c r="D343" s="1" t="n">
        <v>1.13736640854607</v>
      </c>
      <c r="E343" s="1" t="n">
        <v>-0.184765848013014</v>
      </c>
      <c r="F343" s="1" t="n">
        <v>4.09651805596582</v>
      </c>
      <c r="G343" s="4" t="n">
        <v>0.000338618324579636</v>
      </c>
      <c r="H343" s="14" t="n">
        <v>0.00475267849646684</v>
      </c>
      <c r="I343" s="4" t="n">
        <v>0.256180127392055</v>
      </c>
      <c r="J343" s="12" t="n">
        <f aca="false">POWER(2,D343)</f>
        <v>2.19979091969842</v>
      </c>
      <c r="K343" s="13" t="n">
        <f aca="false">1/J343</f>
        <v>0.454588657060687</v>
      </c>
    </row>
    <row r="344" customFormat="false" ht="14.25" hidden="false" customHeight="false" outlineLevel="0" collapsed="false">
      <c r="A344" s="3" t="s">
        <v>1211</v>
      </c>
      <c r="B344" s="1" t="s">
        <v>1212</v>
      </c>
      <c r="C344" s="1" t="s">
        <v>16</v>
      </c>
      <c r="D344" s="1" t="n">
        <v>1.1352378625282</v>
      </c>
      <c r="E344" s="1" t="n">
        <v>6.06954503320011</v>
      </c>
      <c r="F344" s="1" t="n">
        <v>7.21142583051142</v>
      </c>
      <c r="G344" s="10" t="n">
        <v>8.92565533714405E-008</v>
      </c>
      <c r="H344" s="11" t="n">
        <v>7.84135350359469E-006</v>
      </c>
      <c r="I344" s="4" t="n">
        <v>7.75337325510106</v>
      </c>
      <c r="J344" s="12" t="n">
        <f aca="false">POWER(2,D344)</f>
        <v>2.19654775076545</v>
      </c>
      <c r="K344" s="13" t="n">
        <f aca="false">1/J344</f>
        <v>0.455259850213372</v>
      </c>
    </row>
    <row r="345" customFormat="false" ht="14.25" hidden="false" customHeight="false" outlineLevel="0" collapsed="false">
      <c r="A345" s="3" t="s">
        <v>1213</v>
      </c>
      <c r="B345" s="1"/>
      <c r="C345" s="1" t="s">
        <v>16</v>
      </c>
      <c r="D345" s="1" t="n">
        <v>1.12896688299588</v>
      </c>
      <c r="E345" s="1" t="n">
        <v>-1.07712964342589</v>
      </c>
      <c r="F345" s="1" t="n">
        <v>3.14515754144658</v>
      </c>
      <c r="G345" s="1" t="n">
        <v>0.00399099870133539</v>
      </c>
      <c r="H345" s="14" t="n">
        <v>0.0272639488883545</v>
      </c>
      <c r="I345" s="4" t="n">
        <v>-1.87865325238677</v>
      </c>
      <c r="J345" s="12" t="n">
        <f aca="false">POWER(2,D345)</f>
        <v>2.18702071142441</v>
      </c>
      <c r="K345" s="13" t="n">
        <f aca="false">1/J345</f>
        <v>0.457243040624293</v>
      </c>
    </row>
    <row r="346" customFormat="false" ht="14.25" hidden="false" customHeight="false" outlineLevel="0" collapsed="false">
      <c r="A346" s="3" t="s">
        <v>1214</v>
      </c>
      <c r="B346" s="1" t="s">
        <v>1215</v>
      </c>
      <c r="C346" s="1" t="s">
        <v>16</v>
      </c>
      <c r="D346" s="1" t="n">
        <v>1.12866853035756</v>
      </c>
      <c r="E346" s="1" t="n">
        <v>3.85658237435719</v>
      </c>
      <c r="F346" s="1" t="n">
        <v>10.9680049519103</v>
      </c>
      <c r="G346" s="10" t="n">
        <v>1.714649453151E-011</v>
      </c>
      <c r="H346" s="11" t="n">
        <v>8.89474052226203E-009</v>
      </c>
      <c r="I346" s="4" t="n">
        <v>16.3192028708257</v>
      </c>
      <c r="J346" s="12" t="n">
        <f aca="false">POWER(2,D346)</f>
        <v>2.186568477296</v>
      </c>
      <c r="K346" s="13" t="n">
        <f aca="false">1/J346</f>
        <v>0.457337609310384</v>
      </c>
    </row>
    <row r="347" customFormat="false" ht="14.25" hidden="false" customHeight="false" outlineLevel="0" collapsed="false">
      <c r="A347" s="3" t="s">
        <v>1216</v>
      </c>
      <c r="B347" s="22" t="n">
        <v>37530</v>
      </c>
      <c r="C347" s="1" t="s">
        <v>16</v>
      </c>
      <c r="D347" s="1" t="n">
        <v>1.12731141417917</v>
      </c>
      <c r="E347" s="1" t="n">
        <v>1.21457008136126</v>
      </c>
      <c r="F347" s="1" t="n">
        <v>4.8178612526315</v>
      </c>
      <c r="G347" s="10" t="n">
        <v>4.87898402684798E-005</v>
      </c>
      <c r="H347" s="14" t="n">
        <v>0.00118359717051308</v>
      </c>
      <c r="I347" s="4" t="n">
        <v>1.97609452040936</v>
      </c>
      <c r="J347" s="12" t="n">
        <f aca="false">POWER(2,D347)</f>
        <v>2.18451258044499</v>
      </c>
      <c r="K347" s="13" t="n">
        <f aca="false">1/J347</f>
        <v>0.457768020633829</v>
      </c>
    </row>
    <row r="348" customFormat="false" ht="14.25" hidden="false" customHeight="false" outlineLevel="0" collapsed="false">
      <c r="A348" s="3" t="s">
        <v>501</v>
      </c>
      <c r="B348" s="1" t="s">
        <v>502</v>
      </c>
      <c r="C348" s="1" t="s">
        <v>16</v>
      </c>
      <c r="D348" s="1" t="n">
        <v>1.12620771303964</v>
      </c>
      <c r="E348" s="1" t="n">
        <v>4.10228468664924</v>
      </c>
      <c r="F348" s="1" t="n">
        <v>10.5662105121701</v>
      </c>
      <c r="G348" s="10" t="n">
        <v>3.92803412872947E-011</v>
      </c>
      <c r="H348" s="11" t="n">
        <v>1.52464859236576E-008</v>
      </c>
      <c r="I348" s="4" t="n">
        <v>15.4918899898837</v>
      </c>
      <c r="J348" s="12" t="n">
        <f aca="false">POWER(2,D348)</f>
        <v>2.18284200770994</v>
      </c>
      <c r="K348" s="13" t="n">
        <f aca="false">1/J348</f>
        <v>0.458118359674192</v>
      </c>
    </row>
    <row r="349" customFormat="false" ht="14.25" hidden="false" customHeight="false" outlineLevel="0" collapsed="false">
      <c r="A349" s="3" t="s">
        <v>1217</v>
      </c>
      <c r="B349" s="1" t="s">
        <v>1218</v>
      </c>
      <c r="C349" s="1" t="s">
        <v>16</v>
      </c>
      <c r="D349" s="1" t="n">
        <v>1.12520151696865</v>
      </c>
      <c r="E349" s="1" t="n">
        <v>4.52119819612022</v>
      </c>
      <c r="F349" s="1" t="n">
        <v>8.25688874353342</v>
      </c>
      <c r="G349" s="10" t="n">
        <v>6.85855003652266E-009</v>
      </c>
      <c r="H349" s="11" t="n">
        <v>9.50755364803154E-007</v>
      </c>
      <c r="I349" s="4" t="n">
        <v>10.3020504485614</v>
      </c>
      <c r="J349" s="12" t="n">
        <f aca="false">POWER(2,D349)</f>
        <v>2.18132013285194</v>
      </c>
      <c r="K349" s="13" t="n">
        <f aca="false">1/J349</f>
        <v>0.458437982091406</v>
      </c>
    </row>
    <row r="350" customFormat="false" ht="14.25" hidden="false" customHeight="false" outlineLevel="0" collapsed="false">
      <c r="A350" s="3" t="s">
        <v>1219</v>
      </c>
      <c r="B350" s="1"/>
      <c r="C350" s="1" t="s">
        <v>16</v>
      </c>
      <c r="D350" s="1" t="n">
        <v>1.12253803801143</v>
      </c>
      <c r="E350" s="1" t="n">
        <v>5.48988626640193</v>
      </c>
      <c r="F350" s="1" t="n">
        <v>3.50707682515911</v>
      </c>
      <c r="G350" s="1" t="n">
        <v>0.00159171002693436</v>
      </c>
      <c r="H350" s="14" t="n">
        <v>0.0142952569015544</v>
      </c>
      <c r="I350" s="4" t="n">
        <v>-1.97543865023478</v>
      </c>
      <c r="J350" s="12" t="n">
        <f aca="false">POWER(2,D350)</f>
        <v>2.1772967319683</v>
      </c>
      <c r="K350" s="13" t="n">
        <f aca="false">1/J350</f>
        <v>0.459285124217309</v>
      </c>
    </row>
    <row r="351" customFormat="false" ht="14.25" hidden="false" customHeight="false" outlineLevel="0" collapsed="false">
      <c r="A351" s="3" t="s">
        <v>449</v>
      </c>
      <c r="B351" s="1" t="s">
        <v>450</v>
      </c>
      <c r="C351" s="1" t="s">
        <v>16</v>
      </c>
      <c r="D351" s="1" t="n">
        <v>1.12085809270314</v>
      </c>
      <c r="E351" s="1" t="n">
        <v>7.03554068974359</v>
      </c>
      <c r="F351" s="1" t="n">
        <v>7.02319617407985</v>
      </c>
      <c r="G351" s="10" t="n">
        <v>1.4374068996653E-007</v>
      </c>
      <c r="H351" s="11" t="n">
        <v>1.13231595919022E-005</v>
      </c>
      <c r="I351" s="4" t="n">
        <v>7.33013819426323</v>
      </c>
      <c r="J351" s="12" t="n">
        <f aca="false">POWER(2,D351)</f>
        <v>2.174762855767</v>
      </c>
      <c r="K351" s="13" t="n">
        <f aca="false">1/J351</f>
        <v>0.459820249986438</v>
      </c>
    </row>
    <row r="352" customFormat="false" ht="14.25" hidden="false" customHeight="false" outlineLevel="0" collapsed="false">
      <c r="A352" s="3" t="s">
        <v>1220</v>
      </c>
      <c r="B352" s="1" t="s">
        <v>1221</v>
      </c>
      <c r="C352" s="1" t="s">
        <v>16</v>
      </c>
      <c r="D352" s="1" t="n">
        <v>1.12027602265167</v>
      </c>
      <c r="E352" s="1" t="n">
        <v>12.1476559909702</v>
      </c>
      <c r="F352" s="1" t="n">
        <v>3.34467292199249</v>
      </c>
      <c r="G352" s="4" t="n">
        <v>0.00241320608115148</v>
      </c>
      <c r="H352" s="14" t="n">
        <v>0.0192156372325333</v>
      </c>
      <c r="I352" s="4" t="n">
        <v>-1.8533386494681</v>
      </c>
      <c r="J352" s="12" t="n">
        <f aca="false">POWER(2,D352)</f>
        <v>2.1738856024578</v>
      </c>
      <c r="K352" s="13" t="n">
        <f aca="false">1/J352</f>
        <v>0.460005806593226</v>
      </c>
    </row>
    <row r="353" customFormat="false" ht="14.25" hidden="false" customHeight="false" outlineLevel="0" collapsed="false">
      <c r="A353" s="3" t="s">
        <v>1222</v>
      </c>
      <c r="B353" s="1"/>
      <c r="C353" s="1" t="s">
        <v>16</v>
      </c>
      <c r="D353" s="1" t="n">
        <v>1.11756243194758</v>
      </c>
      <c r="E353" s="1" t="n">
        <v>0.548736440577495</v>
      </c>
      <c r="F353" s="1" t="n">
        <v>4.42040408938315</v>
      </c>
      <c r="G353" s="1" t="n">
        <v>0.000142332195450215</v>
      </c>
      <c r="H353" s="14" t="n">
        <v>0.00261040181140137</v>
      </c>
      <c r="I353" s="4" t="n">
        <v>1.02443566430927</v>
      </c>
      <c r="J353" s="12" t="n">
        <f aca="false">POWER(2,D353)</f>
        <v>2.16980054548338</v>
      </c>
      <c r="K353" s="13" t="n">
        <f aca="false">1/J353</f>
        <v>0.460871853904537</v>
      </c>
    </row>
    <row r="354" customFormat="false" ht="14.25" hidden="false" customHeight="false" outlineLevel="0" collapsed="false">
      <c r="A354" s="3" t="s">
        <v>1223</v>
      </c>
      <c r="B354" s="1" t="s">
        <v>1224</v>
      </c>
      <c r="C354" s="1" t="s">
        <v>16</v>
      </c>
      <c r="D354" s="1" t="n">
        <v>1.11752489879593</v>
      </c>
      <c r="E354" s="1" t="n">
        <v>6.30131171942217</v>
      </c>
      <c r="F354" s="1" t="n">
        <v>3.49088630530105</v>
      </c>
      <c r="G354" s="4" t="n">
        <v>0.00165953475044993</v>
      </c>
      <c r="H354" s="14" t="n">
        <v>0.0147186322611571</v>
      </c>
      <c r="I354" s="4" t="n">
        <v>-1.94016608474907</v>
      </c>
      <c r="J354" s="12" t="n">
        <f aca="false">POWER(2,D354)</f>
        <v>2.16974409669049</v>
      </c>
      <c r="K354" s="13" t="n">
        <f aca="false">1/J354</f>
        <v>0.460883844101846</v>
      </c>
    </row>
    <row r="355" customFormat="false" ht="14.25" hidden="false" customHeight="false" outlineLevel="0" collapsed="false">
      <c r="A355" s="3" t="s">
        <v>243</v>
      </c>
      <c r="B355" s="1" t="s">
        <v>244</v>
      </c>
      <c r="C355" s="1" t="s">
        <v>16</v>
      </c>
      <c r="D355" s="1" t="n">
        <v>1.11624371408137</v>
      </c>
      <c r="E355" s="1" t="n">
        <v>1.878634006119</v>
      </c>
      <c r="F355" s="1" t="n">
        <v>5.34969635038749</v>
      </c>
      <c r="G355" s="10" t="n">
        <v>1.16379146026004E-005</v>
      </c>
      <c r="H355" s="14" t="n">
        <v>0.000394986011027524</v>
      </c>
      <c r="I355" s="4" t="n">
        <v>3.24853894693914</v>
      </c>
      <c r="J355" s="12" t="n">
        <f aca="false">POWER(2,D355)</f>
        <v>2.16781811168427</v>
      </c>
      <c r="K355" s="13" t="n">
        <f aca="false">1/J355</f>
        <v>0.461293313590345</v>
      </c>
    </row>
    <row r="356" customFormat="false" ht="14.25" hidden="false" customHeight="false" outlineLevel="0" collapsed="false">
      <c r="A356" s="3" t="s">
        <v>1225</v>
      </c>
      <c r="B356" s="1" t="s">
        <v>1226</v>
      </c>
      <c r="C356" s="1" t="s">
        <v>16</v>
      </c>
      <c r="D356" s="1" t="n">
        <v>1.11126994303537</v>
      </c>
      <c r="E356" s="1" t="n">
        <v>0.983835819193884</v>
      </c>
      <c r="F356" s="1" t="n">
        <v>4.60252143463252</v>
      </c>
      <c r="G356" s="10" t="n">
        <v>8.71952125061068E-005</v>
      </c>
      <c r="H356" s="14" t="n">
        <v>0.00180462991202329</v>
      </c>
      <c r="I356" s="4" t="n">
        <v>1.36792244140291</v>
      </c>
      <c r="J356" s="12" t="n">
        <f aca="false">POWER(2,D356)</f>
        <v>2.16035730685496</v>
      </c>
      <c r="K356" s="13" t="n">
        <f aca="false">1/J356</f>
        <v>0.46288639236988</v>
      </c>
    </row>
    <row r="357" customFormat="false" ht="14.25" hidden="false" customHeight="false" outlineLevel="0" collapsed="false">
      <c r="A357" s="3" t="s">
        <v>1227</v>
      </c>
      <c r="B357" s="1"/>
      <c r="C357" s="1" t="s">
        <v>16</v>
      </c>
      <c r="D357" s="1" t="n">
        <v>1.10649394915152</v>
      </c>
      <c r="E357" s="1" t="n">
        <v>1.69053594827805</v>
      </c>
      <c r="F357" s="1" t="n">
        <v>3.35748718082585</v>
      </c>
      <c r="G357" s="1" t="n">
        <v>0.00233572923060458</v>
      </c>
      <c r="H357" s="14" t="n">
        <v>0.0188167001192228</v>
      </c>
      <c r="I357" s="4" t="n">
        <v>-1.83717109351855</v>
      </c>
      <c r="J357" s="12" t="n">
        <f aca="false">POWER(2,D357)</f>
        <v>2.15321734077204</v>
      </c>
      <c r="K357" s="13" t="n">
        <f aca="false">1/J357</f>
        <v>0.464421301586512</v>
      </c>
    </row>
    <row r="358" customFormat="false" ht="14.25" hidden="false" customHeight="false" outlineLevel="0" collapsed="false">
      <c r="A358" s="3" t="s">
        <v>1228</v>
      </c>
      <c r="B358" s="1"/>
      <c r="C358" s="1" t="s">
        <v>16</v>
      </c>
      <c r="D358" s="1" t="n">
        <v>1.10359317490573</v>
      </c>
      <c r="E358" s="1" t="n">
        <v>3.68863966056891</v>
      </c>
      <c r="F358" s="1" t="n">
        <v>4.05728407935029</v>
      </c>
      <c r="G358" s="1" t="n">
        <v>0.000375882192051066</v>
      </c>
      <c r="H358" s="14" t="n">
        <v>0.00511429766469481</v>
      </c>
      <c r="I358" s="4" t="n">
        <v>-0.410676220397904</v>
      </c>
      <c r="J358" s="12" t="n">
        <f aca="false">POWER(2,D358)</f>
        <v>2.14889229484218</v>
      </c>
      <c r="K358" s="13" t="n">
        <f aca="false">1/J358</f>
        <v>0.465356035944763</v>
      </c>
    </row>
    <row r="359" customFormat="false" ht="14.25" hidden="false" customHeight="false" outlineLevel="0" collapsed="false">
      <c r="A359" s="3" t="s">
        <v>1229</v>
      </c>
      <c r="B359" s="1"/>
      <c r="C359" s="1" t="s">
        <v>16</v>
      </c>
      <c r="D359" s="1" t="n">
        <v>1.09474982561236</v>
      </c>
      <c r="E359" s="1" t="n">
        <v>7.19485172363054</v>
      </c>
      <c r="F359" s="1" t="n">
        <v>3.48893131336769</v>
      </c>
      <c r="G359" s="1" t="n">
        <v>0.00166791192296723</v>
      </c>
      <c r="H359" s="14" t="n">
        <v>0.0147683881092926</v>
      </c>
      <c r="I359" s="4" t="n">
        <v>-1.95150782594383</v>
      </c>
      <c r="J359" s="12" t="n">
        <f aca="false">POWER(2,D359)</f>
        <v>2.1357604267401</v>
      </c>
      <c r="K359" s="13" t="n">
        <f aca="false">1/J359</f>
        <v>0.468217309151263</v>
      </c>
    </row>
    <row r="360" customFormat="false" ht="14.25" hidden="false" customHeight="false" outlineLevel="0" collapsed="false">
      <c r="A360" s="3" t="s">
        <v>1230</v>
      </c>
      <c r="B360" s="1" t="s">
        <v>1231</v>
      </c>
      <c r="C360" s="1" t="s">
        <v>16</v>
      </c>
      <c r="D360" s="1" t="n">
        <v>1.0933240143563</v>
      </c>
      <c r="E360" s="1" t="n">
        <v>4.08526856420588</v>
      </c>
      <c r="F360" s="1" t="n">
        <v>6.68900738136035</v>
      </c>
      <c r="G360" s="10" t="n">
        <v>3.38364309223681E-007</v>
      </c>
      <c r="H360" s="11" t="n">
        <v>2.27150983437331E-005</v>
      </c>
      <c r="I360" s="4" t="n">
        <v>6.42231856816491</v>
      </c>
      <c r="J360" s="12" t="n">
        <f aca="false">POWER(2,D360)</f>
        <v>2.13365070369451</v>
      </c>
      <c r="K360" s="13" t="n">
        <f aca="false">1/J360</f>
        <v>0.468680275674204</v>
      </c>
    </row>
    <row r="361" customFormat="false" ht="14.25" hidden="false" customHeight="false" outlineLevel="0" collapsed="false">
      <c r="A361" s="3" t="s">
        <v>481</v>
      </c>
      <c r="B361" s="1" t="s">
        <v>482</v>
      </c>
      <c r="C361" s="1" t="s">
        <v>16</v>
      </c>
      <c r="D361" s="1" t="n">
        <v>1.09260706264914</v>
      </c>
      <c r="E361" s="1" t="n">
        <v>4.67048641759153</v>
      </c>
      <c r="F361" s="1" t="n">
        <v>7.29774094669757</v>
      </c>
      <c r="G361" s="10" t="n">
        <v>7.18396839975279E-008</v>
      </c>
      <c r="H361" s="11" t="n">
        <v>6.58211834325848E-006</v>
      </c>
      <c r="I361" s="4" t="n">
        <v>7.94460188393853</v>
      </c>
      <c r="J361" s="12" t="n">
        <f aca="false">POWER(2,D361)</f>
        <v>2.1325906428823</v>
      </c>
      <c r="K361" s="13" t="n">
        <f aca="false">1/J361</f>
        <v>0.468913245651521</v>
      </c>
    </row>
    <row r="362" customFormat="false" ht="14.25" hidden="false" customHeight="false" outlineLevel="0" collapsed="false">
      <c r="A362" s="3" t="s">
        <v>271</v>
      </c>
      <c r="B362" s="1" t="s">
        <v>272</v>
      </c>
      <c r="C362" s="1" t="s">
        <v>16</v>
      </c>
      <c r="D362" s="1" t="n">
        <v>1.09097368028281</v>
      </c>
      <c r="E362" s="1" t="n">
        <v>3.33997066638422</v>
      </c>
      <c r="F362" s="1" t="n">
        <v>6.6100140840205</v>
      </c>
      <c r="G362" s="10" t="n">
        <v>4.15007599660197E-007</v>
      </c>
      <c r="H362" s="11" t="n">
        <v>2.65256953219937E-005</v>
      </c>
      <c r="I362" s="4" t="n">
        <v>6.35550220066209</v>
      </c>
      <c r="J362" s="12" t="n">
        <f aca="false">POWER(2,D362)</f>
        <v>2.13017754467089</v>
      </c>
      <c r="K362" s="13" t="n">
        <f aca="false">1/J362</f>
        <v>0.469444437859991</v>
      </c>
    </row>
    <row r="363" customFormat="false" ht="14.25" hidden="false" customHeight="false" outlineLevel="0" collapsed="false">
      <c r="A363" s="3" t="s">
        <v>1232</v>
      </c>
      <c r="B363" s="1" t="s">
        <v>1233</v>
      </c>
      <c r="C363" s="1" t="s">
        <v>16</v>
      </c>
      <c r="D363" s="1" t="n">
        <v>1.08978400722922</v>
      </c>
      <c r="E363" s="1" t="n">
        <v>2.84503304998822</v>
      </c>
      <c r="F363" s="1" t="n">
        <v>2.80767327973654</v>
      </c>
      <c r="G363" s="4" t="n">
        <v>0.00911877806177695</v>
      </c>
      <c r="H363" s="14" t="n">
        <v>0.0488940253845157</v>
      </c>
      <c r="I363" s="4" t="n">
        <v>-3.36398942717074</v>
      </c>
      <c r="J363" s="12" t="n">
        <f aca="false">POWER(2,D363)</f>
        <v>2.12842168486728</v>
      </c>
      <c r="K363" s="13" t="n">
        <f aca="false">1/J363</f>
        <v>0.469831710092898</v>
      </c>
    </row>
    <row r="364" customFormat="false" ht="14.25" hidden="false" customHeight="false" outlineLevel="0" collapsed="false">
      <c r="A364" s="3" t="s">
        <v>1234</v>
      </c>
      <c r="B364" s="1" t="s">
        <v>1235</v>
      </c>
      <c r="C364" s="1" t="s">
        <v>16</v>
      </c>
      <c r="D364" s="1" t="n">
        <v>1.08861089385227</v>
      </c>
      <c r="E364" s="1" t="n">
        <v>11.7846804388287</v>
      </c>
      <c r="F364" s="1" t="n">
        <v>3.8112214822398</v>
      </c>
      <c r="G364" s="4" t="n">
        <v>0.000720623704775627</v>
      </c>
      <c r="H364" s="14" t="n">
        <v>0.00803571955662182</v>
      </c>
      <c r="I364" s="4" t="n">
        <v>-0.72838643394297</v>
      </c>
      <c r="J364" s="12" t="n">
        <f aca="false">POWER(2,D364)</f>
        <v>2.12669168303189</v>
      </c>
      <c r="K364" s="13" t="n">
        <f aca="false">1/J364</f>
        <v>0.470213904525344</v>
      </c>
    </row>
    <row r="365" customFormat="false" ht="14.25" hidden="false" customHeight="false" outlineLevel="0" collapsed="false">
      <c r="A365" s="3" t="s">
        <v>1236</v>
      </c>
      <c r="B365" s="1"/>
      <c r="C365" s="1" t="s">
        <v>27</v>
      </c>
      <c r="D365" s="1" t="n">
        <v>1.08450846329612</v>
      </c>
      <c r="E365" s="1" t="n">
        <v>-1.43206551529343</v>
      </c>
      <c r="F365" s="1" t="n">
        <v>3.19326786492583</v>
      </c>
      <c r="G365" s="1" t="n">
        <v>0.0035382299095014</v>
      </c>
      <c r="H365" s="14" t="n">
        <v>0.0251532439813141</v>
      </c>
      <c r="I365" s="4" t="n">
        <v>-1.78109538853082</v>
      </c>
      <c r="J365" s="12" t="n">
        <f aca="false">POWER(2,D365)</f>
        <v>2.12065283777712</v>
      </c>
      <c r="K365" s="13" t="n">
        <f aca="false">1/J365</f>
        <v>0.471552902099812</v>
      </c>
    </row>
    <row r="366" customFormat="false" ht="14.25" hidden="false" customHeight="false" outlineLevel="0" collapsed="false">
      <c r="A366" s="3" t="s">
        <v>1237</v>
      </c>
      <c r="B366" s="1" t="s">
        <v>1238</v>
      </c>
      <c r="C366" s="1" t="s">
        <v>16</v>
      </c>
      <c r="D366" s="1" t="n">
        <v>1.0767189214726</v>
      </c>
      <c r="E366" s="1" t="n">
        <v>3.01916668658693</v>
      </c>
      <c r="F366" s="1" t="n">
        <v>3.40617871780091</v>
      </c>
      <c r="G366" s="4" t="n">
        <v>0.00206267090212825</v>
      </c>
      <c r="H366" s="14" t="n">
        <v>0.0171806080447265</v>
      </c>
      <c r="I366" s="4" t="n">
        <v>-2.01892647618389</v>
      </c>
      <c r="J366" s="12" t="n">
        <f aca="false">POWER(2,D366)</f>
        <v>2.10923365466391</v>
      </c>
      <c r="K366" s="13" t="n">
        <f aca="false">1/J366</f>
        <v>0.474105843033945</v>
      </c>
    </row>
    <row r="367" customFormat="false" ht="14.25" hidden="false" customHeight="false" outlineLevel="0" collapsed="false">
      <c r="A367" s="3" t="s">
        <v>1239</v>
      </c>
      <c r="B367" s="1" t="s">
        <v>1240</v>
      </c>
      <c r="C367" s="1" t="s">
        <v>16</v>
      </c>
      <c r="D367" s="1" t="n">
        <v>1.07445663694922</v>
      </c>
      <c r="E367" s="1" t="n">
        <v>6.97997953888819</v>
      </c>
      <c r="F367" s="1" t="n">
        <v>4.59630845800449</v>
      </c>
      <c r="G367" s="10" t="n">
        <v>8.86668988444393E-005</v>
      </c>
      <c r="H367" s="14" t="n">
        <v>0.00182356546871974</v>
      </c>
      <c r="I367" s="4" t="n">
        <v>0.935392453169159</v>
      </c>
      <c r="J367" s="12" t="n">
        <f aca="false">POWER(2,D367)</f>
        <v>2.10592876538304</v>
      </c>
      <c r="K367" s="13" t="n">
        <f aca="false">1/J367</f>
        <v>0.474849869776158</v>
      </c>
    </row>
    <row r="368" customFormat="false" ht="14.25" hidden="false" customHeight="false" outlineLevel="0" collapsed="false">
      <c r="A368" s="3" t="s">
        <v>247</v>
      </c>
      <c r="B368" s="1" t="s">
        <v>248</v>
      </c>
      <c r="C368" s="1" t="s">
        <v>16</v>
      </c>
      <c r="D368" s="1" t="n">
        <v>1.07423400496809</v>
      </c>
      <c r="E368" s="1" t="n">
        <v>5.88802308344633</v>
      </c>
      <c r="F368" s="1" t="n">
        <v>9.20538687680696</v>
      </c>
      <c r="G368" s="10" t="n">
        <v>7.56527566356871E-010</v>
      </c>
      <c r="H368" s="11" t="n">
        <v>1.59904460263233E-007</v>
      </c>
      <c r="I368" s="4" t="n">
        <v>12.5219095239938</v>
      </c>
      <c r="J368" s="12" t="n">
        <f aca="false">POWER(2,D368)</f>
        <v>2.10560381041594</v>
      </c>
      <c r="K368" s="13" t="n">
        <f aca="false">1/J368</f>
        <v>0.47492315270956</v>
      </c>
    </row>
    <row r="369" customFormat="false" ht="14.25" hidden="false" customHeight="false" outlineLevel="0" collapsed="false">
      <c r="A369" s="3" t="s">
        <v>284</v>
      </c>
      <c r="B369" s="1" t="s">
        <v>285</v>
      </c>
      <c r="C369" s="1" t="s">
        <v>16</v>
      </c>
      <c r="D369" s="1" t="n">
        <v>1.07229361778012</v>
      </c>
      <c r="E369" s="1" t="n">
        <v>7.61973609401793</v>
      </c>
      <c r="F369" s="1" t="n">
        <v>10.1018255047506</v>
      </c>
      <c r="G369" s="10" t="n">
        <v>1.04963403445798E-010</v>
      </c>
      <c r="H369" s="11" t="n">
        <v>3.5011855261889E-008</v>
      </c>
      <c r="I369" s="4" t="n">
        <v>14.547393263382</v>
      </c>
      <c r="J369" s="12" t="n">
        <f aca="false">POWER(2,D369)</f>
        <v>2.10277373184676</v>
      </c>
      <c r="K369" s="13" t="n">
        <f aca="false">1/J369</f>
        <v>0.475562341708421</v>
      </c>
    </row>
    <row r="370" customFormat="false" ht="14.25" hidden="false" customHeight="false" outlineLevel="0" collapsed="false">
      <c r="A370" s="3" t="s">
        <v>1241</v>
      </c>
      <c r="B370" s="1" t="s">
        <v>1242</v>
      </c>
      <c r="C370" s="1" t="s">
        <v>16</v>
      </c>
      <c r="D370" s="1" t="n">
        <v>1.06998398690745</v>
      </c>
      <c r="E370" s="1" t="n">
        <v>2.35444225219549</v>
      </c>
      <c r="F370" s="1" t="n">
        <v>3.4804504691249</v>
      </c>
      <c r="G370" s="4" t="n">
        <v>0.00170473001662062</v>
      </c>
      <c r="H370" s="14" t="n">
        <v>0.0149763688867559</v>
      </c>
      <c r="I370" s="4" t="n">
        <v>-1.68542576731422</v>
      </c>
      <c r="J370" s="12" t="n">
        <f aca="false">POWER(2,D370)</f>
        <v>2.09941006486186</v>
      </c>
      <c r="K370" s="13" t="n">
        <f aca="false">1/J370</f>
        <v>0.476324285920674</v>
      </c>
    </row>
    <row r="371" customFormat="false" ht="14.25" hidden="false" customHeight="false" outlineLevel="0" collapsed="false">
      <c r="A371" s="3" t="s">
        <v>259</v>
      </c>
      <c r="B371" s="1" t="s">
        <v>260</v>
      </c>
      <c r="C371" s="1" t="s">
        <v>16</v>
      </c>
      <c r="D371" s="1" t="n">
        <v>1.06381614598565</v>
      </c>
      <c r="E371" s="1" t="n">
        <v>3.48188547533609</v>
      </c>
      <c r="F371" s="1" t="n">
        <v>7.3598657143696</v>
      </c>
      <c r="G371" s="10" t="n">
        <v>6.1482996299335E-008</v>
      </c>
      <c r="H371" s="11" t="n">
        <v>5.91233786035227E-006</v>
      </c>
      <c r="I371" s="4" t="n">
        <v>8.20017531951865</v>
      </c>
      <c r="J371" s="12" t="n">
        <f aca="false">POWER(2,D371)</f>
        <v>2.09045378041226</v>
      </c>
      <c r="K371" s="13" t="n">
        <f aca="false">1/J371</f>
        <v>0.478365036993447</v>
      </c>
    </row>
    <row r="372" customFormat="false" ht="14.25" hidden="false" customHeight="false" outlineLevel="0" collapsed="false">
      <c r="A372" s="3" t="s">
        <v>1243</v>
      </c>
      <c r="B372" s="1"/>
      <c r="C372" s="1" t="s">
        <v>16</v>
      </c>
      <c r="D372" s="1" t="n">
        <v>1.06233757749749</v>
      </c>
      <c r="E372" s="1" t="n">
        <v>2.06256666112727</v>
      </c>
      <c r="F372" s="1" t="n">
        <v>5.13920745468593</v>
      </c>
      <c r="G372" s="20" t="n">
        <v>2.05080839656299E-005</v>
      </c>
      <c r="H372" s="14" t="n">
        <v>0.00060844974336221</v>
      </c>
      <c r="I372" s="4" t="n">
        <v>2.6220057258047</v>
      </c>
      <c r="J372" s="12" t="n">
        <f aca="false">POWER(2,D372)</f>
        <v>2.08831244376711</v>
      </c>
      <c r="K372" s="13" t="n">
        <f aca="false">1/J372</f>
        <v>0.478855548165053</v>
      </c>
    </row>
    <row r="373" customFormat="false" ht="14.25" hidden="false" customHeight="false" outlineLevel="0" collapsed="false">
      <c r="A373" s="3" t="s">
        <v>1244</v>
      </c>
      <c r="B373" s="1"/>
      <c r="C373" s="1" t="s">
        <v>16</v>
      </c>
      <c r="D373" s="1" t="n">
        <v>1.06096703288251</v>
      </c>
      <c r="E373" s="1" t="n">
        <v>4.63968388249428</v>
      </c>
      <c r="F373" s="1" t="n">
        <v>9.71768724895872</v>
      </c>
      <c r="G373" s="20" t="n">
        <v>2.41596107442082E-010</v>
      </c>
      <c r="H373" s="11" t="n">
        <v>6.36739963169575E-008</v>
      </c>
      <c r="I373" s="4" t="n">
        <v>13.6585053364367</v>
      </c>
      <c r="J373" s="12" t="n">
        <f aca="false">POWER(2,D373)</f>
        <v>2.08632951166468</v>
      </c>
      <c r="K373" s="13" t="n">
        <f aca="false">1/J373</f>
        <v>0.479310671880446</v>
      </c>
    </row>
    <row r="374" customFormat="false" ht="14.25" hidden="false" customHeight="false" outlineLevel="0" collapsed="false">
      <c r="A374" s="3" t="s">
        <v>1245</v>
      </c>
      <c r="B374" s="1"/>
      <c r="C374" s="1" t="s">
        <v>16</v>
      </c>
      <c r="D374" s="1" t="n">
        <v>1.06071528538275</v>
      </c>
      <c r="E374" s="1" t="n">
        <v>2.22106229447936</v>
      </c>
      <c r="F374" s="1" t="n">
        <v>3.48402271477105</v>
      </c>
      <c r="G374" s="1" t="n">
        <v>0.00168912661204378</v>
      </c>
      <c r="H374" s="14" t="n">
        <v>0.0148698865624374</v>
      </c>
      <c r="I374" s="4" t="n">
        <v>-1.51159682185883</v>
      </c>
      <c r="J374" s="12" t="n">
        <f aca="false">POWER(2,D374)</f>
        <v>2.08596548295427</v>
      </c>
      <c r="K374" s="13" t="n">
        <f aca="false">1/J374</f>
        <v>0.47939431796529</v>
      </c>
    </row>
    <row r="375" customFormat="false" ht="14.25" hidden="false" customHeight="false" outlineLevel="0" collapsed="false">
      <c r="A375" s="3" t="s">
        <v>1246</v>
      </c>
      <c r="B375" s="1"/>
      <c r="C375" s="1" t="s">
        <v>16</v>
      </c>
      <c r="D375" s="1" t="n">
        <v>1.0589677993203</v>
      </c>
      <c r="E375" s="1" t="n">
        <v>4.96790410912648</v>
      </c>
      <c r="F375" s="1" t="n">
        <v>5.3691608252163</v>
      </c>
      <c r="G375" s="20" t="n">
        <v>1.10447918751762E-005</v>
      </c>
      <c r="H375" s="14" t="n">
        <v>0.000379074303780164</v>
      </c>
      <c r="I375" s="4" t="n">
        <v>2.90741923623686</v>
      </c>
      <c r="J375" s="12" t="n">
        <f aca="false">POWER(2,D375)</f>
        <v>2.08344035550388</v>
      </c>
      <c r="K375" s="13" t="n">
        <f aca="false">1/J375</f>
        <v>0.479975343358534</v>
      </c>
    </row>
    <row r="376" customFormat="false" ht="14.25" hidden="false" customHeight="false" outlineLevel="0" collapsed="false">
      <c r="A376" s="3" t="s">
        <v>1247</v>
      </c>
      <c r="B376" s="1"/>
      <c r="C376" s="1" t="s">
        <v>16</v>
      </c>
      <c r="D376" s="1" t="n">
        <v>1.05646509925247</v>
      </c>
      <c r="E376" s="1" t="n">
        <v>-1.288897338442</v>
      </c>
      <c r="F376" s="1" t="n">
        <v>2.83906263148462</v>
      </c>
      <c r="G376" s="1" t="n">
        <v>0.00845669703725053</v>
      </c>
      <c r="H376" s="14" t="n">
        <v>0.0464041081255938</v>
      </c>
      <c r="I376" s="4" t="n">
        <v>-2.50010452330492</v>
      </c>
      <c r="J376" s="12" t="n">
        <f aca="false">POWER(2,D376)</f>
        <v>2.07982926229062</v>
      </c>
      <c r="K376" s="13" t="n">
        <f aca="false">1/J376</f>
        <v>0.480808698161429</v>
      </c>
    </row>
    <row r="377" customFormat="false" ht="14.25" hidden="false" customHeight="false" outlineLevel="0" collapsed="false">
      <c r="A377" s="3" t="s">
        <v>347</v>
      </c>
      <c r="B377" s="1" t="s">
        <v>348</v>
      </c>
      <c r="C377" s="1" t="s">
        <v>16</v>
      </c>
      <c r="D377" s="1" t="n">
        <v>1.05005859936045</v>
      </c>
      <c r="E377" s="1" t="n">
        <v>4.50092393505612</v>
      </c>
      <c r="F377" s="1" t="n">
        <v>10.5664602305209</v>
      </c>
      <c r="G377" s="10" t="n">
        <v>3.92598691459253E-011</v>
      </c>
      <c r="H377" s="11" t="n">
        <v>1.52464859236576E-008</v>
      </c>
      <c r="I377" s="4" t="n">
        <v>15.4802558021707</v>
      </c>
      <c r="J377" s="12" t="n">
        <f aca="false">POWER(2,D377)</f>
        <v>2.07061395013378</v>
      </c>
      <c r="K377" s="13" t="n">
        <f aca="false">1/J377</f>
        <v>0.482948547668864</v>
      </c>
    </row>
    <row r="378" customFormat="false" ht="14.25" hidden="false" customHeight="false" outlineLevel="0" collapsed="false">
      <c r="A378" s="3" t="s">
        <v>1248</v>
      </c>
      <c r="B378" s="1" t="s">
        <v>1249</v>
      </c>
      <c r="C378" s="1" t="s">
        <v>16</v>
      </c>
      <c r="D378" s="1" t="n">
        <v>1.04325212444916</v>
      </c>
      <c r="E378" s="1" t="n">
        <v>3.82936499181097</v>
      </c>
      <c r="F378" s="1" t="n">
        <v>6.18646785860407</v>
      </c>
      <c r="G378" s="10" t="n">
        <v>1.25379162523668E-006</v>
      </c>
      <c r="H378" s="11" t="n">
        <v>6.67479890662159E-005</v>
      </c>
      <c r="I378" s="4" t="n">
        <v>5.13403515501122</v>
      </c>
      <c r="J378" s="12" t="n">
        <f aca="false">POWER(2,D378)</f>
        <v>2.06086803173157</v>
      </c>
      <c r="K378" s="13" t="n">
        <f aca="false">1/J378</f>
        <v>0.485232428570298</v>
      </c>
    </row>
    <row r="379" customFormat="false" ht="14.25" hidden="false" customHeight="false" outlineLevel="0" collapsed="false">
      <c r="A379" s="3" t="s">
        <v>547</v>
      </c>
      <c r="B379" s="1" t="s">
        <v>548</v>
      </c>
      <c r="C379" s="1" t="s">
        <v>16</v>
      </c>
      <c r="D379" s="1" t="n">
        <v>1.03993482619005</v>
      </c>
      <c r="E379" s="1" t="n">
        <v>6.64938892335277</v>
      </c>
      <c r="F379" s="1" t="n">
        <v>6.8255252282789</v>
      </c>
      <c r="G379" s="10" t="n">
        <v>2.38143348234267E-007</v>
      </c>
      <c r="H379" s="11" t="n">
        <v>1.71174552124752E-005</v>
      </c>
      <c r="I379" s="4" t="n">
        <v>6.81701650123899</v>
      </c>
      <c r="J379" s="12" t="n">
        <f aca="false">POWER(2,D379)</f>
        <v>2.0561347652384</v>
      </c>
      <c r="K379" s="13" t="n">
        <f aca="false">1/J379</f>
        <v>0.486349444066744</v>
      </c>
    </row>
    <row r="380" customFormat="false" ht="14.25" hidden="false" customHeight="false" outlineLevel="0" collapsed="false">
      <c r="A380" s="3" t="s">
        <v>303</v>
      </c>
      <c r="B380" s="1"/>
      <c r="C380" s="1" t="s">
        <v>16</v>
      </c>
      <c r="D380" s="1" t="n">
        <v>1.03702599171646</v>
      </c>
      <c r="E380" s="1" t="n">
        <v>3.50707006179472</v>
      </c>
      <c r="F380" s="1" t="n">
        <v>6.20461789811749</v>
      </c>
      <c r="G380" s="20" t="n">
        <v>1.19534914676892E-006</v>
      </c>
      <c r="H380" s="11" t="n">
        <v>6.42778679728538E-005</v>
      </c>
      <c r="I380" s="4" t="n">
        <v>5.22602073376568</v>
      </c>
      <c r="J380" s="12" t="n">
        <f aca="false">POWER(2,D380)</f>
        <v>2.05199325922621</v>
      </c>
      <c r="K380" s="13" t="n">
        <f aca="false">1/J380</f>
        <v>0.487331035569334</v>
      </c>
    </row>
    <row r="381" customFormat="false" ht="14.25" hidden="false" customHeight="false" outlineLevel="0" collapsed="false">
      <c r="A381" s="3" t="s">
        <v>1250</v>
      </c>
      <c r="B381" s="1" t="s">
        <v>1251</v>
      </c>
      <c r="C381" s="1" t="s">
        <v>16</v>
      </c>
      <c r="D381" s="1" t="n">
        <v>1.03536883783718</v>
      </c>
      <c r="E381" s="1" t="n">
        <v>5.28780350115306</v>
      </c>
      <c r="F381" s="1" t="n">
        <v>5.73652559361302</v>
      </c>
      <c r="G381" s="10" t="n">
        <v>4.13017090840997E-006</v>
      </c>
      <c r="H381" s="14" t="n">
        <v>0.000175290036884167</v>
      </c>
      <c r="I381" s="4" t="n">
        <v>3.88772754201902</v>
      </c>
      <c r="J381" s="12" t="n">
        <f aca="false">POWER(2,D381)</f>
        <v>2.04963758719278</v>
      </c>
      <c r="K381" s="13" t="n">
        <f aca="false">1/J381</f>
        <v>0.487891130728931</v>
      </c>
    </row>
    <row r="382" customFormat="false" ht="14.25" hidden="false" customHeight="false" outlineLevel="0" collapsed="false">
      <c r="A382" s="3" t="s">
        <v>1252</v>
      </c>
      <c r="B382" s="1"/>
      <c r="C382" s="1" t="s">
        <v>16</v>
      </c>
      <c r="D382" s="1" t="n">
        <v>1.03465860907905</v>
      </c>
      <c r="E382" s="1" t="n">
        <v>2.95469515244746</v>
      </c>
      <c r="F382" s="1" t="n">
        <v>6.65110657509776</v>
      </c>
      <c r="G382" s="20" t="n">
        <v>3.73157839403843E-007</v>
      </c>
      <c r="H382" s="11" t="n">
        <v>2.45869554184976E-005</v>
      </c>
      <c r="I382" s="4" t="n">
        <v>6.41853496564496</v>
      </c>
      <c r="J382" s="12" t="n">
        <f aca="false">POWER(2,D382)</f>
        <v>2.04862881315712</v>
      </c>
      <c r="K382" s="13" t="n">
        <f aca="false">1/J382</f>
        <v>0.488131375277744</v>
      </c>
    </row>
    <row r="383" customFormat="false" ht="14.25" hidden="false" customHeight="false" outlineLevel="0" collapsed="false">
      <c r="A383" s="3" t="s">
        <v>382</v>
      </c>
      <c r="B383" s="1" t="s">
        <v>383</v>
      </c>
      <c r="C383" s="1" t="s">
        <v>16</v>
      </c>
      <c r="D383" s="1" t="n">
        <v>1.03215226196318</v>
      </c>
      <c r="E383" s="1" t="n">
        <v>5.78057795154234</v>
      </c>
      <c r="F383" s="1" t="n">
        <v>6.26959636311986</v>
      </c>
      <c r="G383" s="10" t="n">
        <v>1.00782614996504E-006</v>
      </c>
      <c r="H383" s="11" t="n">
        <v>5.58833055829966E-005</v>
      </c>
      <c r="I383" s="4" t="n">
        <v>5.31204127510629</v>
      </c>
      <c r="J383" s="12" t="n">
        <f aca="false">POWER(2,D383)</f>
        <v>2.04507288672174</v>
      </c>
      <c r="K383" s="13" t="n">
        <f aca="false">1/J383</f>
        <v>0.488980127061879</v>
      </c>
    </row>
    <row r="384" customFormat="false" ht="14.25" hidden="false" customHeight="false" outlineLevel="0" collapsed="false">
      <c r="A384" s="3" t="s">
        <v>440</v>
      </c>
      <c r="B384" s="1"/>
      <c r="C384" s="1" t="s">
        <v>16</v>
      </c>
      <c r="D384" s="1" t="n">
        <v>1.02981896942233</v>
      </c>
      <c r="E384" s="1" t="n">
        <v>1.21579544214265</v>
      </c>
      <c r="F384" s="1" t="n">
        <v>4.04300829911061</v>
      </c>
      <c r="G384" s="1" t="n">
        <v>0.000390420949131215</v>
      </c>
      <c r="H384" s="14" t="n">
        <v>0.00526513355783524</v>
      </c>
      <c r="I384" s="4" t="n">
        <v>-0.066259803610623</v>
      </c>
      <c r="J384" s="12" t="n">
        <f aca="false">POWER(2,D384)</f>
        <v>2.04176803258285</v>
      </c>
      <c r="K384" s="13" t="n">
        <f aca="false">1/J384</f>
        <v>0.489771601887113</v>
      </c>
    </row>
    <row r="385" customFormat="false" ht="14.25" hidden="false" customHeight="false" outlineLevel="0" collapsed="false">
      <c r="A385" s="3" t="s">
        <v>1253</v>
      </c>
      <c r="B385" s="1"/>
      <c r="C385" s="1" t="s">
        <v>16</v>
      </c>
      <c r="D385" s="1" t="n">
        <v>1.02687134688404</v>
      </c>
      <c r="E385" s="1" t="n">
        <v>6.85498635196915</v>
      </c>
      <c r="F385" s="1" t="n">
        <v>4.27358136244993</v>
      </c>
      <c r="G385" s="1" t="n">
        <v>0.000211029437746873</v>
      </c>
      <c r="H385" s="14" t="n">
        <v>0.0034258984311941</v>
      </c>
      <c r="I385" s="4" t="n">
        <v>0.0637241459050131</v>
      </c>
      <c r="J385" s="12" t="n">
        <f aca="false">POWER(2,D385)</f>
        <v>2.03760068098102</v>
      </c>
      <c r="K385" s="13" t="n">
        <f aca="false">1/J385</f>
        <v>0.490773294951266</v>
      </c>
    </row>
    <row r="386" customFormat="false" ht="14.25" hidden="false" customHeight="false" outlineLevel="0" collapsed="false">
      <c r="A386" s="3" t="s">
        <v>1254</v>
      </c>
      <c r="B386" s="1" t="s">
        <v>1255</v>
      </c>
      <c r="C386" s="1" t="s">
        <v>16</v>
      </c>
      <c r="D386" s="1" t="n">
        <v>1.02553312560442</v>
      </c>
      <c r="E386" s="1" t="n">
        <v>-0.219962563779007</v>
      </c>
      <c r="F386" s="1" t="n">
        <v>3.17426134527238</v>
      </c>
      <c r="G386" s="4" t="n">
        <v>0.00371088012935586</v>
      </c>
      <c r="H386" s="14" t="n">
        <v>0.0259057542088488</v>
      </c>
      <c r="I386" s="4" t="n">
        <v>-1.95739760818474</v>
      </c>
      <c r="J386" s="12" t="n">
        <f aca="false">POWER(2,D386)</f>
        <v>2.03571151088327</v>
      </c>
      <c r="K386" s="13" t="n">
        <f aca="false">1/J386</f>
        <v>0.491228739756997</v>
      </c>
    </row>
    <row r="387" customFormat="false" ht="14.25" hidden="false" customHeight="false" outlineLevel="0" collapsed="false">
      <c r="A387" s="3" t="s">
        <v>1256</v>
      </c>
      <c r="B387" s="1"/>
      <c r="C387" s="1" t="s">
        <v>16</v>
      </c>
      <c r="D387" s="1" t="n">
        <v>1.02496813655269</v>
      </c>
      <c r="E387" s="1" t="n">
        <v>6.67243826887375</v>
      </c>
      <c r="F387" s="1" t="n">
        <v>4.81687996310749</v>
      </c>
      <c r="G387" s="20" t="n">
        <v>4.8919174301916E-005</v>
      </c>
      <c r="H387" s="14" t="n">
        <v>0.00118538766515017</v>
      </c>
      <c r="I387" s="4" t="n">
        <v>1.50690161969183</v>
      </c>
      <c r="J387" s="12" t="n">
        <f aca="false">POWER(2,D387)</f>
        <v>2.03491444046935</v>
      </c>
      <c r="K387" s="13" t="n">
        <f aca="false">1/J387</f>
        <v>0.491421152709179</v>
      </c>
    </row>
    <row r="388" customFormat="false" ht="14.25" hidden="false" customHeight="false" outlineLevel="0" collapsed="false">
      <c r="A388" s="3" t="s">
        <v>1257</v>
      </c>
      <c r="B388" s="1"/>
      <c r="C388" s="1" t="s">
        <v>16</v>
      </c>
      <c r="D388" s="1" t="n">
        <v>1.02447120309702</v>
      </c>
      <c r="E388" s="1" t="n">
        <v>7.15058606621702</v>
      </c>
      <c r="F388" s="1" t="n">
        <v>8.21880289763873</v>
      </c>
      <c r="G388" s="20" t="n">
        <v>7.51196327551514E-009</v>
      </c>
      <c r="H388" s="11" t="n">
        <v>1.0149708354791E-006</v>
      </c>
      <c r="I388" s="4" t="n">
        <v>10.2957782995699</v>
      </c>
      <c r="J388" s="12" t="n">
        <f aca="false">POWER(2,D388)</f>
        <v>2.03421363891367</v>
      </c>
      <c r="K388" s="13" t="n">
        <f aca="false">1/J388</f>
        <v>0.491590450909587</v>
      </c>
    </row>
    <row r="389" customFormat="false" ht="14.25" hidden="false" customHeight="false" outlineLevel="0" collapsed="false">
      <c r="A389" s="3" t="s">
        <v>1258</v>
      </c>
      <c r="B389" s="1"/>
      <c r="C389" s="1" t="s">
        <v>16</v>
      </c>
      <c r="D389" s="1" t="n">
        <v>1.02208918406799</v>
      </c>
      <c r="E389" s="1" t="n">
        <v>4.93065510263188</v>
      </c>
      <c r="F389" s="1" t="n">
        <v>3.80775367998767</v>
      </c>
      <c r="G389" s="1" t="n">
        <v>0.000727223974634501</v>
      </c>
      <c r="H389" s="14" t="n">
        <v>0.00807320718174588</v>
      </c>
      <c r="I389" s="4" t="n">
        <v>-1.21691628215527</v>
      </c>
      <c r="J389" s="12" t="n">
        <f aca="false">POWER(2,D389)</f>
        <v>2.03085774078322</v>
      </c>
      <c r="K389" s="13" t="n">
        <f aca="false">1/J389</f>
        <v>0.492402781306751</v>
      </c>
    </row>
    <row r="390" customFormat="false" ht="14.25" hidden="false" customHeight="false" outlineLevel="0" collapsed="false">
      <c r="A390" s="3" t="s">
        <v>1259</v>
      </c>
      <c r="B390" s="1"/>
      <c r="C390" s="1" t="s">
        <v>16</v>
      </c>
      <c r="D390" s="1" t="n">
        <v>1.01899039222246</v>
      </c>
      <c r="E390" s="1" t="n">
        <v>3.49778470538022</v>
      </c>
      <c r="F390" s="1" t="n">
        <v>3.67434958714983</v>
      </c>
      <c r="G390" s="1" t="n">
        <v>0.00103135158455788</v>
      </c>
      <c r="H390" s="14" t="n">
        <v>0.010361079353949</v>
      </c>
      <c r="I390" s="4" t="n">
        <v>-1.40047302242977</v>
      </c>
      <c r="J390" s="12" t="n">
        <f aca="false">POWER(2,D390)</f>
        <v>2.02650030458387</v>
      </c>
      <c r="K390" s="13" t="n">
        <f aca="false">1/J390</f>
        <v>0.493461559190509</v>
      </c>
    </row>
    <row r="391" customFormat="false" ht="14.25" hidden="false" customHeight="false" outlineLevel="0" collapsed="false">
      <c r="A391" s="3" t="s">
        <v>1260</v>
      </c>
      <c r="B391" s="1" t="s">
        <v>1261</v>
      </c>
      <c r="C391" s="1" t="s">
        <v>16</v>
      </c>
      <c r="D391" s="1" t="n">
        <v>1.01879175654794</v>
      </c>
      <c r="E391" s="1" t="n">
        <v>1.70098453689846</v>
      </c>
      <c r="F391" s="1" t="n">
        <v>3.42334455480863</v>
      </c>
      <c r="G391" s="4" t="n">
        <v>0.00197398030474831</v>
      </c>
      <c r="H391" s="14" t="n">
        <v>0.0166116330439159</v>
      </c>
      <c r="I391" s="4" t="n">
        <v>-1.7505013657946</v>
      </c>
      <c r="J391" s="12" t="n">
        <f aca="false">POWER(2,D391)</f>
        <v>2.02622130761397</v>
      </c>
      <c r="K391" s="13" t="n">
        <f aca="false">1/J391</f>
        <v>0.493529505509729</v>
      </c>
    </row>
    <row r="392" customFormat="false" ht="14.25" hidden="false" customHeight="false" outlineLevel="0" collapsed="false">
      <c r="A392" s="3" t="s">
        <v>363</v>
      </c>
      <c r="B392" s="1" t="s">
        <v>364</v>
      </c>
      <c r="C392" s="1" t="s">
        <v>16</v>
      </c>
      <c r="D392" s="1" t="n">
        <v>1.01877906878418</v>
      </c>
      <c r="E392" s="1" t="n">
        <v>5.25385348630645</v>
      </c>
      <c r="F392" s="1" t="n">
        <v>9.97695496356623</v>
      </c>
      <c r="G392" s="10" t="n">
        <v>1.37350587224192E-010</v>
      </c>
      <c r="H392" s="11" t="n">
        <v>4.12980329022825E-008</v>
      </c>
      <c r="I392" s="4" t="n">
        <v>14.2214616060462</v>
      </c>
      <c r="J392" s="12" t="n">
        <f aca="false">POWER(2,D392)</f>
        <v>2.026203488114</v>
      </c>
      <c r="K392" s="13" t="n">
        <f aca="false">1/J392</f>
        <v>0.49353384586797</v>
      </c>
    </row>
    <row r="393" customFormat="false" ht="14.25" hidden="false" customHeight="false" outlineLevel="0" collapsed="false">
      <c r="A393" s="3" t="s">
        <v>1262</v>
      </c>
      <c r="B393" s="1" t="s">
        <v>1263</v>
      </c>
      <c r="C393" s="1" t="s">
        <v>16</v>
      </c>
      <c r="D393" s="1" t="n">
        <v>1.01826812936184</v>
      </c>
      <c r="E393" s="1" t="n">
        <v>0.284784141937316</v>
      </c>
      <c r="F393" s="1" t="n">
        <v>3.96336480428222</v>
      </c>
      <c r="G393" s="4" t="n">
        <v>0.000482289272822783</v>
      </c>
      <c r="H393" s="14" t="n">
        <v>0.00615517280066635</v>
      </c>
      <c r="I393" s="4" t="n">
        <v>-0.117968695447083</v>
      </c>
      <c r="J393" s="12" t="n">
        <f aca="false">POWER(2,D393)</f>
        <v>2.02548602260057</v>
      </c>
      <c r="K393" s="13" t="n">
        <f aca="false">1/J393</f>
        <v>0.493708664904078</v>
      </c>
    </row>
    <row r="394" customFormat="false" ht="14.25" hidden="false" customHeight="false" outlineLevel="0" collapsed="false">
      <c r="A394" s="3" t="s">
        <v>1264</v>
      </c>
      <c r="B394" s="1" t="s">
        <v>1265</v>
      </c>
      <c r="C394" s="1" t="s">
        <v>16</v>
      </c>
      <c r="D394" s="1" t="n">
        <v>1.01561859138128</v>
      </c>
      <c r="E394" s="1" t="n">
        <v>9.69600629574017</v>
      </c>
      <c r="F394" s="1" t="n">
        <v>6.40929661448115</v>
      </c>
      <c r="G394" s="10" t="n">
        <v>6.9926984861359E-007</v>
      </c>
      <c r="H394" s="11" t="n">
        <v>4.16053643974805E-005</v>
      </c>
      <c r="I394" s="4" t="n">
        <v>5.92533201166646</v>
      </c>
      <c r="J394" s="12" t="n">
        <f aca="false">POWER(2,D394)</f>
        <v>2.02176959114841</v>
      </c>
      <c r="K394" s="13" t="n">
        <f aca="false">1/J394</f>
        <v>0.494616203734659</v>
      </c>
    </row>
    <row r="395" customFormat="false" ht="14.25" hidden="false" customHeight="false" outlineLevel="0" collapsed="false">
      <c r="A395" s="3" t="s">
        <v>615</v>
      </c>
      <c r="B395" s="1" t="s">
        <v>616</v>
      </c>
      <c r="C395" s="1" t="s">
        <v>16</v>
      </c>
      <c r="D395" s="1" t="n">
        <v>1.01442874107377</v>
      </c>
      <c r="E395" s="1" t="n">
        <v>4.23484357797275</v>
      </c>
      <c r="F395" s="1" t="n">
        <v>7.16059873430851</v>
      </c>
      <c r="G395" s="10" t="n">
        <v>1.0147013929632E-007</v>
      </c>
      <c r="H395" s="11" t="n">
        <v>8.66473813479133E-006</v>
      </c>
      <c r="I395" s="4" t="n">
        <v>7.61638205538286</v>
      </c>
      <c r="J395" s="12" t="n">
        <f aca="false">POWER(2,D395)</f>
        <v>2.02010284150694</v>
      </c>
      <c r="K395" s="13" t="n">
        <f aca="false">1/J395</f>
        <v>0.495024302452854</v>
      </c>
    </row>
    <row r="396" customFormat="false" ht="14.25" hidden="false" customHeight="false" outlineLevel="0" collapsed="false">
      <c r="A396" s="3" t="s">
        <v>1266</v>
      </c>
      <c r="B396" s="1" t="s">
        <v>1267</v>
      </c>
      <c r="C396" s="1" t="s">
        <v>16</v>
      </c>
      <c r="D396" s="1" t="n">
        <v>1.01431316721689</v>
      </c>
      <c r="E396" s="1" t="n">
        <v>3.13172217041822</v>
      </c>
      <c r="F396" s="1" t="n">
        <v>4.48093734819178</v>
      </c>
      <c r="G396" s="4" t="n">
        <v>0.000120957981064135</v>
      </c>
      <c r="H396" s="14" t="n">
        <v>0.00229734072932132</v>
      </c>
      <c r="I396" s="4" t="n">
        <v>0.765927006296675</v>
      </c>
      <c r="J396" s="12" t="n">
        <f aca="false">POWER(2,D396)</f>
        <v>2.01994101817029</v>
      </c>
      <c r="K396" s="13" t="n">
        <f aca="false">1/J396</f>
        <v>0.495063960286239</v>
      </c>
    </row>
    <row r="397" customFormat="false" ht="14.25" hidden="false" customHeight="false" outlineLevel="0" collapsed="false">
      <c r="A397" s="3" t="s">
        <v>1268</v>
      </c>
      <c r="B397" s="1"/>
      <c r="C397" s="1" t="s">
        <v>16</v>
      </c>
      <c r="D397" s="1" t="n">
        <v>1.0137456194569</v>
      </c>
      <c r="E397" s="1" t="n">
        <v>7.01069117826264</v>
      </c>
      <c r="F397" s="1" t="n">
        <v>3.48792419064551</v>
      </c>
      <c r="G397" s="1" t="n">
        <v>0.00167224346088367</v>
      </c>
      <c r="H397" s="14" t="n">
        <v>0.0147881899262856</v>
      </c>
      <c r="I397" s="4" t="n">
        <v>-1.9093831797407</v>
      </c>
      <c r="J397" s="12" t="n">
        <f aca="false">POWER(2,D397)</f>
        <v>2.01914654151293</v>
      </c>
      <c r="K397" s="13" t="n">
        <f aca="false">1/J397</f>
        <v>0.495258753854838</v>
      </c>
    </row>
    <row r="398" customFormat="false" ht="14.25" hidden="false" customHeight="false" outlineLevel="0" collapsed="false">
      <c r="A398" s="3" t="s">
        <v>1269</v>
      </c>
      <c r="B398" s="1" t="s">
        <v>1270</v>
      </c>
      <c r="C398" s="1" t="s">
        <v>16</v>
      </c>
      <c r="D398" s="1" t="n">
        <v>1.01085237508462</v>
      </c>
      <c r="E398" s="1" t="n">
        <v>1.25633205648195</v>
      </c>
      <c r="F398" s="1" t="n">
        <v>3.64817498588231</v>
      </c>
      <c r="G398" s="4" t="n">
        <v>0.00110417062987899</v>
      </c>
      <c r="H398" s="14" t="n">
        <v>0.0108501334600906</v>
      </c>
      <c r="I398" s="4" t="n">
        <v>-1.06594161278705</v>
      </c>
      <c r="J398" s="12" t="n">
        <f aca="false">POWER(2,D398)</f>
        <v>2.01510131342938</v>
      </c>
      <c r="K398" s="13" t="n">
        <f aca="false">1/J398</f>
        <v>0.4962529642235</v>
      </c>
    </row>
    <row r="399" customFormat="false" ht="14.25" hidden="false" customHeight="false" outlineLevel="0" collapsed="false">
      <c r="A399" s="3" t="s">
        <v>1271</v>
      </c>
      <c r="B399" s="1" t="s">
        <v>1272</v>
      </c>
      <c r="C399" s="1" t="s">
        <v>16</v>
      </c>
      <c r="D399" s="1" t="n">
        <v>1.00523236489159</v>
      </c>
      <c r="E399" s="1" t="n">
        <v>3.52801503277066</v>
      </c>
      <c r="F399" s="1" t="n">
        <v>3.36130019168047</v>
      </c>
      <c r="G399" s="4" t="n">
        <v>0.00231314283472084</v>
      </c>
      <c r="H399" s="14" t="n">
        <v>0.0186978315924349</v>
      </c>
      <c r="I399" s="4" t="n">
        <v>-2.1760360566261</v>
      </c>
      <c r="J399" s="12" t="n">
        <f aca="false">POWER(2,D399)</f>
        <v>2.00726676753165</v>
      </c>
      <c r="K399" s="13" t="n">
        <f aca="false">1/J399</f>
        <v>0.498189884959688</v>
      </c>
    </row>
    <row r="400" customFormat="false" ht="14.25" hidden="false" customHeight="false" outlineLevel="0" collapsed="false">
      <c r="A400" s="3" t="s">
        <v>1273</v>
      </c>
      <c r="B400" s="1"/>
      <c r="C400" s="1" t="s">
        <v>16</v>
      </c>
      <c r="D400" s="1" t="n">
        <v>1.0044070200941</v>
      </c>
      <c r="E400" s="1" t="n">
        <v>2.4436729572027</v>
      </c>
      <c r="F400" s="1" t="n">
        <v>4.39651049090092</v>
      </c>
      <c r="G400" s="1" t="n">
        <v>0.000151766320100252</v>
      </c>
      <c r="H400" s="14" t="n">
        <v>0.00273640827829407</v>
      </c>
      <c r="I400" s="4" t="n">
        <v>0.724395666642335</v>
      </c>
      <c r="J400" s="12" t="n">
        <f aca="false">POWER(2,D400)</f>
        <v>2.0061187678894</v>
      </c>
      <c r="K400" s="13" t="n">
        <f aca="false">1/J400</f>
        <v>0.498474973668723</v>
      </c>
    </row>
    <row r="401" customFormat="false" ht="14.25" hidden="false" customHeight="false" outlineLevel="0" collapsed="false">
      <c r="A401" s="3" t="s">
        <v>1274</v>
      </c>
      <c r="B401" s="1" t="s">
        <v>1275</v>
      </c>
      <c r="C401" s="1" t="s">
        <v>16</v>
      </c>
      <c r="D401" s="1" t="n">
        <v>1.0028376041776</v>
      </c>
      <c r="E401" s="1" t="n">
        <v>6.32210540140271</v>
      </c>
      <c r="F401" s="1" t="n">
        <v>5.70263162605078</v>
      </c>
      <c r="G401" s="10" t="n">
        <v>4.52102416779611E-006</v>
      </c>
      <c r="H401" s="14" t="n">
        <v>0.000188874410829963</v>
      </c>
      <c r="I401" s="4" t="n">
        <v>3.84895258673657</v>
      </c>
      <c r="J401" s="12" t="n">
        <f aca="false">POWER(2,D401)</f>
        <v>2.00393762581456</v>
      </c>
      <c r="K401" s="13" t="n">
        <f aca="false">1/J401</f>
        <v>0.499017527850211</v>
      </c>
    </row>
    <row r="402" customFormat="false" ht="14.25" hidden="false" customHeight="false" outlineLevel="0" collapsed="false">
      <c r="A402" s="3" t="s">
        <v>1276</v>
      </c>
      <c r="B402" s="1" t="s">
        <v>1277</v>
      </c>
      <c r="C402" s="1" t="s">
        <v>16</v>
      </c>
      <c r="D402" s="1" t="n">
        <v>1.00178441503103</v>
      </c>
      <c r="E402" s="1" t="n">
        <v>-0.913197449765515</v>
      </c>
      <c r="F402" s="1" t="n">
        <v>3.63154625071959</v>
      </c>
      <c r="G402" s="4" t="n">
        <v>0.00115301234150652</v>
      </c>
      <c r="H402" s="14" t="n">
        <v>0.0111731763352162</v>
      </c>
      <c r="I402" s="4" t="n">
        <v>-0.838978314619137</v>
      </c>
      <c r="J402" s="12" t="n">
        <f aca="false">POWER(2,D402)</f>
        <v>2.00247525495456</v>
      </c>
      <c r="K402" s="13" t="n">
        <f aca="false">1/J402</f>
        <v>0.499381951175568</v>
      </c>
    </row>
    <row r="403" customFormat="false" ht="14.25" hidden="false" customHeight="false" outlineLevel="0" collapsed="false">
      <c r="A403" s="3" t="s">
        <v>1278</v>
      </c>
      <c r="B403" s="1"/>
      <c r="C403" s="1" t="s">
        <v>16</v>
      </c>
      <c r="D403" s="1" t="n">
        <v>0.999772213669033</v>
      </c>
      <c r="E403" s="1" t="n">
        <v>3.33911170639765</v>
      </c>
      <c r="F403" s="1" t="n">
        <v>4.38657761700176</v>
      </c>
      <c r="G403" s="1" t="n">
        <v>0.000155868483302645</v>
      </c>
      <c r="H403" s="14" t="n">
        <v>0.00278917047908202</v>
      </c>
      <c r="I403" s="4" t="n">
        <v>0.360180486504371</v>
      </c>
      <c r="J403" s="12" t="n">
        <f aca="false">POWER(2,D403)</f>
        <v>1.99968424602161</v>
      </c>
      <c r="K403" s="13" t="n">
        <f aca="false">1/J403</f>
        <v>0.500078950959138</v>
      </c>
    </row>
    <row r="404" customFormat="false" ht="14.25" hidden="false" customHeight="false" outlineLevel="0" collapsed="false">
      <c r="A404" s="3" t="s">
        <v>1279</v>
      </c>
      <c r="B404" s="1"/>
      <c r="C404" s="1" t="s">
        <v>16</v>
      </c>
      <c r="D404" s="1" t="n">
        <v>0.99854941353608</v>
      </c>
      <c r="E404" s="1" t="n">
        <v>1.62438647018025</v>
      </c>
      <c r="F404" s="1" t="n">
        <v>4.70640982296324</v>
      </c>
      <c r="G404" s="20" t="n">
        <v>6.58997626302095E-005</v>
      </c>
      <c r="H404" s="14" t="n">
        <v>0.00148243217347704</v>
      </c>
      <c r="I404" s="4" t="n">
        <v>1.63234302132543</v>
      </c>
      <c r="J404" s="12" t="n">
        <f aca="false">POWER(2,D404)</f>
        <v>1.99799007079576</v>
      </c>
      <c r="K404" s="13" t="n">
        <f aca="false">1/J404</f>
        <v>0.500502987785981</v>
      </c>
    </row>
    <row r="405" customFormat="false" ht="14.25" hidden="false" customHeight="false" outlineLevel="0" collapsed="false">
      <c r="A405" s="3" t="s">
        <v>1280</v>
      </c>
      <c r="B405" s="1"/>
      <c r="C405" s="1" t="s">
        <v>16</v>
      </c>
      <c r="D405" s="1" t="n">
        <v>0.99834521049589</v>
      </c>
      <c r="E405" s="1" t="n">
        <v>4.56726902691499</v>
      </c>
      <c r="F405" s="1" t="n">
        <v>3.27958437614277</v>
      </c>
      <c r="G405" s="1" t="n">
        <v>0.00284661889827569</v>
      </c>
      <c r="H405" s="14" t="n">
        <v>0.0215801208240019</v>
      </c>
      <c r="I405" s="4" t="n">
        <v>-2.51795790266531</v>
      </c>
      <c r="J405" s="12" t="n">
        <f aca="false">POWER(2,D405)</f>
        <v>1.99770728977682</v>
      </c>
      <c r="K405" s="13" t="n">
        <f aca="false">1/J405</f>
        <v>0.500573835374909</v>
      </c>
    </row>
    <row r="406" customFormat="false" ht="14.25" hidden="false" customHeight="false" outlineLevel="0" collapsed="false">
      <c r="A406" s="3" t="s">
        <v>165</v>
      </c>
      <c r="B406" s="1" t="s">
        <v>166</v>
      </c>
      <c r="C406" s="1" t="s">
        <v>16</v>
      </c>
      <c r="D406" s="1" t="n">
        <v>0.997808355719772</v>
      </c>
      <c r="E406" s="1" t="n">
        <v>4.48081182893178</v>
      </c>
      <c r="F406" s="1" t="n">
        <v>6.34364546484619</v>
      </c>
      <c r="G406" s="10" t="n">
        <v>8.30121547356201E-007</v>
      </c>
      <c r="H406" s="11" t="n">
        <v>4.76382655724736E-005</v>
      </c>
      <c r="I406" s="4" t="n">
        <v>5.50945880620795</v>
      </c>
      <c r="J406" s="12" t="n">
        <f aca="false">POWER(2,D406)</f>
        <v>1.99696404248678</v>
      </c>
      <c r="K406" s="13" t="n">
        <f aca="false">1/J406</f>
        <v>0.500760143259625</v>
      </c>
    </row>
    <row r="407" customFormat="false" ht="14.25" hidden="false" customHeight="false" outlineLevel="0" collapsed="false">
      <c r="A407" s="3" t="s">
        <v>460</v>
      </c>
      <c r="B407" s="1"/>
      <c r="C407" s="1" t="s">
        <v>16</v>
      </c>
      <c r="D407" s="1" t="n">
        <v>0.99597172352146</v>
      </c>
      <c r="E407" s="1" t="n">
        <v>2.60812622897685</v>
      </c>
      <c r="F407" s="1" t="n">
        <v>7.03805449451531</v>
      </c>
      <c r="G407" s="20" t="n">
        <v>1.38413399842006E-007</v>
      </c>
      <c r="H407" s="11" t="n">
        <v>1.10255569396535E-005</v>
      </c>
      <c r="I407" s="4" t="n">
        <v>7.50398058232837</v>
      </c>
      <c r="J407" s="12" t="n">
        <f aca="false">POWER(2,D407)</f>
        <v>1.9944234120981</v>
      </c>
      <c r="K407" s="13" t="n">
        <f aca="false">1/J407</f>
        <v>0.501398045136272</v>
      </c>
    </row>
    <row r="408" customFormat="false" ht="14.25" hidden="false" customHeight="false" outlineLevel="0" collapsed="false">
      <c r="A408" s="3" t="s">
        <v>1281</v>
      </c>
      <c r="B408" s="1" t="s">
        <v>1282</v>
      </c>
      <c r="C408" s="1" t="s">
        <v>16</v>
      </c>
      <c r="D408" s="1" t="n">
        <v>0.991643526668652</v>
      </c>
      <c r="E408" s="1" t="n">
        <v>6.11312608028556</v>
      </c>
      <c r="F408" s="1" t="n">
        <v>7.14142793938382</v>
      </c>
      <c r="G408" s="10" t="n">
        <v>1.06507779179654E-007</v>
      </c>
      <c r="H408" s="11" t="n">
        <v>8.95168531467426E-006</v>
      </c>
      <c r="I408" s="4" t="n">
        <v>7.58027898521774</v>
      </c>
      <c r="J408" s="12" t="n">
        <f aca="false">POWER(2,D408)</f>
        <v>1.98844895380268</v>
      </c>
      <c r="K408" s="13" t="n">
        <f aca="false">1/J408</f>
        <v>0.502904536768527</v>
      </c>
    </row>
    <row r="409" customFormat="false" ht="14.25" hidden="false" customHeight="false" outlineLevel="0" collapsed="false">
      <c r="A409" s="3" t="s">
        <v>1283</v>
      </c>
      <c r="B409" s="1"/>
      <c r="C409" s="1" t="s">
        <v>16</v>
      </c>
      <c r="D409" s="1" t="n">
        <v>0.991239165907908</v>
      </c>
      <c r="E409" s="1" t="n">
        <v>4.23613392356931</v>
      </c>
      <c r="F409" s="1" t="n">
        <v>6.1318506791571</v>
      </c>
      <c r="G409" s="20" t="n">
        <v>1.44772341329274E-006</v>
      </c>
      <c r="H409" s="11" t="n">
        <v>7.41151065395046E-005</v>
      </c>
      <c r="I409" s="4" t="n">
        <v>4.94041810913637</v>
      </c>
      <c r="J409" s="12" t="n">
        <f aca="false">POWER(2,D409)</f>
        <v>1.98789170640173</v>
      </c>
      <c r="K409" s="13" t="n">
        <f aca="false">1/J409</f>
        <v>0.503045511372495</v>
      </c>
    </row>
    <row r="410" customFormat="false" ht="14.25" hidden="false" customHeight="false" outlineLevel="0" collapsed="false">
      <c r="A410" s="3" t="s">
        <v>1284</v>
      </c>
      <c r="B410" s="1" t="s">
        <v>1285</v>
      </c>
      <c r="C410" s="1" t="s">
        <v>16</v>
      </c>
      <c r="D410" s="1" t="n">
        <v>0.989261769540997</v>
      </c>
      <c r="E410" s="1" t="n">
        <v>4.59133600134301</v>
      </c>
      <c r="F410" s="1" t="n">
        <v>5.46535244042416</v>
      </c>
      <c r="G410" s="10" t="n">
        <v>8.53094254498855E-006</v>
      </c>
      <c r="H410" s="14" t="n">
        <v>0.000312117861238911</v>
      </c>
      <c r="I410" s="4" t="n">
        <v>3.1664018984868</v>
      </c>
      <c r="J410" s="12" t="n">
        <f aca="false">POWER(2,D410)</f>
        <v>1.98516891531064</v>
      </c>
      <c r="K410" s="13" t="n">
        <f aca="false">1/J410</f>
        <v>0.503735471721064</v>
      </c>
    </row>
    <row r="411" customFormat="false" ht="14.25" hidden="false" customHeight="false" outlineLevel="0" collapsed="false">
      <c r="A411" s="3" t="s">
        <v>1286</v>
      </c>
      <c r="B411" s="1"/>
      <c r="C411" s="1" t="s">
        <v>16</v>
      </c>
      <c r="D411" s="1" t="n">
        <v>0.983666600612525</v>
      </c>
      <c r="E411" s="1" t="n">
        <v>6.89058186602584</v>
      </c>
      <c r="F411" s="1" t="n">
        <v>7.12412708188478</v>
      </c>
      <c r="G411" s="20" t="n">
        <v>1.11272600300344E-007</v>
      </c>
      <c r="H411" s="11" t="n">
        <v>9.25190635951982E-006</v>
      </c>
      <c r="I411" s="4" t="n">
        <v>7.58748452773352</v>
      </c>
      <c r="J411" s="12" t="n">
        <f aca="false">POWER(2,D411)</f>
        <v>1.97748479341151</v>
      </c>
      <c r="K411" s="13" t="n">
        <f aca="false">1/J411</f>
        <v>0.505692889943707</v>
      </c>
    </row>
    <row r="412" customFormat="false" ht="14.25" hidden="false" customHeight="false" outlineLevel="0" collapsed="false">
      <c r="A412" s="3" t="s">
        <v>1287</v>
      </c>
      <c r="B412" s="1"/>
      <c r="C412" s="1" t="s">
        <v>16</v>
      </c>
      <c r="D412" s="1" t="n">
        <v>0.982104495891246</v>
      </c>
      <c r="E412" s="1" t="n">
        <v>3.87683647026932</v>
      </c>
      <c r="F412" s="1" t="n">
        <v>4.19788461645344</v>
      </c>
      <c r="G412" s="1" t="n">
        <v>0.000258391137774026</v>
      </c>
      <c r="H412" s="14" t="n">
        <v>0.00392328165661445</v>
      </c>
      <c r="I412" s="4" t="n">
        <v>-0.116766804630075</v>
      </c>
      <c r="J412" s="12" t="n">
        <f aca="false">POWER(2,D412)</f>
        <v>1.97534479397206</v>
      </c>
      <c r="K412" s="13" t="n">
        <f aca="false">1/J412</f>
        <v>0.506240734808217</v>
      </c>
    </row>
    <row r="413" customFormat="false" ht="14.25" hidden="false" customHeight="false" outlineLevel="0" collapsed="false">
      <c r="A413" s="3" t="s">
        <v>1288</v>
      </c>
      <c r="B413" s="1" t="s">
        <v>1289</v>
      </c>
      <c r="C413" s="1" t="s">
        <v>16</v>
      </c>
      <c r="D413" s="1" t="n">
        <v>0.97896219973105</v>
      </c>
      <c r="E413" s="1" t="n">
        <v>6.2156274163166</v>
      </c>
      <c r="F413" s="1" t="n">
        <v>7.57790363640154</v>
      </c>
      <c r="G413" s="10" t="n">
        <v>3.5736793973298E-008</v>
      </c>
      <c r="H413" s="11" t="n">
        <v>3.81454538870983E-006</v>
      </c>
      <c r="I413" s="4" t="n">
        <v>8.69237773651678</v>
      </c>
      <c r="J413" s="12" t="n">
        <f aca="false">POWER(2,D413)</f>
        <v>1.9710470295036</v>
      </c>
      <c r="K413" s="13" t="n">
        <f aca="false">1/J413</f>
        <v>0.507344566127297</v>
      </c>
    </row>
    <row r="414" customFormat="false" ht="14.25" hidden="false" customHeight="false" outlineLevel="0" collapsed="false">
      <c r="A414" s="3" t="s">
        <v>1290</v>
      </c>
      <c r="B414" s="1" t="s">
        <v>1291</v>
      </c>
      <c r="C414" s="1" t="s">
        <v>16</v>
      </c>
      <c r="D414" s="1" t="n">
        <v>0.97780511625733</v>
      </c>
      <c r="E414" s="1" t="n">
        <v>2.22465292841269</v>
      </c>
      <c r="F414" s="1" t="n">
        <v>3.24241520079802</v>
      </c>
      <c r="G414" s="4" t="n">
        <v>0.00312680386484438</v>
      </c>
      <c r="H414" s="14" t="n">
        <v>0.0230972349158124</v>
      </c>
      <c r="I414" s="4" t="n">
        <v>-2.16467317618773</v>
      </c>
      <c r="J414" s="12" t="n">
        <f aca="false">POWER(2,D414)</f>
        <v>1.96946682610418</v>
      </c>
      <c r="K414" s="13" t="n">
        <f aca="false">1/J414</f>
        <v>0.507751634475667</v>
      </c>
    </row>
    <row r="415" customFormat="false" ht="14.25" hidden="false" customHeight="false" outlineLevel="0" collapsed="false">
      <c r="A415" s="3" t="s">
        <v>1292</v>
      </c>
      <c r="B415" s="1" t="s">
        <v>1293</v>
      </c>
      <c r="C415" s="1" t="s">
        <v>16</v>
      </c>
      <c r="D415" s="1" t="n">
        <v>0.976809180091243</v>
      </c>
      <c r="E415" s="1" t="n">
        <v>3.01582715857506</v>
      </c>
      <c r="F415" s="1" t="n">
        <v>5.23310471063839</v>
      </c>
      <c r="G415" s="10" t="n">
        <v>1.59252660874591E-005</v>
      </c>
      <c r="H415" s="14" t="n">
        <v>0.000502175155738666</v>
      </c>
      <c r="I415" s="4" t="n">
        <v>2.70795477440046</v>
      </c>
      <c r="J415" s="12" t="n">
        <f aca="false">POWER(2,D415)</f>
        <v>1.96810771256222</v>
      </c>
      <c r="K415" s="13" t="n">
        <f aca="false">1/J415</f>
        <v>0.508102271850829</v>
      </c>
    </row>
    <row r="416" customFormat="false" ht="14.25" hidden="false" customHeight="false" outlineLevel="0" collapsed="false">
      <c r="A416" s="3" t="s">
        <v>638</v>
      </c>
      <c r="B416" s="1" t="s">
        <v>639</v>
      </c>
      <c r="C416" s="1" t="s">
        <v>16</v>
      </c>
      <c r="D416" s="1" t="n">
        <v>0.973931565338495</v>
      </c>
      <c r="E416" s="1" t="n">
        <v>6.76031104833602</v>
      </c>
      <c r="F416" s="1" t="n">
        <v>6.32461363349614</v>
      </c>
      <c r="G416" s="10" t="n">
        <v>8.72513157804757E-007</v>
      </c>
      <c r="H416" s="11" t="n">
        <v>4.98910783655444E-005</v>
      </c>
      <c r="I416" s="4" t="n">
        <v>5.50839821131606</v>
      </c>
      <c r="J416" s="12" t="n">
        <f aca="false">POWER(2,D416)</f>
        <v>1.96418601657837</v>
      </c>
      <c r="K416" s="13" t="n">
        <f aca="false">1/J416</f>
        <v>0.50911674941155</v>
      </c>
    </row>
    <row r="417" customFormat="false" ht="14.25" hidden="false" customHeight="false" outlineLevel="0" collapsed="false">
      <c r="A417" s="3" t="s">
        <v>1294</v>
      </c>
      <c r="B417" s="1" t="s">
        <v>1295</v>
      </c>
      <c r="C417" s="1" t="s">
        <v>16</v>
      </c>
      <c r="D417" s="1" t="n">
        <v>0.973446179372816</v>
      </c>
      <c r="E417" s="1" t="n">
        <v>4.32158136856541</v>
      </c>
      <c r="F417" s="1" t="n">
        <v>3.30284092553434</v>
      </c>
      <c r="G417" s="4" t="n">
        <v>0.00268377831165224</v>
      </c>
      <c r="H417" s="14" t="n">
        <v>0.020698446314</v>
      </c>
      <c r="I417" s="4" t="n">
        <v>-2.45455190866892</v>
      </c>
      <c r="J417" s="12" t="n">
        <f aca="false">POWER(2,D417)</f>
        <v>1.96352528930299</v>
      </c>
      <c r="K417" s="13" t="n">
        <f aca="false">1/J417</f>
        <v>0.50928806746104</v>
      </c>
    </row>
    <row r="418" customFormat="false" ht="14.25" hidden="false" customHeight="false" outlineLevel="0" collapsed="false">
      <c r="A418" s="3" t="s">
        <v>1296</v>
      </c>
      <c r="B418" s="1" t="s">
        <v>1297</v>
      </c>
      <c r="C418" s="1" t="s">
        <v>16</v>
      </c>
      <c r="D418" s="1" t="n">
        <v>0.972782720036999</v>
      </c>
      <c r="E418" s="1" t="n">
        <v>3.47058043356347</v>
      </c>
      <c r="F418" s="1" t="n">
        <v>5.38180215987057</v>
      </c>
      <c r="G418" s="10" t="n">
        <v>1.067596576005E-005</v>
      </c>
      <c r="H418" s="14" t="n">
        <v>0.000369557270156612</v>
      </c>
      <c r="I418" s="4" t="n">
        <v>3.04406895417897</v>
      </c>
      <c r="J418" s="12" t="n">
        <f aca="false">POWER(2,D418)</f>
        <v>1.96262252076957</v>
      </c>
      <c r="K418" s="13" t="n">
        <f aca="false">1/J418</f>
        <v>0.509522330156431</v>
      </c>
    </row>
    <row r="419" customFormat="false" ht="14.25" hidden="false" customHeight="false" outlineLevel="0" collapsed="false">
      <c r="A419" s="3" t="s">
        <v>1298</v>
      </c>
      <c r="B419" s="1"/>
      <c r="C419" s="1" t="s">
        <v>16</v>
      </c>
      <c r="D419" s="1" t="n">
        <v>0.97221267717317</v>
      </c>
      <c r="E419" s="1" t="n">
        <v>2.02634322220454</v>
      </c>
      <c r="F419" s="1" t="n">
        <v>3.19110739207766</v>
      </c>
      <c r="G419" s="1" t="n">
        <v>0.00355745974694931</v>
      </c>
      <c r="H419" s="14" t="n">
        <v>0.0252069031493426</v>
      </c>
      <c r="I419" s="4" t="n">
        <v>-2.2686049817201</v>
      </c>
      <c r="J419" s="12" t="n">
        <f aca="false">POWER(2,D419)</f>
        <v>1.96184719547089</v>
      </c>
      <c r="K419" s="13" t="n">
        <f aca="false">1/J419</f>
        <v>0.509723694235001</v>
      </c>
    </row>
    <row r="420" customFormat="false" ht="14.25" hidden="false" customHeight="false" outlineLevel="0" collapsed="false">
      <c r="A420" s="3" t="s">
        <v>1299</v>
      </c>
      <c r="B420" s="1"/>
      <c r="C420" s="1" t="s">
        <v>16</v>
      </c>
      <c r="D420" s="1" t="n">
        <v>0.971905210278851</v>
      </c>
      <c r="E420" s="1" t="n">
        <v>3.84311756786127</v>
      </c>
      <c r="F420" s="1" t="n">
        <v>4.36452922328261</v>
      </c>
      <c r="G420" s="1" t="n">
        <v>0.000165371511560086</v>
      </c>
      <c r="H420" s="14" t="n">
        <v>0.0028866320758665</v>
      </c>
      <c r="I420" s="4" t="n">
        <v>0.286136126653892</v>
      </c>
      <c r="J420" s="12" t="n">
        <f aca="false">POWER(2,D420)</f>
        <v>1.96142913151799</v>
      </c>
      <c r="K420" s="13" t="n">
        <f aca="false">1/J420</f>
        <v>0.509832338028995</v>
      </c>
    </row>
    <row r="421" customFormat="false" ht="14.25" hidden="false" customHeight="false" outlineLevel="0" collapsed="false">
      <c r="A421" s="3" t="s">
        <v>1300</v>
      </c>
      <c r="B421" s="1" t="s">
        <v>1301</v>
      </c>
      <c r="C421" s="1" t="s">
        <v>16</v>
      </c>
      <c r="D421" s="1" t="n">
        <v>0.970261650691334</v>
      </c>
      <c r="E421" s="1" t="n">
        <v>6.70805692582666</v>
      </c>
      <c r="F421" s="1" t="n">
        <v>5.20804468670283</v>
      </c>
      <c r="G421" s="10" t="n">
        <v>1.70368939061311E-005</v>
      </c>
      <c r="H421" s="14" t="n">
        <v>0.000525583253046369</v>
      </c>
      <c r="I421" s="4" t="n">
        <v>2.55975350730991</v>
      </c>
      <c r="J421" s="12" t="n">
        <f aca="false">POWER(2,D421)</f>
        <v>1.95919588749915</v>
      </c>
      <c r="K421" s="13" t="n">
        <f aca="false">1/J421</f>
        <v>0.510413484624279</v>
      </c>
    </row>
    <row r="422" customFormat="false" ht="14.25" hidden="false" customHeight="false" outlineLevel="0" collapsed="false">
      <c r="A422" s="3" t="s">
        <v>1302</v>
      </c>
      <c r="B422" s="1" t="s">
        <v>1303</v>
      </c>
      <c r="C422" s="1" t="s">
        <v>16</v>
      </c>
      <c r="D422" s="1" t="n">
        <v>0.969437943974071</v>
      </c>
      <c r="E422" s="1" t="n">
        <v>2.31305769400855</v>
      </c>
      <c r="F422" s="1" t="n">
        <v>6.21739847444749</v>
      </c>
      <c r="G422" s="10" t="n">
        <v>1.15585912078943E-006</v>
      </c>
      <c r="H422" s="11" t="n">
        <v>6.24690645838295E-005</v>
      </c>
      <c r="I422" s="4" t="n">
        <v>5.45770493830852</v>
      </c>
      <c r="J422" s="12" t="n">
        <f aca="false">POWER(2,D422)</f>
        <v>1.95807760390175</v>
      </c>
      <c r="K422" s="13" t="n">
        <f aca="false">1/J422</f>
        <v>0.510704988406669</v>
      </c>
    </row>
    <row r="423" customFormat="false" ht="14.25" hidden="false" customHeight="false" outlineLevel="0" collapsed="false">
      <c r="A423" s="3" t="s">
        <v>1304</v>
      </c>
      <c r="B423" s="1"/>
      <c r="C423" s="1" t="s">
        <v>16</v>
      </c>
      <c r="D423" s="1" t="n">
        <v>0.968748058256698</v>
      </c>
      <c r="E423" s="1" t="n">
        <v>2.63690861849649</v>
      </c>
      <c r="F423" s="1" t="n">
        <v>5.08126416006521</v>
      </c>
      <c r="G423" s="20" t="n">
        <v>2.39747307300148E-005</v>
      </c>
      <c r="H423" s="14" t="n">
        <v>0.000686731564991967</v>
      </c>
      <c r="I423" s="4" t="n">
        <v>2.4058727810954</v>
      </c>
      <c r="J423" s="12" t="n">
        <f aca="false">POWER(2,D423)</f>
        <v>1.9571414900297</v>
      </c>
      <c r="K423" s="13" t="n">
        <f aca="false">1/J423</f>
        <v>0.510949262020307</v>
      </c>
    </row>
    <row r="424" customFormat="false" ht="14.25" hidden="false" customHeight="false" outlineLevel="0" collapsed="false">
      <c r="A424" s="3" t="s">
        <v>351</v>
      </c>
      <c r="B424" s="1" t="s">
        <v>352</v>
      </c>
      <c r="C424" s="1" t="s">
        <v>16</v>
      </c>
      <c r="D424" s="1" t="n">
        <v>0.967654309317198</v>
      </c>
      <c r="E424" s="1" t="n">
        <v>4.14765762424322</v>
      </c>
      <c r="F424" s="1" t="n">
        <v>4.25888148405425</v>
      </c>
      <c r="G424" s="4" t="n">
        <v>0.000219499750900081</v>
      </c>
      <c r="H424" s="14" t="n">
        <v>0.0035179284401013</v>
      </c>
      <c r="I424" s="4" t="n">
        <v>0.0131826441792136</v>
      </c>
      <c r="J424" s="12" t="n">
        <f aca="false">POWER(2,D424)</f>
        <v>1.95565828662222</v>
      </c>
      <c r="K424" s="13" t="n">
        <f aca="false">1/J424</f>
        <v>0.511336774343735</v>
      </c>
    </row>
    <row r="425" customFormat="false" ht="14.25" hidden="false" customHeight="false" outlineLevel="0" collapsed="false">
      <c r="A425" s="3" t="s">
        <v>1305</v>
      </c>
      <c r="B425" s="1" t="s">
        <v>1306</v>
      </c>
      <c r="C425" s="1" t="s">
        <v>16</v>
      </c>
      <c r="D425" s="1" t="n">
        <v>0.967591645891373</v>
      </c>
      <c r="E425" s="1" t="n">
        <v>3.44793979090918</v>
      </c>
      <c r="F425" s="1" t="n">
        <v>5.39647840682095</v>
      </c>
      <c r="G425" s="10" t="n">
        <v>1.02632807404129E-005</v>
      </c>
      <c r="H425" s="14" t="n">
        <v>0.000359181175813664</v>
      </c>
      <c r="I425" s="4" t="n">
        <v>3.09872728328226</v>
      </c>
      <c r="J425" s="12" t="n">
        <f aca="false">POWER(2,D425)</f>
        <v>1.95557334449439</v>
      </c>
      <c r="K425" s="13" t="n">
        <f aca="false">1/J425</f>
        <v>0.511358984727084</v>
      </c>
    </row>
    <row r="426" customFormat="false" ht="14.25" hidden="false" customHeight="false" outlineLevel="0" collapsed="false">
      <c r="A426" s="3" t="s">
        <v>1307</v>
      </c>
      <c r="B426" s="1" t="s">
        <v>1308</v>
      </c>
      <c r="C426" s="1" t="s">
        <v>16</v>
      </c>
      <c r="D426" s="1" t="n">
        <v>0.966440763901893</v>
      </c>
      <c r="E426" s="1" t="n">
        <v>5.59386526985399</v>
      </c>
      <c r="F426" s="1" t="n">
        <v>3.96307434256186</v>
      </c>
      <c r="G426" s="4" t="n">
        <v>0.000482660482422614</v>
      </c>
      <c r="H426" s="14" t="n">
        <v>0.00615521862530344</v>
      </c>
      <c r="I426" s="4" t="n">
        <v>-0.790494712058572</v>
      </c>
      <c r="J426" s="12" t="n">
        <f aca="false">POWER(2,D426)</f>
        <v>1.95401394585759</v>
      </c>
      <c r="K426" s="13" t="n">
        <f aca="false">1/J426</f>
        <v>0.511767074191025</v>
      </c>
    </row>
    <row r="427" customFormat="false" ht="14.25" hidden="false" customHeight="false" outlineLevel="0" collapsed="false">
      <c r="A427" s="3" t="s">
        <v>602</v>
      </c>
      <c r="B427" s="1" t="s">
        <v>603</v>
      </c>
      <c r="C427" s="1" t="s">
        <v>16</v>
      </c>
      <c r="D427" s="1" t="n">
        <v>0.966207518689531</v>
      </c>
      <c r="E427" s="1" t="n">
        <v>5.85860260139588</v>
      </c>
      <c r="F427" s="1" t="n">
        <v>5.78739415422178</v>
      </c>
      <c r="G427" s="10" t="n">
        <v>3.60658591026258E-006</v>
      </c>
      <c r="H427" s="14" t="n">
        <v>0.00015617321706346</v>
      </c>
      <c r="I427" s="4" t="n">
        <v>4.03746741169991</v>
      </c>
      <c r="J427" s="12" t="n">
        <f aca="false">POWER(2,D427)</f>
        <v>1.95369805958616</v>
      </c>
      <c r="K427" s="13" t="n">
        <f aca="false">1/J427</f>
        <v>0.511849819931656</v>
      </c>
    </row>
    <row r="428" customFormat="false" ht="14.25" hidden="false" customHeight="false" outlineLevel="0" collapsed="false">
      <c r="A428" s="3" t="s">
        <v>265</v>
      </c>
      <c r="B428" s="1" t="s">
        <v>266</v>
      </c>
      <c r="C428" s="1" t="s">
        <v>16</v>
      </c>
      <c r="D428" s="1" t="n">
        <v>0.965370453470107</v>
      </c>
      <c r="E428" s="1" t="n">
        <v>3.45379423195672</v>
      </c>
      <c r="F428" s="1" t="n">
        <v>4.9479957393041</v>
      </c>
      <c r="G428" s="10" t="n">
        <v>3.43440515573454E-005</v>
      </c>
      <c r="H428" s="14" t="n">
        <v>0.000905156558822482</v>
      </c>
      <c r="I428" s="4" t="n">
        <v>1.97609858513684</v>
      </c>
      <c r="J428" s="12" t="n">
        <f aca="false">POWER(2,D428)</f>
        <v>1.95256483439924</v>
      </c>
      <c r="K428" s="13" t="n">
        <f aca="false">1/J428</f>
        <v>0.512146886178906</v>
      </c>
    </row>
    <row r="429" customFormat="false" ht="14.25" hidden="false" customHeight="false" outlineLevel="0" collapsed="false">
      <c r="A429" s="3" t="s">
        <v>1309</v>
      </c>
      <c r="B429" s="1"/>
      <c r="C429" s="1" t="s">
        <v>16</v>
      </c>
      <c r="D429" s="1" t="n">
        <v>0.965352864438934</v>
      </c>
      <c r="E429" s="1" t="n">
        <v>0.157792558278895</v>
      </c>
      <c r="F429" s="1" t="n">
        <v>3.64999225161906</v>
      </c>
      <c r="G429" s="1" t="n">
        <v>0.0010989568906834</v>
      </c>
      <c r="H429" s="14" t="n">
        <v>0.0108162893970997</v>
      </c>
      <c r="I429" s="4" t="n">
        <v>-0.888254955625958</v>
      </c>
      <c r="J429" s="12" t="n">
        <f aca="false">POWER(2,D429)</f>
        <v>1.95254102928907</v>
      </c>
      <c r="K429" s="13" t="n">
        <f aca="false">1/J429</f>
        <v>0.512153130202905</v>
      </c>
    </row>
    <row r="430" customFormat="false" ht="14.25" hidden="false" customHeight="false" outlineLevel="0" collapsed="false">
      <c r="A430" s="3" t="s">
        <v>1310</v>
      </c>
      <c r="B430" s="1" t="s">
        <v>1311</v>
      </c>
      <c r="C430" s="1" t="s">
        <v>16</v>
      </c>
      <c r="D430" s="1" t="n">
        <v>0.964979666778564</v>
      </c>
      <c r="E430" s="1" t="n">
        <v>6.13821941536812</v>
      </c>
      <c r="F430" s="1" t="n">
        <v>8.15505418505736</v>
      </c>
      <c r="G430" s="10" t="n">
        <v>8.75164783538617E-009</v>
      </c>
      <c r="H430" s="11" t="n">
        <v>1.16043588813555E-006</v>
      </c>
      <c r="I430" s="4" t="n">
        <v>10.085047351366</v>
      </c>
      <c r="J430" s="12" t="n">
        <f aca="false">POWER(2,D430)</f>
        <v>1.95203600952876</v>
      </c>
      <c r="K430" s="13" t="n">
        <f aca="false">1/J430</f>
        <v>0.512285631575725</v>
      </c>
    </row>
    <row r="431" customFormat="false" ht="14.25" hidden="false" customHeight="false" outlineLevel="0" collapsed="false">
      <c r="A431" s="3" t="s">
        <v>1312</v>
      </c>
      <c r="B431" s="1" t="s">
        <v>1313</v>
      </c>
      <c r="C431" s="1" t="s">
        <v>16</v>
      </c>
      <c r="D431" s="1" t="n">
        <v>0.963507869690276</v>
      </c>
      <c r="E431" s="1" t="n">
        <v>1.74781227584811</v>
      </c>
      <c r="F431" s="1" t="n">
        <v>2.89485799946036</v>
      </c>
      <c r="G431" s="4" t="n">
        <v>0.00739041211465059</v>
      </c>
      <c r="H431" s="14" t="n">
        <v>0.0421283091651698</v>
      </c>
      <c r="I431" s="4" t="n">
        <v>-2.9017940222077</v>
      </c>
      <c r="J431" s="12" t="n">
        <f aca="false">POWER(2,D431)</f>
        <v>1.95004561249104</v>
      </c>
      <c r="K431" s="13" t="n">
        <f aca="false">1/J431</f>
        <v>0.512808517705684</v>
      </c>
    </row>
    <row r="432" customFormat="false" ht="14.25" hidden="false" customHeight="false" outlineLevel="0" collapsed="false">
      <c r="A432" s="3" t="s">
        <v>1314</v>
      </c>
      <c r="B432" s="1" t="s">
        <v>1315</v>
      </c>
      <c r="C432" s="1" t="s">
        <v>16</v>
      </c>
      <c r="D432" s="1" t="n">
        <v>0.963121397538162</v>
      </c>
      <c r="E432" s="1" t="n">
        <v>4.87375380429683</v>
      </c>
      <c r="F432" s="1" t="n">
        <v>9.96108035990539</v>
      </c>
      <c r="G432" s="10" t="n">
        <v>1.42147735295586E-010</v>
      </c>
      <c r="H432" s="11" t="n">
        <v>4.21468035151413E-008</v>
      </c>
      <c r="I432" s="4" t="n">
        <v>14.1864238384951</v>
      </c>
      <c r="J432" s="12" t="n">
        <f aca="false">POWER(2,D432)</f>
        <v>1.94952330017337</v>
      </c>
      <c r="K432" s="13" t="n">
        <f aca="false">1/J432</f>
        <v>0.512945908320803</v>
      </c>
    </row>
    <row r="433" customFormat="false" ht="14.25" hidden="false" customHeight="false" outlineLevel="0" collapsed="false">
      <c r="A433" s="3" t="s">
        <v>1316</v>
      </c>
      <c r="B433" s="1" t="s">
        <v>1317</v>
      </c>
      <c r="C433" s="1" t="s">
        <v>16</v>
      </c>
      <c r="D433" s="1" t="n">
        <v>0.961711271247606</v>
      </c>
      <c r="E433" s="1" t="n">
        <v>0.262307543240107</v>
      </c>
      <c r="F433" s="1" t="n">
        <v>3.19652181343336</v>
      </c>
      <c r="G433" s="4" t="n">
        <v>0.00350945548883197</v>
      </c>
      <c r="H433" s="14" t="n">
        <v>0.0250416939903633</v>
      </c>
      <c r="I433" s="4" t="n">
        <v>-1.9557234597216</v>
      </c>
      <c r="J433" s="12" t="n">
        <f aca="false">POWER(2,D433)</f>
        <v>1.94761871818451</v>
      </c>
      <c r="K433" s="13" t="n">
        <f aca="false">1/J433</f>
        <v>0.513447519611108</v>
      </c>
    </row>
    <row r="434" customFormat="false" ht="14.25" hidden="false" customHeight="false" outlineLevel="0" collapsed="false">
      <c r="A434" s="3" t="s">
        <v>292</v>
      </c>
      <c r="B434" s="1" t="s">
        <v>293</v>
      </c>
      <c r="C434" s="1" t="s">
        <v>16</v>
      </c>
      <c r="D434" s="1" t="n">
        <v>0.960833527971119</v>
      </c>
      <c r="E434" s="1" t="n">
        <v>0.558311025494751</v>
      </c>
      <c r="F434" s="1" t="n">
        <v>4.90099552792278</v>
      </c>
      <c r="G434" s="10" t="n">
        <v>3.89870655631273E-005</v>
      </c>
      <c r="H434" s="14" t="n">
        <v>0.000991202886179543</v>
      </c>
      <c r="I434" s="4" t="n">
        <v>2.23014548355979</v>
      </c>
      <c r="J434" s="12" t="n">
        <f aca="false">POWER(2,D434)</f>
        <v>1.94643413706733</v>
      </c>
      <c r="K434" s="13" t="n">
        <f aca="false">1/J434</f>
        <v>0.51375999883905</v>
      </c>
    </row>
    <row r="435" customFormat="false" ht="14.25" hidden="false" customHeight="false" outlineLevel="0" collapsed="false">
      <c r="A435" s="3" t="s">
        <v>1318</v>
      </c>
      <c r="B435" s="1" t="s">
        <v>1319</v>
      </c>
      <c r="C435" s="1" t="s">
        <v>16</v>
      </c>
      <c r="D435" s="1" t="n">
        <v>0.960614883109934</v>
      </c>
      <c r="E435" s="1" t="n">
        <v>5.82647642006222</v>
      </c>
      <c r="F435" s="1" t="n">
        <v>10.2068945510711</v>
      </c>
      <c r="G435" s="10" t="n">
        <v>8.38360344457138E-011</v>
      </c>
      <c r="H435" s="11" t="n">
        <v>2.88666397314048E-008</v>
      </c>
      <c r="I435" s="4" t="n">
        <v>14.7329107327951</v>
      </c>
      <c r="J435" s="12" t="n">
        <f aca="false">POWER(2,D435)</f>
        <v>1.94613917135215</v>
      </c>
      <c r="K435" s="13" t="n">
        <f aca="false">1/J435</f>
        <v>0.513837866644045</v>
      </c>
    </row>
    <row r="436" customFormat="false" ht="14.25" hidden="false" customHeight="false" outlineLevel="0" collapsed="false">
      <c r="A436" s="3" t="s">
        <v>1320</v>
      </c>
      <c r="B436" s="1" t="s">
        <v>1321</v>
      </c>
      <c r="C436" s="1" t="s">
        <v>16</v>
      </c>
      <c r="D436" s="1" t="n">
        <v>0.959420875750974</v>
      </c>
      <c r="E436" s="1" t="n">
        <v>11.8788609587898</v>
      </c>
      <c r="F436" s="1" t="n">
        <v>3.69251398667357</v>
      </c>
      <c r="G436" s="4" t="n">
        <v>0.000983594649959309</v>
      </c>
      <c r="H436" s="14" t="n">
        <v>0.0100132468227617</v>
      </c>
      <c r="I436" s="4" t="n">
        <v>-1.02150622193843</v>
      </c>
      <c r="J436" s="12" t="n">
        <f aca="false">POWER(2,D436)</f>
        <v>1.94452916846444</v>
      </c>
      <c r="K436" s="13" t="n">
        <f aca="false">1/J436</f>
        <v>0.514263306623311</v>
      </c>
    </row>
    <row r="437" customFormat="false" ht="14.25" hidden="false" customHeight="false" outlineLevel="0" collapsed="false">
      <c r="A437" s="3" t="s">
        <v>1322</v>
      </c>
      <c r="B437" s="1" t="s">
        <v>1323</v>
      </c>
      <c r="C437" s="1" t="s">
        <v>16</v>
      </c>
      <c r="D437" s="1" t="n">
        <v>0.95845675623334</v>
      </c>
      <c r="E437" s="1" t="n">
        <v>5.75203026534927</v>
      </c>
      <c r="F437" s="1" t="n">
        <v>6.30051697081584</v>
      </c>
      <c r="G437" s="10" t="n">
        <v>9.29352200477625E-007</v>
      </c>
      <c r="H437" s="11" t="n">
        <v>5.26254927739956E-005</v>
      </c>
      <c r="I437" s="4" t="n">
        <v>5.39973358932389</v>
      </c>
      <c r="J437" s="12" t="n">
        <f aca="false">POWER(2,D437)</f>
        <v>1.94323011898996</v>
      </c>
      <c r="K437" s="13" t="n">
        <f aca="false">1/J437</f>
        <v>0.514607091680822</v>
      </c>
    </row>
    <row r="438" customFormat="false" ht="14.25" hidden="false" customHeight="false" outlineLevel="0" collapsed="false">
      <c r="A438" s="3" t="s">
        <v>160</v>
      </c>
      <c r="B438" s="1" t="s">
        <v>161</v>
      </c>
      <c r="C438" s="1" t="s">
        <v>16</v>
      </c>
      <c r="D438" s="1" t="n">
        <v>0.954924742101488</v>
      </c>
      <c r="E438" s="1" t="n">
        <v>3.61450674138816</v>
      </c>
      <c r="F438" s="1" t="n">
        <v>3.73996460714535</v>
      </c>
      <c r="G438" s="4" t="n">
        <v>0.000868801522187761</v>
      </c>
      <c r="H438" s="14" t="n">
        <v>0.00919998754745254</v>
      </c>
      <c r="I438" s="4" t="n">
        <v>-1.24570031112451</v>
      </c>
      <c r="J438" s="12" t="n">
        <f aca="false">POWER(2,D438)</f>
        <v>1.93847851088847</v>
      </c>
      <c r="K438" s="13" t="n">
        <f aca="false">1/J438</f>
        <v>0.51586849912598</v>
      </c>
    </row>
    <row r="439" customFormat="false" ht="14.25" hidden="false" customHeight="false" outlineLevel="0" collapsed="false">
      <c r="A439" s="3" t="s">
        <v>1324</v>
      </c>
      <c r="B439" s="1" t="s">
        <v>1325</v>
      </c>
      <c r="C439" s="1" t="s">
        <v>16</v>
      </c>
      <c r="D439" s="1" t="n">
        <v>0.953993347247698</v>
      </c>
      <c r="E439" s="1" t="n">
        <v>2.41562039510076</v>
      </c>
      <c r="F439" s="1" t="n">
        <v>4.96319242981441</v>
      </c>
      <c r="G439" s="10" t="n">
        <v>3.29645473561492E-005</v>
      </c>
      <c r="H439" s="14" t="n">
        <v>0.000882725629787183</v>
      </c>
      <c r="I439" s="4" t="n">
        <v>2.0850895005333</v>
      </c>
      <c r="J439" s="12" t="n">
        <f aca="false">POWER(2,D439)</f>
        <v>1.93722744522503</v>
      </c>
      <c r="K439" s="13" t="n">
        <f aca="false">1/J439</f>
        <v>0.516201648115634</v>
      </c>
    </row>
    <row r="440" customFormat="false" ht="14.25" hidden="false" customHeight="false" outlineLevel="0" collapsed="false">
      <c r="A440" s="3" t="s">
        <v>1326</v>
      </c>
      <c r="B440" s="1"/>
      <c r="C440" s="1" t="s">
        <v>27</v>
      </c>
      <c r="D440" s="1" t="n">
        <v>0.950036612897565</v>
      </c>
      <c r="E440" s="1" t="n">
        <v>7.10404506572919</v>
      </c>
      <c r="F440" s="1" t="n">
        <v>4.01422177015022</v>
      </c>
      <c r="G440" s="1" t="n">
        <v>0.000421443149264737</v>
      </c>
      <c r="H440" s="14" t="n">
        <v>0.00558124587500224</v>
      </c>
      <c r="I440" s="4" t="n">
        <v>-0.557747105269152</v>
      </c>
      <c r="J440" s="12" t="n">
        <f aca="false">POWER(2,D440)</f>
        <v>1.93192168578092</v>
      </c>
      <c r="K440" s="13" t="n">
        <f aca="false">1/J440</f>
        <v>0.517619325545165</v>
      </c>
    </row>
    <row r="441" customFormat="false" ht="14.25" hidden="false" customHeight="false" outlineLevel="0" collapsed="false">
      <c r="A441" s="3" t="s">
        <v>524</v>
      </c>
      <c r="B441" s="1" t="s">
        <v>525</v>
      </c>
      <c r="C441" s="1" t="s">
        <v>16</v>
      </c>
      <c r="D441" s="1" t="n">
        <v>0.947872390878421</v>
      </c>
      <c r="E441" s="1" t="n">
        <v>5.71112628856764</v>
      </c>
      <c r="F441" s="1" t="n">
        <v>9.44897124736699</v>
      </c>
      <c r="G441" s="10" t="n">
        <v>4.37787901882283E-010</v>
      </c>
      <c r="H441" s="11" t="n">
        <v>1.05010068869472E-007</v>
      </c>
      <c r="I441" s="4" t="n">
        <v>13.0687883269453</v>
      </c>
      <c r="J441" s="12" t="n">
        <f aca="false">POWER(2,D441)</f>
        <v>1.92902573562502</v>
      </c>
      <c r="K441" s="13" t="n">
        <f aca="false">1/J441</f>
        <v>0.518396401630169</v>
      </c>
    </row>
    <row r="442" customFormat="false" ht="14.25" hidden="false" customHeight="false" outlineLevel="0" collapsed="false">
      <c r="A442" s="3" t="s">
        <v>1327</v>
      </c>
      <c r="B442" s="1"/>
      <c r="C442" s="1" t="s">
        <v>16</v>
      </c>
      <c r="D442" s="1" t="n">
        <v>0.946306477448682</v>
      </c>
      <c r="E442" s="1" t="n">
        <v>0.911284189144192</v>
      </c>
      <c r="F442" s="1" t="n">
        <v>4.70260748104201</v>
      </c>
      <c r="G442" s="20" t="n">
        <v>6.65788943411119E-005</v>
      </c>
      <c r="H442" s="14" t="n">
        <v>0.00149455965972035</v>
      </c>
      <c r="I442" s="4" t="n">
        <v>1.69885323658722</v>
      </c>
      <c r="J442" s="12" t="n">
        <f aca="false">POWER(2,D442)</f>
        <v>1.92693309062846</v>
      </c>
      <c r="K442" s="13" t="n">
        <f aca="false">1/J442</f>
        <v>0.5189593789548</v>
      </c>
    </row>
    <row r="443" customFormat="false" ht="14.25" hidden="false" customHeight="false" outlineLevel="0" collapsed="false">
      <c r="A443" s="3" t="s">
        <v>1328</v>
      </c>
      <c r="B443" s="1" t="s">
        <v>1329</v>
      </c>
      <c r="C443" s="1" t="s">
        <v>16</v>
      </c>
      <c r="D443" s="1" t="n">
        <v>0.945635624629362</v>
      </c>
      <c r="E443" s="1" t="n">
        <v>5.70435999262404</v>
      </c>
      <c r="F443" s="1" t="n">
        <v>4.67615557093002</v>
      </c>
      <c r="G443" s="10" t="n">
        <v>7.15006050973183E-005</v>
      </c>
      <c r="H443" s="14" t="n">
        <v>0.0015659508489587</v>
      </c>
      <c r="I443" s="4" t="n">
        <v>1.05959633427771</v>
      </c>
      <c r="J443" s="12" t="n">
        <f aca="false">POWER(2,D443)</f>
        <v>1.92603727553481</v>
      </c>
      <c r="K443" s="13" t="n">
        <f aca="false">1/J443</f>
        <v>0.519200751045862</v>
      </c>
    </row>
    <row r="444" customFormat="false" ht="14.25" hidden="false" customHeight="false" outlineLevel="0" collapsed="false">
      <c r="A444" s="3" t="s">
        <v>1330</v>
      </c>
      <c r="B444" s="1"/>
      <c r="C444" s="1" t="s">
        <v>16</v>
      </c>
      <c r="D444" s="1" t="n">
        <v>0.944838982006924</v>
      </c>
      <c r="E444" s="1" t="n">
        <v>5.04484458948733</v>
      </c>
      <c r="F444" s="1" t="n">
        <v>6.23639062193864</v>
      </c>
      <c r="G444" s="20" t="n">
        <v>1.09960361976797E-006</v>
      </c>
      <c r="H444" s="11" t="n">
        <v>6.03453420946183E-005</v>
      </c>
      <c r="I444" s="4" t="n">
        <v>5.20464199409906</v>
      </c>
      <c r="J444" s="12" t="n">
        <f aca="false">POWER(2,D444)</f>
        <v>1.92497402946404</v>
      </c>
      <c r="K444" s="13" t="n">
        <f aca="false">1/J444</f>
        <v>0.51948752798417</v>
      </c>
    </row>
    <row r="445" customFormat="false" ht="14.25" hidden="false" customHeight="false" outlineLevel="0" collapsed="false">
      <c r="A445" s="3" t="s">
        <v>1331</v>
      </c>
      <c r="B445" s="1" t="s">
        <v>1332</v>
      </c>
      <c r="C445" s="1" t="s">
        <v>16</v>
      </c>
      <c r="D445" s="1" t="n">
        <v>0.943697894491191</v>
      </c>
      <c r="E445" s="1" t="n">
        <v>7.60685563653415</v>
      </c>
      <c r="F445" s="1" t="n">
        <v>3.85108027293679</v>
      </c>
      <c r="G445" s="4" t="n">
        <v>0.00064885065970042</v>
      </c>
      <c r="H445" s="14" t="n">
        <v>0.00750360990427116</v>
      </c>
      <c r="I445" s="4" t="n">
        <v>-0.939416923652403</v>
      </c>
      <c r="J445" s="12" t="n">
        <f aca="false">POWER(2,D445)</f>
        <v>1.92345208939838</v>
      </c>
      <c r="K445" s="13" t="n">
        <f aca="false">1/J445</f>
        <v>0.519898574813362</v>
      </c>
    </row>
    <row r="446" customFormat="false" ht="14.25" hidden="false" customHeight="false" outlineLevel="0" collapsed="false">
      <c r="A446" s="3" t="s">
        <v>1333</v>
      </c>
      <c r="B446" s="1" t="s">
        <v>1334</v>
      </c>
      <c r="C446" s="1" t="s">
        <v>16</v>
      </c>
      <c r="D446" s="1" t="n">
        <v>0.941018835805545</v>
      </c>
      <c r="E446" s="1" t="n">
        <v>1.91027794615172</v>
      </c>
      <c r="F446" s="1" t="n">
        <v>6.19235915653479</v>
      </c>
      <c r="G446" s="10" t="n">
        <v>1.23451117217593E-006</v>
      </c>
      <c r="H446" s="11" t="n">
        <v>6.60509887308566E-005</v>
      </c>
      <c r="I446" s="4" t="n">
        <v>5.40613085553597</v>
      </c>
      <c r="J446" s="12" t="n">
        <f aca="false">POWER(2,D446)</f>
        <v>1.91988358788649</v>
      </c>
      <c r="K446" s="13" t="n">
        <f aca="false">1/J446</f>
        <v>0.520864914054948</v>
      </c>
    </row>
    <row r="447" customFormat="false" ht="14.25" hidden="false" customHeight="false" outlineLevel="0" collapsed="false">
      <c r="A447" s="3" t="s">
        <v>1335</v>
      </c>
      <c r="B447" s="1" t="s">
        <v>1336</v>
      </c>
      <c r="C447" s="1" t="s">
        <v>16</v>
      </c>
      <c r="D447" s="1" t="n">
        <v>0.934013342009511</v>
      </c>
      <c r="E447" s="1" t="n">
        <v>2.60194545771902</v>
      </c>
      <c r="F447" s="1" t="n">
        <v>3.687079830641</v>
      </c>
      <c r="G447" s="4" t="n">
        <v>0.000997650829222207</v>
      </c>
      <c r="H447" s="14" t="n">
        <v>0.0101210029317175</v>
      </c>
      <c r="I447" s="4" t="n">
        <v>-1.23426320735527</v>
      </c>
      <c r="J447" s="12" t="n">
        <f aca="false">POWER(2,D447)</f>
        <v>1.91058354171444</v>
      </c>
      <c r="K447" s="13" t="n">
        <f aca="false">1/J447</f>
        <v>0.523400300571344</v>
      </c>
    </row>
    <row r="448" customFormat="false" ht="14.25" hidden="false" customHeight="false" outlineLevel="0" collapsed="false">
      <c r="A448" s="3" t="s">
        <v>1337</v>
      </c>
      <c r="B448" s="1" t="s">
        <v>1338</v>
      </c>
      <c r="C448" s="1" t="s">
        <v>16</v>
      </c>
      <c r="D448" s="1" t="n">
        <v>0.933357390257836</v>
      </c>
      <c r="E448" s="1" t="n">
        <v>4.48388153767493</v>
      </c>
      <c r="F448" s="1" t="n">
        <v>5.81867745495357</v>
      </c>
      <c r="G448" s="10" t="n">
        <v>3.3184115517527E-006</v>
      </c>
      <c r="H448" s="14" t="n">
        <v>0.000145166905341837</v>
      </c>
      <c r="I448" s="4" t="n">
        <v>4.11398020573021</v>
      </c>
      <c r="J448" s="12" t="n">
        <f aca="false">POWER(2,D448)</f>
        <v>1.90971505203357</v>
      </c>
      <c r="K448" s="13" t="n">
        <f aca="false">1/J448</f>
        <v>0.52363832967392</v>
      </c>
    </row>
    <row r="449" customFormat="false" ht="14.25" hidden="false" customHeight="false" outlineLevel="0" collapsed="false">
      <c r="A449" s="3" t="s">
        <v>1339</v>
      </c>
      <c r="B449" s="1"/>
      <c r="C449" s="1" t="s">
        <v>16</v>
      </c>
      <c r="D449" s="1" t="n">
        <v>0.933166308288192</v>
      </c>
      <c r="E449" s="1" t="n">
        <v>1.49172667377082</v>
      </c>
      <c r="F449" s="1" t="n">
        <v>3.74722771944227</v>
      </c>
      <c r="G449" s="1" t="n">
        <v>0.000852427871571319</v>
      </c>
      <c r="H449" s="14" t="n">
        <v>0.00906708032003214</v>
      </c>
      <c r="I449" s="4" t="n">
        <v>-0.8305687490115</v>
      </c>
      <c r="J449" s="12" t="n">
        <f aca="false">POWER(2,D449)</f>
        <v>1.90946213098068</v>
      </c>
      <c r="K449" s="13" t="n">
        <f aca="false">1/J449</f>
        <v>0.52370768907913</v>
      </c>
    </row>
    <row r="450" customFormat="false" ht="14.25" hidden="false" customHeight="false" outlineLevel="0" collapsed="false">
      <c r="A450" s="3" t="s">
        <v>369</v>
      </c>
      <c r="B450" s="1" t="s">
        <v>370</v>
      </c>
      <c r="C450" s="1" t="s">
        <v>16</v>
      </c>
      <c r="D450" s="1" t="n">
        <v>0.930896123056653</v>
      </c>
      <c r="E450" s="1" t="n">
        <v>1.78117351258853</v>
      </c>
      <c r="F450" s="1" t="n">
        <v>4.35213967060368</v>
      </c>
      <c r="G450" s="4" t="n">
        <v>0.000170961417710053</v>
      </c>
      <c r="H450" s="14" t="n">
        <v>0.00295043196869379</v>
      </c>
      <c r="I450" s="4" t="n">
        <v>0.683314211599554</v>
      </c>
      <c r="J450" s="12" t="n">
        <f aca="false">POWER(2,D450)</f>
        <v>1.90645981669482</v>
      </c>
      <c r="K450" s="13" t="n">
        <f aca="false">1/J450</f>
        <v>0.524532429817312</v>
      </c>
    </row>
    <row r="451" customFormat="false" ht="14.25" hidden="false" customHeight="false" outlineLevel="0" collapsed="false">
      <c r="A451" s="3" t="s">
        <v>1340</v>
      </c>
      <c r="B451" s="1"/>
      <c r="C451" s="1" t="s">
        <v>16</v>
      </c>
      <c r="D451" s="1" t="n">
        <v>0.930576691549221</v>
      </c>
      <c r="E451" s="1" t="n">
        <v>4.39589086222571</v>
      </c>
      <c r="F451" s="1" t="n">
        <v>4.44159367477372</v>
      </c>
      <c r="G451" s="1" t="n">
        <v>0.00013445421674859</v>
      </c>
      <c r="H451" s="14" t="n">
        <v>0.00249811019943333</v>
      </c>
      <c r="I451" s="4" t="n">
        <v>0.449160360586661</v>
      </c>
      <c r="J451" s="12" t="n">
        <f aca="false">POWER(2,D451)</f>
        <v>1.90603774834191</v>
      </c>
      <c r="K451" s="13" t="n">
        <f aca="false">1/J451</f>
        <v>0.52464858099999</v>
      </c>
    </row>
    <row r="452" customFormat="false" ht="14.25" hidden="false" customHeight="false" outlineLevel="0" collapsed="false">
      <c r="A452" s="3" t="s">
        <v>1341</v>
      </c>
      <c r="B452" s="1" t="s">
        <v>1342</v>
      </c>
      <c r="C452" s="1" t="s">
        <v>16</v>
      </c>
      <c r="D452" s="1" t="n">
        <v>0.929237823572824</v>
      </c>
      <c r="E452" s="1" t="n">
        <v>3.45546153573847</v>
      </c>
      <c r="F452" s="1" t="n">
        <v>3.84313938315916</v>
      </c>
      <c r="G452" s="4" t="n">
        <v>0.000662566872758862</v>
      </c>
      <c r="H452" s="14" t="n">
        <v>0.00761274359507867</v>
      </c>
      <c r="I452" s="4" t="n">
        <v>-1.0135958516333</v>
      </c>
      <c r="J452" s="12" t="n">
        <f aca="false">POWER(2,D452)</f>
        <v>1.90426970377354</v>
      </c>
      <c r="K452" s="13" t="n">
        <f aca="false">1/J452</f>
        <v>0.525135697962521</v>
      </c>
    </row>
    <row r="453" customFormat="false" ht="14.25" hidden="false" customHeight="false" outlineLevel="0" collapsed="false">
      <c r="A453" s="3" t="s">
        <v>1343</v>
      </c>
      <c r="B453" s="1"/>
      <c r="C453" s="1" t="s">
        <v>16</v>
      </c>
      <c r="D453" s="1" t="n">
        <v>0.929061346603872</v>
      </c>
      <c r="E453" s="1" t="n">
        <v>3.55506541695819</v>
      </c>
      <c r="F453" s="1" t="n">
        <v>5.42675899309413</v>
      </c>
      <c r="G453" s="20" t="n">
        <v>9.46182577967117E-006</v>
      </c>
      <c r="H453" s="14" t="n">
        <v>0.000335533316851196</v>
      </c>
      <c r="I453" s="4" t="n">
        <v>3.08414213999878</v>
      </c>
      <c r="J453" s="12" t="n">
        <f aca="false">POWER(2,D453)</f>
        <v>1.90403677915501</v>
      </c>
      <c r="K453" s="13" t="n">
        <f aca="false">1/J453</f>
        <v>0.525199938860314</v>
      </c>
    </row>
    <row r="454" customFormat="false" ht="14.25" hidden="false" customHeight="false" outlineLevel="0" collapsed="false">
      <c r="A454" s="3" t="s">
        <v>1344</v>
      </c>
      <c r="B454" s="1"/>
      <c r="C454" s="1" t="s">
        <v>16</v>
      </c>
      <c r="D454" s="1" t="n">
        <v>0.928515739368358</v>
      </c>
      <c r="E454" s="1" t="n">
        <v>5.45840836145002</v>
      </c>
      <c r="F454" s="1" t="n">
        <v>4.60993346776055</v>
      </c>
      <c r="G454" s="20" t="n">
        <v>8.54712931883286E-005</v>
      </c>
      <c r="H454" s="14" t="n">
        <v>0.00178013772388726</v>
      </c>
      <c r="I454" s="4" t="n">
        <v>0.88929219767749</v>
      </c>
      <c r="J454" s="12" t="n">
        <f aca="false">POWER(2,D454)</f>
        <v>1.90331683502391</v>
      </c>
      <c r="K454" s="13" t="n">
        <f aca="false">1/J454</f>
        <v>0.525398599748862</v>
      </c>
    </row>
    <row r="455" customFormat="false" ht="14.25" hidden="false" customHeight="false" outlineLevel="0" collapsed="false">
      <c r="A455" s="3" t="s">
        <v>379</v>
      </c>
      <c r="B455" s="1" t="s">
        <v>380</v>
      </c>
      <c r="C455" s="1" t="s">
        <v>16</v>
      </c>
      <c r="D455" s="1" t="n">
        <v>0.928017187333944</v>
      </c>
      <c r="E455" s="1" t="n">
        <v>3.34224565956589</v>
      </c>
      <c r="F455" s="1" t="n">
        <v>5.996653393127</v>
      </c>
      <c r="G455" s="10" t="n">
        <v>2.06909844963677E-006</v>
      </c>
      <c r="H455" s="11" t="n">
        <v>9.98659320223954E-005</v>
      </c>
      <c r="I455" s="4" t="n">
        <v>4.73898879312092</v>
      </c>
      <c r="J455" s="12" t="n">
        <f aca="false">POWER(2,D455)</f>
        <v>1.90265921957772</v>
      </c>
      <c r="K455" s="13" t="n">
        <f aca="false">1/J455</f>
        <v>0.525580193084677</v>
      </c>
    </row>
    <row r="456" customFormat="false" ht="14.25" hidden="false" customHeight="false" outlineLevel="0" collapsed="false">
      <c r="A456" s="3" t="s">
        <v>1345</v>
      </c>
      <c r="B456" s="1" t="s">
        <v>1346</v>
      </c>
      <c r="C456" s="1" t="s">
        <v>16</v>
      </c>
      <c r="D456" s="1" t="n">
        <v>0.927300976000808</v>
      </c>
      <c r="E456" s="1" t="n">
        <v>5.72934615738785</v>
      </c>
      <c r="F456" s="1" t="n">
        <v>8.8572704631534</v>
      </c>
      <c r="G456" s="10" t="n">
        <v>1.67576570296507E-009</v>
      </c>
      <c r="H456" s="11" t="n">
        <v>3.00623917873095E-007</v>
      </c>
      <c r="I456" s="4" t="n">
        <v>11.7379880291322</v>
      </c>
      <c r="J456" s="12" t="n">
        <f aca="false">POWER(2,D456)</f>
        <v>1.90171489810804</v>
      </c>
      <c r="K456" s="13" t="n">
        <f aca="false">1/J456</f>
        <v>0.525841176821441</v>
      </c>
    </row>
    <row r="457" customFormat="false" ht="14.25" hidden="false" customHeight="false" outlineLevel="0" collapsed="false">
      <c r="A457" s="3" t="s">
        <v>1347</v>
      </c>
      <c r="B457" s="1" t="s">
        <v>1348</v>
      </c>
      <c r="C457" s="1" t="s">
        <v>16</v>
      </c>
      <c r="D457" s="1" t="n">
        <v>0.92703201742565</v>
      </c>
      <c r="E457" s="1" t="n">
        <v>0.0284768966593421</v>
      </c>
      <c r="F457" s="1" t="n">
        <v>3.43288986937913</v>
      </c>
      <c r="G457" s="4" t="n">
        <v>0.00192627182051389</v>
      </c>
      <c r="H457" s="14" t="n">
        <v>0.0163572198983017</v>
      </c>
      <c r="I457" s="4" t="n">
        <v>-1.31054083710079</v>
      </c>
      <c r="J457" s="12" t="n">
        <f aca="false">POWER(2,D457)</f>
        <v>1.90136039848025</v>
      </c>
      <c r="K457" s="13" t="n">
        <f aca="false">1/J457</f>
        <v>0.525939217414697</v>
      </c>
    </row>
    <row r="458" customFormat="false" ht="14.25" hidden="false" customHeight="false" outlineLevel="0" collapsed="false">
      <c r="A458" s="3" t="s">
        <v>1349</v>
      </c>
      <c r="B458" s="1" t="s">
        <v>1350</v>
      </c>
      <c r="C458" s="1" t="s">
        <v>16</v>
      </c>
      <c r="D458" s="1" t="n">
        <v>0.92699761016515</v>
      </c>
      <c r="E458" s="1" t="n">
        <v>2.379306647786</v>
      </c>
      <c r="F458" s="1" t="n">
        <v>4.20282662698471</v>
      </c>
      <c r="G458" s="4" t="n">
        <v>0.000255001373943586</v>
      </c>
      <c r="H458" s="14" t="n">
        <v>0.00389118608359376</v>
      </c>
      <c r="I458" s="4" t="n">
        <v>0.146280516411885</v>
      </c>
      <c r="J458" s="12" t="n">
        <f aca="false">POWER(2,D458)</f>
        <v>1.90131505291479</v>
      </c>
      <c r="K458" s="13" t="n">
        <f aca="false">1/J458</f>
        <v>0.52595176084414</v>
      </c>
    </row>
    <row r="459" customFormat="false" ht="14.25" hidden="false" customHeight="false" outlineLevel="0" collapsed="false">
      <c r="A459" s="3" t="s">
        <v>1351</v>
      </c>
      <c r="B459" s="1" t="s">
        <v>1352</v>
      </c>
      <c r="C459" s="1" t="s">
        <v>16</v>
      </c>
      <c r="D459" s="1" t="n">
        <v>0.92642727314969</v>
      </c>
      <c r="E459" s="1" t="n">
        <v>1.88844516942452</v>
      </c>
      <c r="F459" s="1" t="n">
        <v>3.31523919646048</v>
      </c>
      <c r="G459" s="4" t="n">
        <v>0.00260067446464866</v>
      </c>
      <c r="H459" s="14" t="n">
        <v>0.0202846907092874</v>
      </c>
      <c r="I459" s="4" t="n">
        <v>-2.01405611370479</v>
      </c>
      <c r="J459" s="12" t="n">
        <f aca="false">POWER(2,D459)</f>
        <v>1.90056355935199</v>
      </c>
      <c r="K459" s="13" t="n">
        <f aca="false">1/J459</f>
        <v>0.526159725140136</v>
      </c>
    </row>
    <row r="460" customFormat="false" ht="14.25" hidden="false" customHeight="false" outlineLevel="0" collapsed="false">
      <c r="A460" s="3" t="s">
        <v>1353</v>
      </c>
      <c r="B460" s="1" t="s">
        <v>1354</v>
      </c>
      <c r="C460" s="1" t="s">
        <v>16</v>
      </c>
      <c r="D460" s="1" t="n">
        <v>0.926351682541426</v>
      </c>
      <c r="E460" s="1" t="n">
        <v>7.93811234965333</v>
      </c>
      <c r="F460" s="1" t="n">
        <v>4.5762811360594</v>
      </c>
      <c r="G460" s="10" t="n">
        <v>9.35812794278252E-005</v>
      </c>
      <c r="H460" s="14" t="n">
        <v>0.00189004082613549</v>
      </c>
      <c r="I460" s="4" t="n">
        <v>0.973651123797752</v>
      </c>
      <c r="J460" s="12" t="n">
        <f aca="false">POWER(2,D460)</f>
        <v>1.90046398114051</v>
      </c>
      <c r="K460" s="13" t="n">
        <f aca="false">1/J460</f>
        <v>0.526187294220581</v>
      </c>
    </row>
    <row r="461" customFormat="false" ht="14.25" hidden="false" customHeight="false" outlineLevel="0" collapsed="false">
      <c r="A461" s="3" t="s">
        <v>598</v>
      </c>
      <c r="B461" s="1" t="s">
        <v>599</v>
      </c>
      <c r="C461" s="1" t="s">
        <v>16</v>
      </c>
      <c r="D461" s="1" t="n">
        <v>0.92447978613756</v>
      </c>
      <c r="E461" s="1" t="n">
        <v>4.98391480551415</v>
      </c>
      <c r="F461" s="1" t="n">
        <v>7.9417970310736</v>
      </c>
      <c r="G461" s="10" t="n">
        <v>1.46447691758216E-008</v>
      </c>
      <c r="H461" s="11" t="n">
        <v>1.80714758592739E-006</v>
      </c>
      <c r="I461" s="4" t="n">
        <v>9.53551929140287</v>
      </c>
      <c r="J461" s="12" t="n">
        <f aca="false">POWER(2,D461)</f>
        <v>1.89799972869644</v>
      </c>
      <c r="K461" s="13" t="n">
        <f aca="false">1/J461</f>
        <v>0.526870465195909</v>
      </c>
    </row>
    <row r="462" customFormat="false" ht="14.25" hidden="false" customHeight="false" outlineLevel="0" collapsed="false">
      <c r="A462" s="3" t="s">
        <v>1355</v>
      </c>
      <c r="B462" s="1" t="s">
        <v>1356</v>
      </c>
      <c r="C462" s="1" t="s">
        <v>16</v>
      </c>
      <c r="D462" s="1" t="n">
        <v>0.923987679850621</v>
      </c>
      <c r="E462" s="1" t="n">
        <v>3.11275679043925</v>
      </c>
      <c r="F462" s="1" t="n">
        <v>7.15900699396196</v>
      </c>
      <c r="G462" s="10" t="n">
        <v>1.01879011528825E-007</v>
      </c>
      <c r="H462" s="11" t="n">
        <v>8.66499258214086E-006</v>
      </c>
      <c r="I462" s="4" t="n">
        <v>7.71427977818005</v>
      </c>
      <c r="J462" s="12" t="n">
        <f aca="false">POWER(2,D462)</f>
        <v>1.89735242743521</v>
      </c>
      <c r="K462" s="13" t="n">
        <f aca="false">1/J462</f>
        <v>0.527050212464626</v>
      </c>
    </row>
    <row r="463" customFormat="false" ht="14.25" hidden="false" customHeight="false" outlineLevel="0" collapsed="false">
      <c r="A463" s="3" t="s">
        <v>365</v>
      </c>
      <c r="B463" s="1" t="s">
        <v>366</v>
      </c>
      <c r="C463" s="1" t="s">
        <v>16</v>
      </c>
      <c r="D463" s="1" t="n">
        <v>0.923183707819116</v>
      </c>
      <c r="E463" s="1" t="n">
        <v>4.40230076636909</v>
      </c>
      <c r="F463" s="1" t="n">
        <v>9.68041553757009</v>
      </c>
      <c r="G463" s="10" t="n">
        <v>2.62214442070216E-010</v>
      </c>
      <c r="H463" s="11" t="n">
        <v>6.82652915770119E-008</v>
      </c>
      <c r="I463" s="4" t="n">
        <v>13.5827082432338</v>
      </c>
      <c r="J463" s="12" t="n">
        <f aca="false">POWER(2,D463)</f>
        <v>1.89629538260893</v>
      </c>
      <c r="K463" s="13" t="n">
        <f aca="false">1/J463</f>
        <v>0.527344004088748</v>
      </c>
    </row>
    <row r="464" customFormat="false" ht="14.25" hidden="false" customHeight="false" outlineLevel="0" collapsed="false">
      <c r="A464" s="3" t="s">
        <v>1357</v>
      </c>
      <c r="B464" s="1" t="s">
        <v>1358</v>
      </c>
      <c r="C464" s="1" t="s">
        <v>16</v>
      </c>
      <c r="D464" s="1" t="n">
        <v>0.92161321141502</v>
      </c>
      <c r="E464" s="1" t="n">
        <v>2.43799687171472</v>
      </c>
      <c r="F464" s="1" t="n">
        <v>4.5108735676944</v>
      </c>
      <c r="G464" s="4" t="n">
        <v>0.000111598731848422</v>
      </c>
      <c r="H464" s="14" t="n">
        <v>0.00217000495922577</v>
      </c>
      <c r="I464" s="4" t="n">
        <v>0.779308039120639</v>
      </c>
      <c r="J464" s="12" t="n">
        <f aca="false">POWER(2,D464)</f>
        <v>1.89423222677088</v>
      </c>
      <c r="K464" s="13" t="n">
        <f aca="false">1/J464</f>
        <v>0.527918375512338</v>
      </c>
    </row>
    <row r="465" customFormat="false" ht="14.25" hidden="false" customHeight="false" outlineLevel="0" collapsed="false">
      <c r="A465" s="3" t="s">
        <v>1359</v>
      </c>
      <c r="B465" s="1" t="s">
        <v>1360</v>
      </c>
      <c r="C465" s="1" t="s">
        <v>16</v>
      </c>
      <c r="D465" s="1" t="n">
        <v>0.920308069923625</v>
      </c>
      <c r="E465" s="1" t="n">
        <v>9.37700401743855</v>
      </c>
      <c r="F465" s="1" t="n">
        <v>4.30129533844097</v>
      </c>
      <c r="G465" s="4" t="n">
        <v>0.00019593098445413</v>
      </c>
      <c r="H465" s="14" t="n">
        <v>0.00323214176751853</v>
      </c>
      <c r="I465" s="4" t="n">
        <v>0.345094755141115</v>
      </c>
      <c r="J465" s="12" t="n">
        <f aca="false">POWER(2,D465)</f>
        <v>1.89251937472814</v>
      </c>
      <c r="K465" s="13" t="n">
        <f aca="false">1/J465</f>
        <v>0.528396175676484</v>
      </c>
    </row>
    <row r="466" customFormat="false" ht="14.25" hidden="false" customHeight="false" outlineLevel="0" collapsed="false">
      <c r="A466" s="3" t="s">
        <v>555</v>
      </c>
      <c r="B466" s="1"/>
      <c r="C466" s="1" t="s">
        <v>16</v>
      </c>
      <c r="D466" s="1" t="n">
        <v>0.9160261764011</v>
      </c>
      <c r="E466" s="1" t="n">
        <v>6.09039324560797</v>
      </c>
      <c r="F466" s="1" t="n">
        <v>5.97913372236363</v>
      </c>
      <c r="G466" s="20" t="n">
        <v>2.16734432453976E-006</v>
      </c>
      <c r="H466" s="14" t="n">
        <v>0.000103277827322042</v>
      </c>
      <c r="I466" s="4" t="n">
        <v>4.56505213959163</v>
      </c>
      <c r="J466" s="12" t="n">
        <f aca="false">POWER(2,D466)</f>
        <v>1.88691073777464</v>
      </c>
      <c r="K466" s="13" t="n">
        <f aca="false">1/J466</f>
        <v>0.52996677584196</v>
      </c>
    </row>
    <row r="467" customFormat="false" ht="14.25" hidden="false" customHeight="false" outlineLevel="0" collapsed="false">
      <c r="A467" s="3" t="s">
        <v>1361</v>
      </c>
      <c r="B467" s="1" t="s">
        <v>1362</v>
      </c>
      <c r="C467" s="1" t="s">
        <v>16</v>
      </c>
      <c r="D467" s="1" t="n">
        <v>0.915826951393801</v>
      </c>
      <c r="E467" s="1" t="n">
        <v>4.10360092722969</v>
      </c>
      <c r="F467" s="1" t="n">
        <v>5.37289704569313</v>
      </c>
      <c r="G467" s="10" t="n">
        <v>1.09344682558257E-005</v>
      </c>
      <c r="H467" s="14" t="n">
        <v>0.000376498432782849</v>
      </c>
      <c r="I467" s="4" t="n">
        <v>2.93989210343843</v>
      </c>
      <c r="J467" s="12" t="n">
        <f aca="false">POWER(2,D467)</f>
        <v>1.8866501880117</v>
      </c>
      <c r="K467" s="13" t="n">
        <f aca="false">1/J467</f>
        <v>0.530039965200903</v>
      </c>
    </row>
    <row r="468" customFormat="false" ht="14.25" hidden="false" customHeight="false" outlineLevel="0" collapsed="false">
      <c r="A468" s="3" t="s">
        <v>1363</v>
      </c>
      <c r="B468" s="1" t="s">
        <v>1364</v>
      </c>
      <c r="C468" s="1" t="s">
        <v>16</v>
      </c>
      <c r="D468" s="1" t="n">
        <v>0.91485600545589</v>
      </c>
      <c r="E468" s="1" t="n">
        <v>5.56137603319923</v>
      </c>
      <c r="F468" s="1" t="n">
        <v>6.12020456931613</v>
      </c>
      <c r="G468" s="10" t="n">
        <v>1.49285959584506E-006</v>
      </c>
      <c r="H468" s="11" t="n">
        <v>7.62429824212925E-005</v>
      </c>
      <c r="I468" s="4" t="n">
        <v>4.92661868061498</v>
      </c>
      <c r="J468" s="12" t="n">
        <f aca="false">POWER(2,D468)</f>
        <v>1.88538088368726</v>
      </c>
      <c r="K468" s="13" t="n">
        <f aca="false">1/J468</f>
        <v>0.530396806635849</v>
      </c>
    </row>
    <row r="469" customFormat="false" ht="14.25" hidden="false" customHeight="false" outlineLevel="0" collapsed="false">
      <c r="A469" s="3" t="s">
        <v>1365</v>
      </c>
      <c r="B469" s="1"/>
      <c r="C469" s="1" t="s">
        <v>16</v>
      </c>
      <c r="D469" s="1" t="n">
        <v>0.913875530414402</v>
      </c>
      <c r="E469" s="1" t="n">
        <v>0.446561790111655</v>
      </c>
      <c r="F469" s="1" t="n">
        <v>3.04355578120124</v>
      </c>
      <c r="G469" s="1" t="n">
        <v>0.00513619957832955</v>
      </c>
      <c r="H469" s="14" t="n">
        <v>0.0326526469917151</v>
      </c>
      <c r="I469" s="4" t="n">
        <v>-2.32584354852722</v>
      </c>
      <c r="J469" s="12" t="n">
        <f aca="false">POWER(2,D469)</f>
        <v>1.88409998867213</v>
      </c>
      <c r="K469" s="13" t="n">
        <f aca="false">1/J469</f>
        <v>0.530757393987766</v>
      </c>
    </row>
    <row r="470" customFormat="false" ht="14.25" hidden="false" customHeight="false" outlineLevel="0" collapsed="false">
      <c r="A470" s="3" t="s">
        <v>1366</v>
      </c>
      <c r="B470" s="1"/>
      <c r="C470" s="1" t="s">
        <v>16</v>
      </c>
      <c r="D470" s="1" t="n">
        <v>0.913324499813564</v>
      </c>
      <c r="E470" s="1" t="n">
        <v>5.81413226108005</v>
      </c>
      <c r="F470" s="1" t="n">
        <v>8.15104400638749</v>
      </c>
      <c r="G470" s="20" t="n">
        <v>8.83630171314963E-009</v>
      </c>
      <c r="H470" s="11" t="n">
        <v>1.16442820353283E-006</v>
      </c>
      <c r="I470" s="4" t="n">
        <v>10.0627933044449</v>
      </c>
      <c r="J470" s="12" t="n">
        <f aca="false">POWER(2,D470)</f>
        <v>1.88338050293368</v>
      </c>
      <c r="K470" s="13" t="n">
        <f aca="false">1/J470</f>
        <v>0.530960153002716</v>
      </c>
    </row>
    <row r="471" customFormat="false" ht="14.25" hidden="false" customHeight="false" outlineLevel="0" collapsed="false">
      <c r="A471" s="3" t="s">
        <v>568</v>
      </c>
      <c r="B471" s="1" t="s">
        <v>569</v>
      </c>
      <c r="C471" s="1" t="s">
        <v>16</v>
      </c>
      <c r="D471" s="1" t="n">
        <v>0.912459633329458</v>
      </c>
      <c r="E471" s="1" t="n">
        <v>4.55864379100287</v>
      </c>
      <c r="F471" s="1" t="n">
        <v>4.67458173887684</v>
      </c>
      <c r="G471" s="10" t="n">
        <v>7.18046148802629E-005</v>
      </c>
      <c r="H471" s="14" t="n">
        <v>0.00156736699229433</v>
      </c>
      <c r="I471" s="4" t="n">
        <v>1.05597264290847</v>
      </c>
      <c r="J471" s="12" t="n">
        <f aca="false">POWER(2,D471)</f>
        <v>1.88225179278559</v>
      </c>
      <c r="K471" s="13" t="n">
        <f aca="false">1/J471</f>
        <v>0.531278548296705</v>
      </c>
    </row>
    <row r="472" customFormat="false" ht="14.25" hidden="false" customHeight="false" outlineLevel="0" collapsed="false">
      <c r="A472" s="3" t="s">
        <v>1367</v>
      </c>
      <c r="B472" s="1"/>
      <c r="C472" s="1" t="s">
        <v>16</v>
      </c>
      <c r="D472" s="1" t="n">
        <v>0.91076881855814</v>
      </c>
      <c r="E472" s="1" t="n">
        <v>5.9616632679626</v>
      </c>
      <c r="F472" s="1" t="n">
        <v>3.4525861250481</v>
      </c>
      <c r="G472" s="1" t="n">
        <v>0.00183133236137287</v>
      </c>
      <c r="H472" s="14" t="n">
        <v>0.0158197694494821</v>
      </c>
      <c r="I472" s="4" t="n">
        <v>-2.05160963192406</v>
      </c>
      <c r="J472" s="12" t="n">
        <f aca="false">POWER(2,D472)</f>
        <v>1.88004711693164</v>
      </c>
      <c r="K472" s="13" t="n">
        <f aca="false">1/J472</f>
        <v>0.531901562994903</v>
      </c>
    </row>
    <row r="473" customFormat="false" ht="14.25" hidden="false" customHeight="false" outlineLevel="0" collapsed="false">
      <c r="A473" s="3" t="s">
        <v>1368</v>
      </c>
      <c r="B473" s="1" t="s">
        <v>1369</v>
      </c>
      <c r="C473" s="1" t="s">
        <v>16</v>
      </c>
      <c r="D473" s="1" t="n">
        <v>0.910626759826697</v>
      </c>
      <c r="E473" s="1" t="n">
        <v>1.61728800105769</v>
      </c>
      <c r="F473" s="1" t="n">
        <v>5.34501804494704</v>
      </c>
      <c r="G473" s="10" t="n">
        <v>1.17851846732278E-005</v>
      </c>
      <c r="H473" s="14" t="n">
        <v>0.000398716517280615</v>
      </c>
      <c r="I473" s="4" t="n">
        <v>3.15278938976409</v>
      </c>
      <c r="J473" s="12" t="n">
        <f aca="false">POWER(2,D473)</f>
        <v>1.87986200230095</v>
      </c>
      <c r="K473" s="13" t="n">
        <f aca="false">1/J473</f>
        <v>0.531953940648835</v>
      </c>
    </row>
    <row r="474" customFormat="false" ht="14.25" hidden="false" customHeight="false" outlineLevel="0" collapsed="false">
      <c r="A474" s="3" t="s">
        <v>1370</v>
      </c>
      <c r="B474" s="1" t="s">
        <v>1371</v>
      </c>
      <c r="C474" s="1" t="s">
        <v>16</v>
      </c>
      <c r="D474" s="1" t="n">
        <v>0.909306417382812</v>
      </c>
      <c r="E474" s="1" t="n">
        <v>7.95521650755199</v>
      </c>
      <c r="F474" s="1" t="n">
        <v>7.96604902773937</v>
      </c>
      <c r="G474" s="10" t="n">
        <v>1.38078271661887E-008</v>
      </c>
      <c r="H474" s="11" t="n">
        <v>1.73393820202234E-006</v>
      </c>
      <c r="I474" s="4" t="n">
        <v>9.72524129234797</v>
      </c>
      <c r="J474" s="12" t="n">
        <f aca="false">POWER(2,D474)</f>
        <v>1.87814235533096</v>
      </c>
      <c r="K474" s="13" t="n">
        <f aca="false">1/J474</f>
        <v>0.532441003293268</v>
      </c>
    </row>
    <row r="475" customFormat="false" ht="14.25" hidden="false" customHeight="false" outlineLevel="0" collapsed="false">
      <c r="A475" s="3" t="s">
        <v>1372</v>
      </c>
      <c r="B475" s="1"/>
      <c r="C475" s="1" t="s">
        <v>16</v>
      </c>
      <c r="D475" s="1" t="n">
        <v>0.906351182279384</v>
      </c>
      <c r="E475" s="1" t="n">
        <v>3.25132893886059</v>
      </c>
      <c r="F475" s="1" t="n">
        <v>4.85917717219731</v>
      </c>
      <c r="G475" s="20" t="n">
        <v>4.36435478251545E-005</v>
      </c>
      <c r="H475" s="14" t="n">
        <v>0.00108590030183147</v>
      </c>
      <c r="I475" s="4" t="n">
        <v>1.7251105149944</v>
      </c>
      <c r="J475" s="12" t="n">
        <f aca="false">POWER(2,D475)</f>
        <v>1.87429908198931</v>
      </c>
      <c r="K475" s="13" t="n">
        <f aca="false">1/J475</f>
        <v>0.53353278012527</v>
      </c>
    </row>
    <row r="476" customFormat="false" ht="14.25" hidden="false" customHeight="false" outlineLevel="0" collapsed="false">
      <c r="A476" s="3" t="s">
        <v>251</v>
      </c>
      <c r="B476" s="1"/>
      <c r="C476" s="1" t="s">
        <v>16</v>
      </c>
      <c r="D476" s="1" t="n">
        <v>0.906215044203806</v>
      </c>
      <c r="E476" s="1" t="n">
        <v>2.40328556417372</v>
      </c>
      <c r="F476" s="1" t="n">
        <v>4.53691854748412</v>
      </c>
      <c r="G476" s="1" t="n">
        <v>0.000104044076542916</v>
      </c>
      <c r="H476" s="14" t="n">
        <v>0.0020623332832295</v>
      </c>
      <c r="I476" s="4" t="n">
        <v>1.03692512298681</v>
      </c>
      <c r="J476" s="12" t="n">
        <f aca="false">POWER(2,D476)</f>
        <v>1.87412222449404</v>
      </c>
      <c r="K476" s="13" t="n">
        <f aca="false">1/J476</f>
        <v>0.53358312864038</v>
      </c>
    </row>
    <row r="477" customFormat="false" ht="14.25" hidden="false" customHeight="false" outlineLevel="0" collapsed="false">
      <c r="A477" s="3" t="s">
        <v>1373</v>
      </c>
      <c r="B477" s="1"/>
      <c r="C477" s="1" t="s">
        <v>16</v>
      </c>
      <c r="D477" s="1" t="n">
        <v>0.905904640042244</v>
      </c>
      <c r="E477" s="1" t="n">
        <v>7.60255027121001</v>
      </c>
      <c r="F477" s="1" t="n">
        <v>4.03658574081788</v>
      </c>
      <c r="G477" s="1" t="n">
        <v>0.000397141217174979</v>
      </c>
      <c r="H477" s="14" t="n">
        <v>0.00533553851746473</v>
      </c>
      <c r="I477" s="4" t="n">
        <v>-0.433293648618855</v>
      </c>
      <c r="J477" s="12" t="n">
        <f aca="false">POWER(2,D477)</f>
        <v>1.87371903966017</v>
      </c>
      <c r="K477" s="13" t="n">
        <f aca="false">1/J477</f>
        <v>0.533697944480175</v>
      </c>
    </row>
    <row r="478" customFormat="false" ht="14.25" hidden="false" customHeight="false" outlineLevel="0" collapsed="false">
      <c r="A478" s="3" t="s">
        <v>1374</v>
      </c>
      <c r="B478" s="1" t="s">
        <v>1221</v>
      </c>
      <c r="C478" s="1" t="s">
        <v>16</v>
      </c>
      <c r="D478" s="1" t="n">
        <v>0.905861906859279</v>
      </c>
      <c r="E478" s="1" t="n">
        <v>12.4326976544915</v>
      </c>
      <c r="F478" s="1" t="n">
        <v>3.46131364486768</v>
      </c>
      <c r="G478" s="4" t="n">
        <v>0.00179072894695498</v>
      </c>
      <c r="H478" s="14" t="n">
        <v>0.0155590075537627</v>
      </c>
      <c r="I478" s="4" t="n">
        <v>-1.56134059093629</v>
      </c>
      <c r="J478" s="12" t="n">
        <f aca="false">POWER(2,D478)</f>
        <v>1.87366354020225</v>
      </c>
      <c r="K478" s="13" t="n">
        <f aca="false">1/J478</f>
        <v>0.533713753053045</v>
      </c>
    </row>
    <row r="479" customFormat="false" ht="14.25" hidden="false" customHeight="false" outlineLevel="0" collapsed="false">
      <c r="A479" s="3" t="s">
        <v>390</v>
      </c>
      <c r="B479" s="1" t="s">
        <v>391</v>
      </c>
      <c r="C479" s="1" t="s">
        <v>16</v>
      </c>
      <c r="D479" s="1" t="n">
        <v>0.905677197528822</v>
      </c>
      <c r="E479" s="1" t="n">
        <v>1.99870641117748</v>
      </c>
      <c r="F479" s="1" t="n">
        <v>5.02590783362278</v>
      </c>
      <c r="G479" s="10" t="n">
        <v>2.78342956375204E-005</v>
      </c>
      <c r="H479" s="14" t="n">
        <v>0.000769697594909049</v>
      </c>
      <c r="I479" s="4" t="n">
        <v>2.39971559607862</v>
      </c>
      <c r="J479" s="12" t="n">
        <f aca="false">POWER(2,D479)</f>
        <v>1.87342366900667</v>
      </c>
      <c r="K479" s="13" t="n">
        <f aca="false">1/J479</f>
        <v>0.533782089200474</v>
      </c>
    </row>
    <row r="480" customFormat="false" ht="14.25" hidden="false" customHeight="false" outlineLevel="0" collapsed="false">
      <c r="A480" s="3" t="s">
        <v>170</v>
      </c>
      <c r="B480" s="1" t="s">
        <v>171</v>
      </c>
      <c r="C480" s="1" t="s">
        <v>16</v>
      </c>
      <c r="D480" s="1" t="n">
        <v>0.902359198248909</v>
      </c>
      <c r="E480" s="1" t="n">
        <v>4.77281755801904</v>
      </c>
      <c r="F480" s="1" t="n">
        <v>5.32150882464745</v>
      </c>
      <c r="G480" s="10" t="n">
        <v>1.25541043349794E-005</v>
      </c>
      <c r="H480" s="14" t="n">
        <v>0.000414868450995573</v>
      </c>
      <c r="I480" s="4" t="n">
        <v>2.78155525137835</v>
      </c>
      <c r="J480" s="12" t="n">
        <f aca="false">POWER(2,D480)</f>
        <v>1.8691200042032</v>
      </c>
      <c r="K480" s="13" t="n">
        <f aca="false">1/J480</f>
        <v>0.535011127028358</v>
      </c>
    </row>
    <row r="481" customFormat="false" ht="14.25" hidden="false" customHeight="false" outlineLevel="0" collapsed="false">
      <c r="A481" s="3" t="s">
        <v>1375</v>
      </c>
      <c r="B481" s="1"/>
      <c r="C481" s="1" t="s">
        <v>16</v>
      </c>
      <c r="D481" s="1" t="n">
        <v>0.901813367877064</v>
      </c>
      <c r="E481" s="1" t="n">
        <v>-1.24753887941732</v>
      </c>
      <c r="F481" s="1" t="n">
        <v>3.86171502099118</v>
      </c>
      <c r="G481" s="1" t="n">
        <v>0.000630916788963822</v>
      </c>
      <c r="H481" s="14" t="n">
        <v>0.00736753016156453</v>
      </c>
      <c r="I481" s="4" t="n">
        <v>-0.305490080191573</v>
      </c>
      <c r="J481" s="12" t="n">
        <f aca="false">POWER(2,D481)</f>
        <v>1.86841297363439</v>
      </c>
      <c r="K481" s="13" t="n">
        <f aca="false">1/J481</f>
        <v>0.53521358185328</v>
      </c>
    </row>
    <row r="482" customFormat="false" ht="14.25" hidden="false" customHeight="false" outlineLevel="0" collapsed="false">
      <c r="A482" s="3" t="s">
        <v>409</v>
      </c>
      <c r="B482" s="1" t="s">
        <v>410</v>
      </c>
      <c r="C482" s="1" t="s">
        <v>16</v>
      </c>
      <c r="D482" s="1" t="n">
        <v>0.901405175556003</v>
      </c>
      <c r="E482" s="1" t="n">
        <v>1.41516833482651</v>
      </c>
      <c r="F482" s="1" t="n">
        <v>5.43911115846121</v>
      </c>
      <c r="G482" s="10" t="n">
        <v>9.1532637654605E-006</v>
      </c>
      <c r="H482" s="14" t="n">
        <v>0.000327120634627737</v>
      </c>
      <c r="I482" s="4" t="n">
        <v>3.51680135231706</v>
      </c>
      <c r="J482" s="12" t="n">
        <f aca="false">POWER(2,D482)</f>
        <v>1.86788440458633</v>
      </c>
      <c r="K482" s="13" t="n">
        <f aca="false">1/J482</f>
        <v>0.535365035194169</v>
      </c>
    </row>
    <row r="483" customFormat="false" ht="14.25" hidden="false" customHeight="false" outlineLevel="0" collapsed="false">
      <c r="A483" s="3" t="s">
        <v>1376</v>
      </c>
      <c r="B483" s="1" t="s">
        <v>1377</v>
      </c>
      <c r="C483" s="1" t="s">
        <v>16</v>
      </c>
      <c r="D483" s="1" t="n">
        <v>0.90115575596302</v>
      </c>
      <c r="E483" s="1" t="n">
        <v>5.36716438884054</v>
      </c>
      <c r="F483" s="1" t="n">
        <v>3.01395476711334</v>
      </c>
      <c r="G483" s="4" t="n">
        <v>0.00552492750962174</v>
      </c>
      <c r="H483" s="14" t="n">
        <v>0.0344066955879244</v>
      </c>
      <c r="I483" s="4" t="n">
        <v>-3.1700673706871</v>
      </c>
      <c r="J483" s="12" t="n">
        <f aca="false">POWER(2,D483)</f>
        <v>1.86756150426108</v>
      </c>
      <c r="K483" s="13" t="n">
        <f aca="false">1/J483</f>
        <v>0.535457599505222</v>
      </c>
    </row>
    <row r="484" customFormat="false" ht="14.25" hidden="false" customHeight="false" outlineLevel="0" collapsed="false">
      <c r="A484" s="3" t="s">
        <v>706</v>
      </c>
      <c r="B484" s="1" t="s">
        <v>707</v>
      </c>
      <c r="C484" s="1" t="s">
        <v>16</v>
      </c>
      <c r="D484" s="1" t="n">
        <v>0.90005671511894</v>
      </c>
      <c r="E484" s="1" t="n">
        <v>5.42535509288201</v>
      </c>
      <c r="F484" s="1" t="n">
        <v>4.4539219296621</v>
      </c>
      <c r="G484" s="4" t="n">
        <v>0.000130071649550289</v>
      </c>
      <c r="H484" s="14" t="n">
        <v>0.00243576278473647</v>
      </c>
      <c r="I484" s="4" t="n">
        <v>0.478833197281998</v>
      </c>
      <c r="J484" s="12" t="n">
        <f aca="false">POWER(2,D484)</f>
        <v>1.86613934316115</v>
      </c>
      <c r="K484" s="13" t="n">
        <f aca="false">1/J484</f>
        <v>0.535865664943354</v>
      </c>
    </row>
    <row r="485" customFormat="false" ht="14.25" hidden="false" customHeight="false" outlineLevel="0" collapsed="false">
      <c r="A485" s="3" t="s">
        <v>1378</v>
      </c>
      <c r="B485" s="1" t="s">
        <v>1379</v>
      </c>
      <c r="C485" s="1" t="s">
        <v>16</v>
      </c>
      <c r="D485" s="1" t="n">
        <v>0.899663276715259</v>
      </c>
      <c r="E485" s="1" t="n">
        <v>5.04985081008183</v>
      </c>
      <c r="F485" s="1" t="n">
        <v>5.85541188945447</v>
      </c>
      <c r="G485" s="10" t="n">
        <v>3.00954947034986E-006</v>
      </c>
      <c r="H485" s="14" t="n">
        <v>0.00013329431969508</v>
      </c>
      <c r="I485" s="4" t="n">
        <v>4.19857489658582</v>
      </c>
      <c r="J485" s="12" t="n">
        <f aca="false">POWER(2,D485)</f>
        <v>1.86563049634396</v>
      </c>
      <c r="K485" s="13" t="n">
        <f aca="false">1/J485</f>
        <v>0.536011821183071</v>
      </c>
    </row>
    <row r="486" customFormat="false" ht="14.25" hidden="false" customHeight="false" outlineLevel="0" collapsed="false">
      <c r="A486" s="3" t="s">
        <v>1380</v>
      </c>
      <c r="B486" s="1"/>
      <c r="C486" s="1" t="s">
        <v>16</v>
      </c>
      <c r="D486" s="1" t="n">
        <v>0.899210690738763</v>
      </c>
      <c r="E486" s="1" t="n">
        <v>1.59501723924688</v>
      </c>
      <c r="F486" s="1" t="n">
        <v>3.68657113987442</v>
      </c>
      <c r="G486" s="1" t="n">
        <v>0.000998976621795163</v>
      </c>
      <c r="H486" s="14" t="n">
        <v>0.0101263784055476</v>
      </c>
      <c r="I486" s="4" t="n">
        <v>-1.02105777912625</v>
      </c>
      <c r="J486" s="12" t="n">
        <f aca="false">POWER(2,D486)</f>
        <v>1.86504532362995</v>
      </c>
      <c r="K486" s="13" t="n">
        <f aca="false">1/J486</f>
        <v>0.536179999129294</v>
      </c>
    </row>
    <row r="487" customFormat="false" ht="14.25" hidden="false" customHeight="false" outlineLevel="0" collapsed="false">
      <c r="A487" s="3" t="s">
        <v>1381</v>
      </c>
      <c r="B487" s="1" t="s">
        <v>1382</v>
      </c>
      <c r="C487" s="1" t="s">
        <v>16</v>
      </c>
      <c r="D487" s="1" t="n">
        <v>0.89904307173995</v>
      </c>
      <c r="E487" s="1" t="n">
        <v>7.44503816920037</v>
      </c>
      <c r="F487" s="1" t="n">
        <v>7.10490242969141</v>
      </c>
      <c r="G487" s="10" t="n">
        <v>1.16822591866831E-007</v>
      </c>
      <c r="H487" s="11" t="n">
        <v>9.51881179837068E-006</v>
      </c>
      <c r="I487" s="4" t="n">
        <v>7.56100261178325</v>
      </c>
      <c r="J487" s="12" t="n">
        <f aca="false">POWER(2,D487)</f>
        <v>1.8648286466046</v>
      </c>
      <c r="K487" s="13" t="n">
        <f aca="false">1/J487</f>
        <v>0.536242298626609</v>
      </c>
    </row>
    <row r="488" customFormat="false" ht="14.25" hidden="false" customHeight="false" outlineLevel="0" collapsed="false">
      <c r="A488" s="3" t="s">
        <v>1383</v>
      </c>
      <c r="B488" s="1" t="s">
        <v>1384</v>
      </c>
      <c r="C488" s="1" t="s">
        <v>16</v>
      </c>
      <c r="D488" s="1" t="n">
        <v>0.895696347133025</v>
      </c>
      <c r="E488" s="1" t="n">
        <v>5.41959389578582</v>
      </c>
      <c r="F488" s="1" t="n">
        <v>3.67953016489166</v>
      </c>
      <c r="G488" s="4" t="n">
        <v>0.00101750503447016</v>
      </c>
      <c r="H488" s="14" t="n">
        <v>0.0102606034368771</v>
      </c>
      <c r="I488" s="4" t="n">
        <v>-1.54049309362702</v>
      </c>
      <c r="J488" s="12" t="n">
        <f aca="false">POWER(2,D488)</f>
        <v>1.8605076817386</v>
      </c>
      <c r="K488" s="13" t="n">
        <f aca="false">1/J488</f>
        <v>0.537487702854053</v>
      </c>
    </row>
    <row r="489" customFormat="false" ht="14.25" hidden="false" customHeight="false" outlineLevel="0" collapsed="false">
      <c r="A489" s="3" t="s">
        <v>1385</v>
      </c>
      <c r="B489" s="1"/>
      <c r="C489" s="1" t="s">
        <v>16</v>
      </c>
      <c r="D489" s="1" t="n">
        <v>0.895688352769276</v>
      </c>
      <c r="E489" s="1" t="n">
        <v>2.1296976979994</v>
      </c>
      <c r="F489" s="1" t="n">
        <v>3.21321531925972</v>
      </c>
      <c r="G489" s="1" t="n">
        <v>0.00336533387250804</v>
      </c>
      <c r="H489" s="14" t="n">
        <v>0.0243483234107933</v>
      </c>
      <c r="I489" s="4" t="n">
        <v>-2.23861035347179</v>
      </c>
      <c r="J489" s="12" t="n">
        <f aca="false">POWER(2,D489)</f>
        <v>1.86049737219047</v>
      </c>
      <c r="K489" s="13" t="n">
        <f aca="false">1/J489</f>
        <v>0.537490681227161</v>
      </c>
    </row>
    <row r="490" customFormat="false" ht="14.25" hidden="false" customHeight="false" outlineLevel="0" collapsed="false">
      <c r="A490" s="3" t="s">
        <v>1386</v>
      </c>
      <c r="B490" s="1"/>
      <c r="C490" s="1" t="s">
        <v>16</v>
      </c>
      <c r="D490" s="1" t="n">
        <v>0.892743637358754</v>
      </c>
      <c r="E490" s="1" t="n">
        <v>5.20455894172454</v>
      </c>
      <c r="F490" s="1" t="n">
        <v>5.03535489614377</v>
      </c>
      <c r="G490" s="20" t="n">
        <v>2.71341040022054E-005</v>
      </c>
      <c r="H490" s="14" t="n">
        <v>0.000754243297186304</v>
      </c>
      <c r="I490" s="4" t="n">
        <v>2.01435889473188</v>
      </c>
      <c r="J490" s="12" t="n">
        <f aca="false">POWER(2,D490)</f>
        <v>1.85670374453462</v>
      </c>
      <c r="K490" s="13" t="n">
        <f aca="false">1/J490</f>
        <v>0.538588885245474</v>
      </c>
    </row>
    <row r="491" customFormat="false" ht="14.25" hidden="false" customHeight="false" outlineLevel="0" collapsed="false">
      <c r="A491" s="3" t="s">
        <v>1387</v>
      </c>
      <c r="B491" s="22" t="n">
        <v>37834</v>
      </c>
      <c r="C491" s="1" t="s">
        <v>16</v>
      </c>
      <c r="D491" s="1" t="n">
        <v>0.892244075688619</v>
      </c>
      <c r="E491" s="1" t="n">
        <v>0.417719858457112</v>
      </c>
      <c r="F491" s="1" t="n">
        <v>2.98387576297298</v>
      </c>
      <c r="G491" s="4" t="n">
        <v>0.00594853422908779</v>
      </c>
      <c r="H491" s="14" t="n">
        <v>0.036158686993897</v>
      </c>
      <c r="I491" s="4" t="n">
        <v>-2.41768057250974</v>
      </c>
      <c r="J491" s="12" t="n">
        <f aca="false">POWER(2,D491)</f>
        <v>1.85606093546782</v>
      </c>
      <c r="K491" s="13" t="n">
        <f aca="false">1/J491</f>
        <v>0.538775414584085</v>
      </c>
    </row>
    <row r="492" customFormat="false" ht="14.25" hidden="false" customHeight="false" outlineLevel="0" collapsed="false">
      <c r="A492" s="3" t="s">
        <v>1388</v>
      </c>
      <c r="B492" s="1"/>
      <c r="C492" s="1" t="s">
        <v>16</v>
      </c>
      <c r="D492" s="1" t="n">
        <v>0.892001778904492</v>
      </c>
      <c r="E492" s="1" t="n">
        <v>3.83750940433132</v>
      </c>
      <c r="F492" s="1" t="n">
        <v>4.676423259353</v>
      </c>
      <c r="G492" s="20" t="n">
        <v>7.14490248298239E-005</v>
      </c>
      <c r="H492" s="14" t="n">
        <v>0.0015659508489587</v>
      </c>
      <c r="I492" s="4" t="n">
        <v>1.10747840555685</v>
      </c>
      <c r="J492" s="12" t="n">
        <f aca="false">POWER(2,D492)</f>
        <v>1.85574924115909</v>
      </c>
      <c r="K492" s="13" t="n">
        <f aca="false">1/J492</f>
        <v>0.538865908076788</v>
      </c>
    </row>
    <row r="493" customFormat="false" ht="14.25" hidden="false" customHeight="false" outlineLevel="0" collapsed="false">
      <c r="A493" s="3" t="s">
        <v>1389</v>
      </c>
      <c r="B493" s="1" t="s">
        <v>1390</v>
      </c>
      <c r="C493" s="1" t="s">
        <v>16</v>
      </c>
      <c r="D493" s="1" t="n">
        <v>0.889920188749037</v>
      </c>
      <c r="E493" s="1" t="n">
        <v>5.72262293401564</v>
      </c>
      <c r="F493" s="1" t="n">
        <v>4.20200583773833</v>
      </c>
      <c r="G493" s="4" t="n">
        <v>0.000255561299351137</v>
      </c>
      <c r="H493" s="14" t="n">
        <v>0.00389643393007157</v>
      </c>
      <c r="I493" s="4" t="n">
        <v>-0.19580449716624</v>
      </c>
      <c r="J493" s="12" t="n">
        <f aca="false">POWER(2,D493)</f>
        <v>1.85307360716463</v>
      </c>
      <c r="K493" s="13" t="n">
        <f aca="false">1/J493</f>
        <v>0.53964397104014</v>
      </c>
    </row>
    <row r="494" customFormat="false" ht="14.25" hidden="false" customHeight="false" outlineLevel="0" collapsed="false">
      <c r="A494" s="3" t="s">
        <v>1391</v>
      </c>
      <c r="B494" s="1"/>
      <c r="C494" s="1" t="s">
        <v>16</v>
      </c>
      <c r="D494" s="1" t="n">
        <v>0.887129191204675</v>
      </c>
      <c r="E494" s="1" t="n">
        <v>7.43410672978878</v>
      </c>
      <c r="F494" s="1" t="n">
        <v>7.17941487790156</v>
      </c>
      <c r="G494" s="20" t="n">
        <v>9.67616131668078E-008</v>
      </c>
      <c r="H494" s="11" t="n">
        <v>8.39701999140249E-006</v>
      </c>
      <c r="I494" s="4" t="n">
        <v>7.7630265324429</v>
      </c>
      <c r="J494" s="12" t="n">
        <f aca="false">POWER(2,D494)</f>
        <v>1.8494921680972</v>
      </c>
      <c r="K494" s="13" t="n">
        <f aca="false">1/J494</f>
        <v>0.540688961677963</v>
      </c>
    </row>
    <row r="495" customFormat="false" ht="14.25" hidden="false" customHeight="false" outlineLevel="0" collapsed="false">
      <c r="A495" s="3" t="s">
        <v>1392</v>
      </c>
      <c r="B495" s="1" t="s">
        <v>1393</v>
      </c>
      <c r="C495" s="1" t="s">
        <v>16</v>
      </c>
      <c r="D495" s="1" t="n">
        <v>0.88696409287896</v>
      </c>
      <c r="E495" s="1" t="n">
        <v>4.82419245898526</v>
      </c>
      <c r="F495" s="1" t="n">
        <v>3.27371250305039</v>
      </c>
      <c r="G495" s="4" t="n">
        <v>0.00288921450824824</v>
      </c>
      <c r="H495" s="14" t="n">
        <v>0.0217716030081481</v>
      </c>
      <c r="I495" s="4" t="n">
        <v>-2.55437093865993</v>
      </c>
      <c r="J495" s="12" t="n">
        <f aca="false">POWER(2,D495)</f>
        <v>1.84928052906001</v>
      </c>
      <c r="K495" s="13" t="n">
        <f aca="false">1/J495</f>
        <v>0.540750840278571</v>
      </c>
    </row>
    <row r="496" customFormat="false" ht="14.25" hidden="false" customHeight="false" outlineLevel="0" collapsed="false">
      <c r="A496" s="3" t="s">
        <v>1394</v>
      </c>
      <c r="B496" s="1" t="s">
        <v>1395</v>
      </c>
      <c r="C496" s="1" t="s">
        <v>16</v>
      </c>
      <c r="D496" s="1" t="n">
        <v>0.885284036323197</v>
      </c>
      <c r="E496" s="1" t="n">
        <v>3.06908019177903</v>
      </c>
      <c r="F496" s="1" t="n">
        <v>6.85972360794838</v>
      </c>
      <c r="G496" s="10" t="n">
        <v>2.18155593935207E-007</v>
      </c>
      <c r="H496" s="11" t="n">
        <v>1.59492658196192E-005</v>
      </c>
      <c r="I496" s="4" t="n">
        <v>6.97248661023552</v>
      </c>
      <c r="J496" s="12" t="n">
        <f aca="false">POWER(2,D496)</f>
        <v>1.84712824638136</v>
      </c>
      <c r="K496" s="13" t="n">
        <f aca="false">1/J496</f>
        <v>0.541380925747339</v>
      </c>
    </row>
    <row r="497" customFormat="false" ht="14.25" hidden="false" customHeight="false" outlineLevel="0" collapsed="false">
      <c r="A497" s="3" t="s">
        <v>1396</v>
      </c>
      <c r="B497" s="1"/>
      <c r="C497" s="1" t="s">
        <v>16</v>
      </c>
      <c r="D497" s="1" t="n">
        <v>0.883105536396509</v>
      </c>
      <c r="E497" s="1" t="n">
        <v>0.51159892400665</v>
      </c>
      <c r="F497" s="1" t="n">
        <v>3.25267996197705</v>
      </c>
      <c r="G497" s="1" t="n">
        <v>0.0030468810988622</v>
      </c>
      <c r="H497" s="14" t="n">
        <v>0.0226242844168731</v>
      </c>
      <c r="I497" s="4" t="n">
        <v>-1.78599795819505</v>
      </c>
      <c r="J497" s="12" t="n">
        <f aca="false">POWER(2,D497)</f>
        <v>1.84434114860589</v>
      </c>
      <c r="K497" s="13" t="n">
        <f aca="false">1/J497</f>
        <v>0.542199039887975</v>
      </c>
    </row>
    <row r="498" customFormat="false" ht="14.25" hidden="false" customHeight="false" outlineLevel="0" collapsed="false">
      <c r="A498" s="3" t="s">
        <v>1397</v>
      </c>
      <c r="B498" s="1" t="s">
        <v>1398</v>
      </c>
      <c r="C498" s="1" t="s">
        <v>16</v>
      </c>
      <c r="D498" s="1" t="n">
        <v>0.883017573762785</v>
      </c>
      <c r="E498" s="1" t="n">
        <v>3.86734282515936</v>
      </c>
      <c r="F498" s="1" t="n">
        <v>3.03910493045101</v>
      </c>
      <c r="G498" s="4" t="n">
        <v>0.0051929363185965</v>
      </c>
      <c r="H498" s="14" t="n">
        <v>0.032886029228537</v>
      </c>
      <c r="I498" s="4" t="n">
        <v>-3.00619313804486</v>
      </c>
      <c r="J498" s="12" t="n">
        <f aca="false">POWER(2,D498)</f>
        <v>1.8442287006147</v>
      </c>
      <c r="K498" s="13" t="n">
        <f aca="false">1/J498</f>
        <v>0.542232099341417</v>
      </c>
    </row>
    <row r="499" customFormat="false" ht="14.25" hidden="false" customHeight="false" outlineLevel="0" collapsed="false">
      <c r="A499" s="3" t="s">
        <v>1399</v>
      </c>
      <c r="B499" s="1" t="s">
        <v>1400</v>
      </c>
      <c r="C499" s="1" t="s">
        <v>16</v>
      </c>
      <c r="D499" s="1" t="n">
        <v>0.87927936897678</v>
      </c>
      <c r="E499" s="1" t="n">
        <v>8.13979045404539</v>
      </c>
      <c r="F499" s="1" t="n">
        <v>4.4360605113397</v>
      </c>
      <c r="G499" s="4" t="n">
        <v>0.000136468587194312</v>
      </c>
      <c r="H499" s="14" t="n">
        <v>0.00252674015561506</v>
      </c>
      <c r="I499" s="4" t="n">
        <v>0.626906296339684</v>
      </c>
      <c r="J499" s="12" t="n">
        <f aca="false">POWER(2,D499)</f>
        <v>1.83945625715141</v>
      </c>
      <c r="K499" s="13" t="n">
        <f aca="false">1/J499</f>
        <v>0.543638912919085</v>
      </c>
    </row>
    <row r="500" customFormat="false" ht="14.25" hidden="false" customHeight="false" outlineLevel="0" collapsed="false">
      <c r="A500" s="3" t="s">
        <v>306</v>
      </c>
      <c r="B500" s="1" t="s">
        <v>307</v>
      </c>
      <c r="C500" s="1" t="s">
        <v>16</v>
      </c>
      <c r="D500" s="1" t="n">
        <v>0.879265267884814</v>
      </c>
      <c r="E500" s="1" t="n">
        <v>5.34672642069897</v>
      </c>
      <c r="F500" s="1" t="n">
        <v>7.27847724022297</v>
      </c>
      <c r="G500" s="10" t="n">
        <v>7.53998654300026E-008</v>
      </c>
      <c r="H500" s="11" t="n">
        <v>6.82049291186312E-006</v>
      </c>
      <c r="I500" s="4" t="n">
        <v>7.89100014944185</v>
      </c>
      <c r="J500" s="12" t="n">
        <f aca="false">POWER(2,D500)</f>
        <v>1.83943827815075</v>
      </c>
      <c r="K500" s="13" t="n">
        <f aca="false">1/J500</f>
        <v>0.543644226543624</v>
      </c>
    </row>
    <row r="501" customFormat="false" ht="14.25" hidden="false" customHeight="false" outlineLevel="0" collapsed="false">
      <c r="A501" s="3" t="s">
        <v>433</v>
      </c>
      <c r="B501" s="1" t="s">
        <v>434</v>
      </c>
      <c r="C501" s="1" t="s">
        <v>16</v>
      </c>
      <c r="D501" s="1" t="n">
        <v>0.878714611208637</v>
      </c>
      <c r="E501" s="1" t="n">
        <v>5.47986788487409</v>
      </c>
      <c r="F501" s="1" t="n">
        <v>7.22743613305008</v>
      </c>
      <c r="G501" s="10" t="n">
        <v>8.57281619355453E-008</v>
      </c>
      <c r="H501" s="11" t="n">
        <v>7.62552000416676E-006</v>
      </c>
      <c r="I501" s="4" t="n">
        <v>7.77718865434848</v>
      </c>
      <c r="J501" s="12" t="n">
        <f aca="false">POWER(2,D501)</f>
        <v>1.83873632405829</v>
      </c>
      <c r="K501" s="13" t="n">
        <f aca="false">1/J501</f>
        <v>0.543851767605751</v>
      </c>
    </row>
    <row r="502" customFormat="false" ht="14.25" hidden="false" customHeight="false" outlineLevel="0" collapsed="false">
      <c r="A502" s="3" t="s">
        <v>1401</v>
      </c>
      <c r="B502" s="1" t="s">
        <v>1402</v>
      </c>
      <c r="C502" s="1" t="s">
        <v>16</v>
      </c>
      <c r="D502" s="1" t="n">
        <v>0.878411871406217</v>
      </c>
      <c r="E502" s="1" t="n">
        <v>4.11015294530684</v>
      </c>
      <c r="F502" s="1" t="n">
        <v>3.47839874043761</v>
      </c>
      <c r="G502" s="4" t="n">
        <v>0.00171375499976107</v>
      </c>
      <c r="H502" s="14" t="n">
        <v>0.0150237409975295</v>
      </c>
      <c r="I502" s="4" t="n">
        <v>-2.00178567947381</v>
      </c>
      <c r="J502" s="12" t="n">
        <f aca="false">POWER(2,D502)</f>
        <v>1.83835051815044</v>
      </c>
      <c r="K502" s="13" t="n">
        <f aca="false">1/J502</f>
        <v>0.543965903197884</v>
      </c>
    </row>
    <row r="503" customFormat="false" ht="14.25" hidden="false" customHeight="false" outlineLevel="0" collapsed="false">
      <c r="A503" s="3" t="s">
        <v>349</v>
      </c>
      <c r="B503" s="1" t="s">
        <v>350</v>
      </c>
      <c r="C503" s="1" t="s">
        <v>16</v>
      </c>
      <c r="D503" s="1" t="n">
        <v>0.876357938917409</v>
      </c>
      <c r="E503" s="1" t="n">
        <v>4.74540013921573</v>
      </c>
      <c r="F503" s="1" t="n">
        <v>5.66899117982943</v>
      </c>
      <c r="G503" s="10" t="n">
        <v>4.94588682645054E-006</v>
      </c>
      <c r="H503" s="14" t="n">
        <v>0.00020192636902661</v>
      </c>
      <c r="I503" s="4" t="n">
        <v>3.70845516317322</v>
      </c>
      <c r="J503" s="12" t="n">
        <f aca="false">POWER(2,D503)</f>
        <v>1.8357351620091</v>
      </c>
      <c r="K503" s="13" t="n">
        <f aca="false">1/J503</f>
        <v>0.544740886754908</v>
      </c>
    </row>
    <row r="504" customFormat="false" ht="14.25" hidden="false" customHeight="false" outlineLevel="0" collapsed="false">
      <c r="A504" s="3" t="s">
        <v>1403</v>
      </c>
      <c r="B504" s="1"/>
      <c r="C504" s="1" t="s">
        <v>16</v>
      </c>
      <c r="D504" s="1" t="n">
        <v>0.876349611822399</v>
      </c>
      <c r="E504" s="1" t="n">
        <v>1.96758146676707</v>
      </c>
      <c r="F504" s="1" t="n">
        <v>3.96694408208129</v>
      </c>
      <c r="G504" s="1" t="n">
        <v>0.000477737946215998</v>
      </c>
      <c r="H504" s="14" t="n">
        <v>0.00610703573402342</v>
      </c>
      <c r="I504" s="4" t="n">
        <v>-0.401933607209323</v>
      </c>
      <c r="J504" s="12" t="n">
        <f aca="false">POWER(2,D504)</f>
        <v>1.83572456635544</v>
      </c>
      <c r="K504" s="13" t="n">
        <f aca="false">1/J504</f>
        <v>0.544744030955229</v>
      </c>
    </row>
    <row r="505" customFormat="false" ht="14.25" hidden="false" customHeight="false" outlineLevel="0" collapsed="false">
      <c r="A505" s="3" t="s">
        <v>1404</v>
      </c>
      <c r="B505" s="1"/>
      <c r="C505" s="1" t="s">
        <v>16</v>
      </c>
      <c r="D505" s="1" t="n">
        <v>0.875966153062051</v>
      </c>
      <c r="E505" s="1" t="n">
        <v>2.24265048311514</v>
      </c>
      <c r="F505" s="1" t="n">
        <v>5.33377905313134</v>
      </c>
      <c r="G505" s="20" t="n">
        <v>1.21466866566677E-005</v>
      </c>
      <c r="H505" s="14" t="n">
        <v>0.000406438035652886</v>
      </c>
      <c r="I505" s="4" t="n">
        <v>3.11651303958227</v>
      </c>
      <c r="J505" s="12" t="n">
        <f aca="false">POWER(2,D505)</f>
        <v>1.83523670779514</v>
      </c>
      <c r="K505" s="13" t="n">
        <f aca="false">1/J505</f>
        <v>0.54488883954452</v>
      </c>
    </row>
    <row r="506" customFormat="false" ht="14.25" hidden="false" customHeight="false" outlineLevel="0" collapsed="false">
      <c r="A506" s="3" t="s">
        <v>503</v>
      </c>
      <c r="B506" s="1"/>
      <c r="C506" s="1" t="s">
        <v>16</v>
      </c>
      <c r="D506" s="1" t="n">
        <v>0.875618071653311</v>
      </c>
      <c r="E506" s="1" t="n">
        <v>6.21414830543457</v>
      </c>
      <c r="F506" s="1" t="n">
        <v>4.50934557209597</v>
      </c>
      <c r="G506" s="1" t="n">
        <v>0.000112058511768797</v>
      </c>
      <c r="H506" s="14" t="n">
        <v>0.00217475009930934</v>
      </c>
      <c r="I506" s="4" t="n">
        <v>0.648739779840591</v>
      </c>
      <c r="J506" s="12" t="n">
        <f aca="false">POWER(2,D506)</f>
        <v>1.83479397062399</v>
      </c>
      <c r="K506" s="13" t="n">
        <f aca="false">1/J506</f>
        <v>0.545020321633121</v>
      </c>
    </row>
    <row r="507" customFormat="false" ht="14.25" hidden="false" customHeight="false" outlineLevel="0" collapsed="false">
      <c r="A507" s="3" t="s">
        <v>1405</v>
      </c>
      <c r="B507" s="1" t="s">
        <v>1406</v>
      </c>
      <c r="C507" s="1" t="s">
        <v>16</v>
      </c>
      <c r="D507" s="1" t="n">
        <v>0.872885835177567</v>
      </c>
      <c r="E507" s="1" t="n">
        <v>6.26345435546646</v>
      </c>
      <c r="F507" s="1" t="n">
        <v>3.14347651491648</v>
      </c>
      <c r="G507" s="4" t="n">
        <v>0.00400778236027636</v>
      </c>
      <c r="H507" s="14" t="n">
        <v>0.0273407038474208</v>
      </c>
      <c r="I507" s="4" t="n">
        <v>-2.80172231890669</v>
      </c>
      <c r="J507" s="12" t="n">
        <f aca="false">POWER(2,D507)</f>
        <v>1.83132244901744</v>
      </c>
      <c r="K507" s="13" t="n">
        <f aca="false">1/J507</f>
        <v>0.546053482026897</v>
      </c>
    </row>
    <row r="508" customFormat="false" ht="14.25" hidden="false" customHeight="false" outlineLevel="0" collapsed="false">
      <c r="A508" s="3" t="s">
        <v>1407</v>
      </c>
      <c r="B508" s="1" t="s">
        <v>1408</v>
      </c>
      <c r="C508" s="1" t="s">
        <v>16</v>
      </c>
      <c r="D508" s="1" t="n">
        <v>0.872788990301049</v>
      </c>
      <c r="E508" s="1" t="n">
        <v>6.7151576826868</v>
      </c>
      <c r="F508" s="1" t="n">
        <v>4.21163680559104</v>
      </c>
      <c r="G508" s="4" t="n">
        <v>0.000249067113699007</v>
      </c>
      <c r="H508" s="14" t="n">
        <v>0.00382799477555536</v>
      </c>
      <c r="I508" s="4" t="n">
        <v>-0.0936055996080167</v>
      </c>
      <c r="J508" s="12" t="n">
        <f aca="false">POWER(2,D508)</f>
        <v>1.83119952058222</v>
      </c>
      <c r="K508" s="13" t="n">
        <f aca="false">1/J508</f>
        <v>0.546090138600546</v>
      </c>
    </row>
    <row r="509" customFormat="false" ht="14.25" hidden="false" customHeight="false" outlineLevel="0" collapsed="false">
      <c r="A509" s="3" t="s">
        <v>1409</v>
      </c>
      <c r="B509" s="1" t="s">
        <v>1410</v>
      </c>
      <c r="C509" s="1" t="s">
        <v>16</v>
      </c>
      <c r="D509" s="1" t="n">
        <v>0.872495821969165</v>
      </c>
      <c r="E509" s="1" t="n">
        <v>6.09725804916156</v>
      </c>
      <c r="F509" s="1" t="n">
        <v>7.7213676195715</v>
      </c>
      <c r="G509" s="10" t="n">
        <v>2.50894120291418E-008</v>
      </c>
      <c r="H509" s="11" t="n">
        <v>2.81899351577957E-006</v>
      </c>
      <c r="I509" s="4" t="n">
        <v>9.02579469206052</v>
      </c>
      <c r="J509" s="12" t="n">
        <f aca="false">POWER(2,D509)</f>
        <v>1.83082744252623</v>
      </c>
      <c r="K509" s="13" t="n">
        <f aca="false">1/J509</f>
        <v>0.546201120199601</v>
      </c>
    </row>
    <row r="510" customFormat="false" ht="14.25" hidden="false" customHeight="false" outlineLevel="0" collapsed="false">
      <c r="A510" s="3" t="s">
        <v>1411</v>
      </c>
      <c r="B510" s="1"/>
      <c r="C510" s="1" t="s">
        <v>16</v>
      </c>
      <c r="D510" s="1" t="n">
        <v>0.871944464501035</v>
      </c>
      <c r="E510" s="1" t="n">
        <v>4.65455324059517</v>
      </c>
      <c r="F510" s="1" t="n">
        <v>3.49872727708256</v>
      </c>
      <c r="G510" s="1" t="n">
        <v>0.00162634450235776</v>
      </c>
      <c r="H510" s="14" t="n">
        <v>0.0144965354640223</v>
      </c>
      <c r="I510" s="4" t="n">
        <v>-1.99529815991573</v>
      </c>
      <c r="J510" s="12" t="n">
        <f aca="false">POWER(2,D510)</f>
        <v>1.83012788545464</v>
      </c>
      <c r="K510" s="13" t="n">
        <f aca="false">1/J510</f>
        <v>0.546409902798447</v>
      </c>
    </row>
    <row r="511" customFormat="false" ht="14.25" hidden="false" customHeight="false" outlineLevel="0" collapsed="false">
      <c r="A511" s="3" t="s">
        <v>644</v>
      </c>
      <c r="B511" s="1" t="s">
        <v>645</v>
      </c>
      <c r="C511" s="1" t="s">
        <v>16</v>
      </c>
      <c r="D511" s="1" t="n">
        <v>0.871771410616526</v>
      </c>
      <c r="E511" s="1" t="n">
        <v>5.96491849549086</v>
      </c>
      <c r="F511" s="1" t="n">
        <v>11.7654265928136</v>
      </c>
      <c r="G511" s="10" t="n">
        <v>3.50268545332266E-012</v>
      </c>
      <c r="H511" s="11" t="n">
        <v>2.50078209885882E-009</v>
      </c>
      <c r="I511" s="4" t="n">
        <v>17.8978423021253</v>
      </c>
      <c r="J511" s="12" t="n">
        <f aca="false">POWER(2,D511)</f>
        <v>1.82990837146416</v>
      </c>
      <c r="K511" s="13" t="n">
        <f aca="false">1/J511</f>
        <v>0.546475449587605</v>
      </c>
    </row>
    <row r="512" customFormat="false" ht="14.25" hidden="false" customHeight="false" outlineLevel="0" collapsed="false">
      <c r="A512" s="3" t="s">
        <v>1412</v>
      </c>
      <c r="B512" s="1"/>
      <c r="C512" s="1" t="s">
        <v>16</v>
      </c>
      <c r="D512" s="1" t="n">
        <v>0.869242650075623</v>
      </c>
      <c r="E512" s="1" t="n">
        <v>4.49396809100779</v>
      </c>
      <c r="F512" s="1" t="n">
        <v>5.65407899780199</v>
      </c>
      <c r="G512" s="20" t="n">
        <v>5.14689632347956E-006</v>
      </c>
      <c r="H512" s="14" t="n">
        <v>0.000209287509930746</v>
      </c>
      <c r="I512" s="4" t="n">
        <v>3.68896085989714</v>
      </c>
      <c r="J512" s="12" t="n">
        <f aca="false">POWER(2,D512)</f>
        <v>1.82670371153278</v>
      </c>
      <c r="K512" s="13" t="n">
        <f aca="false">1/J512</f>
        <v>0.547434153490005</v>
      </c>
    </row>
    <row r="513" customFormat="false" ht="14.25" hidden="false" customHeight="false" outlineLevel="0" collapsed="false">
      <c r="A513" s="3" t="s">
        <v>1413</v>
      </c>
      <c r="B513" s="1"/>
      <c r="C513" s="1" t="s">
        <v>16</v>
      </c>
      <c r="D513" s="1" t="n">
        <v>0.868902368424165</v>
      </c>
      <c r="E513" s="1" t="n">
        <v>3.9528626329318</v>
      </c>
      <c r="F513" s="1" t="n">
        <v>4.71808658411835</v>
      </c>
      <c r="G513" s="20" t="n">
        <v>6.38570861018031E-005</v>
      </c>
      <c r="H513" s="14" t="n">
        <v>0.00144562149957719</v>
      </c>
      <c r="I513" s="4" t="n">
        <v>1.17922993584339</v>
      </c>
      <c r="J513" s="12" t="n">
        <f aca="false">POWER(2,D513)</f>
        <v>1.82627290638156</v>
      </c>
      <c r="K513" s="13" t="n">
        <f aca="false">1/J513</f>
        <v>0.547563289421691</v>
      </c>
    </row>
    <row r="514" customFormat="false" ht="14.25" hidden="false" customHeight="false" outlineLevel="0" collapsed="false">
      <c r="A514" s="3" t="s">
        <v>1414</v>
      </c>
      <c r="B514" s="1"/>
      <c r="C514" s="1" t="s">
        <v>16</v>
      </c>
      <c r="D514" s="1" t="n">
        <v>0.868396524214102</v>
      </c>
      <c r="E514" s="1" t="n">
        <v>2.84362962717626</v>
      </c>
      <c r="F514" s="1" t="n">
        <v>5.94795284151711</v>
      </c>
      <c r="G514" s="20" t="n">
        <v>2.35402432742771E-006</v>
      </c>
      <c r="H514" s="14" t="n">
        <v>0.000109964357422159</v>
      </c>
      <c r="I514" s="4" t="n">
        <v>4.6623637318994</v>
      </c>
      <c r="J514" s="12" t="n">
        <f aca="false">POWER(2,D514)</f>
        <v>1.82563268262442</v>
      </c>
      <c r="K514" s="13" t="n">
        <f aca="false">1/J514</f>
        <v>0.54775531218167</v>
      </c>
    </row>
    <row r="515" customFormat="false" ht="14.25" hidden="false" customHeight="false" outlineLevel="0" collapsed="false">
      <c r="A515" s="3" t="s">
        <v>1415</v>
      </c>
      <c r="B515" s="1" t="s">
        <v>1416</v>
      </c>
      <c r="C515" s="1" t="s">
        <v>16</v>
      </c>
      <c r="D515" s="1" t="n">
        <v>0.86700965498409</v>
      </c>
      <c r="E515" s="1" t="n">
        <v>3.03108951369667</v>
      </c>
      <c r="F515" s="1" t="n">
        <v>6.40908327810082</v>
      </c>
      <c r="G515" s="10" t="n">
        <v>6.99659257012155E-007</v>
      </c>
      <c r="H515" s="11" t="n">
        <v>4.16053643974805E-005</v>
      </c>
      <c r="I515" s="4" t="n">
        <v>5.81483364742785</v>
      </c>
      <c r="J515" s="12" t="n">
        <f aca="false">POWER(2,D515)</f>
        <v>1.82387853698663</v>
      </c>
      <c r="K515" s="13" t="n">
        <f aca="false">1/J515</f>
        <v>0.548282124999497</v>
      </c>
    </row>
    <row r="516" customFormat="false" ht="14.25" hidden="false" customHeight="false" outlineLevel="0" collapsed="false">
      <c r="A516" s="3" t="s">
        <v>1417</v>
      </c>
      <c r="B516" s="1" t="s">
        <v>1418</v>
      </c>
      <c r="C516" s="1" t="s">
        <v>16</v>
      </c>
      <c r="D516" s="1" t="n">
        <v>0.866570898248251</v>
      </c>
      <c r="E516" s="1" t="n">
        <v>7.83374156165772</v>
      </c>
      <c r="F516" s="1" t="n">
        <v>6.78720801676653</v>
      </c>
      <c r="G516" s="10" t="n">
        <v>2.62762739758016E-007</v>
      </c>
      <c r="H516" s="11" t="n">
        <v>1.86981965611804E-005</v>
      </c>
      <c r="I516" s="4" t="n">
        <v>6.79274929626258</v>
      </c>
      <c r="J516" s="12" t="n">
        <f aca="false">POWER(2,D516)</f>
        <v>1.82332393792198</v>
      </c>
      <c r="K516" s="13" t="n">
        <f aca="false">1/J516</f>
        <v>0.548448895559222</v>
      </c>
    </row>
    <row r="517" customFormat="false" ht="14.25" hidden="false" customHeight="false" outlineLevel="0" collapsed="false">
      <c r="A517" s="3" t="s">
        <v>1419</v>
      </c>
      <c r="B517" s="1"/>
      <c r="C517" s="1" t="s">
        <v>16</v>
      </c>
      <c r="D517" s="1" t="n">
        <v>0.866444006659768</v>
      </c>
      <c r="E517" s="1" t="n">
        <v>1.98092169892719</v>
      </c>
      <c r="F517" s="1" t="n">
        <v>6.86119642599976</v>
      </c>
      <c r="G517" s="20" t="n">
        <v>2.17334161771637E-007</v>
      </c>
      <c r="H517" s="11" t="n">
        <v>1.59438133522368E-005</v>
      </c>
      <c r="I517" s="4" t="n">
        <v>7.09192046313885</v>
      </c>
      <c r="J517" s="12" t="n">
        <f aca="false">POWER(2,D517)</f>
        <v>1.82316357534377</v>
      </c>
      <c r="K517" s="13" t="n">
        <f aca="false">1/J517</f>
        <v>0.548497136254734</v>
      </c>
    </row>
    <row r="518" customFormat="false" ht="14.25" hidden="false" customHeight="false" outlineLevel="0" collapsed="false">
      <c r="A518" s="3" t="s">
        <v>1420</v>
      </c>
      <c r="B518" s="1" t="s">
        <v>1421</v>
      </c>
      <c r="C518" s="1" t="s">
        <v>16</v>
      </c>
      <c r="D518" s="1" t="n">
        <v>0.866148558862246</v>
      </c>
      <c r="E518" s="1" t="n">
        <v>6.11366310029367</v>
      </c>
      <c r="F518" s="1" t="n">
        <v>6.92108625051652</v>
      </c>
      <c r="G518" s="10" t="n">
        <v>1.86465146785044E-007</v>
      </c>
      <c r="H518" s="11" t="n">
        <v>1.41158083459827E-005</v>
      </c>
      <c r="I518" s="4" t="n">
        <v>7.05259952329067</v>
      </c>
      <c r="J518" s="12" t="n">
        <f aca="false">POWER(2,D518)</f>
        <v>1.82279025007637</v>
      </c>
      <c r="K518" s="13" t="n">
        <f aca="false">1/J518</f>
        <v>0.548609473831726</v>
      </c>
    </row>
    <row r="519" customFormat="false" ht="14.25" hidden="false" customHeight="false" outlineLevel="0" collapsed="false">
      <c r="A519" s="3" t="s">
        <v>1422</v>
      </c>
      <c r="B519" s="1" t="s">
        <v>1423</v>
      </c>
      <c r="C519" s="1" t="s">
        <v>16</v>
      </c>
      <c r="D519" s="1" t="n">
        <v>0.863501654912509</v>
      </c>
      <c r="E519" s="1" t="n">
        <v>7.06533417374802</v>
      </c>
      <c r="F519" s="1" t="n">
        <v>2.98148780627689</v>
      </c>
      <c r="G519" s="4" t="n">
        <v>0.00598345593809091</v>
      </c>
      <c r="H519" s="14" t="n">
        <v>0.0362573991956755</v>
      </c>
      <c r="I519" s="4" t="n">
        <v>-3.13073931507739</v>
      </c>
      <c r="J519" s="12" t="n">
        <f aca="false">POWER(2,D519)</f>
        <v>1.81944905369685</v>
      </c>
      <c r="K519" s="13" t="n">
        <f aca="false">1/J519</f>
        <v>0.549616928249873</v>
      </c>
    </row>
    <row r="520" customFormat="false" ht="14.25" hidden="false" customHeight="false" outlineLevel="0" collapsed="false">
      <c r="A520" s="3" t="s">
        <v>1424</v>
      </c>
      <c r="B520" s="1"/>
      <c r="C520" s="1" t="s">
        <v>16</v>
      </c>
      <c r="D520" s="1" t="n">
        <v>0.863003288151941</v>
      </c>
      <c r="E520" s="1" t="n">
        <v>3.49767062863601</v>
      </c>
      <c r="F520" s="1" t="n">
        <v>7.98999568530633</v>
      </c>
      <c r="G520" s="20" t="n">
        <v>1.302934328379E-008</v>
      </c>
      <c r="H520" s="11" t="n">
        <v>1.65565726441874E-006</v>
      </c>
      <c r="I520" s="4" t="n">
        <v>9.73269237623914</v>
      </c>
      <c r="J520" s="12" t="n">
        <f aca="false">POWER(2,D520)</f>
        <v>1.81882064900411</v>
      </c>
      <c r="K520" s="13" t="n">
        <f aca="false">1/J520</f>
        <v>0.549806821550849</v>
      </c>
    </row>
    <row r="521" customFormat="false" ht="14.25" hidden="false" customHeight="false" outlineLevel="0" collapsed="false">
      <c r="A521" s="3" t="s">
        <v>1425</v>
      </c>
      <c r="B521" s="1" t="s">
        <v>1426</v>
      </c>
      <c r="C521" s="1" t="s">
        <v>16</v>
      </c>
      <c r="D521" s="1" t="n">
        <v>0.86175293219662</v>
      </c>
      <c r="E521" s="1" t="n">
        <v>4.28174954426273</v>
      </c>
      <c r="F521" s="1" t="n">
        <v>3.91829314935768</v>
      </c>
      <c r="G521" s="4" t="n">
        <v>0.000543381905063834</v>
      </c>
      <c r="H521" s="14" t="n">
        <v>0.00670914801000736</v>
      </c>
      <c r="I521" s="4" t="n">
        <v>-0.9346649034362</v>
      </c>
      <c r="J521" s="12" t="n">
        <f aca="false">POWER(2,D521)</f>
        <v>1.81724499513456</v>
      </c>
      <c r="K521" s="13" t="n">
        <f aca="false">1/J521</f>
        <v>0.550283535063996</v>
      </c>
    </row>
    <row r="522" customFormat="false" ht="14.25" hidden="false" customHeight="false" outlineLevel="0" collapsed="false">
      <c r="A522" s="3" t="s">
        <v>1427</v>
      </c>
      <c r="B522" s="1"/>
      <c r="C522" s="1" t="s">
        <v>16</v>
      </c>
      <c r="D522" s="1" t="n">
        <v>0.860387102822334</v>
      </c>
      <c r="E522" s="1" t="n">
        <v>3.10346553413476</v>
      </c>
      <c r="F522" s="1" t="n">
        <v>6.54278316578897</v>
      </c>
      <c r="G522" s="20" t="n">
        <v>4.94027586441391E-007</v>
      </c>
      <c r="H522" s="11" t="n">
        <v>3.083772197471E-005</v>
      </c>
      <c r="I522" s="4" t="n">
        <v>6.11670056315598</v>
      </c>
      <c r="J522" s="12" t="n">
        <f aca="false">POWER(2,D522)</f>
        <v>1.81552538565892</v>
      </c>
      <c r="K522" s="13" t="n">
        <f aca="false">1/J522</f>
        <v>0.550804746603453</v>
      </c>
    </row>
    <row r="523" customFormat="false" ht="14.25" hidden="false" customHeight="false" outlineLevel="0" collapsed="false">
      <c r="A523" s="3" t="s">
        <v>1428</v>
      </c>
      <c r="B523" s="1" t="s">
        <v>1429</v>
      </c>
      <c r="C523" s="1" t="s">
        <v>16</v>
      </c>
      <c r="D523" s="1" t="n">
        <v>0.85940150329931</v>
      </c>
      <c r="E523" s="1" t="n">
        <v>3.44347013353654</v>
      </c>
      <c r="F523" s="1" t="n">
        <v>3.72062153918528</v>
      </c>
      <c r="G523" s="4" t="n">
        <v>0.000913922341437017</v>
      </c>
      <c r="H523" s="14" t="n">
        <v>0.00952192003172154</v>
      </c>
      <c r="I523" s="4" t="n">
        <v>-1.2869191154027</v>
      </c>
      <c r="J523" s="12" t="n">
        <f aca="false">POWER(2,D523)</f>
        <v>1.81428550486574</v>
      </c>
      <c r="K523" s="13" t="n">
        <f aca="false">1/J523</f>
        <v>0.551181165984127</v>
      </c>
    </row>
    <row r="524" customFormat="false" ht="14.25" hidden="false" customHeight="false" outlineLevel="0" collapsed="false">
      <c r="A524" s="3" t="s">
        <v>1430</v>
      </c>
      <c r="B524" s="1" t="s">
        <v>1431</v>
      </c>
      <c r="C524" s="1" t="s">
        <v>16</v>
      </c>
      <c r="D524" s="1" t="n">
        <v>0.858491349381473</v>
      </c>
      <c r="E524" s="1" t="n">
        <v>2.71036776503192</v>
      </c>
      <c r="F524" s="1" t="n">
        <v>5.35491457860501</v>
      </c>
      <c r="G524" s="10" t="n">
        <v>1.14758304591347E-005</v>
      </c>
      <c r="H524" s="14" t="n">
        <v>0.000390727318407667</v>
      </c>
      <c r="I524" s="4" t="n">
        <v>3.10193070141377</v>
      </c>
      <c r="J524" s="12" t="n">
        <f aca="false">POWER(2,D524)</f>
        <v>1.81314128640561</v>
      </c>
      <c r="K524" s="13" t="n">
        <f aca="false">1/J524</f>
        <v>0.551528999696658</v>
      </c>
    </row>
    <row r="525" customFormat="false" ht="14.25" hidden="false" customHeight="false" outlineLevel="0" collapsed="false">
      <c r="A525" s="3" t="s">
        <v>1432</v>
      </c>
      <c r="B525" s="1" t="s">
        <v>1433</v>
      </c>
      <c r="C525" s="1" t="s">
        <v>16</v>
      </c>
      <c r="D525" s="1" t="n">
        <v>0.856255322239564</v>
      </c>
      <c r="E525" s="1" t="n">
        <v>4.97482568927344</v>
      </c>
      <c r="F525" s="1" t="n">
        <v>3.09549450891717</v>
      </c>
      <c r="G525" s="4" t="n">
        <v>0.00451635119198701</v>
      </c>
      <c r="H525" s="14" t="n">
        <v>0.0297761165060342</v>
      </c>
      <c r="I525" s="4" t="n">
        <v>-2.98066606503993</v>
      </c>
      <c r="J525" s="12" t="n">
        <f aca="false">POWER(2,D525)</f>
        <v>1.81033328276204</v>
      </c>
      <c r="K525" s="13" t="n">
        <f aca="false">1/J525</f>
        <v>0.552384475014619</v>
      </c>
    </row>
    <row r="526" customFormat="false" ht="14.25" hidden="false" customHeight="false" outlineLevel="0" collapsed="false">
      <c r="A526" s="3" t="s">
        <v>633</v>
      </c>
      <c r="B526" s="1"/>
      <c r="C526" s="1" t="s">
        <v>16</v>
      </c>
      <c r="D526" s="1" t="n">
        <v>0.855928763580257</v>
      </c>
      <c r="E526" s="1" t="n">
        <v>5.57823700495156</v>
      </c>
      <c r="F526" s="1" t="n">
        <v>6.32394050171692</v>
      </c>
      <c r="G526" s="20" t="n">
        <v>8.74052056806895E-007</v>
      </c>
      <c r="H526" s="11" t="n">
        <v>4.98910783655444E-005</v>
      </c>
      <c r="I526" s="4" t="n">
        <v>5.44522172687208</v>
      </c>
      <c r="J526" s="12" t="n">
        <f aca="false">POWER(2,D526)</f>
        <v>1.80992355437852</v>
      </c>
      <c r="K526" s="13" t="n">
        <f aca="false">1/J526</f>
        <v>0.552509523167886</v>
      </c>
    </row>
    <row r="527" customFormat="false" ht="14.25" hidden="false" customHeight="false" outlineLevel="0" collapsed="false">
      <c r="A527" s="3" t="s">
        <v>1434</v>
      </c>
      <c r="B527" s="1"/>
      <c r="C527" s="1" t="s">
        <v>16</v>
      </c>
      <c r="D527" s="1" t="n">
        <v>0.854248661235445</v>
      </c>
      <c r="E527" s="1" t="n">
        <v>5.27236611151272</v>
      </c>
      <c r="F527" s="1" t="n">
        <v>7.30839182064712</v>
      </c>
      <c r="G527" s="20" t="n">
        <v>6.99453118559303E-008</v>
      </c>
      <c r="H527" s="11" t="n">
        <v>6.49214138043652E-006</v>
      </c>
      <c r="I527" s="4" t="n">
        <v>7.96906300734953</v>
      </c>
      <c r="J527" s="12" t="n">
        <f aca="false">POWER(2,D527)</f>
        <v>1.8078170198849</v>
      </c>
      <c r="K527" s="13" t="n">
        <f aca="false">1/J527</f>
        <v>0.553153327466553</v>
      </c>
    </row>
    <row r="528" customFormat="false" ht="14.25" hidden="false" customHeight="false" outlineLevel="0" collapsed="false">
      <c r="A528" s="3" t="s">
        <v>1435</v>
      </c>
      <c r="B528" s="1"/>
      <c r="C528" s="1" t="s">
        <v>16</v>
      </c>
      <c r="D528" s="1" t="n">
        <v>0.854052018385415</v>
      </c>
      <c r="E528" s="1" t="n">
        <v>2.64528169888973</v>
      </c>
      <c r="F528" s="1" t="n">
        <v>8.10348225558136</v>
      </c>
      <c r="G528" s="20" t="n">
        <v>9.90659849678351E-009</v>
      </c>
      <c r="H528" s="11" t="n">
        <v>1.28954917505692E-006</v>
      </c>
      <c r="I528" s="4" t="n">
        <v>10.0805834696861</v>
      </c>
      <c r="J528" s="12" t="n">
        <f aca="false">POWER(2,D528)</f>
        <v>1.80757062681167</v>
      </c>
      <c r="K528" s="13" t="n">
        <f aca="false">1/J528</f>
        <v>0.553228728751736</v>
      </c>
    </row>
    <row r="529" customFormat="false" ht="14.25" hidden="false" customHeight="false" outlineLevel="0" collapsed="false">
      <c r="A529" s="3" t="s">
        <v>1436</v>
      </c>
      <c r="B529" s="1" t="s">
        <v>1437</v>
      </c>
      <c r="C529" s="1" t="s">
        <v>16</v>
      </c>
      <c r="D529" s="1" t="n">
        <v>0.853720938473114</v>
      </c>
      <c r="E529" s="1" t="n">
        <v>3.39063874009824</v>
      </c>
      <c r="F529" s="1" t="n">
        <v>5.33896095197623</v>
      </c>
      <c r="G529" s="10" t="n">
        <v>1.1978645859732E-005</v>
      </c>
      <c r="H529" s="14" t="n">
        <v>0.000402075678952136</v>
      </c>
      <c r="I529" s="4" t="n">
        <v>2.94327146262786</v>
      </c>
      <c r="J529" s="12" t="n">
        <f aca="false">POWER(2,D529)</f>
        <v>1.80715586025008</v>
      </c>
      <c r="K529" s="13" t="n">
        <f aca="false">1/J529</f>
        <v>0.553355702181448</v>
      </c>
    </row>
    <row r="530" customFormat="false" ht="14.25" hidden="false" customHeight="false" outlineLevel="0" collapsed="false">
      <c r="A530" s="3" t="s">
        <v>1438</v>
      </c>
      <c r="B530" s="1"/>
      <c r="C530" s="1" t="s">
        <v>16</v>
      </c>
      <c r="D530" s="1" t="n">
        <v>0.853569771693343</v>
      </c>
      <c r="E530" s="1" t="n">
        <v>2.97961616740944</v>
      </c>
      <c r="F530" s="1" t="n">
        <v>3.6634055355191</v>
      </c>
      <c r="G530" s="1" t="n">
        <v>0.00106120993651255</v>
      </c>
      <c r="H530" s="14" t="n">
        <v>0.0105764284428898</v>
      </c>
      <c r="I530" s="4" t="n">
        <v>-1.48997666244421</v>
      </c>
      <c r="J530" s="12" t="n">
        <f aca="false">POWER(2,D530)</f>
        <v>1.80696651488423</v>
      </c>
      <c r="K530" s="13" t="n">
        <f aca="false">1/J530</f>
        <v>0.553413686287412</v>
      </c>
    </row>
    <row r="531" customFormat="false" ht="14.25" hidden="false" customHeight="false" outlineLevel="0" collapsed="false">
      <c r="A531" s="3" t="s">
        <v>1439</v>
      </c>
      <c r="B531" s="1" t="s">
        <v>1440</v>
      </c>
      <c r="C531" s="1" t="s">
        <v>16</v>
      </c>
      <c r="D531" s="1" t="n">
        <v>0.853568530453657</v>
      </c>
      <c r="E531" s="1" t="n">
        <v>5.10544821195489</v>
      </c>
      <c r="F531" s="1" t="n">
        <v>10.9070913861336</v>
      </c>
      <c r="G531" s="10" t="n">
        <v>1.94180480115677E-011</v>
      </c>
      <c r="H531" s="11" t="n">
        <v>9.21192197668772E-009</v>
      </c>
      <c r="I531" s="4" t="n">
        <v>16.1791908148587</v>
      </c>
      <c r="J531" s="12" t="n">
        <f aca="false">POWER(2,D531)</f>
        <v>1.80696496023996</v>
      </c>
      <c r="K531" s="13" t="n">
        <f aca="false">1/J531</f>
        <v>0.553414162423606</v>
      </c>
    </row>
    <row r="532" customFormat="false" ht="14.25" hidden="false" customHeight="false" outlineLevel="0" collapsed="false">
      <c r="A532" s="3" t="s">
        <v>1441</v>
      </c>
      <c r="B532" s="1"/>
      <c r="C532" s="1" t="s">
        <v>16</v>
      </c>
      <c r="D532" s="1" t="n">
        <v>0.852856158341925</v>
      </c>
      <c r="E532" s="1" t="n">
        <v>5.37337550830319</v>
      </c>
      <c r="F532" s="1" t="n">
        <v>8.27831265364336</v>
      </c>
      <c r="G532" s="20" t="n">
        <v>6.51684581992073E-009</v>
      </c>
      <c r="H532" s="11" t="n">
        <v>9.09291663814822E-007</v>
      </c>
      <c r="I532" s="4" t="n">
        <v>10.3524786578752</v>
      </c>
      <c r="J532" s="12" t="n">
        <f aca="false">POWER(2,D532)</f>
        <v>1.80607293964196</v>
      </c>
      <c r="K532" s="13" t="n">
        <f aca="false">1/J532</f>
        <v>0.55368749403789</v>
      </c>
    </row>
    <row r="533" customFormat="false" ht="14.25" hidden="false" customHeight="false" outlineLevel="0" collapsed="false">
      <c r="A533" s="3" t="s">
        <v>1442</v>
      </c>
      <c r="B533" s="1" t="s">
        <v>1443</v>
      </c>
      <c r="C533" s="1" t="s">
        <v>16</v>
      </c>
      <c r="D533" s="1" t="n">
        <v>0.852371326630995</v>
      </c>
      <c r="E533" s="1" t="n">
        <v>3.35201648261919</v>
      </c>
      <c r="F533" s="1" t="n">
        <v>7.79905272494935</v>
      </c>
      <c r="G533" s="10" t="n">
        <v>2.0738624001909E-008</v>
      </c>
      <c r="H533" s="11" t="n">
        <v>2.38025884512233E-006</v>
      </c>
      <c r="I533" s="4" t="n">
        <v>9.27715814435355</v>
      </c>
      <c r="J533" s="12" t="n">
        <f aca="false">POWER(2,D533)</f>
        <v>1.80546609322525</v>
      </c>
      <c r="K533" s="13" t="n">
        <f aca="false">1/J533</f>
        <v>0.553873597378734</v>
      </c>
    </row>
    <row r="534" customFormat="false" ht="14.25" hidden="false" customHeight="false" outlineLevel="0" collapsed="false">
      <c r="A534" s="3" t="s">
        <v>1444</v>
      </c>
      <c r="B534" s="1"/>
      <c r="C534" s="1" t="s">
        <v>16</v>
      </c>
      <c r="D534" s="1" t="n">
        <v>0.851256023190072</v>
      </c>
      <c r="E534" s="1" t="n">
        <v>6.7399635098529</v>
      </c>
      <c r="F534" s="1" t="n">
        <v>8.59180861006975</v>
      </c>
      <c r="G534" s="20" t="n">
        <v>3.10647613170985E-009</v>
      </c>
      <c r="H534" s="11" t="n">
        <v>4.98837330156324E-007</v>
      </c>
      <c r="I534" s="4" t="n">
        <v>11.15602700423</v>
      </c>
      <c r="J534" s="12" t="n">
        <f aca="false">POWER(2,D534)</f>
        <v>1.80407088193876</v>
      </c>
      <c r="K534" s="13" t="n">
        <f aca="false">1/J534</f>
        <v>0.554301945678179</v>
      </c>
    </row>
    <row r="535" customFormat="false" ht="14.25" hidden="false" customHeight="false" outlineLevel="0" collapsed="false">
      <c r="A535" s="3" t="s">
        <v>1445</v>
      </c>
      <c r="B535" s="1"/>
      <c r="C535" s="1" t="s">
        <v>16</v>
      </c>
      <c r="D535" s="1" t="n">
        <v>0.851121564916736</v>
      </c>
      <c r="E535" s="1" t="n">
        <v>1.41730275842687</v>
      </c>
      <c r="F535" s="1" t="n">
        <v>3.55807084054728</v>
      </c>
      <c r="G535" s="1" t="n">
        <v>0.00139522189071475</v>
      </c>
      <c r="H535" s="14" t="n">
        <v>0.0129107919041952</v>
      </c>
      <c r="I535" s="4" t="n">
        <v>-1.21876687652697</v>
      </c>
      <c r="J535" s="12" t="n">
        <f aca="false">POWER(2,D535)</f>
        <v>1.80390275149854</v>
      </c>
      <c r="K535" s="13" t="n">
        <f aca="false">1/J535</f>
        <v>0.554353608679447</v>
      </c>
    </row>
    <row r="536" customFormat="false" ht="14.25" hidden="false" customHeight="false" outlineLevel="0" collapsed="false">
      <c r="A536" s="3" t="s">
        <v>1446</v>
      </c>
      <c r="B536" s="1" t="s">
        <v>1447</v>
      </c>
      <c r="C536" s="1" t="s">
        <v>16</v>
      </c>
      <c r="D536" s="1" t="n">
        <v>0.850413294970419</v>
      </c>
      <c r="E536" s="1" t="n">
        <v>2.89416779092272</v>
      </c>
      <c r="F536" s="1" t="n">
        <v>3.37392134728438</v>
      </c>
      <c r="G536" s="4" t="n">
        <v>0.00223987668838376</v>
      </c>
      <c r="H536" s="14" t="n">
        <v>0.0182716421641638</v>
      </c>
      <c r="I536" s="4" t="n">
        <v>-2.0239223931019</v>
      </c>
      <c r="J536" s="12" t="n">
        <f aca="false">POWER(2,D536)</f>
        <v>1.80301736928102</v>
      </c>
      <c r="K536" s="13" t="n">
        <f aca="false">1/J536</f>
        <v>0.554625827259092</v>
      </c>
    </row>
    <row r="537" customFormat="false" ht="14.25" hidden="false" customHeight="false" outlineLevel="0" collapsed="false">
      <c r="A537" s="3" t="s">
        <v>1448</v>
      </c>
      <c r="B537" s="1" t="s">
        <v>1449</v>
      </c>
      <c r="C537" s="1" t="s">
        <v>16</v>
      </c>
      <c r="D537" s="1" t="n">
        <v>0.848919189528074</v>
      </c>
      <c r="E537" s="1" t="n">
        <v>10.6721076523109</v>
      </c>
      <c r="F537" s="1" t="n">
        <v>3.10806639705558</v>
      </c>
      <c r="G537" s="4" t="n">
        <v>0.00437743331065668</v>
      </c>
      <c r="H537" s="14" t="n">
        <v>0.0290757455867763</v>
      </c>
      <c r="I537" s="4" t="n">
        <v>-2.51591649044784</v>
      </c>
      <c r="J537" s="12" t="n">
        <f aca="false">POWER(2,D537)</f>
        <v>1.80115106800343</v>
      </c>
      <c r="K537" s="13" t="n">
        <f aca="false">1/J537</f>
        <v>0.55520051469558</v>
      </c>
    </row>
    <row r="538" customFormat="false" ht="14.25" hidden="false" customHeight="false" outlineLevel="0" collapsed="false">
      <c r="A538" s="3" t="s">
        <v>1450</v>
      </c>
      <c r="B538" s="1"/>
      <c r="C538" s="1" t="s">
        <v>16</v>
      </c>
      <c r="D538" s="1" t="n">
        <v>0.848600759314944</v>
      </c>
      <c r="E538" s="1" t="n">
        <v>-0.609958007791336</v>
      </c>
      <c r="F538" s="1" t="n">
        <v>3.57218024673881</v>
      </c>
      <c r="G538" s="1" t="n">
        <v>0.00134516003194665</v>
      </c>
      <c r="H538" s="14" t="n">
        <v>0.0125509075008729</v>
      </c>
      <c r="I538" s="4" t="n">
        <v>-0.966071391469805</v>
      </c>
      <c r="J538" s="12" t="n">
        <f aca="false">POWER(2,D538)</f>
        <v>1.80075356360287</v>
      </c>
      <c r="K538" s="13" t="n">
        <f aca="false">1/J538</f>
        <v>0.55532307152526</v>
      </c>
    </row>
    <row r="539" customFormat="false" ht="14.25" hidden="false" customHeight="false" outlineLevel="0" collapsed="false">
      <c r="A539" s="3" t="s">
        <v>1451</v>
      </c>
      <c r="B539" s="1" t="s">
        <v>1452</v>
      </c>
      <c r="C539" s="1" t="s">
        <v>16</v>
      </c>
      <c r="D539" s="1" t="n">
        <v>0.847138259561433</v>
      </c>
      <c r="E539" s="1" t="n">
        <v>3.76616374378874</v>
      </c>
      <c r="F539" s="1" t="n">
        <v>5.91299356494335</v>
      </c>
      <c r="G539" s="10" t="n">
        <v>2.58274714220277E-006</v>
      </c>
      <c r="H539" s="14" t="n">
        <v>0.000117561803820351</v>
      </c>
      <c r="I539" s="4" t="n">
        <v>4.4346877704136</v>
      </c>
      <c r="J539" s="12" t="n">
        <f aca="false">POWER(2,D539)</f>
        <v>1.79892901500324</v>
      </c>
      <c r="K539" s="13" t="n">
        <f aca="false">1/J539</f>
        <v>0.555886303272618</v>
      </c>
    </row>
    <row r="540" customFormat="false" ht="14.25" hidden="false" customHeight="false" outlineLevel="0" collapsed="false">
      <c r="A540" s="3" t="s">
        <v>1453</v>
      </c>
      <c r="B540" s="1" t="s">
        <v>1454</v>
      </c>
      <c r="C540" s="1" t="s">
        <v>16</v>
      </c>
      <c r="D540" s="1" t="n">
        <v>0.8439351999727</v>
      </c>
      <c r="E540" s="1" t="n">
        <v>4.71157419704314</v>
      </c>
      <c r="F540" s="1" t="n">
        <v>5.90453652911639</v>
      </c>
      <c r="G540" s="10" t="n">
        <v>2.64137510901356E-006</v>
      </c>
      <c r="H540" s="14" t="n">
        <v>0.00011997462941962</v>
      </c>
      <c r="I540" s="4" t="n">
        <v>4.32814292568242</v>
      </c>
      <c r="J540" s="12" t="n">
        <f aca="false">POWER(2,D540)</f>
        <v>1.79493947810088</v>
      </c>
      <c r="K540" s="13" t="n">
        <f aca="false">1/J540</f>
        <v>0.557121848508252</v>
      </c>
    </row>
    <row r="541" customFormat="false" ht="14.25" hidden="false" customHeight="false" outlineLevel="0" collapsed="false">
      <c r="A541" s="3" t="s">
        <v>416</v>
      </c>
      <c r="B541" s="1"/>
      <c r="C541" s="1" t="s">
        <v>16</v>
      </c>
      <c r="D541" s="1" t="n">
        <v>0.842749547024936</v>
      </c>
      <c r="E541" s="1" t="n">
        <v>3.65152411806797</v>
      </c>
      <c r="F541" s="1" t="n">
        <v>5.10401716879604</v>
      </c>
      <c r="G541" s="20" t="n">
        <v>2.25483742107061E-005</v>
      </c>
      <c r="H541" s="14" t="n">
        <v>0.000652252971070669</v>
      </c>
      <c r="I541" s="4" t="n">
        <v>2.27897364753854</v>
      </c>
      <c r="J541" s="12" t="n">
        <f aca="false">POWER(2,D541)</f>
        <v>1.79346494539562</v>
      </c>
      <c r="K541" s="13" t="n">
        <f aca="false">1/J541</f>
        <v>0.557579897263847</v>
      </c>
    </row>
    <row r="542" customFormat="false" ht="14.25" hidden="false" customHeight="false" outlineLevel="0" collapsed="false">
      <c r="A542" s="3" t="s">
        <v>1455</v>
      </c>
      <c r="B542" s="1"/>
      <c r="C542" s="1" t="s">
        <v>16</v>
      </c>
      <c r="D542" s="1" t="n">
        <v>0.842656799445419</v>
      </c>
      <c r="E542" s="1" t="n">
        <v>4.40048742780409</v>
      </c>
      <c r="F542" s="1" t="n">
        <v>3.03941727723009</v>
      </c>
      <c r="G542" s="1" t="n">
        <v>0.00518893529682938</v>
      </c>
      <c r="H542" s="14" t="n">
        <v>0.0328704423491732</v>
      </c>
      <c r="I542" s="4" t="n">
        <v>-3.09722850846579</v>
      </c>
      <c r="J542" s="12" t="n">
        <f aca="false">POWER(2,D542)</f>
        <v>1.79334965132359</v>
      </c>
      <c r="K542" s="13" t="n">
        <f aca="false">1/J542</f>
        <v>0.557615743958209</v>
      </c>
    </row>
    <row r="543" customFormat="false" ht="14.25" hidden="false" customHeight="false" outlineLevel="0" collapsed="false">
      <c r="A543" s="3" t="s">
        <v>1456</v>
      </c>
      <c r="B543" s="1" t="s">
        <v>1457</v>
      </c>
      <c r="C543" s="1" t="s">
        <v>16</v>
      </c>
      <c r="D543" s="1" t="n">
        <v>0.835992701841234</v>
      </c>
      <c r="E543" s="1" t="n">
        <v>1.76813133243556</v>
      </c>
      <c r="F543" s="1" t="n">
        <v>4.16061054147035</v>
      </c>
      <c r="G543" s="4" t="n">
        <v>0.000285433582191447</v>
      </c>
      <c r="H543" s="14" t="n">
        <v>0.00419044482238489</v>
      </c>
      <c r="I543" s="4" t="n">
        <v>0.213313819949513</v>
      </c>
      <c r="J543" s="12" t="n">
        <f aca="false">POWER(2,D543)</f>
        <v>1.78508491271733</v>
      </c>
      <c r="K543" s="13" t="n">
        <f aca="false">1/J543</f>
        <v>0.560197440959691</v>
      </c>
    </row>
    <row r="544" customFormat="false" ht="14.25" hidden="false" customHeight="false" outlineLevel="0" collapsed="false">
      <c r="A544" s="3" t="s">
        <v>1458</v>
      </c>
      <c r="B544" s="1"/>
      <c r="C544" s="1" t="s">
        <v>16</v>
      </c>
      <c r="D544" s="1" t="n">
        <v>0.835151904411825</v>
      </c>
      <c r="E544" s="1" t="n">
        <v>2.58815755353464</v>
      </c>
      <c r="F544" s="1" t="n">
        <v>5.19379916367457</v>
      </c>
      <c r="G544" s="20" t="n">
        <v>1.77032085827846E-005</v>
      </c>
      <c r="H544" s="14" t="n">
        <v>0.000540669666416718</v>
      </c>
      <c r="I544" s="4" t="n">
        <v>2.65586609855252</v>
      </c>
      <c r="J544" s="12" t="n">
        <f aca="false">POWER(2,D544)</f>
        <v>1.7840448748089</v>
      </c>
      <c r="K544" s="13" t="n">
        <f aca="false">1/J544</f>
        <v>0.560524017147895</v>
      </c>
    </row>
    <row r="545" customFormat="false" ht="14.25" hidden="false" customHeight="false" outlineLevel="0" collapsed="false">
      <c r="A545" s="3" t="s">
        <v>1459</v>
      </c>
      <c r="B545" s="1" t="s">
        <v>1460</v>
      </c>
      <c r="C545" s="1" t="s">
        <v>16</v>
      </c>
      <c r="D545" s="1" t="n">
        <v>0.834816669875597</v>
      </c>
      <c r="E545" s="1" t="n">
        <v>2.07496097423175</v>
      </c>
      <c r="F545" s="1" t="n">
        <v>4.26301624294839</v>
      </c>
      <c r="G545" s="4" t="n">
        <v>0.000217083786204492</v>
      </c>
      <c r="H545" s="14" t="n">
        <v>0.00349495072993476</v>
      </c>
      <c r="I545" s="4" t="n">
        <v>0.326549272191627</v>
      </c>
      <c r="J545" s="12" t="n">
        <f aca="false">POWER(2,D545)</f>
        <v>1.78363037003941</v>
      </c>
      <c r="K545" s="13" t="n">
        <f aca="false">1/J545</f>
        <v>0.560654279495086</v>
      </c>
    </row>
    <row r="546" customFormat="false" ht="14.25" hidden="false" customHeight="false" outlineLevel="0" collapsed="false">
      <c r="A546" s="3" t="s">
        <v>1461</v>
      </c>
      <c r="B546" s="1" t="s">
        <v>1462</v>
      </c>
      <c r="C546" s="1" t="s">
        <v>16</v>
      </c>
      <c r="D546" s="1" t="n">
        <v>0.834750764996505</v>
      </c>
      <c r="E546" s="1" t="n">
        <v>5.96204894735526</v>
      </c>
      <c r="F546" s="1" t="n">
        <v>9.84312142944412</v>
      </c>
      <c r="G546" s="10" t="n">
        <v>1.83639111604755E-010</v>
      </c>
      <c r="H546" s="11" t="n">
        <v>5.15832599281356E-008</v>
      </c>
      <c r="I546" s="4" t="n">
        <v>13.9531240928948</v>
      </c>
      <c r="J546" s="12" t="n">
        <f aca="false">POWER(2,D546)</f>
        <v>1.78354889248827</v>
      </c>
      <c r="K546" s="13" t="n">
        <f aca="false">1/J546</f>
        <v>0.560679891766172</v>
      </c>
    </row>
    <row r="547" customFormat="false" ht="14.25" hidden="false" customHeight="false" outlineLevel="0" collapsed="false">
      <c r="A547" s="3" t="s">
        <v>1463</v>
      </c>
      <c r="B547" s="1"/>
      <c r="C547" s="1" t="s">
        <v>16</v>
      </c>
      <c r="D547" s="1" t="n">
        <v>0.832424449813749</v>
      </c>
      <c r="E547" s="1" t="n">
        <v>5.46822090971197</v>
      </c>
      <c r="F547" s="1" t="n">
        <v>5.89406331094503</v>
      </c>
      <c r="G547" s="20" t="n">
        <v>2.71584874712403E-006</v>
      </c>
      <c r="H547" s="14" t="n">
        <v>0.000122574924003391</v>
      </c>
      <c r="I547" s="4" t="n">
        <v>4.30907461594975</v>
      </c>
      <c r="J547" s="12" t="n">
        <f aca="false">POWER(2,D547)</f>
        <v>1.78067527513868</v>
      </c>
      <c r="K547" s="13" t="n">
        <f aca="false">1/J547</f>
        <v>0.561584705511296</v>
      </c>
    </row>
    <row r="548" customFormat="false" ht="14.25" hidden="false" customHeight="false" outlineLevel="0" collapsed="false">
      <c r="A548" s="3" t="s">
        <v>444</v>
      </c>
      <c r="B548" s="1" t="s">
        <v>445</v>
      </c>
      <c r="C548" s="1" t="s">
        <v>16</v>
      </c>
      <c r="D548" s="1" t="n">
        <v>0.83199660275265</v>
      </c>
      <c r="E548" s="1" t="n">
        <v>7.22015448133636</v>
      </c>
      <c r="F548" s="1" t="n">
        <v>8.47066264362741</v>
      </c>
      <c r="G548" s="10" t="n">
        <v>4.12993053856044E-009</v>
      </c>
      <c r="H548" s="11" t="n">
        <v>6.29755408122774E-007</v>
      </c>
      <c r="I548" s="4" t="n">
        <v>10.8770061558044</v>
      </c>
      <c r="J548" s="12" t="n">
        <f aca="false">POWER(2,D548)</f>
        <v>1.78014727462274</v>
      </c>
      <c r="K548" s="13" t="n">
        <f aca="false">1/J548</f>
        <v>0.561751274321909</v>
      </c>
    </row>
    <row r="549" customFormat="false" ht="14.25" hidden="false" customHeight="false" outlineLevel="0" collapsed="false">
      <c r="A549" s="3" t="s">
        <v>516</v>
      </c>
      <c r="B549" s="1" t="s">
        <v>517</v>
      </c>
      <c r="C549" s="1" t="s">
        <v>16</v>
      </c>
      <c r="D549" s="1" t="n">
        <v>0.831556902069894</v>
      </c>
      <c r="E549" s="1" t="n">
        <v>1.41764241516846</v>
      </c>
      <c r="F549" s="1" t="n">
        <v>4.99875439564653</v>
      </c>
      <c r="G549" s="10" t="n">
        <v>2.99492729059457E-005</v>
      </c>
      <c r="H549" s="14" t="n">
        <v>0.000815506477035879</v>
      </c>
      <c r="I549" s="4" t="n">
        <v>2.39146920120397</v>
      </c>
      <c r="J549" s="12" t="n">
        <f aca="false">POWER(2,D549)</f>
        <v>1.779604808833</v>
      </c>
      <c r="K549" s="13" t="n">
        <f aca="false">1/J549</f>
        <v>0.561922509445095</v>
      </c>
    </row>
    <row r="550" customFormat="false" ht="14.25" hidden="false" customHeight="false" outlineLevel="0" collapsed="false">
      <c r="A550" s="3" t="s">
        <v>1464</v>
      </c>
      <c r="B550" s="1"/>
      <c r="C550" s="1" t="s">
        <v>16</v>
      </c>
      <c r="D550" s="1" t="n">
        <v>0.831003225981321</v>
      </c>
      <c r="E550" s="1" t="n">
        <v>6.47433815753942</v>
      </c>
      <c r="F550" s="1" t="n">
        <v>4.03544215673851</v>
      </c>
      <c r="G550" s="1" t="n">
        <v>0.000398349706113442</v>
      </c>
      <c r="H550" s="14" t="n">
        <v>0.00534504684230658</v>
      </c>
      <c r="I550" s="4" t="n">
        <v>-0.550169180700412</v>
      </c>
      <c r="J550" s="12" t="n">
        <f aca="false">POWER(2,D550)</f>
        <v>1.77892196488292</v>
      </c>
      <c r="K550" s="13" t="n">
        <f aca="false">1/J550</f>
        <v>0.562138204901987</v>
      </c>
    </row>
    <row r="551" customFormat="false" ht="14.25" hidden="false" customHeight="false" outlineLevel="0" collapsed="false">
      <c r="A551" s="3" t="s">
        <v>401</v>
      </c>
      <c r="B551" s="1" t="s">
        <v>402</v>
      </c>
      <c r="C551" s="1" t="s">
        <v>16</v>
      </c>
      <c r="D551" s="1" t="n">
        <v>0.8268362093441</v>
      </c>
      <c r="E551" s="1" t="n">
        <v>2.9823185787387</v>
      </c>
      <c r="F551" s="1" t="n">
        <v>5.58875325250877</v>
      </c>
      <c r="G551" s="10" t="n">
        <v>6.12924147022327E-006</v>
      </c>
      <c r="H551" s="14" t="n">
        <v>0.000241656027734476</v>
      </c>
      <c r="I551" s="4" t="n">
        <v>3.67434501219817</v>
      </c>
      <c r="J551" s="12" t="n">
        <f aca="false">POWER(2,D551)</f>
        <v>1.77379121852599</v>
      </c>
      <c r="K551" s="13" t="n">
        <f aca="false">1/J551</f>
        <v>0.563764207171459</v>
      </c>
    </row>
    <row r="552" customFormat="false" ht="14.25" hidden="false" customHeight="false" outlineLevel="0" collapsed="false">
      <c r="A552" s="3" t="s">
        <v>1465</v>
      </c>
      <c r="B552" s="1"/>
      <c r="C552" s="1" t="s">
        <v>16</v>
      </c>
      <c r="D552" s="1" t="n">
        <v>0.826566284656179</v>
      </c>
      <c r="E552" s="1" t="n">
        <v>5.93097374087739</v>
      </c>
      <c r="F552" s="1" t="n">
        <v>4.6144678670381</v>
      </c>
      <c r="G552" s="20" t="n">
        <v>8.4433445537295E-005</v>
      </c>
      <c r="H552" s="14" t="n">
        <v>0.00176714234836292</v>
      </c>
      <c r="I552" s="4" t="n">
        <v>0.931421298327802</v>
      </c>
      <c r="J552" s="12" t="n">
        <f aca="false">POWER(2,D552)</f>
        <v>1.7734593776032</v>
      </c>
      <c r="K552" s="13" t="n">
        <f aca="false">1/J552</f>
        <v>0.563869695933765</v>
      </c>
    </row>
    <row r="553" customFormat="false" ht="14.25" hidden="false" customHeight="false" outlineLevel="0" collapsed="false">
      <c r="A553" s="3" t="s">
        <v>1466</v>
      </c>
      <c r="B553" s="1"/>
      <c r="C553" s="1" t="s">
        <v>16</v>
      </c>
      <c r="D553" s="1" t="n">
        <v>0.826460147236506</v>
      </c>
      <c r="E553" s="1" t="n">
        <v>3.04071873518476</v>
      </c>
      <c r="F553" s="1" t="n">
        <v>5.68004402008794</v>
      </c>
      <c r="G553" s="20" t="n">
        <v>4.80202606245625E-006</v>
      </c>
      <c r="H553" s="14" t="n">
        <v>0.000197727040929066</v>
      </c>
      <c r="I553" s="4" t="n">
        <v>3.90344564028833</v>
      </c>
      <c r="J553" s="12" t="n">
        <f aca="false">POWER(2,D553)</f>
        <v>1.77332891102979</v>
      </c>
      <c r="K553" s="13" t="n">
        <f aca="false">1/J553</f>
        <v>0.563911180706623</v>
      </c>
    </row>
    <row r="554" customFormat="false" ht="14.25" hidden="false" customHeight="false" outlineLevel="0" collapsed="false">
      <c r="A554" s="3" t="s">
        <v>118</v>
      </c>
      <c r="B554" s="1" t="s">
        <v>119</v>
      </c>
      <c r="C554" s="1" t="s">
        <v>16</v>
      </c>
      <c r="D554" s="1" t="n">
        <v>0.82365245938334</v>
      </c>
      <c r="E554" s="1" t="n">
        <v>3.25404944335282</v>
      </c>
      <c r="F554" s="1" t="n">
        <v>4.96782684453178</v>
      </c>
      <c r="G554" s="10" t="n">
        <v>3.25549928563359E-005</v>
      </c>
      <c r="H554" s="14" t="n">
        <v>0.000875294694580678</v>
      </c>
      <c r="I554" s="4" t="n">
        <v>2.05146214390743</v>
      </c>
      <c r="J554" s="12" t="n">
        <f aca="false">POWER(2,D554)</f>
        <v>1.76988111910531</v>
      </c>
      <c r="K554" s="13" t="n">
        <f aca="false">1/J554</f>
        <v>0.565009699920134</v>
      </c>
    </row>
    <row r="555" customFormat="false" ht="14.25" hidden="false" customHeight="false" outlineLevel="0" collapsed="false">
      <c r="A555" s="3" t="s">
        <v>1467</v>
      </c>
      <c r="B555" s="1"/>
      <c r="C555" s="1" t="s">
        <v>16</v>
      </c>
      <c r="D555" s="1" t="n">
        <v>0.819850492185478</v>
      </c>
      <c r="E555" s="1" t="n">
        <v>5.92349534409562</v>
      </c>
      <c r="F555" s="1" t="n">
        <v>2.98899328447981</v>
      </c>
      <c r="G555" s="1" t="n">
        <v>0.00587434662920021</v>
      </c>
      <c r="H555" s="14" t="n">
        <v>0.035856530602944</v>
      </c>
      <c r="I555" s="4" t="n">
        <v>-3.21900206666707</v>
      </c>
      <c r="J555" s="12" t="n">
        <f aca="false">POWER(2,D555)</f>
        <v>1.76522305141328</v>
      </c>
      <c r="K555" s="13" t="n">
        <f aca="false">1/J555</f>
        <v>0.566500646589323</v>
      </c>
    </row>
    <row r="556" customFormat="false" ht="14.25" hidden="false" customHeight="false" outlineLevel="0" collapsed="false">
      <c r="A556" s="3" t="s">
        <v>1468</v>
      </c>
      <c r="B556" s="1" t="s">
        <v>1469</v>
      </c>
      <c r="C556" s="1" t="s">
        <v>16</v>
      </c>
      <c r="D556" s="1" t="n">
        <v>0.81774156934511</v>
      </c>
      <c r="E556" s="1" t="n">
        <v>7.07736962607384</v>
      </c>
      <c r="F556" s="1" t="n">
        <v>5.53669804851233</v>
      </c>
      <c r="G556" s="10" t="n">
        <v>7.04587371672979E-006</v>
      </c>
      <c r="H556" s="14" t="n">
        <v>0.000269627867346012</v>
      </c>
      <c r="I556" s="4" t="n">
        <v>3.450044262311</v>
      </c>
      <c r="J556" s="12" t="n">
        <f aca="false">POWER(2,D556)</f>
        <v>1.76264454417009</v>
      </c>
      <c r="K556" s="13" t="n">
        <f aca="false">1/J556</f>
        <v>0.567329359346714</v>
      </c>
    </row>
    <row r="557" customFormat="false" ht="14.25" hidden="false" customHeight="false" outlineLevel="0" collapsed="false">
      <c r="A557" s="3" t="s">
        <v>1470</v>
      </c>
      <c r="B557" s="1"/>
      <c r="C557" s="1" t="s">
        <v>16</v>
      </c>
      <c r="D557" s="1" t="n">
        <v>0.81694652109783</v>
      </c>
      <c r="E557" s="1" t="n">
        <v>2.61274929350435</v>
      </c>
      <c r="F557" s="1" t="n">
        <v>5.18664343169113</v>
      </c>
      <c r="G557" s="20" t="n">
        <v>1.80477180859033E-005</v>
      </c>
      <c r="H557" s="14" t="n">
        <v>0.000548835734612341</v>
      </c>
      <c r="I557" s="4" t="n">
        <v>2.7199480054196</v>
      </c>
      <c r="J557" s="12" t="n">
        <f aca="false">POWER(2,D557)</f>
        <v>1.76167344401066</v>
      </c>
      <c r="K557" s="13" t="n">
        <f aca="false">1/J557</f>
        <v>0.567642092466003</v>
      </c>
    </row>
    <row r="558" customFormat="false" ht="14.25" hidden="false" customHeight="false" outlineLevel="0" collapsed="false">
      <c r="A558" s="3" t="s">
        <v>1471</v>
      </c>
      <c r="B558" s="1"/>
      <c r="C558" s="1" t="s">
        <v>16</v>
      </c>
      <c r="D558" s="1" t="n">
        <v>0.815612639991572</v>
      </c>
      <c r="E558" s="1" t="n">
        <v>4.43478376682259</v>
      </c>
      <c r="F558" s="1" t="n">
        <v>5.53936877805336</v>
      </c>
      <c r="G558" s="20" t="n">
        <v>6.99564582048819E-006</v>
      </c>
      <c r="H558" s="14" t="n">
        <v>0.000269572286959895</v>
      </c>
      <c r="I558" s="4" t="n">
        <v>3.36790339460389</v>
      </c>
      <c r="J558" s="12" t="n">
        <f aca="false">POWER(2,D558)</f>
        <v>1.76004539589435</v>
      </c>
      <c r="K558" s="13" t="n">
        <f aca="false">1/J558</f>
        <v>0.568167163376977</v>
      </c>
    </row>
    <row r="559" customFormat="false" ht="14.25" hidden="false" customHeight="false" outlineLevel="0" collapsed="false">
      <c r="A559" s="3" t="s">
        <v>1472</v>
      </c>
      <c r="B559" s="1"/>
      <c r="C559" s="1" t="s">
        <v>16</v>
      </c>
      <c r="D559" s="1" t="n">
        <v>0.814070883479402</v>
      </c>
      <c r="E559" s="1" t="n">
        <v>4.26004020792735</v>
      </c>
      <c r="F559" s="1" t="n">
        <v>3.63853739310641</v>
      </c>
      <c r="G559" s="1" t="n">
        <v>0.00113222665455293</v>
      </c>
      <c r="H559" s="14" t="n">
        <v>0.0110419253638172</v>
      </c>
      <c r="I559" s="4" t="n">
        <v>-1.6321557366716</v>
      </c>
      <c r="J559" s="12" t="n">
        <f aca="false">POWER(2,D559)</f>
        <v>1.75816550309138</v>
      </c>
      <c r="K559" s="13" t="n">
        <f aca="false">1/J559</f>
        <v>0.568774667823762</v>
      </c>
    </row>
    <row r="560" customFormat="false" ht="14.25" hidden="false" customHeight="false" outlineLevel="0" collapsed="false">
      <c r="A560" s="3" t="s">
        <v>1473</v>
      </c>
      <c r="B560" s="1"/>
      <c r="C560" s="1" t="s">
        <v>16</v>
      </c>
      <c r="D560" s="1" t="n">
        <v>0.813663252491147</v>
      </c>
      <c r="E560" s="1" t="n">
        <v>6.90686156093482</v>
      </c>
      <c r="F560" s="1" t="n">
        <v>5.6696797938056</v>
      </c>
      <c r="G560" s="20" t="n">
        <v>4.93679831830157E-006</v>
      </c>
      <c r="H560" s="14" t="n">
        <v>0.00020192636902661</v>
      </c>
      <c r="I560" s="4" t="n">
        <v>3.82158929257373</v>
      </c>
      <c r="J560" s="12" t="n">
        <f aca="false">POWER(2,D560)</f>
        <v>1.7576688066434</v>
      </c>
      <c r="K560" s="13" t="n">
        <f aca="false">1/J560</f>
        <v>0.568935396828081</v>
      </c>
    </row>
    <row r="561" customFormat="false" ht="14.25" hidden="false" customHeight="false" outlineLevel="0" collapsed="false">
      <c r="A561" s="3" t="s">
        <v>1474</v>
      </c>
      <c r="B561" s="1" t="s">
        <v>1475</v>
      </c>
      <c r="C561" s="1" t="s">
        <v>16</v>
      </c>
      <c r="D561" s="1" t="n">
        <v>0.813035407108128</v>
      </c>
      <c r="E561" s="1" t="n">
        <v>7.06738107462807</v>
      </c>
      <c r="F561" s="1" t="n">
        <v>4.78181471405236</v>
      </c>
      <c r="G561" s="10" t="n">
        <v>5.37726030641888E-005</v>
      </c>
      <c r="H561" s="14" t="n">
        <v>0.00127124864918527</v>
      </c>
      <c r="I561" s="4" t="n">
        <v>1.45761958592033</v>
      </c>
      <c r="J561" s="12" t="n">
        <f aca="false">POWER(2,D561)</f>
        <v>1.75690405447929</v>
      </c>
      <c r="K561" s="13" t="n">
        <f aca="false">1/J561</f>
        <v>0.569183045283811</v>
      </c>
    </row>
    <row r="562" customFormat="false" ht="14.25" hidden="false" customHeight="false" outlineLevel="0" collapsed="false">
      <c r="A562" s="3" t="s">
        <v>1476</v>
      </c>
      <c r="B562" s="1" t="s">
        <v>1477</v>
      </c>
      <c r="C562" s="1" t="s">
        <v>16</v>
      </c>
      <c r="D562" s="1" t="n">
        <v>0.812257489580789</v>
      </c>
      <c r="E562" s="1" t="n">
        <v>7.59342953564151</v>
      </c>
      <c r="F562" s="1" t="n">
        <v>8.65439529600427</v>
      </c>
      <c r="G562" s="10" t="n">
        <v>2.68352235854966E-009</v>
      </c>
      <c r="H562" s="11" t="n">
        <v>4.5108531740408E-007</v>
      </c>
      <c r="I562" s="4" t="n">
        <v>11.3406012848931</v>
      </c>
      <c r="J562" s="12" t="n">
        <f aca="false">POWER(2,D562)</f>
        <v>1.75595696725149</v>
      </c>
      <c r="K562" s="13" t="n">
        <f aca="false">1/J562</f>
        <v>0.569490037996348</v>
      </c>
    </row>
    <row r="563" customFormat="false" ht="14.25" hidden="false" customHeight="false" outlineLevel="0" collapsed="false">
      <c r="A563" s="3" t="s">
        <v>1478</v>
      </c>
      <c r="B563" s="1"/>
      <c r="C563" s="1" t="s">
        <v>16</v>
      </c>
      <c r="D563" s="1" t="n">
        <v>0.811803544057251</v>
      </c>
      <c r="E563" s="1" t="n">
        <v>-0.0275040372497827</v>
      </c>
      <c r="F563" s="1" t="n">
        <v>3.94396468252449</v>
      </c>
      <c r="G563" s="1" t="n">
        <v>0.000507709905240031</v>
      </c>
      <c r="H563" s="14" t="n">
        <v>0.0063982237645007</v>
      </c>
      <c r="I563" s="4" t="n">
        <v>-0.167598385779254</v>
      </c>
      <c r="J563" s="12" t="n">
        <f aca="false">POWER(2,D563)</f>
        <v>1.75540454044623</v>
      </c>
      <c r="K563" s="13" t="n">
        <f aca="false">1/J563</f>
        <v>0.569669256834551</v>
      </c>
    </row>
    <row r="564" customFormat="false" ht="14.25" hidden="false" customHeight="false" outlineLevel="0" collapsed="false">
      <c r="A564" s="3" t="s">
        <v>1479</v>
      </c>
      <c r="B564" s="1" t="s">
        <v>1480</v>
      </c>
      <c r="C564" s="1" t="s">
        <v>16</v>
      </c>
      <c r="D564" s="1" t="n">
        <v>0.811666061180988</v>
      </c>
      <c r="E564" s="1" t="n">
        <v>3.21622061993195</v>
      </c>
      <c r="F564" s="1" t="n">
        <v>5.59532551072488</v>
      </c>
      <c r="G564" s="10" t="n">
        <v>6.0223987307429E-006</v>
      </c>
      <c r="H564" s="14" t="n">
        <v>0.000239415583061265</v>
      </c>
      <c r="I564" s="4" t="n">
        <v>3.68315692576257</v>
      </c>
      <c r="J564" s="12" t="n">
        <f aca="false">POWER(2,D564)</f>
        <v>1.75523726561718</v>
      </c>
      <c r="K564" s="13" t="n">
        <f aca="false">1/J564</f>
        <v>0.569723546547638</v>
      </c>
    </row>
    <row r="565" customFormat="false" ht="14.25" hidden="false" customHeight="false" outlineLevel="0" collapsed="false">
      <c r="A565" s="3" t="s">
        <v>1481</v>
      </c>
      <c r="B565" s="1" t="s">
        <v>1482</v>
      </c>
      <c r="C565" s="1" t="s">
        <v>16</v>
      </c>
      <c r="D565" s="1" t="n">
        <v>0.811018785989615</v>
      </c>
      <c r="E565" s="1" t="n">
        <v>3.37201303454814</v>
      </c>
      <c r="F565" s="1" t="n">
        <v>4.97918059323078</v>
      </c>
      <c r="G565" s="10" t="n">
        <v>3.15730338602052E-005</v>
      </c>
      <c r="H565" s="14" t="n">
        <v>0.000854272657601597</v>
      </c>
      <c r="I565" s="4" t="n">
        <v>1.97586662355994</v>
      </c>
      <c r="J565" s="12" t="n">
        <f aca="false">POWER(2,D565)</f>
        <v>1.75444994280917</v>
      </c>
      <c r="K565" s="13" t="n">
        <f aca="false">1/J565</f>
        <v>0.569979214339298</v>
      </c>
    </row>
    <row r="566" customFormat="false" ht="14.25" hidden="false" customHeight="false" outlineLevel="0" collapsed="false">
      <c r="A566" s="3" t="s">
        <v>1483</v>
      </c>
      <c r="B566" s="1"/>
      <c r="C566" s="1" t="s">
        <v>16</v>
      </c>
      <c r="D566" s="1" t="n">
        <v>0.809923799270186</v>
      </c>
      <c r="E566" s="1" t="n">
        <v>1.42540108771994</v>
      </c>
      <c r="F566" s="1" t="n">
        <v>3.9330049100797</v>
      </c>
      <c r="G566" s="1" t="n">
        <v>0.000522648406059749</v>
      </c>
      <c r="H566" s="14" t="n">
        <v>0.00654015133210054</v>
      </c>
      <c r="I566" s="4" t="n">
        <v>-0.330919476196334</v>
      </c>
      <c r="J566" s="12" t="n">
        <f aca="false">POWER(2,D566)</f>
        <v>1.75311884339275</v>
      </c>
      <c r="K566" s="13" t="n">
        <f aca="false">1/J566</f>
        <v>0.570411985341925</v>
      </c>
    </row>
    <row r="567" customFormat="false" ht="14.25" hidden="false" customHeight="false" outlineLevel="0" collapsed="false">
      <c r="A567" s="3" t="s">
        <v>1484</v>
      </c>
      <c r="B567" s="1"/>
      <c r="C567" s="1" t="s">
        <v>16</v>
      </c>
      <c r="D567" s="1" t="n">
        <v>0.80881437519614</v>
      </c>
      <c r="E567" s="1" t="n">
        <v>3.47897280906742</v>
      </c>
      <c r="F567" s="1" t="n">
        <v>4.42144527108993</v>
      </c>
      <c r="G567" s="1" t="n">
        <v>0.000141934606146819</v>
      </c>
      <c r="H567" s="14" t="n">
        <v>0.00260534821326079</v>
      </c>
      <c r="I567" s="4" t="n">
        <v>0.423853114965297</v>
      </c>
      <c r="J567" s="12" t="n">
        <f aca="false">POWER(2,D567)</f>
        <v>1.75177122344702</v>
      </c>
      <c r="K567" s="13" t="n">
        <f aca="false">1/J567</f>
        <v>0.570850797532947</v>
      </c>
    </row>
    <row r="568" customFormat="false" ht="14.25" hidden="false" customHeight="false" outlineLevel="0" collapsed="false">
      <c r="A568" s="3" t="s">
        <v>1485</v>
      </c>
      <c r="B568" s="1" t="s">
        <v>1486</v>
      </c>
      <c r="C568" s="1" t="s">
        <v>16</v>
      </c>
      <c r="D568" s="1" t="n">
        <v>0.808583019096775</v>
      </c>
      <c r="E568" s="1" t="n">
        <v>6.37032723607075</v>
      </c>
      <c r="F568" s="1" t="n">
        <v>2.85451587816197</v>
      </c>
      <c r="G568" s="4" t="n">
        <v>0.00814766356332704</v>
      </c>
      <c r="H568" s="14" t="n">
        <v>0.0452252526650821</v>
      </c>
      <c r="I568" s="4" t="n">
        <v>-3.43302047333197</v>
      </c>
      <c r="J568" s="12" t="n">
        <f aca="false">POWER(2,D568)</f>
        <v>1.75149032523144</v>
      </c>
      <c r="K568" s="13" t="n">
        <f aca="false">1/J568</f>
        <v>0.570942348692596</v>
      </c>
    </row>
    <row r="569" customFormat="false" ht="14.25" hidden="false" customHeight="false" outlineLevel="0" collapsed="false">
      <c r="A569" s="3" t="s">
        <v>1487</v>
      </c>
      <c r="B569" s="1"/>
      <c r="C569" s="1" t="s">
        <v>16</v>
      </c>
      <c r="D569" s="1" t="n">
        <v>0.806637273275845</v>
      </c>
      <c r="E569" s="1" t="n">
        <v>3.1868325897833</v>
      </c>
      <c r="F569" s="1" t="n">
        <v>4.7032008743356</v>
      </c>
      <c r="G569" s="20" t="n">
        <v>6.64724511643607E-005</v>
      </c>
      <c r="H569" s="14" t="n">
        <v>0.00149374093416502</v>
      </c>
      <c r="I569" s="4" t="n">
        <v>1.23233882702211</v>
      </c>
      <c r="J569" s="12" t="n">
        <f aca="false">POWER(2,D569)</f>
        <v>1.74912970307457</v>
      </c>
      <c r="K569" s="13" t="n">
        <f aca="false">1/J569</f>
        <v>0.571712891412358</v>
      </c>
    </row>
    <row r="570" customFormat="false" ht="14.25" hidden="false" customHeight="false" outlineLevel="0" collapsed="false">
      <c r="A570" s="3" t="s">
        <v>1488</v>
      </c>
      <c r="B570" s="1" t="s">
        <v>1489</v>
      </c>
      <c r="C570" s="1" t="s">
        <v>16</v>
      </c>
      <c r="D570" s="1" t="n">
        <v>0.80486962868933</v>
      </c>
      <c r="E570" s="1" t="n">
        <v>6.98044782441156</v>
      </c>
      <c r="F570" s="1" t="n">
        <v>7.43507121851086</v>
      </c>
      <c r="G570" s="10" t="n">
        <v>5.09550360673091E-008</v>
      </c>
      <c r="H570" s="11" t="n">
        <v>5.13107599040055E-006</v>
      </c>
      <c r="I570" s="4" t="n">
        <v>8.36279560636446</v>
      </c>
      <c r="J570" s="12" t="n">
        <f aca="false">POWER(2,D570)</f>
        <v>1.74698791550545</v>
      </c>
      <c r="K570" s="13" t="n">
        <f aca="false">1/J570</f>
        <v>0.572413804997999</v>
      </c>
    </row>
    <row r="571" customFormat="false" ht="14.25" hidden="false" customHeight="false" outlineLevel="0" collapsed="false">
      <c r="A571" s="3" t="s">
        <v>1490</v>
      </c>
      <c r="B571" s="1" t="s">
        <v>1491</v>
      </c>
      <c r="C571" s="1" t="s">
        <v>16</v>
      </c>
      <c r="D571" s="1" t="n">
        <v>0.804821167446938</v>
      </c>
      <c r="E571" s="1" t="n">
        <v>5.52201675649958</v>
      </c>
      <c r="F571" s="1" t="n">
        <v>7.16076023233011</v>
      </c>
      <c r="G571" s="10" t="n">
        <v>1.01428748632047E-007</v>
      </c>
      <c r="H571" s="11" t="n">
        <v>8.66473813479133E-006</v>
      </c>
      <c r="I571" s="4" t="n">
        <v>7.60270803161687</v>
      </c>
      <c r="J571" s="12" t="n">
        <f aca="false">POWER(2,D571)</f>
        <v>1.74692923381561</v>
      </c>
      <c r="K571" s="13" t="n">
        <f aca="false">1/J571</f>
        <v>0.572433033143431</v>
      </c>
    </row>
    <row r="572" customFormat="false" ht="14.25" hidden="false" customHeight="false" outlineLevel="0" collapsed="false">
      <c r="A572" s="3" t="s">
        <v>1492</v>
      </c>
      <c r="B572" s="1" t="s">
        <v>1493</v>
      </c>
      <c r="C572" s="1" t="s">
        <v>16</v>
      </c>
      <c r="D572" s="1" t="n">
        <v>0.802064169011158</v>
      </c>
      <c r="E572" s="1" t="n">
        <v>0.788653273570889</v>
      </c>
      <c r="F572" s="1" t="n">
        <v>4.01048573868406</v>
      </c>
      <c r="G572" s="4" t="n">
        <v>0.000425643273729345</v>
      </c>
      <c r="H572" s="14" t="n">
        <v>0.00562971268220258</v>
      </c>
      <c r="I572" s="4" t="n">
        <v>-0.132613569079842</v>
      </c>
      <c r="J572" s="12" t="n">
        <f aca="false">POWER(2,D572)</f>
        <v>1.74359402991709</v>
      </c>
      <c r="K572" s="13" t="n">
        <f aca="false">1/J572</f>
        <v>0.57352800184086</v>
      </c>
    </row>
    <row r="573" customFormat="false" ht="14.25" hidden="false" customHeight="false" outlineLevel="0" collapsed="false">
      <c r="A573" s="3" t="s">
        <v>1494</v>
      </c>
      <c r="B573" s="1" t="s">
        <v>1495</v>
      </c>
      <c r="C573" s="1" t="s">
        <v>16</v>
      </c>
      <c r="D573" s="1" t="n">
        <v>0.799430768525487</v>
      </c>
      <c r="E573" s="1" t="n">
        <v>0.413530587549122</v>
      </c>
      <c r="F573" s="1" t="n">
        <v>3.75269705766716</v>
      </c>
      <c r="G573" s="4" t="n">
        <v>0.000840297609954272</v>
      </c>
      <c r="H573" s="14" t="n">
        <v>0.00898731131127445</v>
      </c>
      <c r="I573" s="4" t="n">
        <v>-0.65217390504549</v>
      </c>
      <c r="J573" s="12" t="n">
        <f aca="false">POWER(2,D573)</f>
        <v>1.74041429116518</v>
      </c>
      <c r="K573" s="13" t="n">
        <f aca="false">1/J573</f>
        <v>0.574575838107211</v>
      </c>
    </row>
    <row r="574" customFormat="false" ht="14.25" hidden="false" customHeight="false" outlineLevel="0" collapsed="false">
      <c r="A574" s="3" t="s">
        <v>1496</v>
      </c>
      <c r="B574" s="1" t="s">
        <v>1497</v>
      </c>
      <c r="C574" s="1" t="s">
        <v>16</v>
      </c>
      <c r="D574" s="1" t="n">
        <v>0.798786676744729</v>
      </c>
      <c r="E574" s="1" t="n">
        <v>4.21990431828872</v>
      </c>
      <c r="F574" s="1" t="n">
        <v>8.29197198248375</v>
      </c>
      <c r="G574" s="10" t="n">
        <v>6.30812479619652E-009</v>
      </c>
      <c r="H574" s="11" t="n">
        <v>8.97772320994689E-007</v>
      </c>
      <c r="I574" s="4" t="n">
        <v>10.4052016661005</v>
      </c>
      <c r="J574" s="12" t="n">
        <f aca="false">POWER(2,D574)</f>
        <v>1.7396374559276</v>
      </c>
      <c r="K574" s="13" t="n">
        <f aca="false">1/J574</f>
        <v>0.574832414991194</v>
      </c>
    </row>
    <row r="575" customFormat="false" ht="14.25" hidden="false" customHeight="false" outlineLevel="0" collapsed="false">
      <c r="A575" s="3" t="s">
        <v>1498</v>
      </c>
      <c r="B575" s="1" t="s">
        <v>1499</v>
      </c>
      <c r="C575" s="1" t="s">
        <v>16</v>
      </c>
      <c r="D575" s="1" t="n">
        <v>0.797980998688449</v>
      </c>
      <c r="E575" s="1" t="n">
        <v>4.49424788583507</v>
      </c>
      <c r="F575" s="1" t="n">
        <v>8.58168553296274</v>
      </c>
      <c r="G575" s="10" t="n">
        <v>3.18104729932761E-009</v>
      </c>
      <c r="H575" s="11" t="n">
        <v>5.06783565268999E-007</v>
      </c>
      <c r="I575" s="4" t="n">
        <v>11.0688411169905</v>
      </c>
      <c r="J575" s="12" t="n">
        <f aca="false">POWER(2,D575)</f>
        <v>1.73866622056844</v>
      </c>
      <c r="K575" s="13" t="n">
        <f aca="false">1/J575</f>
        <v>0.575153521803087</v>
      </c>
    </row>
    <row r="576" customFormat="false" ht="14.25" hidden="false" customHeight="false" outlineLevel="0" collapsed="false">
      <c r="A576" s="3" t="s">
        <v>1500</v>
      </c>
      <c r="B576" s="1" t="s">
        <v>1501</v>
      </c>
      <c r="C576" s="1" t="s">
        <v>16</v>
      </c>
      <c r="D576" s="1" t="n">
        <v>0.797241369433664</v>
      </c>
      <c r="E576" s="1" t="n">
        <v>6.35436964667537</v>
      </c>
      <c r="F576" s="1" t="n">
        <v>11.0023016977203</v>
      </c>
      <c r="G576" s="10" t="n">
        <v>1.59896659655265E-011</v>
      </c>
      <c r="H576" s="11" t="n">
        <v>8.5336847258015E-009</v>
      </c>
      <c r="I576" s="4" t="n">
        <v>16.3951313419328</v>
      </c>
      <c r="J576" s="12" t="n">
        <f aca="false">POWER(2,D576)</f>
        <v>1.73777508364693</v>
      </c>
      <c r="K576" s="13" t="n">
        <f aca="false">1/J576</f>
        <v>0.5754484624681</v>
      </c>
    </row>
    <row r="577" customFormat="false" ht="14.25" hidden="false" customHeight="false" outlineLevel="0" collapsed="false">
      <c r="A577" s="3" t="s">
        <v>1502</v>
      </c>
      <c r="B577" s="1" t="s">
        <v>1503</v>
      </c>
      <c r="C577" s="1" t="s">
        <v>16</v>
      </c>
      <c r="D577" s="1" t="n">
        <v>0.796682360152185</v>
      </c>
      <c r="E577" s="1" t="n">
        <v>5.26817159486619</v>
      </c>
      <c r="F577" s="1" t="n">
        <v>3.03162843090931</v>
      </c>
      <c r="G577" s="4" t="n">
        <v>0.00528958919959334</v>
      </c>
      <c r="H577" s="14" t="n">
        <v>0.0333398731127601</v>
      </c>
      <c r="I577" s="4" t="n">
        <v>-3.13097496870075</v>
      </c>
      <c r="J577" s="12" t="n">
        <f aca="false">POWER(2,D577)</f>
        <v>1.73710186845285</v>
      </c>
      <c r="K577" s="13" t="n">
        <f aca="false">1/J577</f>
        <v>0.575671477971901</v>
      </c>
    </row>
    <row r="578" customFormat="false" ht="14.25" hidden="false" customHeight="false" outlineLevel="0" collapsed="false">
      <c r="A578" s="3" t="s">
        <v>1504</v>
      </c>
      <c r="B578" s="1"/>
      <c r="C578" s="1" t="s">
        <v>16</v>
      </c>
      <c r="D578" s="1" t="n">
        <v>0.795395533102699</v>
      </c>
      <c r="E578" s="1" t="n">
        <v>3.52310403950003</v>
      </c>
      <c r="F578" s="1" t="n">
        <v>4.84472658362904</v>
      </c>
      <c r="G578" s="20" t="n">
        <v>4.5378688935861E-005</v>
      </c>
      <c r="H578" s="14" t="n">
        <v>0.00111864232263598</v>
      </c>
      <c r="I578" s="4" t="n">
        <v>1.65176504849978</v>
      </c>
      <c r="J578" s="12" t="n">
        <f aca="false">POWER(2,D578)</f>
        <v>1.73555313293827</v>
      </c>
      <c r="K578" s="13" t="n">
        <f aca="false">1/J578</f>
        <v>0.576185183283333</v>
      </c>
    </row>
    <row r="579" customFormat="false" ht="14.25" hidden="false" customHeight="false" outlineLevel="0" collapsed="false">
      <c r="A579" s="3" t="s">
        <v>1505</v>
      </c>
      <c r="B579" s="1" t="s">
        <v>1506</v>
      </c>
      <c r="C579" s="1" t="s">
        <v>16</v>
      </c>
      <c r="D579" s="1" t="n">
        <v>0.79434693734451</v>
      </c>
      <c r="E579" s="1" t="n">
        <v>7.88088233951773</v>
      </c>
      <c r="F579" s="1" t="n">
        <v>4.09796797976091</v>
      </c>
      <c r="G579" s="4" t="n">
        <v>0.000337313390015895</v>
      </c>
      <c r="H579" s="14" t="n">
        <v>0.00473747779609166</v>
      </c>
      <c r="I579" s="4" t="n">
        <v>-0.294992308017652</v>
      </c>
      <c r="J579" s="12" t="n">
        <f aca="false">POWER(2,D579)</f>
        <v>1.73429213710463</v>
      </c>
      <c r="K579" s="13" t="n">
        <f aca="false">1/J579</f>
        <v>0.576604124879148</v>
      </c>
    </row>
    <row r="580" customFormat="false" ht="14.25" hidden="false" customHeight="false" outlineLevel="0" collapsed="false">
      <c r="A580" s="3" t="s">
        <v>493</v>
      </c>
      <c r="B580" s="1"/>
      <c r="C580" s="1" t="s">
        <v>16</v>
      </c>
      <c r="D580" s="1" t="n">
        <v>0.793226323140053</v>
      </c>
      <c r="E580" s="1" t="n">
        <v>4.48526704165871</v>
      </c>
      <c r="F580" s="1" t="n">
        <v>6.88202931871287</v>
      </c>
      <c r="G580" s="20" t="n">
        <v>2.0604639739794E-007</v>
      </c>
      <c r="H580" s="11" t="n">
        <v>1.52452957671261E-005</v>
      </c>
      <c r="I580" s="4" t="n">
        <v>6.88629429386874</v>
      </c>
      <c r="J580" s="12" t="n">
        <f aca="false">POWER(2,D580)</f>
        <v>1.73294554773737</v>
      </c>
      <c r="K580" s="13" t="n">
        <f aca="false">1/J580</f>
        <v>0.577052176455086</v>
      </c>
    </row>
    <row r="581" customFormat="false" ht="14.25" hidden="false" customHeight="false" outlineLevel="0" collapsed="false">
      <c r="A581" s="3" t="s">
        <v>1507</v>
      </c>
      <c r="B581" s="1"/>
      <c r="C581" s="1" t="s">
        <v>16</v>
      </c>
      <c r="D581" s="1" t="n">
        <v>0.790781024248581</v>
      </c>
      <c r="E581" s="1" t="n">
        <v>3.79914606874782</v>
      </c>
      <c r="F581" s="1" t="n">
        <v>5.91671903328206</v>
      </c>
      <c r="G581" s="20" t="n">
        <v>2.55733961904006E-006</v>
      </c>
      <c r="H581" s="14" t="n">
        <v>0.000117285285317404</v>
      </c>
      <c r="I581" s="4" t="n">
        <v>4.42768348312162</v>
      </c>
      <c r="J581" s="12" t="n">
        <f aca="false">POWER(2,D581)</f>
        <v>1.7300107760107</v>
      </c>
      <c r="K581" s="13" t="n">
        <f aca="false">1/J581</f>
        <v>0.578031081578542</v>
      </c>
    </row>
    <row r="582" customFormat="false" ht="14.25" hidden="false" customHeight="false" outlineLevel="0" collapsed="false">
      <c r="A582" s="3" t="s">
        <v>1508</v>
      </c>
      <c r="B582" s="1"/>
      <c r="C582" s="1" t="s">
        <v>16</v>
      </c>
      <c r="D582" s="1" t="n">
        <v>0.788291446484493</v>
      </c>
      <c r="E582" s="1" t="n">
        <v>6.23577890213938</v>
      </c>
      <c r="F582" s="1" t="n">
        <v>5.61590759619321</v>
      </c>
      <c r="G582" s="20" t="n">
        <v>5.69979789259144E-006</v>
      </c>
      <c r="H582" s="14" t="n">
        <v>0.000228291342234601</v>
      </c>
      <c r="I582" s="4" t="n">
        <v>3.59293731177608</v>
      </c>
      <c r="J582" s="12" t="n">
        <f aca="false">POWER(2,D582)</f>
        <v>1.72702796799966</v>
      </c>
      <c r="K582" s="13" t="n">
        <f aca="false">1/J582</f>
        <v>0.579029418474478</v>
      </c>
    </row>
    <row r="583" customFormat="false" ht="14.25" hidden="false" customHeight="false" outlineLevel="0" collapsed="false">
      <c r="A583" s="3" t="s">
        <v>1509</v>
      </c>
      <c r="B583" s="1"/>
      <c r="C583" s="1" t="s">
        <v>16</v>
      </c>
      <c r="D583" s="1" t="n">
        <v>0.785839304271731</v>
      </c>
      <c r="E583" s="1" t="n">
        <v>1.56673136462886</v>
      </c>
      <c r="F583" s="1" t="n">
        <v>3.84134176795217</v>
      </c>
      <c r="G583" s="1" t="n">
        <v>0.00066571112066337</v>
      </c>
      <c r="H583" s="14" t="n">
        <v>0.00763654003434799</v>
      </c>
      <c r="I583" s="4" t="n">
        <v>-0.669650909326275</v>
      </c>
      <c r="J583" s="12" t="n">
        <f aca="false">POWER(2,D583)</f>
        <v>1.72409503964984</v>
      </c>
      <c r="K583" s="13" t="n">
        <f aca="false">1/J583</f>
        <v>0.580014429020746</v>
      </c>
    </row>
    <row r="584" customFormat="false" ht="14.25" hidden="false" customHeight="false" outlineLevel="0" collapsed="false">
      <c r="A584" s="3" t="s">
        <v>1510</v>
      </c>
      <c r="B584" s="1" t="s">
        <v>1511</v>
      </c>
      <c r="C584" s="1" t="s">
        <v>16</v>
      </c>
      <c r="D584" s="1" t="n">
        <v>0.78580628564765</v>
      </c>
      <c r="E584" s="1" t="n">
        <v>5.41649941215763</v>
      </c>
      <c r="F584" s="1" t="n">
        <v>3.12603965379076</v>
      </c>
      <c r="G584" s="4" t="n">
        <v>0.00418590898343037</v>
      </c>
      <c r="H584" s="14" t="n">
        <v>0.0282024641504838</v>
      </c>
      <c r="I584" s="4" t="n">
        <v>-2.89437042319631</v>
      </c>
      <c r="J584" s="12" t="n">
        <f aca="false">POWER(2,D584)</f>
        <v>1.72405558114132</v>
      </c>
      <c r="K584" s="13" t="n">
        <f aca="false">1/J584</f>
        <v>0.580027703827277</v>
      </c>
    </row>
    <row r="585" customFormat="false" ht="14.25" hidden="false" customHeight="false" outlineLevel="0" collapsed="false">
      <c r="A585" s="3" t="s">
        <v>1512</v>
      </c>
      <c r="B585" s="1" t="s">
        <v>1513</v>
      </c>
      <c r="C585" s="1" t="s">
        <v>16</v>
      </c>
      <c r="D585" s="1" t="n">
        <v>0.783996254588376</v>
      </c>
      <c r="E585" s="1" t="n">
        <v>1.76296156433407</v>
      </c>
      <c r="F585" s="1" t="n">
        <v>3.13337499867407</v>
      </c>
      <c r="G585" s="4" t="n">
        <v>0.00411007003345336</v>
      </c>
      <c r="H585" s="14" t="n">
        <v>0.02783685757429</v>
      </c>
      <c r="I585" s="4" t="n">
        <v>-2.48125098365487</v>
      </c>
      <c r="J585" s="12" t="n">
        <f aca="false">POWER(2,D585)</f>
        <v>1.7218939064262</v>
      </c>
      <c r="K585" s="13" t="n">
        <f aca="false">1/J585</f>
        <v>0.580755873673718</v>
      </c>
    </row>
    <row r="586" customFormat="false" ht="14.25" hidden="false" customHeight="false" outlineLevel="0" collapsed="false">
      <c r="A586" s="3" t="s">
        <v>1514</v>
      </c>
      <c r="B586" s="1" t="s">
        <v>1515</v>
      </c>
      <c r="C586" s="1" t="s">
        <v>16</v>
      </c>
      <c r="D586" s="1" t="n">
        <v>0.780371393355551</v>
      </c>
      <c r="E586" s="1" t="n">
        <v>3.22563272358746</v>
      </c>
      <c r="F586" s="1" t="n">
        <v>3.20349460790843</v>
      </c>
      <c r="G586" s="4" t="n">
        <v>0.00344855013217416</v>
      </c>
      <c r="H586" s="14" t="n">
        <v>0.0247544210563732</v>
      </c>
      <c r="I586" s="4" t="n">
        <v>-2.5759900782983</v>
      </c>
      <c r="J586" s="12" t="n">
        <f aca="false">POWER(2,D586)</f>
        <v>1.7175729712202</v>
      </c>
      <c r="K586" s="13" t="n">
        <f aca="false">1/J586</f>
        <v>0.582216893695981</v>
      </c>
    </row>
    <row r="587" customFormat="false" ht="14.25" hidden="false" customHeight="false" outlineLevel="0" collapsed="false">
      <c r="A587" s="3" t="s">
        <v>611</v>
      </c>
      <c r="B587" s="1" t="s">
        <v>612</v>
      </c>
      <c r="C587" s="1" t="s">
        <v>16</v>
      </c>
      <c r="D587" s="1" t="n">
        <v>0.780049884517456</v>
      </c>
      <c r="E587" s="1" t="n">
        <v>6.7701255513736</v>
      </c>
      <c r="F587" s="1" t="n">
        <v>6.01384749864406</v>
      </c>
      <c r="G587" s="10" t="n">
        <v>1.97705778958907E-006</v>
      </c>
      <c r="H587" s="11" t="n">
        <v>9.68032791104301E-005</v>
      </c>
      <c r="I587" s="4" t="n">
        <v>4.69185758941687</v>
      </c>
      <c r="J587" s="12" t="n">
        <f aca="false">POWER(2,D587)</f>
        <v>1.71719024767303</v>
      </c>
      <c r="K587" s="13" t="n">
        <f aca="false">1/J587</f>
        <v>0.582346656903686</v>
      </c>
    </row>
    <row r="588" customFormat="false" ht="14.25" hidden="false" customHeight="false" outlineLevel="0" collapsed="false">
      <c r="A588" s="3" t="s">
        <v>1516</v>
      </c>
      <c r="B588" s="1" t="s">
        <v>1517</v>
      </c>
      <c r="C588" s="1" t="s">
        <v>16</v>
      </c>
      <c r="D588" s="1" t="n">
        <v>0.779703281592594</v>
      </c>
      <c r="E588" s="1" t="n">
        <v>7.03912621659283</v>
      </c>
      <c r="F588" s="1" t="n">
        <v>4.61201827413538</v>
      </c>
      <c r="G588" s="10" t="n">
        <v>8.49925473918185E-005</v>
      </c>
      <c r="H588" s="14" t="n">
        <v>0.00177508190957795</v>
      </c>
      <c r="I588" s="4" t="n">
        <v>0.985264000432933</v>
      </c>
      <c r="J588" s="12" t="n">
        <f aca="false">POWER(2,D588)</f>
        <v>1.71677774769499</v>
      </c>
      <c r="K588" s="13" t="n">
        <f aca="false">1/J588</f>
        <v>0.582486580655321</v>
      </c>
    </row>
    <row r="589" customFormat="false" ht="14.25" hidden="false" customHeight="false" outlineLevel="0" collapsed="false">
      <c r="A589" s="3" t="s">
        <v>594</v>
      </c>
      <c r="B589" s="1" t="s">
        <v>595</v>
      </c>
      <c r="C589" s="1" t="s">
        <v>16</v>
      </c>
      <c r="D589" s="1" t="n">
        <v>0.779594242332005</v>
      </c>
      <c r="E589" s="1" t="n">
        <v>6.46595428419322</v>
      </c>
      <c r="F589" s="1" t="n">
        <v>4.76184633220472</v>
      </c>
      <c r="G589" s="10" t="n">
        <v>5.67483832711554E-005</v>
      </c>
      <c r="H589" s="14" t="n">
        <v>0.00132111721491017</v>
      </c>
      <c r="I589" s="4" t="n">
        <v>1.33523577121352</v>
      </c>
      <c r="J589" s="12" t="n">
        <f aca="false">POWER(2,D589)</f>
        <v>1.71664799809656</v>
      </c>
      <c r="K589" s="13" t="n">
        <f aca="false">1/J589</f>
        <v>0.582530606803964</v>
      </c>
    </row>
    <row r="590" customFormat="false" ht="14.25" hidden="false" customHeight="false" outlineLevel="0" collapsed="false">
      <c r="A590" s="3" t="s">
        <v>1518</v>
      </c>
      <c r="B590" s="1" t="s">
        <v>1519</v>
      </c>
      <c r="C590" s="1" t="s">
        <v>16</v>
      </c>
      <c r="D590" s="1" t="n">
        <v>0.778194280861275</v>
      </c>
      <c r="E590" s="1" t="n">
        <v>5.52075402672649</v>
      </c>
      <c r="F590" s="1" t="n">
        <v>6.97401006256733</v>
      </c>
      <c r="G590" s="10" t="n">
        <v>1.62912567143319E-007</v>
      </c>
      <c r="H590" s="11" t="n">
        <v>1.26929105232685E-005</v>
      </c>
      <c r="I590" s="4" t="n">
        <v>7.12730090249014</v>
      </c>
      <c r="J590" s="12" t="n">
        <f aca="false">POWER(2,D590)</f>
        <v>1.71498300630177</v>
      </c>
      <c r="K590" s="13" t="n">
        <f aca="false">1/J590</f>
        <v>0.583096156828064</v>
      </c>
    </row>
    <row r="591" customFormat="false" ht="14.25" hidden="false" customHeight="false" outlineLevel="0" collapsed="false">
      <c r="A591" s="3" t="s">
        <v>1520</v>
      </c>
      <c r="B591" s="1" t="s">
        <v>1521</v>
      </c>
      <c r="C591" s="1" t="s">
        <v>16</v>
      </c>
      <c r="D591" s="1" t="n">
        <v>0.777776500859691</v>
      </c>
      <c r="E591" s="1" t="n">
        <v>6.56344867690544</v>
      </c>
      <c r="F591" s="1" t="n">
        <v>4.28837583199447</v>
      </c>
      <c r="G591" s="4" t="n">
        <v>0.000202831480972883</v>
      </c>
      <c r="H591" s="14" t="n">
        <v>0.0033180432611564</v>
      </c>
      <c r="I591" s="4" t="n">
        <v>0.0936840566447223</v>
      </c>
      <c r="J591" s="12" t="n">
        <f aca="false">POWER(2,D591)</f>
        <v>1.71448644822694</v>
      </c>
      <c r="K591" s="13" t="n">
        <f aca="false">1/J591</f>
        <v>0.583265036031147</v>
      </c>
    </row>
    <row r="592" customFormat="false" ht="14.25" hidden="false" customHeight="false" outlineLevel="0" collapsed="false">
      <c r="A592" s="3" t="s">
        <v>223</v>
      </c>
      <c r="B592" s="1"/>
      <c r="C592" s="1" t="s">
        <v>16</v>
      </c>
      <c r="D592" s="1" t="n">
        <v>0.776107873340949</v>
      </c>
      <c r="E592" s="1" t="n">
        <v>3.15333255225862</v>
      </c>
      <c r="F592" s="1" t="n">
        <v>5.44793406051155</v>
      </c>
      <c r="G592" s="20" t="n">
        <v>8.93908412987235E-006</v>
      </c>
      <c r="H592" s="14" t="n">
        <v>0.000321807028675404</v>
      </c>
      <c r="I592" s="4" t="n">
        <v>3.26632675626263</v>
      </c>
      <c r="J592" s="12" t="n">
        <f aca="false">POWER(2,D592)</f>
        <v>1.71250461187559</v>
      </c>
      <c r="K592" s="13" t="n">
        <f aca="false">1/J592</f>
        <v>0.583940033250345</v>
      </c>
    </row>
    <row r="593" customFormat="false" ht="14.25" hidden="false" customHeight="false" outlineLevel="0" collapsed="false">
      <c r="A593" s="3" t="s">
        <v>1522</v>
      </c>
      <c r="B593" s="1" t="s">
        <v>1523</v>
      </c>
      <c r="C593" s="1" t="s">
        <v>16</v>
      </c>
      <c r="D593" s="1" t="n">
        <v>0.775790817950086</v>
      </c>
      <c r="E593" s="1" t="n">
        <v>7.11412895300882</v>
      </c>
      <c r="F593" s="1" t="n">
        <v>6.4767555272896</v>
      </c>
      <c r="G593" s="10" t="n">
        <v>5.86530407293141E-007</v>
      </c>
      <c r="H593" s="11" t="n">
        <v>3.54709663878016E-005</v>
      </c>
      <c r="I593" s="4" t="n">
        <v>5.93056599900376</v>
      </c>
      <c r="J593" s="12" t="n">
        <f aca="false">POWER(2,D593)</f>
        <v>1.71212830285248</v>
      </c>
      <c r="K593" s="13" t="n">
        <f aca="false">1/J593</f>
        <v>0.584068377547383</v>
      </c>
    </row>
    <row r="594" customFormat="false" ht="14.25" hidden="false" customHeight="false" outlineLevel="0" collapsed="false">
      <c r="A594" s="3" t="s">
        <v>1524</v>
      </c>
      <c r="B594" s="1" t="s">
        <v>1525</v>
      </c>
      <c r="C594" s="1" t="s">
        <v>16</v>
      </c>
      <c r="D594" s="1" t="n">
        <v>0.775624408799748</v>
      </c>
      <c r="E594" s="1" t="n">
        <v>7.67888593157088</v>
      </c>
      <c r="F594" s="1" t="n">
        <v>4.0787602790855</v>
      </c>
      <c r="G594" s="4" t="n">
        <v>0.000355010046094241</v>
      </c>
      <c r="H594" s="14" t="n">
        <v>0.00490216976974118</v>
      </c>
      <c r="I594" s="4" t="n">
        <v>-0.331162784610167</v>
      </c>
      <c r="J594" s="12" t="n">
        <f aca="false">POWER(2,D594)</f>
        <v>1.71193082703336</v>
      </c>
      <c r="K594" s="13" t="n">
        <f aca="false">1/J594</f>
        <v>0.584135751403532</v>
      </c>
    </row>
    <row r="595" customFormat="false" ht="14.25" hidden="false" customHeight="false" outlineLevel="0" collapsed="false">
      <c r="A595" s="3" t="s">
        <v>1526</v>
      </c>
      <c r="B595" s="1" t="s">
        <v>1527</v>
      </c>
      <c r="C595" s="1" t="s">
        <v>16</v>
      </c>
      <c r="D595" s="1" t="n">
        <v>0.773792128216325</v>
      </c>
      <c r="E595" s="1" t="n">
        <v>6.325488289273</v>
      </c>
      <c r="F595" s="1" t="n">
        <v>5.20365824420186</v>
      </c>
      <c r="G595" s="10" t="n">
        <v>1.72393356687535E-005</v>
      </c>
      <c r="H595" s="14" t="n">
        <v>0.000529948909570978</v>
      </c>
      <c r="I595" s="4" t="n">
        <v>2.5145067463589</v>
      </c>
      <c r="J595" s="12" t="n">
        <f aca="false">POWER(2,D595)</f>
        <v>1.70975798628921</v>
      </c>
      <c r="K595" s="13" t="n">
        <f aca="false">1/J595</f>
        <v>0.584878098549117</v>
      </c>
    </row>
    <row r="596" customFormat="false" ht="14.25" hidden="false" customHeight="false" outlineLevel="0" collapsed="false">
      <c r="A596" s="3" t="s">
        <v>1528</v>
      </c>
      <c r="B596" s="1" t="s">
        <v>1529</v>
      </c>
      <c r="C596" s="1" t="s">
        <v>16</v>
      </c>
      <c r="D596" s="1" t="n">
        <v>0.773139988293277</v>
      </c>
      <c r="E596" s="1" t="n">
        <v>1.25495228299907</v>
      </c>
      <c r="F596" s="1" t="n">
        <v>3.62938380944483</v>
      </c>
      <c r="G596" s="4" t="n">
        <v>0.00115951658498846</v>
      </c>
      <c r="H596" s="14" t="n">
        <v>0.0112209247762165</v>
      </c>
      <c r="I596" s="4" t="n">
        <v>-1.07538906828198</v>
      </c>
      <c r="J596" s="12" t="n">
        <f aca="false">POWER(2,D596)</f>
        <v>1.70898530083489</v>
      </c>
      <c r="K596" s="13" t="n">
        <f aca="false">1/J596</f>
        <v>0.585142540144417</v>
      </c>
    </row>
    <row r="597" customFormat="false" ht="14.25" hidden="false" customHeight="false" outlineLevel="0" collapsed="false">
      <c r="A597" s="3" t="s">
        <v>1530</v>
      </c>
      <c r="B597" s="1"/>
      <c r="C597" s="1" t="s">
        <v>16</v>
      </c>
      <c r="D597" s="1" t="n">
        <v>0.77267572126364</v>
      </c>
      <c r="E597" s="1" t="n">
        <v>1.82347745106999</v>
      </c>
      <c r="F597" s="1" t="n">
        <v>3.86007646847027</v>
      </c>
      <c r="G597" s="1" t="n">
        <v>0.00063364792403937</v>
      </c>
      <c r="H597" s="14" t="n">
        <v>0.00738419561634212</v>
      </c>
      <c r="I597" s="4" t="n">
        <v>-0.615454923497933</v>
      </c>
      <c r="J597" s="12" t="n">
        <f aca="false">POWER(2,D597)</f>
        <v>1.70843542864693</v>
      </c>
      <c r="K597" s="13" t="n">
        <f aca="false">1/J597</f>
        <v>0.585330872464988</v>
      </c>
    </row>
    <row r="598" customFormat="false" ht="14.25" hidden="false" customHeight="false" outlineLevel="0" collapsed="false">
      <c r="A598" s="3" t="s">
        <v>1531</v>
      </c>
      <c r="B598" s="1" t="s">
        <v>1532</v>
      </c>
      <c r="C598" s="1" t="s">
        <v>16</v>
      </c>
      <c r="D598" s="1" t="n">
        <v>0.771149099055714</v>
      </c>
      <c r="E598" s="1" t="n">
        <v>4.18455645024947</v>
      </c>
      <c r="F598" s="1" t="n">
        <v>6.14245960659671</v>
      </c>
      <c r="G598" s="10" t="n">
        <v>1.40781048045384E-006</v>
      </c>
      <c r="H598" s="11" t="n">
        <v>7.27698259969213E-005</v>
      </c>
      <c r="I598" s="4" t="n">
        <v>4.9898984325394</v>
      </c>
      <c r="J598" s="12" t="n">
        <f aca="false">POWER(2,D598)</f>
        <v>1.70662856305961</v>
      </c>
      <c r="K598" s="13" t="n">
        <f aca="false">1/J598</f>
        <v>0.585950582127385</v>
      </c>
    </row>
    <row r="599" customFormat="false" ht="14.25" hidden="false" customHeight="false" outlineLevel="0" collapsed="false">
      <c r="A599" s="3" t="s">
        <v>472</v>
      </c>
      <c r="B599" s="1" t="s">
        <v>473</v>
      </c>
      <c r="C599" s="1" t="s">
        <v>16</v>
      </c>
      <c r="D599" s="1" t="n">
        <v>0.769837565114043</v>
      </c>
      <c r="E599" s="1" t="n">
        <v>4.24730218850409</v>
      </c>
      <c r="F599" s="1" t="n">
        <v>4.00732140541049</v>
      </c>
      <c r="G599" s="4" t="n">
        <v>0.000429232898529732</v>
      </c>
      <c r="H599" s="14" t="n">
        <v>0.00565413854670477</v>
      </c>
      <c r="I599" s="4" t="n">
        <v>-0.682876585740949</v>
      </c>
      <c r="J599" s="12" t="n">
        <f aca="false">POWER(2,D599)</f>
        <v>1.70507779583101</v>
      </c>
      <c r="K599" s="13" t="n">
        <f aca="false">1/J599</f>
        <v>0.586483503829</v>
      </c>
    </row>
    <row r="600" customFormat="false" ht="14.25" hidden="false" customHeight="false" outlineLevel="0" collapsed="false">
      <c r="A600" s="3" t="s">
        <v>431</v>
      </c>
      <c r="B600" s="1" t="s">
        <v>432</v>
      </c>
      <c r="C600" s="1" t="s">
        <v>16</v>
      </c>
      <c r="D600" s="1" t="n">
        <v>0.768337981130494</v>
      </c>
      <c r="E600" s="1" t="n">
        <v>7.46647598438324</v>
      </c>
      <c r="F600" s="1" t="n">
        <v>6.22074858448226</v>
      </c>
      <c r="G600" s="10" t="n">
        <v>1.14572821637458E-006</v>
      </c>
      <c r="H600" s="11" t="n">
        <v>6.20786953379813E-005</v>
      </c>
      <c r="I600" s="4" t="n">
        <v>5.28756445124636</v>
      </c>
      <c r="J600" s="12" t="n">
        <f aca="false">POWER(2,D600)</f>
        <v>1.70330640348889</v>
      </c>
      <c r="K600" s="13" t="n">
        <f aca="false">1/J600</f>
        <v>0.58709343072491</v>
      </c>
    </row>
    <row r="601" customFormat="false" ht="14.25" hidden="false" customHeight="false" outlineLevel="0" collapsed="false">
      <c r="A601" s="3" t="s">
        <v>1533</v>
      </c>
      <c r="B601" s="1"/>
      <c r="C601" s="1" t="s">
        <v>1534</v>
      </c>
      <c r="D601" s="1" t="n">
        <v>0.768066134957559</v>
      </c>
      <c r="E601" s="1" t="n">
        <v>6.00431891095574</v>
      </c>
      <c r="F601" s="1" t="n">
        <v>6.11576314592871</v>
      </c>
      <c r="G601" s="20" t="n">
        <v>1.51044601855663E-006</v>
      </c>
      <c r="H601" s="11" t="n">
        <v>7.67738133432068E-005</v>
      </c>
      <c r="I601" s="4" t="n">
        <v>4.91607455885496</v>
      </c>
      <c r="J601" s="12" t="n">
        <f aca="false">POWER(2,D601)</f>
        <v>1.70298548070769</v>
      </c>
      <c r="K601" s="13" t="n">
        <f aca="false">1/J601</f>
        <v>0.587204066815907</v>
      </c>
    </row>
    <row r="602" customFormat="false" ht="14.25" hidden="false" customHeight="false" outlineLevel="0" collapsed="false">
      <c r="A602" s="3" t="s">
        <v>1535</v>
      </c>
      <c r="B602" s="1" t="s">
        <v>1536</v>
      </c>
      <c r="C602" s="1" t="s">
        <v>16</v>
      </c>
      <c r="D602" s="1" t="n">
        <v>0.76612288907497</v>
      </c>
      <c r="E602" s="1" t="n">
        <v>4.73317556426066</v>
      </c>
      <c r="F602" s="1" t="n">
        <v>3.90225910258243</v>
      </c>
      <c r="G602" s="4" t="n">
        <v>0.000566899556490544</v>
      </c>
      <c r="H602" s="14" t="n">
        <v>0.00688014311083577</v>
      </c>
      <c r="I602" s="4" t="n">
        <v>-0.98397464402361</v>
      </c>
      <c r="J602" s="12" t="n">
        <f aca="false">POWER(2,D602)</f>
        <v>1.70069317937082</v>
      </c>
      <c r="K602" s="13" t="n">
        <f aca="false">1/J602</f>
        <v>0.587995537425482</v>
      </c>
    </row>
    <row r="603" customFormat="false" ht="14.25" hidden="false" customHeight="false" outlineLevel="0" collapsed="false">
      <c r="A603" s="3" t="s">
        <v>1537</v>
      </c>
      <c r="B603" s="1"/>
      <c r="C603" s="1" t="s">
        <v>16</v>
      </c>
      <c r="D603" s="1" t="n">
        <v>0.765651591328865</v>
      </c>
      <c r="E603" s="1" t="n">
        <v>1.71465938643156</v>
      </c>
      <c r="F603" s="1" t="n">
        <v>3.47173098462645</v>
      </c>
      <c r="G603" s="1" t="n">
        <v>0.00174340579524748</v>
      </c>
      <c r="H603" s="14" t="n">
        <v>0.0152159554034927</v>
      </c>
      <c r="I603" s="4" t="n">
        <v>-1.5268974167516</v>
      </c>
      <c r="J603" s="12" t="n">
        <f aca="false">POWER(2,D603)</f>
        <v>1.70013768986546</v>
      </c>
      <c r="K603" s="13" t="n">
        <f aca="false">1/J603</f>
        <v>0.588187654424115</v>
      </c>
    </row>
    <row r="604" customFormat="false" ht="14.25" hidden="false" customHeight="false" outlineLevel="0" collapsed="false">
      <c r="A604" s="3" t="s">
        <v>1538</v>
      </c>
      <c r="B604" s="1"/>
      <c r="C604" s="1" t="s">
        <v>16</v>
      </c>
      <c r="D604" s="1" t="n">
        <v>0.76508319217262</v>
      </c>
      <c r="E604" s="1" t="n">
        <v>3.58815671740671</v>
      </c>
      <c r="F604" s="1" t="n">
        <v>3.81228266555104</v>
      </c>
      <c r="G604" s="1" t="n">
        <v>0.000718615707466172</v>
      </c>
      <c r="H604" s="14" t="n">
        <v>0.00802773842123905</v>
      </c>
      <c r="I604" s="4" t="n">
        <v>-1.13867228201756</v>
      </c>
      <c r="J604" s="12" t="n">
        <f aca="false">POWER(2,D604)</f>
        <v>1.69946799428785</v>
      </c>
      <c r="K604" s="13" t="n">
        <f aca="false">1/J604</f>
        <v>0.588419436765586</v>
      </c>
    </row>
    <row r="605" customFormat="false" ht="14.25" hidden="false" customHeight="false" outlineLevel="0" collapsed="false">
      <c r="A605" s="3" t="s">
        <v>1539</v>
      </c>
      <c r="B605" s="1" t="s">
        <v>1540</v>
      </c>
      <c r="C605" s="1" t="s">
        <v>16</v>
      </c>
      <c r="D605" s="1" t="n">
        <v>0.762518518768762</v>
      </c>
      <c r="E605" s="1" t="n">
        <v>5.32426347576224</v>
      </c>
      <c r="F605" s="1" t="n">
        <v>5.98962464056547</v>
      </c>
      <c r="G605" s="10" t="n">
        <v>2.10796100826647E-006</v>
      </c>
      <c r="H605" s="14" t="n">
        <v>0.000101125284504433</v>
      </c>
      <c r="I605" s="4" t="n">
        <v>4.58328560446817</v>
      </c>
      <c r="J605" s="12" t="n">
        <f aca="false">POWER(2,D605)</f>
        <v>1.69644954033803</v>
      </c>
      <c r="K605" s="13" t="n">
        <f aca="false">1/J605</f>
        <v>0.589466398040193</v>
      </c>
    </row>
    <row r="606" customFormat="false" ht="14.25" hidden="false" customHeight="false" outlineLevel="0" collapsed="false">
      <c r="A606" s="3" t="s">
        <v>1541</v>
      </c>
      <c r="B606" s="1" t="s">
        <v>1542</v>
      </c>
      <c r="C606" s="1" t="s">
        <v>16</v>
      </c>
      <c r="D606" s="1" t="n">
        <v>0.761902850894818</v>
      </c>
      <c r="E606" s="1" t="n">
        <v>2.78150697494464</v>
      </c>
      <c r="F606" s="1" t="n">
        <v>3.76418109256478</v>
      </c>
      <c r="G606" s="4" t="n">
        <v>0.000815374497644254</v>
      </c>
      <c r="H606" s="14" t="n">
        <v>0.0087608834349991</v>
      </c>
      <c r="I606" s="4" t="n">
        <v>-1.08355669350988</v>
      </c>
      <c r="J606" s="12" t="n">
        <f aca="false">POWER(2,D606)</f>
        <v>1.69572573757636</v>
      </c>
      <c r="K606" s="13" t="n">
        <f aca="false">1/J606</f>
        <v>0.589718005595213</v>
      </c>
    </row>
    <row r="607" customFormat="false" ht="14.25" hidden="false" customHeight="false" outlineLevel="0" collapsed="false">
      <c r="A607" s="3" t="s">
        <v>1543</v>
      </c>
      <c r="B607" s="1"/>
      <c r="C607" s="1" t="s">
        <v>16</v>
      </c>
      <c r="D607" s="1" t="n">
        <v>0.761356837713779</v>
      </c>
      <c r="E607" s="1" t="n">
        <v>3.30898061461379</v>
      </c>
      <c r="F607" s="1" t="n">
        <v>4.27997610631921</v>
      </c>
      <c r="G607" s="1" t="n">
        <v>0.000207446460848245</v>
      </c>
      <c r="H607" s="14" t="n">
        <v>0.00337543219983867</v>
      </c>
      <c r="I607" s="4" t="n">
        <v>0.175792452888012</v>
      </c>
      <c r="J607" s="12" t="n">
        <f aca="false">POWER(2,D607)</f>
        <v>1.69508408193144</v>
      </c>
      <c r="K607" s="13" t="n">
        <f aca="false">1/J607</f>
        <v>0.589941236932956</v>
      </c>
    </row>
    <row r="608" customFormat="false" ht="14.25" hidden="false" customHeight="false" outlineLevel="0" collapsed="false">
      <c r="A608" s="3" t="s">
        <v>1544</v>
      </c>
      <c r="B608" s="1" t="s">
        <v>1545</v>
      </c>
      <c r="C608" s="1" t="s">
        <v>16</v>
      </c>
      <c r="D608" s="1" t="n">
        <v>0.761208539226153</v>
      </c>
      <c r="E608" s="1" t="n">
        <v>7.09852290079621</v>
      </c>
      <c r="F608" s="1" t="n">
        <v>4.49662054264146</v>
      </c>
      <c r="G608" s="4" t="n">
        <v>0.00011596141172275</v>
      </c>
      <c r="H608" s="14" t="n">
        <v>0.00222933794127918</v>
      </c>
      <c r="I608" s="4" t="n">
        <v>0.68715719626764</v>
      </c>
      <c r="J608" s="12" t="n">
        <f aca="false">POWER(2,D608)</f>
        <v>1.69490984865335</v>
      </c>
      <c r="K608" s="13" t="n">
        <f aca="false">1/J608</f>
        <v>0.59000188168977</v>
      </c>
    </row>
    <row r="609" customFormat="false" ht="14.25" hidden="false" customHeight="false" outlineLevel="0" collapsed="false">
      <c r="A609" s="3" t="s">
        <v>1546</v>
      </c>
      <c r="B609" s="1" t="s">
        <v>1547</v>
      </c>
      <c r="C609" s="1" t="s">
        <v>16</v>
      </c>
      <c r="D609" s="1" t="n">
        <v>0.760862123662414</v>
      </c>
      <c r="E609" s="1" t="n">
        <v>6.25773892246089</v>
      </c>
      <c r="F609" s="1" t="n">
        <v>2.93123895744012</v>
      </c>
      <c r="G609" s="4" t="n">
        <v>0.0067650807682132</v>
      </c>
      <c r="H609" s="14" t="n">
        <v>0.0395389520080496</v>
      </c>
      <c r="I609" s="4" t="n">
        <v>-3.28068829856461</v>
      </c>
      <c r="J609" s="12" t="n">
        <f aca="false">POWER(2,D609)</f>
        <v>1.69450292089094</v>
      </c>
      <c r="K609" s="13" t="n">
        <f aca="false">1/J609</f>
        <v>0.59014356816465</v>
      </c>
    </row>
    <row r="610" customFormat="false" ht="14.25" hidden="false" customHeight="false" outlineLevel="0" collapsed="false">
      <c r="A610" s="3" t="s">
        <v>1548</v>
      </c>
      <c r="B610" s="1" t="s">
        <v>1549</v>
      </c>
      <c r="C610" s="1" t="s">
        <v>16</v>
      </c>
      <c r="D610" s="1" t="n">
        <v>0.760116242228404</v>
      </c>
      <c r="E610" s="1" t="n">
        <v>6.74564075891967</v>
      </c>
      <c r="F610" s="1" t="n">
        <v>7.10725395958735</v>
      </c>
      <c r="G610" s="10" t="n">
        <v>1.16128862049496E-007</v>
      </c>
      <c r="H610" s="11" t="n">
        <v>9.49854002694496E-006</v>
      </c>
      <c r="I610" s="4" t="n">
        <v>7.52638069526683</v>
      </c>
      <c r="J610" s="12" t="n">
        <f aca="false">POWER(2,D610)</f>
        <v>1.69362707979645</v>
      </c>
      <c r="K610" s="13" t="n">
        <f aca="false">1/J610</f>
        <v>0.590448754586625</v>
      </c>
    </row>
    <row r="611" customFormat="false" ht="14.25" hidden="false" customHeight="false" outlineLevel="0" collapsed="false">
      <c r="A611" s="3" t="s">
        <v>1550</v>
      </c>
      <c r="B611" s="1" t="s">
        <v>1551</v>
      </c>
      <c r="C611" s="1" t="s">
        <v>16</v>
      </c>
      <c r="D611" s="1" t="n">
        <v>0.760112046728883</v>
      </c>
      <c r="E611" s="1" t="n">
        <v>5.26323697232522</v>
      </c>
      <c r="F611" s="1" t="n">
        <v>3.51412420676933</v>
      </c>
      <c r="G611" s="4" t="n">
        <v>0.00156303529314138</v>
      </c>
      <c r="H611" s="14" t="n">
        <v>0.0141029913093754</v>
      </c>
      <c r="I611" s="4" t="n">
        <v>-1.95349989171459</v>
      </c>
      <c r="J611" s="12" t="n">
        <f aca="false">POWER(2,D611)</f>
        <v>1.69362215456897</v>
      </c>
      <c r="K611" s="13" t="n">
        <f aca="false">1/J611</f>
        <v>0.590450471672357</v>
      </c>
    </row>
    <row r="612" customFormat="false" ht="14.25" hidden="false" customHeight="false" outlineLevel="0" collapsed="false">
      <c r="A612" s="3" t="s">
        <v>317</v>
      </c>
      <c r="B612" s="1"/>
      <c r="C612" s="1" t="s">
        <v>16</v>
      </c>
      <c r="D612" s="1" t="n">
        <v>0.75628140429638</v>
      </c>
      <c r="E612" s="1" t="n">
        <v>6.50735544590067</v>
      </c>
      <c r="F612" s="1" t="n">
        <v>6.51209515614042</v>
      </c>
      <c r="G612" s="20" t="n">
        <v>5.35021172061181E-007</v>
      </c>
      <c r="H612" s="11" t="n">
        <v>3.30104970553817E-005</v>
      </c>
      <c r="I612" s="4" t="n">
        <v>5.9787271414123</v>
      </c>
      <c r="J612" s="12" t="n">
        <f aca="false">POWER(2,D612)</f>
        <v>1.68913121552159</v>
      </c>
      <c r="K612" s="13" t="n">
        <f aca="false">1/J612</f>
        <v>0.592020318380778</v>
      </c>
    </row>
    <row r="613" customFormat="false" ht="14.25" hidden="false" customHeight="false" outlineLevel="0" collapsed="false">
      <c r="A613" s="3" t="s">
        <v>1552</v>
      </c>
      <c r="B613" s="1" t="s">
        <v>1553</v>
      </c>
      <c r="C613" s="1" t="s">
        <v>16</v>
      </c>
      <c r="D613" s="1" t="n">
        <v>0.756238430795944</v>
      </c>
      <c r="E613" s="1" t="n">
        <v>4.67337401907778</v>
      </c>
      <c r="F613" s="1" t="n">
        <v>7.50202278073224</v>
      </c>
      <c r="G613" s="10" t="n">
        <v>4.3134902362273E-008</v>
      </c>
      <c r="H613" s="11" t="n">
        <v>4.47011599820293E-006</v>
      </c>
      <c r="I613" s="4" t="n">
        <v>8.45141572082569</v>
      </c>
      <c r="J613" s="12" t="n">
        <f aca="false">POWER(2,D613)</f>
        <v>1.68908090218585</v>
      </c>
      <c r="K613" s="13" t="n">
        <f aca="false">1/J613</f>
        <v>0.592037953129356</v>
      </c>
    </row>
    <row r="614" customFormat="false" ht="14.25" hidden="false" customHeight="false" outlineLevel="0" collapsed="false">
      <c r="A614" s="3" t="s">
        <v>1554</v>
      </c>
      <c r="B614" s="1"/>
      <c r="C614" s="1" t="s">
        <v>16</v>
      </c>
      <c r="D614" s="1" t="n">
        <v>0.756003279323757</v>
      </c>
      <c r="E614" s="1" t="n">
        <v>4.54839729501881</v>
      </c>
      <c r="F614" s="1" t="n">
        <v>6.29035751562295</v>
      </c>
      <c r="G614" s="20" t="n">
        <v>9.54428169196193E-007</v>
      </c>
      <c r="H614" s="11" t="n">
        <v>5.37602442110826E-005</v>
      </c>
      <c r="I614" s="4" t="n">
        <v>5.35148828757104</v>
      </c>
      <c r="J614" s="12" t="n">
        <f aca="false">POWER(2,D614)</f>
        <v>1.68880561358958</v>
      </c>
      <c r="K614" s="13" t="n">
        <f aca="false">1/J614</f>
        <v>0.592134459971674</v>
      </c>
    </row>
    <row r="615" customFormat="false" ht="14.25" hidden="false" customHeight="false" outlineLevel="0" collapsed="false">
      <c r="A615" s="3" t="s">
        <v>580</v>
      </c>
      <c r="B615" s="1" t="s">
        <v>581</v>
      </c>
      <c r="C615" s="1" t="s">
        <v>16</v>
      </c>
      <c r="D615" s="1" t="n">
        <v>0.755898771676463</v>
      </c>
      <c r="E615" s="1" t="n">
        <v>6.56203036805216</v>
      </c>
      <c r="F615" s="1" t="n">
        <v>4.48512307198884</v>
      </c>
      <c r="G615" s="4" t="n">
        <v>0.000119603871771679</v>
      </c>
      <c r="H615" s="14" t="n">
        <v>0.002278585588702</v>
      </c>
      <c r="I615" s="4" t="n">
        <v>0.619531445109977</v>
      </c>
      <c r="J615" s="12" t="n">
        <f aca="false">POWER(2,D615)</f>
        <v>1.68868328232479</v>
      </c>
      <c r="K615" s="13" t="n">
        <f aca="false">1/J615</f>
        <v>0.592177355260668</v>
      </c>
    </row>
    <row r="616" customFormat="false" ht="14.25" hidden="false" customHeight="false" outlineLevel="0" collapsed="false">
      <c r="A616" s="3" t="s">
        <v>435</v>
      </c>
      <c r="B616" s="1"/>
      <c r="C616" s="1" t="s">
        <v>16</v>
      </c>
      <c r="D616" s="1" t="n">
        <v>0.754890682946396</v>
      </c>
      <c r="E616" s="1" t="n">
        <v>3.54201131628992</v>
      </c>
      <c r="F616" s="1" t="n">
        <v>7.52706199545861</v>
      </c>
      <c r="G616" s="20" t="n">
        <v>4.05350039927638E-008</v>
      </c>
      <c r="H616" s="11" t="n">
        <v>4.24186894724275E-006</v>
      </c>
      <c r="I616" s="4" t="n">
        <v>8.5990711170983</v>
      </c>
      <c r="J616" s="12" t="n">
        <f aca="false">POWER(2,D616)</f>
        <v>1.68750372052094</v>
      </c>
      <c r="K616" s="13" t="n">
        <f aca="false">1/J616</f>
        <v>0.592591286075089</v>
      </c>
    </row>
    <row r="617" customFormat="false" ht="14.25" hidden="false" customHeight="false" outlineLevel="0" collapsed="false">
      <c r="A617" s="3" t="s">
        <v>298</v>
      </c>
      <c r="B617" s="1" t="s">
        <v>299</v>
      </c>
      <c r="C617" s="1" t="s">
        <v>16</v>
      </c>
      <c r="D617" s="1" t="n">
        <v>0.750569654782463</v>
      </c>
      <c r="E617" s="1" t="n">
        <v>3.02211689346801</v>
      </c>
      <c r="F617" s="1" t="n">
        <v>2.91167107961377</v>
      </c>
      <c r="G617" s="4" t="n">
        <v>0.00709490717988319</v>
      </c>
      <c r="H617" s="14" t="n">
        <v>0.0408914378078299</v>
      </c>
      <c r="I617" s="4" t="n">
        <v>-3.21259149761149</v>
      </c>
      <c r="J617" s="12" t="n">
        <f aca="false">POWER(2,D617)</f>
        <v>1.68245702527504</v>
      </c>
      <c r="K617" s="13" t="n">
        <f aca="false">1/J617</f>
        <v>0.594368821893993</v>
      </c>
    </row>
    <row r="618" customFormat="false" ht="14.25" hidden="false" customHeight="false" outlineLevel="0" collapsed="false">
      <c r="A618" s="3" t="s">
        <v>1555</v>
      </c>
      <c r="B618" s="1" t="s">
        <v>1556</v>
      </c>
      <c r="C618" s="1" t="s">
        <v>16</v>
      </c>
      <c r="D618" s="1" t="n">
        <v>0.750023670735139</v>
      </c>
      <c r="E618" s="1" t="n">
        <v>9.53735123109953</v>
      </c>
      <c r="F618" s="1" t="n">
        <v>7.75009587010757</v>
      </c>
      <c r="G618" s="10" t="n">
        <v>2.33810816696762E-008</v>
      </c>
      <c r="H618" s="11" t="n">
        <v>2.640948843832E-006</v>
      </c>
      <c r="I618" s="4" t="n">
        <v>9.25434780908577</v>
      </c>
      <c r="J618" s="12" t="n">
        <f aca="false">POWER(2,D618)</f>
        <v>1.6818204244189</v>
      </c>
      <c r="K618" s="13" t="n">
        <f aca="false">1/J618</f>
        <v>0.594593801740469</v>
      </c>
    </row>
    <row r="619" customFormat="false" ht="14.25" hidden="false" customHeight="false" outlineLevel="0" collapsed="false">
      <c r="A619" s="3" t="s">
        <v>1557</v>
      </c>
      <c r="B619" s="1"/>
      <c r="C619" s="1" t="s">
        <v>16</v>
      </c>
      <c r="D619" s="1" t="n">
        <v>0.749006855364136</v>
      </c>
      <c r="E619" s="1" t="n">
        <v>6.60353937280226</v>
      </c>
      <c r="F619" s="1" t="n">
        <v>3.42726676284789</v>
      </c>
      <c r="G619" s="1" t="n">
        <v>0.00195423980162473</v>
      </c>
      <c r="H619" s="14" t="n">
        <v>0.0165224203109247</v>
      </c>
      <c r="I619" s="4" t="n">
        <v>-2.13105621908748</v>
      </c>
      <c r="J619" s="12" t="n">
        <f aca="false">POWER(2,D619)</f>
        <v>1.68063549045152</v>
      </c>
      <c r="K619" s="13" t="n">
        <f aca="false">1/J619</f>
        <v>0.595013020777837</v>
      </c>
    </row>
    <row r="620" customFormat="false" ht="14.25" hidden="false" customHeight="false" outlineLevel="0" collapsed="false">
      <c r="A620" s="3" t="s">
        <v>1558</v>
      </c>
      <c r="B620" s="1"/>
      <c r="C620" s="1" t="s">
        <v>16</v>
      </c>
      <c r="D620" s="1" t="n">
        <v>0.74806188660805</v>
      </c>
      <c r="E620" s="1" t="n">
        <v>2.63150307148739</v>
      </c>
      <c r="F620" s="1" t="n">
        <v>4.83666209876013</v>
      </c>
      <c r="G620" s="20" t="n">
        <v>4.6376829480708E-005</v>
      </c>
      <c r="H620" s="14" t="n">
        <v>0.00113799144339558</v>
      </c>
      <c r="I620" s="4" t="n">
        <v>1.74036982210959</v>
      </c>
      <c r="J620" s="12" t="n">
        <f aca="false">POWER(2,D620)</f>
        <v>1.67953503056431</v>
      </c>
      <c r="K620" s="13" t="n">
        <f aca="false">1/J620</f>
        <v>0.595402883418281</v>
      </c>
    </row>
    <row r="621" customFormat="false" ht="14.25" hidden="false" customHeight="false" outlineLevel="0" collapsed="false">
      <c r="A621" s="3" t="s">
        <v>1559</v>
      </c>
      <c r="B621" s="1" t="s">
        <v>1560</v>
      </c>
      <c r="C621" s="1" t="s">
        <v>16</v>
      </c>
      <c r="D621" s="1" t="n">
        <v>0.747982407067971</v>
      </c>
      <c r="E621" s="1" t="n">
        <v>8.41393671958106</v>
      </c>
      <c r="F621" s="1" t="n">
        <v>4.714490343002</v>
      </c>
      <c r="G621" s="10" t="n">
        <v>6.44793713018104E-005</v>
      </c>
      <c r="H621" s="14" t="n">
        <v>0.00145661970217042</v>
      </c>
      <c r="I621" s="4" t="n">
        <v>1.3719742282904</v>
      </c>
      <c r="J621" s="12" t="n">
        <f aca="false">POWER(2,D621)</f>
        <v>1.67944250581649</v>
      </c>
      <c r="K621" s="13" t="n">
        <f aca="false">1/J621</f>
        <v>0.595435685673461</v>
      </c>
    </row>
    <row r="622" customFormat="false" ht="14.25" hidden="false" customHeight="false" outlineLevel="0" collapsed="false">
      <c r="A622" s="3" t="s">
        <v>474</v>
      </c>
      <c r="B622" s="1" t="s">
        <v>475</v>
      </c>
      <c r="C622" s="1" t="s">
        <v>16</v>
      </c>
      <c r="D622" s="1" t="n">
        <v>0.747595792246075</v>
      </c>
      <c r="E622" s="1" t="n">
        <v>8.65247192864325</v>
      </c>
      <c r="F622" s="1" t="n">
        <v>3.07474913531423</v>
      </c>
      <c r="G622" s="4" t="n">
        <v>0.00475484141765977</v>
      </c>
      <c r="H622" s="14" t="n">
        <v>0.0309635555895969</v>
      </c>
      <c r="I622" s="4" t="n">
        <v>-2.78226346555523</v>
      </c>
      <c r="J622" s="12" t="n">
        <f aca="false">POWER(2,D622)</f>
        <v>1.6789925074766</v>
      </c>
      <c r="K622" s="13" t="n">
        <f aca="false">1/J622</f>
        <v>0.59559527249048</v>
      </c>
    </row>
    <row r="623" customFormat="false" ht="14.25" hidden="false" customHeight="false" outlineLevel="0" collapsed="false">
      <c r="A623" s="3" t="s">
        <v>1561</v>
      </c>
      <c r="B623" s="1" t="s">
        <v>1562</v>
      </c>
      <c r="C623" s="1" t="s">
        <v>16</v>
      </c>
      <c r="D623" s="1" t="n">
        <v>0.746627711204344</v>
      </c>
      <c r="E623" s="1" t="n">
        <v>5.58920408959789</v>
      </c>
      <c r="F623" s="1" t="n">
        <v>3.62094286458476</v>
      </c>
      <c r="G623" s="4" t="n">
        <v>0.00118524943318839</v>
      </c>
      <c r="H623" s="14" t="n">
        <v>0.0113924830705564</v>
      </c>
      <c r="I623" s="4" t="n">
        <v>-1.69254892003904</v>
      </c>
      <c r="J623" s="12" t="n">
        <f aca="false">POWER(2,D623)</f>
        <v>1.67786624340053</v>
      </c>
      <c r="K623" s="13" t="n">
        <f aca="false">1/J623</f>
        <v>0.595995064525108</v>
      </c>
    </row>
    <row r="624" customFormat="false" ht="14.25" hidden="false" customHeight="false" outlineLevel="0" collapsed="false">
      <c r="A624" s="3" t="s">
        <v>794</v>
      </c>
      <c r="B624" s="1" t="s">
        <v>795</v>
      </c>
      <c r="C624" s="1" t="s">
        <v>16</v>
      </c>
      <c r="D624" s="1" t="n">
        <v>0.745709094731698</v>
      </c>
      <c r="E624" s="1" t="n">
        <v>5.86626203334768</v>
      </c>
      <c r="F624" s="1" t="n">
        <v>5.39423734953123</v>
      </c>
      <c r="G624" s="10" t="n">
        <v>1.03252435545426E-005</v>
      </c>
      <c r="H624" s="14" t="n">
        <v>0.000359581238829323</v>
      </c>
      <c r="I624" s="4" t="n">
        <v>3.01595388352209</v>
      </c>
      <c r="J624" s="12" t="n">
        <f aca="false">POWER(2,D624)</f>
        <v>1.67679822491799</v>
      </c>
      <c r="K624" s="13" t="n">
        <f aca="false">1/J624</f>
        <v>0.596374677131418</v>
      </c>
    </row>
    <row r="625" customFormat="false" ht="14.25" hidden="false" customHeight="false" outlineLevel="0" collapsed="false">
      <c r="A625" s="3" t="s">
        <v>1563</v>
      </c>
      <c r="B625" s="1" t="s">
        <v>1564</v>
      </c>
      <c r="C625" s="1" t="s">
        <v>16</v>
      </c>
      <c r="D625" s="1" t="n">
        <v>0.742743010670291</v>
      </c>
      <c r="E625" s="1" t="n">
        <v>1.85578604969166</v>
      </c>
      <c r="F625" s="1" t="n">
        <v>3.3510708958083</v>
      </c>
      <c r="G625" s="4" t="n">
        <v>0.00237421781582289</v>
      </c>
      <c r="H625" s="14" t="n">
        <v>0.0190115536129734</v>
      </c>
      <c r="I625" s="4" t="n">
        <v>-1.87095028279631</v>
      </c>
      <c r="J625" s="12" t="n">
        <f aca="false">POWER(2,D625)</f>
        <v>1.67335438180897</v>
      </c>
      <c r="K625" s="13" t="n">
        <f aca="false">1/J625</f>
        <v>0.597602044654137</v>
      </c>
    </row>
    <row r="626" customFormat="false" ht="14.25" hidden="false" customHeight="false" outlineLevel="0" collapsed="false">
      <c r="A626" s="3" t="s">
        <v>1565</v>
      </c>
      <c r="B626" s="1"/>
      <c r="C626" s="1" t="s">
        <v>16</v>
      </c>
      <c r="D626" s="1" t="n">
        <v>0.742461430114424</v>
      </c>
      <c r="E626" s="1" t="n">
        <v>4.30858942078785</v>
      </c>
      <c r="F626" s="1" t="n">
        <v>5.49468224712111</v>
      </c>
      <c r="G626" s="20" t="n">
        <v>7.8856345268173E-006</v>
      </c>
      <c r="H626" s="14" t="n">
        <v>0.000293279661809226</v>
      </c>
      <c r="I626" s="4" t="n">
        <v>3.2504580193035</v>
      </c>
      <c r="J626" s="12" t="n">
        <f aca="false">POWER(2,D626)</f>
        <v>1.67302781377863</v>
      </c>
      <c r="K626" s="13" t="n">
        <f aca="false">1/J626</f>
        <v>0.597718694073259</v>
      </c>
    </row>
    <row r="627" customFormat="false" ht="14.25" hidden="false" customHeight="false" outlineLevel="0" collapsed="false">
      <c r="A627" s="3" t="s">
        <v>1566</v>
      </c>
      <c r="B627" s="1" t="s">
        <v>1567</v>
      </c>
      <c r="C627" s="1" t="s">
        <v>16</v>
      </c>
      <c r="D627" s="1" t="n">
        <v>0.742107041110294</v>
      </c>
      <c r="E627" s="1" t="n">
        <v>4.41299031944761</v>
      </c>
      <c r="F627" s="1" t="n">
        <v>3.06431961021425</v>
      </c>
      <c r="G627" s="4" t="n">
        <v>0.00487923702003167</v>
      </c>
      <c r="H627" s="14" t="n">
        <v>0.0315260144986792</v>
      </c>
      <c r="I627" s="4" t="n">
        <v>-3.03712267913138</v>
      </c>
      <c r="J627" s="12" t="n">
        <f aca="false">POWER(2,D627)</f>
        <v>1.67261689544277</v>
      </c>
      <c r="K627" s="13" t="n">
        <f aca="false">1/J627</f>
        <v>0.597865537963065</v>
      </c>
    </row>
    <row r="628" customFormat="false" ht="14.25" hidden="false" customHeight="false" outlineLevel="0" collapsed="false">
      <c r="A628" s="3" t="s">
        <v>1568</v>
      </c>
      <c r="B628" s="1" t="s">
        <v>1569</v>
      </c>
      <c r="C628" s="1" t="s">
        <v>16</v>
      </c>
      <c r="D628" s="1" t="n">
        <v>0.741426540795467</v>
      </c>
      <c r="E628" s="1" t="n">
        <v>5.24381686228132</v>
      </c>
      <c r="F628" s="1" t="n">
        <v>5.51707206928635</v>
      </c>
      <c r="G628" s="10" t="n">
        <v>7.4262960133732E-006</v>
      </c>
      <c r="H628" s="14" t="n">
        <v>0.000281093204421084</v>
      </c>
      <c r="I628" s="4" t="n">
        <v>3.29740996430146</v>
      </c>
      <c r="J628" s="12" t="n">
        <f aca="false">POWER(2,D628)</f>
        <v>1.67182813004673</v>
      </c>
      <c r="K628" s="13" t="n">
        <f aca="false">1/J628</f>
        <v>0.598147609809657</v>
      </c>
    </row>
    <row r="629" customFormat="false" ht="14.25" hidden="false" customHeight="false" outlineLevel="0" collapsed="false">
      <c r="A629" s="3" t="s">
        <v>1570</v>
      </c>
      <c r="B629" s="1" t="s">
        <v>1571</v>
      </c>
      <c r="C629" s="1" t="s">
        <v>16</v>
      </c>
      <c r="D629" s="1" t="n">
        <v>0.740990770449681</v>
      </c>
      <c r="E629" s="1" t="n">
        <v>5.68813597385926</v>
      </c>
      <c r="F629" s="1" t="n">
        <v>7.77315385633102</v>
      </c>
      <c r="G629" s="10" t="n">
        <v>2.20961592750625E-008</v>
      </c>
      <c r="H629" s="11" t="n">
        <v>2.52250699574349E-006</v>
      </c>
      <c r="I629" s="4" t="n">
        <v>9.14340429645525</v>
      </c>
      <c r="J629" s="12" t="n">
        <f aca="false">POWER(2,D629)</f>
        <v>1.67132322562483</v>
      </c>
      <c r="K629" s="13" t="n">
        <f aca="false">1/J629</f>
        <v>0.598328309370647</v>
      </c>
    </row>
    <row r="630" customFormat="false" ht="14.25" hidden="false" customHeight="false" outlineLevel="0" collapsed="false">
      <c r="A630" s="3" t="s">
        <v>1572</v>
      </c>
      <c r="B630" s="1" t="s">
        <v>1573</v>
      </c>
      <c r="C630" s="1" t="s">
        <v>16</v>
      </c>
      <c r="D630" s="1" t="n">
        <v>0.740519771539594</v>
      </c>
      <c r="E630" s="1" t="n">
        <v>6.23116266320541</v>
      </c>
      <c r="F630" s="1" t="n">
        <v>5.33262658216974</v>
      </c>
      <c r="G630" s="10" t="n">
        <v>1.21843805394146E-005</v>
      </c>
      <c r="H630" s="14" t="n">
        <v>0.000407061276612555</v>
      </c>
      <c r="I630" s="4" t="n">
        <v>2.84830103847698</v>
      </c>
      <c r="J630" s="12" t="n">
        <f aca="false">POWER(2,D630)</f>
        <v>1.67077767517131</v>
      </c>
      <c r="K630" s="13" t="n">
        <f aca="false">1/J630</f>
        <v>0.598523678440621</v>
      </c>
    </row>
    <row r="631" customFormat="false" ht="14.25" hidden="false" customHeight="false" outlineLevel="0" collapsed="false">
      <c r="A631" s="3" t="s">
        <v>1574</v>
      </c>
      <c r="B631" s="1" t="s">
        <v>1575</v>
      </c>
      <c r="C631" s="1" t="s">
        <v>16</v>
      </c>
      <c r="D631" s="1" t="n">
        <v>0.739291141199265</v>
      </c>
      <c r="E631" s="1" t="n">
        <v>6.7493288080202</v>
      </c>
      <c r="F631" s="1" t="n">
        <v>4.32577877133865</v>
      </c>
      <c r="G631" s="4" t="n">
        <v>0.000183485881004576</v>
      </c>
      <c r="H631" s="14" t="n">
        <v>0.00309159951672114</v>
      </c>
      <c r="I631" s="4" t="n">
        <v>0.22289317862808</v>
      </c>
      <c r="J631" s="12" t="n">
        <f aca="false">POWER(2,D631)</f>
        <v>1.66935541042188</v>
      </c>
      <c r="K631" s="13" t="n">
        <f aca="false">1/J631</f>
        <v>0.59903361127112</v>
      </c>
    </row>
    <row r="632" customFormat="false" ht="14.25" hidden="false" customHeight="false" outlineLevel="0" collapsed="false">
      <c r="A632" s="3" t="s">
        <v>1576</v>
      </c>
      <c r="B632" s="1" t="s">
        <v>1577</v>
      </c>
      <c r="C632" s="1" t="s">
        <v>16</v>
      </c>
      <c r="D632" s="1" t="n">
        <v>0.737934970319539</v>
      </c>
      <c r="E632" s="1" t="n">
        <v>6.72530315280096</v>
      </c>
      <c r="F632" s="1" t="n">
        <v>4.36660744524567</v>
      </c>
      <c r="G632" s="4" t="n">
        <v>0.000164451780218494</v>
      </c>
      <c r="H632" s="14" t="n">
        <v>0.00287999721419558</v>
      </c>
      <c r="I632" s="4" t="n">
        <v>0.310069840176882</v>
      </c>
      <c r="J632" s="12" t="n">
        <f aca="false">POWER(2,D632)</f>
        <v>1.66778691022772</v>
      </c>
      <c r="K632" s="13" t="n">
        <f aca="false">1/J632</f>
        <v>0.599596983204205</v>
      </c>
    </row>
    <row r="633" customFormat="false" ht="14.25" hidden="false" customHeight="false" outlineLevel="0" collapsed="false">
      <c r="A633" s="3" t="s">
        <v>621</v>
      </c>
      <c r="B633" s="1"/>
      <c r="C633" s="1" t="s">
        <v>16</v>
      </c>
      <c r="D633" s="1" t="n">
        <v>0.737568638121724</v>
      </c>
      <c r="E633" s="1" t="n">
        <v>5.68299134214084</v>
      </c>
      <c r="F633" s="1" t="n">
        <v>7.14320662047896</v>
      </c>
      <c r="G633" s="20" t="n">
        <v>1.06029846347505E-007</v>
      </c>
      <c r="H633" s="11" t="n">
        <v>8.94673976216026E-006</v>
      </c>
      <c r="I633" s="4" t="n">
        <v>7.56609086365544</v>
      </c>
      <c r="J633" s="12" t="n">
        <f aca="false">POWER(2,D633)</f>
        <v>1.66736347598492</v>
      </c>
      <c r="K633" s="13" t="n">
        <f aca="false">1/J633</f>
        <v>0.599749253478938</v>
      </c>
    </row>
    <row r="634" customFormat="false" ht="14.25" hidden="false" customHeight="false" outlineLevel="0" collapsed="false">
      <c r="A634" s="3" t="s">
        <v>1578</v>
      </c>
      <c r="B634" s="1" t="s">
        <v>1579</v>
      </c>
      <c r="C634" s="1" t="s">
        <v>16</v>
      </c>
      <c r="D634" s="1" t="n">
        <v>0.736628060002913</v>
      </c>
      <c r="E634" s="1" t="n">
        <v>5.65197316140368</v>
      </c>
      <c r="F634" s="1" t="n">
        <v>3.89163626749766</v>
      </c>
      <c r="G634" s="4" t="n">
        <v>0.000583027943885467</v>
      </c>
      <c r="H634" s="14" t="n">
        <v>0.00697281823309073</v>
      </c>
      <c r="I634" s="4" t="n">
        <v>-1.00885815370907</v>
      </c>
      <c r="J634" s="12" t="n">
        <f aca="false">POWER(2,D634)</f>
        <v>1.66627677752179</v>
      </c>
      <c r="K634" s="13" t="n">
        <f aca="false">1/J634</f>
        <v>0.600140392934763</v>
      </c>
    </row>
    <row r="635" customFormat="false" ht="14.25" hidden="false" customHeight="false" outlineLevel="0" collapsed="false">
      <c r="A635" s="3" t="s">
        <v>1580</v>
      </c>
      <c r="B635" s="1"/>
      <c r="C635" s="1" t="s">
        <v>16</v>
      </c>
      <c r="D635" s="1" t="n">
        <v>0.735301296656697</v>
      </c>
      <c r="E635" s="1" t="n">
        <v>5.43976390009092</v>
      </c>
      <c r="F635" s="1" t="n">
        <v>4.89585595612046</v>
      </c>
      <c r="G635" s="20" t="n">
        <v>3.95314433326955E-005</v>
      </c>
      <c r="H635" s="14" t="n">
        <v>0.00100346878985301</v>
      </c>
      <c r="I635" s="4" t="n">
        <v>1.63713896005456</v>
      </c>
      <c r="J635" s="12" t="n">
        <f aca="false">POWER(2,D635)</f>
        <v>1.66474510336327</v>
      </c>
      <c r="K635" s="13" t="n">
        <f aca="false">1/J635</f>
        <v>0.600692561269415</v>
      </c>
    </row>
    <row r="636" customFormat="false" ht="14.25" hidden="false" customHeight="false" outlineLevel="0" collapsed="false">
      <c r="A636" s="3" t="s">
        <v>1581</v>
      </c>
      <c r="B636" s="1" t="s">
        <v>1582</v>
      </c>
      <c r="C636" s="1" t="s">
        <v>16</v>
      </c>
      <c r="D636" s="1" t="n">
        <v>0.734269575902203</v>
      </c>
      <c r="E636" s="1" t="n">
        <v>2.12230486644086</v>
      </c>
      <c r="F636" s="1" t="n">
        <v>4.34556780093992</v>
      </c>
      <c r="G636" s="4" t="n">
        <v>0.000174002149312989</v>
      </c>
      <c r="H636" s="14" t="n">
        <v>0.00297644061180584</v>
      </c>
      <c r="I636" s="4" t="n">
        <v>0.529441016623504</v>
      </c>
      <c r="J636" s="12" t="n">
        <f aca="false">POWER(2,D636)</f>
        <v>1.66355501257377</v>
      </c>
      <c r="K636" s="13" t="n">
        <f aca="false">1/J636</f>
        <v>0.601122290781867</v>
      </c>
    </row>
    <row r="637" customFormat="false" ht="14.25" hidden="false" customHeight="false" outlineLevel="0" collapsed="false">
      <c r="A637" s="3" t="s">
        <v>404</v>
      </c>
      <c r="B637" s="1"/>
      <c r="C637" s="1" t="s">
        <v>16</v>
      </c>
      <c r="D637" s="1" t="n">
        <v>0.732221406884911</v>
      </c>
      <c r="E637" s="1" t="n">
        <v>3.76435891688261</v>
      </c>
      <c r="F637" s="1" t="n">
        <v>6.22658236102264</v>
      </c>
      <c r="G637" s="20" t="n">
        <v>1.1283008426323E-006</v>
      </c>
      <c r="H637" s="11" t="n">
        <v>6.17187622299661E-005</v>
      </c>
      <c r="I637" s="4" t="n">
        <v>5.24480349408574</v>
      </c>
      <c r="J637" s="12" t="n">
        <f aca="false">POWER(2,D637)</f>
        <v>1.66119496815549</v>
      </c>
      <c r="K637" s="13" t="n">
        <f aca="false">1/J637</f>
        <v>0.601976299693677</v>
      </c>
    </row>
    <row r="638" customFormat="false" ht="14.25" hidden="false" customHeight="false" outlineLevel="0" collapsed="false">
      <c r="A638" s="3" t="s">
        <v>1583</v>
      </c>
      <c r="B638" s="1" t="s">
        <v>1584</v>
      </c>
      <c r="C638" s="1" t="s">
        <v>16</v>
      </c>
      <c r="D638" s="1" t="n">
        <v>0.730294880870908</v>
      </c>
      <c r="E638" s="1" t="n">
        <v>8.20998226645868</v>
      </c>
      <c r="F638" s="1" t="n">
        <v>6.87573522330837</v>
      </c>
      <c r="G638" s="10" t="n">
        <v>2.09392360064541E-007</v>
      </c>
      <c r="H638" s="11" t="n">
        <v>1.54141658712338E-005</v>
      </c>
      <c r="I638" s="4" t="n">
        <v>7.01953771721768</v>
      </c>
      <c r="J638" s="12" t="n">
        <f aca="false">POWER(2,D638)</f>
        <v>1.65897814521575</v>
      </c>
      <c r="K638" s="13" t="n">
        <f aca="false">1/J638</f>
        <v>0.602780695383995</v>
      </c>
    </row>
    <row r="639" customFormat="false" ht="14.25" hidden="false" customHeight="false" outlineLevel="0" collapsed="false">
      <c r="A639" s="3" t="s">
        <v>561</v>
      </c>
      <c r="B639" s="1"/>
      <c r="C639" s="1" t="s">
        <v>16</v>
      </c>
      <c r="D639" s="1" t="n">
        <v>0.729859572554625</v>
      </c>
      <c r="E639" s="1" t="n">
        <v>4.33613584831897</v>
      </c>
      <c r="F639" s="1" t="n">
        <v>5.88300871390665</v>
      </c>
      <c r="G639" s="20" t="n">
        <v>2.79676093932295E-006</v>
      </c>
      <c r="H639" s="14" t="n">
        <v>0.000125431202799719</v>
      </c>
      <c r="I639" s="4" t="n">
        <v>4.30183968317879</v>
      </c>
      <c r="J639" s="12" t="n">
        <f aca="false">POWER(2,D639)</f>
        <v>1.65847765271877</v>
      </c>
      <c r="K639" s="13" t="n">
        <f aca="false">1/J639</f>
        <v>0.602962601492208</v>
      </c>
    </row>
    <row r="640" customFormat="false" ht="14.25" hidden="false" customHeight="false" outlineLevel="0" collapsed="false">
      <c r="A640" s="3" t="s">
        <v>1585</v>
      </c>
      <c r="B640" s="1" t="s">
        <v>1586</v>
      </c>
      <c r="C640" s="1" t="s">
        <v>16</v>
      </c>
      <c r="D640" s="1" t="n">
        <v>0.728486169440925</v>
      </c>
      <c r="E640" s="1" t="n">
        <v>5.29784714723803</v>
      </c>
      <c r="F640" s="1" t="n">
        <v>3.80844014884964</v>
      </c>
      <c r="G640" s="4" t="n">
        <v>0.000725912733883431</v>
      </c>
      <c r="H640" s="14" t="n">
        <v>0.0080712422098664</v>
      </c>
      <c r="I640" s="4" t="n">
        <v>-1.2193066806472</v>
      </c>
      <c r="J640" s="12" t="n">
        <f aca="false">POWER(2,D640)</f>
        <v>1.65689958218252</v>
      </c>
      <c r="K640" s="13" t="n">
        <f aca="false">1/J640</f>
        <v>0.603536877402532</v>
      </c>
    </row>
    <row r="641" customFormat="false" ht="14.25" hidden="false" customHeight="false" outlineLevel="0" collapsed="false">
      <c r="A641" s="3" t="s">
        <v>1587</v>
      </c>
      <c r="B641" s="1" t="s">
        <v>1588</v>
      </c>
      <c r="C641" s="1" t="s">
        <v>16</v>
      </c>
      <c r="D641" s="1" t="n">
        <v>0.727074650284408</v>
      </c>
      <c r="E641" s="1" t="n">
        <v>5.9581287034382</v>
      </c>
      <c r="F641" s="1" t="n">
        <v>6.25608338330491</v>
      </c>
      <c r="G641" s="10" t="n">
        <v>1.04419928843998E-006</v>
      </c>
      <c r="H641" s="11" t="n">
        <v>5.74524907464345E-005</v>
      </c>
      <c r="I641" s="4" t="n">
        <v>5.28188550168148</v>
      </c>
      <c r="J641" s="12" t="n">
        <f aca="false">POWER(2,D641)</f>
        <v>1.65527928010604</v>
      </c>
      <c r="K641" s="13" t="n">
        <f aca="false">1/J641</f>
        <v>0.604127661125524</v>
      </c>
    </row>
    <row r="642" customFormat="false" ht="14.25" hidden="false" customHeight="false" outlineLevel="0" collapsed="false">
      <c r="A642" s="3" t="s">
        <v>1589</v>
      </c>
      <c r="B642" s="1" t="s">
        <v>1590</v>
      </c>
      <c r="C642" s="1" t="s">
        <v>16</v>
      </c>
      <c r="D642" s="1" t="n">
        <v>0.726408682825699</v>
      </c>
      <c r="E642" s="1" t="n">
        <v>8.60883935760178</v>
      </c>
      <c r="F642" s="1" t="n">
        <v>3.53524787749528</v>
      </c>
      <c r="G642" s="4" t="n">
        <v>0.00148006000518169</v>
      </c>
      <c r="H642" s="14" t="n">
        <v>0.0135548352598106</v>
      </c>
      <c r="I642" s="4" t="n">
        <v>-1.67588478326279</v>
      </c>
      <c r="J642" s="12" t="n">
        <f aca="false">POWER(2,D642)</f>
        <v>1.65451535723188</v>
      </c>
      <c r="K642" s="13" t="n">
        <f aca="false">1/J642</f>
        <v>0.604406598965072</v>
      </c>
    </row>
    <row r="643" customFormat="false" ht="14.25" hidden="false" customHeight="false" outlineLevel="0" collapsed="false">
      <c r="A643" s="3" t="s">
        <v>1591</v>
      </c>
      <c r="B643" s="1" t="s">
        <v>1592</v>
      </c>
      <c r="C643" s="1" t="s">
        <v>16</v>
      </c>
      <c r="D643" s="1" t="n">
        <v>0.725114999376804</v>
      </c>
      <c r="E643" s="1" t="n">
        <v>5.82648678901456</v>
      </c>
      <c r="F643" s="1" t="n">
        <v>8.35710570260181</v>
      </c>
      <c r="G643" s="10" t="n">
        <v>5.40299842307484E-009</v>
      </c>
      <c r="H643" s="11" t="n">
        <v>7.84647689359196E-007</v>
      </c>
      <c r="I643" s="4" t="n">
        <v>10.5517089544027</v>
      </c>
      <c r="J643" s="12" t="n">
        <f aca="false">POWER(2,D643)</f>
        <v>1.65303239673858</v>
      </c>
      <c r="K643" s="13" t="n">
        <f aca="false">1/J643</f>
        <v>0.604948821313478</v>
      </c>
    </row>
    <row r="644" customFormat="false" ht="14.25" hidden="false" customHeight="false" outlineLevel="0" collapsed="false">
      <c r="A644" s="3" t="s">
        <v>1593</v>
      </c>
      <c r="B644" s="1" t="s">
        <v>1594</v>
      </c>
      <c r="C644" s="1" t="s">
        <v>16</v>
      </c>
      <c r="D644" s="1" t="n">
        <v>0.724996288773109</v>
      </c>
      <c r="E644" s="1" t="n">
        <v>5.11530232859149</v>
      </c>
      <c r="F644" s="1" t="n">
        <v>3.72133958502671</v>
      </c>
      <c r="G644" s="4" t="n">
        <v>0.000912207177102158</v>
      </c>
      <c r="H644" s="14" t="n">
        <v>0.00951321047957227</v>
      </c>
      <c r="I644" s="4" t="n">
        <v>-1.44776303503134</v>
      </c>
      <c r="J644" s="12" t="n">
        <f aca="false">POWER(2,D644)</f>
        <v>1.65289638434857</v>
      </c>
      <c r="K644" s="13" t="n">
        <f aca="false">1/J644</f>
        <v>0.604998600922051</v>
      </c>
    </row>
    <row r="645" customFormat="false" ht="14.25" hidden="false" customHeight="false" outlineLevel="0" collapsed="false">
      <c r="A645" s="3" t="s">
        <v>624</v>
      </c>
      <c r="B645" s="1"/>
      <c r="C645" s="1" t="s">
        <v>16</v>
      </c>
      <c r="D645" s="1" t="n">
        <v>0.72290820695512</v>
      </c>
      <c r="E645" s="1" t="n">
        <v>4.35180612270433</v>
      </c>
      <c r="F645" s="1" t="n">
        <v>7.64990488405746</v>
      </c>
      <c r="G645" s="20" t="n">
        <v>2.99138629315826E-008</v>
      </c>
      <c r="H645" s="11" t="n">
        <v>3.29175848383209E-006</v>
      </c>
      <c r="I645" s="4" t="n">
        <v>8.82866234996222</v>
      </c>
      <c r="J645" s="12" t="n">
        <f aca="false">POWER(2,D645)</f>
        <v>1.65050579845349</v>
      </c>
      <c r="K645" s="13" t="n">
        <f aca="false">1/J645</f>
        <v>0.60587487843847</v>
      </c>
    </row>
    <row r="646" customFormat="false" ht="14.25" hidden="false" customHeight="false" outlineLevel="0" collapsed="false">
      <c r="A646" s="3" t="s">
        <v>1595</v>
      </c>
      <c r="B646" s="1" t="s">
        <v>1596</v>
      </c>
      <c r="C646" s="1" t="s">
        <v>16</v>
      </c>
      <c r="D646" s="1" t="n">
        <v>0.722523315032043</v>
      </c>
      <c r="E646" s="1" t="n">
        <v>5.36393535434207</v>
      </c>
      <c r="F646" s="1" t="n">
        <v>6.05843700653977</v>
      </c>
      <c r="G646" s="10" t="n">
        <v>1.75719797950515E-006</v>
      </c>
      <c r="H646" s="11" t="n">
        <v>8.72387499220373E-005</v>
      </c>
      <c r="I646" s="4" t="n">
        <v>4.73725509509971</v>
      </c>
      <c r="J646" s="12" t="n">
        <f aca="false">POWER(2,D646)</f>
        <v>1.65006552410581</v>
      </c>
      <c r="K646" s="13" t="n">
        <f aca="false">1/J646</f>
        <v>0.606036539392525</v>
      </c>
    </row>
    <row r="647" customFormat="false" ht="14.25" hidden="false" customHeight="false" outlineLevel="0" collapsed="false">
      <c r="A647" s="3" t="s">
        <v>572</v>
      </c>
      <c r="B647" s="1" t="s">
        <v>573</v>
      </c>
      <c r="C647" s="1" t="s">
        <v>16</v>
      </c>
      <c r="D647" s="1" t="n">
        <v>0.721720074605414</v>
      </c>
      <c r="E647" s="1" t="n">
        <v>5.19887908519252</v>
      </c>
      <c r="F647" s="1" t="n">
        <v>3.94053064617348</v>
      </c>
      <c r="G647" s="4" t="n">
        <v>0.000512344874734779</v>
      </c>
      <c r="H647" s="14" t="n">
        <v>0.00643707971751875</v>
      </c>
      <c r="I647" s="4" t="n">
        <v>-0.874913877916904</v>
      </c>
      <c r="J647" s="12" t="n">
        <f aca="false">POWER(2,D647)</f>
        <v>1.64914708299439</v>
      </c>
      <c r="K647" s="13" t="n">
        <f aca="false">1/J647</f>
        <v>0.606374052570425</v>
      </c>
    </row>
    <row r="648" customFormat="false" ht="14.25" hidden="false" customHeight="false" outlineLevel="0" collapsed="false">
      <c r="A648" s="3" t="s">
        <v>1597</v>
      </c>
      <c r="B648" s="1"/>
      <c r="C648" s="1" t="s">
        <v>16</v>
      </c>
      <c r="D648" s="1" t="n">
        <v>0.721454096831106</v>
      </c>
      <c r="E648" s="1" t="n">
        <v>4.03446825959048</v>
      </c>
      <c r="F648" s="1" t="n">
        <v>6.78530400576773</v>
      </c>
      <c r="G648" s="20" t="n">
        <v>2.640515334738E-007</v>
      </c>
      <c r="H648" s="11" t="n">
        <v>1.8727482181391E-005</v>
      </c>
      <c r="I648" s="4" t="n">
        <v>6.65682498344386</v>
      </c>
      <c r="J648" s="12" t="n">
        <f aca="false">POWER(2,D648)</f>
        <v>1.64884307138639</v>
      </c>
      <c r="K648" s="13" t="n">
        <f aca="false">1/J648</f>
        <v>0.606485855054221</v>
      </c>
    </row>
    <row r="649" customFormat="false" ht="14.25" hidden="false" customHeight="false" outlineLevel="0" collapsed="false">
      <c r="A649" s="3" t="s">
        <v>1598</v>
      </c>
      <c r="B649" s="1" t="s">
        <v>1599</v>
      </c>
      <c r="C649" s="1" t="s">
        <v>16</v>
      </c>
      <c r="D649" s="1" t="n">
        <v>0.720187138590967</v>
      </c>
      <c r="E649" s="1" t="n">
        <v>5.28816945331582</v>
      </c>
      <c r="F649" s="1" t="n">
        <v>4.02653998925381</v>
      </c>
      <c r="G649" s="4" t="n">
        <v>0.000407881805833379</v>
      </c>
      <c r="H649" s="14" t="n">
        <v>0.00545286851102145</v>
      </c>
      <c r="I649" s="4" t="n">
        <v>-0.659592932303132</v>
      </c>
      <c r="J649" s="12" t="n">
        <f aca="false">POWER(2,D649)</f>
        <v>1.64739571193022</v>
      </c>
      <c r="K649" s="13" t="n">
        <f aca="false">1/J649</f>
        <v>0.607018697910972</v>
      </c>
    </row>
    <row r="650" customFormat="false" ht="14.25" hidden="false" customHeight="false" outlineLevel="0" collapsed="false">
      <c r="A650" s="3" t="s">
        <v>1600</v>
      </c>
      <c r="B650" s="1" t="s">
        <v>1601</v>
      </c>
      <c r="C650" s="1" t="s">
        <v>16</v>
      </c>
      <c r="D650" s="1" t="n">
        <v>0.717533923870989</v>
      </c>
      <c r="E650" s="1" t="n">
        <v>5.30035460583808</v>
      </c>
      <c r="F650" s="1" t="n">
        <v>9.38047531851665</v>
      </c>
      <c r="G650" s="10" t="n">
        <v>5.10181945792644E-010</v>
      </c>
      <c r="H650" s="11" t="n">
        <v>1.18384393247624E-007</v>
      </c>
      <c r="I650" s="4" t="n">
        <v>12.9064819418906</v>
      </c>
      <c r="J650" s="12" t="n">
        <f aca="false">POWER(2,D650)</f>
        <v>1.64436882287559</v>
      </c>
      <c r="K650" s="13" t="n">
        <f aca="false">1/J650</f>
        <v>0.608136073907828</v>
      </c>
    </row>
    <row r="651" customFormat="false" ht="14.25" hidden="false" customHeight="false" outlineLevel="0" collapsed="false">
      <c r="A651" s="3" t="s">
        <v>1602</v>
      </c>
      <c r="B651" s="1" t="s">
        <v>1603</v>
      </c>
      <c r="C651" s="1" t="s">
        <v>16</v>
      </c>
      <c r="D651" s="1" t="n">
        <v>0.717397804356937</v>
      </c>
      <c r="E651" s="1" t="n">
        <v>3.84088622472549</v>
      </c>
      <c r="F651" s="1" t="n">
        <v>3.23753062808218</v>
      </c>
      <c r="G651" s="4" t="n">
        <v>0.00316554015435853</v>
      </c>
      <c r="H651" s="14" t="n">
        <v>0.023270644357867</v>
      </c>
      <c r="I651" s="4" t="n">
        <v>-2.59296781658774</v>
      </c>
      <c r="J651" s="12" t="n">
        <f aca="false">POWER(2,D651)</f>
        <v>1.64421368258622</v>
      </c>
      <c r="K651" s="13" t="n">
        <f aca="false">1/J651</f>
        <v>0.608193454774732</v>
      </c>
    </row>
    <row r="652" customFormat="false" ht="14.25" hidden="false" customHeight="false" outlineLevel="0" collapsed="false">
      <c r="A652" s="3" t="s">
        <v>1604</v>
      </c>
      <c r="B652" s="1" t="s">
        <v>1605</v>
      </c>
      <c r="C652" s="1" t="s">
        <v>16</v>
      </c>
      <c r="D652" s="1" t="n">
        <v>0.717007814012147</v>
      </c>
      <c r="E652" s="1" t="n">
        <v>3.6773569061318</v>
      </c>
      <c r="F652" s="1" t="n">
        <v>3.06788562790227</v>
      </c>
      <c r="G652" s="4" t="n">
        <v>0.00483635877438612</v>
      </c>
      <c r="H652" s="14" t="n">
        <v>0.0313724056869021</v>
      </c>
      <c r="I652" s="4" t="n">
        <v>-2.94352883089563</v>
      </c>
      <c r="J652" s="12" t="n">
        <f aca="false">POWER(2,D652)</f>
        <v>1.64376927764818</v>
      </c>
      <c r="K652" s="13" t="n">
        <f aca="false">1/J652</f>
        <v>0.608357884283339</v>
      </c>
    </row>
    <row r="653" customFormat="false" ht="14.25" hidden="false" customHeight="false" outlineLevel="0" collapsed="false">
      <c r="A653" s="3" t="s">
        <v>506</v>
      </c>
      <c r="B653" s="1" t="s">
        <v>507</v>
      </c>
      <c r="C653" s="1" t="s">
        <v>16</v>
      </c>
      <c r="D653" s="1" t="n">
        <v>0.716634815738018</v>
      </c>
      <c r="E653" s="1" t="n">
        <v>5.77109447424192</v>
      </c>
      <c r="F653" s="1" t="n">
        <v>6.17575759032472</v>
      </c>
      <c r="G653" s="10" t="n">
        <v>1.28962810051386E-006</v>
      </c>
      <c r="H653" s="11" t="n">
        <v>6.83150885602228E-005</v>
      </c>
      <c r="I653" s="4" t="n">
        <v>5.06715781763249</v>
      </c>
      <c r="J653" s="12" t="n">
        <f aca="false">POWER(2,D653)</f>
        <v>1.64334434803116</v>
      </c>
      <c r="K653" s="13" t="n">
        <f aca="false">1/J653</f>
        <v>0.608515191108955</v>
      </c>
    </row>
    <row r="654" customFormat="false" ht="14.25" hidden="false" customHeight="false" outlineLevel="0" collapsed="false">
      <c r="A654" s="3" t="s">
        <v>1606</v>
      </c>
      <c r="B654" s="1"/>
      <c r="C654" s="1" t="s">
        <v>16</v>
      </c>
      <c r="D654" s="1" t="n">
        <v>0.716302307557529</v>
      </c>
      <c r="E654" s="1" t="n">
        <v>6.13896990676712</v>
      </c>
      <c r="F654" s="1" t="n">
        <v>4.43620939984791</v>
      </c>
      <c r="G654" s="1" t="n">
        <v>0.00013641399333977</v>
      </c>
      <c r="H654" s="14" t="n">
        <v>0.00252674015561506</v>
      </c>
      <c r="I654" s="4" t="n">
        <v>0.474952904837889</v>
      </c>
      <c r="J654" s="12" t="n">
        <f aca="false">POWER(2,D654)</f>
        <v>1.6429656384223</v>
      </c>
      <c r="K654" s="13" t="n">
        <f aca="false">1/J654</f>
        <v>0.608655456093578</v>
      </c>
    </row>
    <row r="655" customFormat="false" ht="14.25" hidden="false" customHeight="false" outlineLevel="0" collapsed="false">
      <c r="A655" s="3" t="s">
        <v>1607</v>
      </c>
      <c r="B655" s="1" t="s">
        <v>1608</v>
      </c>
      <c r="C655" s="1" t="s">
        <v>16</v>
      </c>
      <c r="D655" s="1" t="n">
        <v>0.714637176341837</v>
      </c>
      <c r="E655" s="1" t="n">
        <v>2.3946799982266</v>
      </c>
      <c r="F655" s="1" t="n">
        <v>3.6221424739862</v>
      </c>
      <c r="G655" s="4" t="n">
        <v>0.00118155869444737</v>
      </c>
      <c r="H655" s="14" t="n">
        <v>0.0113924830705564</v>
      </c>
      <c r="I655" s="4" t="n">
        <v>-1.32716726644313</v>
      </c>
      <c r="J655" s="12" t="n">
        <f aca="false">POWER(2,D655)</f>
        <v>1.64107045259072</v>
      </c>
      <c r="K655" s="13" t="n">
        <f aca="false">1/J655</f>
        <v>0.609358360222331</v>
      </c>
    </row>
    <row r="656" customFormat="false" ht="14.25" hidden="false" customHeight="false" outlineLevel="0" collapsed="false">
      <c r="A656" s="3" t="s">
        <v>1609</v>
      </c>
      <c r="B656" s="1"/>
      <c r="C656" s="1" t="s">
        <v>16</v>
      </c>
      <c r="D656" s="1" t="n">
        <v>0.712260497878085</v>
      </c>
      <c r="E656" s="1" t="n">
        <v>6.79368502159166</v>
      </c>
      <c r="F656" s="1" t="n">
        <v>6.8418857133666</v>
      </c>
      <c r="G656" s="20" t="n">
        <v>2.28358734781803E-007</v>
      </c>
      <c r="H656" s="11" t="n">
        <v>1.66382330038291E-005</v>
      </c>
      <c r="I656" s="4" t="n">
        <v>6.86324426156344</v>
      </c>
      <c r="J656" s="12" t="n">
        <f aca="false">POWER(2,D656)</f>
        <v>1.63836919847663</v>
      </c>
      <c r="K656" s="13" t="n">
        <f aca="false">1/J656</f>
        <v>0.61036303717734</v>
      </c>
    </row>
    <row r="657" customFormat="false" ht="14.25" hidden="false" customHeight="false" outlineLevel="0" collapsed="false">
      <c r="A657" s="3" t="s">
        <v>1610</v>
      </c>
      <c r="B657" s="1" t="s">
        <v>1611</v>
      </c>
      <c r="C657" s="1" t="s">
        <v>16</v>
      </c>
      <c r="D657" s="1" t="n">
        <v>0.711805915826543</v>
      </c>
      <c r="E657" s="1" t="n">
        <v>5.28677358759892</v>
      </c>
      <c r="F657" s="1" t="n">
        <v>3.77670973489189</v>
      </c>
      <c r="G657" s="4" t="n">
        <v>0.000789009160924585</v>
      </c>
      <c r="H657" s="14" t="n">
        <v>0.00857189189181579</v>
      </c>
      <c r="I657" s="4" t="n">
        <v>-1.30449995834608</v>
      </c>
      <c r="J657" s="12" t="n">
        <f aca="false">POWER(2,D657)</f>
        <v>1.63785304233379</v>
      </c>
      <c r="K657" s="13" t="n">
        <f aca="false">1/J657</f>
        <v>0.610555388153198</v>
      </c>
    </row>
    <row r="658" customFormat="false" ht="14.25" hidden="false" customHeight="false" outlineLevel="0" collapsed="false">
      <c r="A658" s="3" t="s">
        <v>411</v>
      </c>
      <c r="B658" s="1"/>
      <c r="C658" s="1" t="s">
        <v>16</v>
      </c>
      <c r="D658" s="1" t="n">
        <v>0.708377448317097</v>
      </c>
      <c r="E658" s="1" t="n">
        <v>3.60071339172671</v>
      </c>
      <c r="F658" s="1" t="n">
        <v>4.85486641074316</v>
      </c>
      <c r="G658" s="20" t="n">
        <v>4.41540996523463E-005</v>
      </c>
      <c r="H658" s="14" t="n">
        <v>0.00109604851090499</v>
      </c>
      <c r="I658" s="4" t="n">
        <v>1.64063466215774</v>
      </c>
      <c r="J658" s="12" t="n">
        <f aca="false">POWER(2,D658)</f>
        <v>1.63396541616029</v>
      </c>
      <c r="K658" s="13" t="n">
        <f aca="false">1/J658</f>
        <v>0.612008057275737</v>
      </c>
    </row>
    <row r="659" customFormat="false" ht="14.25" hidden="false" customHeight="false" outlineLevel="0" collapsed="false">
      <c r="A659" s="3" t="s">
        <v>1612</v>
      </c>
      <c r="B659" s="1"/>
      <c r="C659" s="1" t="s">
        <v>16</v>
      </c>
      <c r="D659" s="1" t="n">
        <v>0.708283207219088</v>
      </c>
      <c r="E659" s="1" t="n">
        <v>3.7139269618495</v>
      </c>
      <c r="F659" s="1" t="n">
        <v>4.02130336332332</v>
      </c>
      <c r="G659" s="1" t="n">
        <v>0.000413593564721208</v>
      </c>
      <c r="H659" s="14" t="n">
        <v>0.00551148278381295</v>
      </c>
      <c r="I659" s="4" t="n">
        <v>-0.596722109839948</v>
      </c>
      <c r="J659" s="12" t="n">
        <f aca="false">POWER(2,D659)</f>
        <v>1.63385868420292</v>
      </c>
      <c r="K659" s="13" t="n">
        <f aca="false">1/J659</f>
        <v>0.61204803675408</v>
      </c>
    </row>
    <row r="660" customFormat="false" ht="14.25" hidden="false" customHeight="false" outlineLevel="0" collapsed="false">
      <c r="A660" s="3" t="s">
        <v>542</v>
      </c>
      <c r="B660" s="1"/>
      <c r="C660" s="1" t="s">
        <v>16</v>
      </c>
      <c r="D660" s="1" t="n">
        <v>0.707491492698321</v>
      </c>
      <c r="E660" s="1" t="n">
        <v>3.12602961756868</v>
      </c>
      <c r="F660" s="1" t="n">
        <v>3.71245848462054</v>
      </c>
      <c r="G660" s="1" t="n">
        <v>0.000933644007211621</v>
      </c>
      <c r="H660" s="14" t="n">
        <v>0.00964744564383752</v>
      </c>
      <c r="I660" s="4" t="n">
        <v>-1.2406450918436</v>
      </c>
      <c r="J660" s="12" t="n">
        <f aca="false">POWER(2,D660)</f>
        <v>1.63296230988972</v>
      </c>
      <c r="K660" s="13" t="n">
        <f aca="false">1/J660</f>
        <v>0.61238400540153</v>
      </c>
    </row>
    <row r="661" customFormat="false" ht="14.25" hidden="false" customHeight="false" outlineLevel="0" collapsed="false">
      <c r="A661" s="3" t="s">
        <v>1613</v>
      </c>
      <c r="B661" s="1"/>
      <c r="C661" s="1" t="s">
        <v>16</v>
      </c>
      <c r="D661" s="1" t="n">
        <v>0.70743990991674</v>
      </c>
      <c r="E661" s="1" t="n">
        <v>4.31646767538087</v>
      </c>
      <c r="F661" s="1" t="n">
        <v>5.47245006050541</v>
      </c>
      <c r="G661" s="20" t="n">
        <v>8.37006241848869E-006</v>
      </c>
      <c r="H661" s="14" t="n">
        <v>0.000308076021568787</v>
      </c>
      <c r="I661" s="4" t="n">
        <v>3.18739105717231</v>
      </c>
      <c r="J661" s="12" t="n">
        <f aca="false">POWER(2,D661)</f>
        <v>1.63290392524851</v>
      </c>
      <c r="K661" s="13" t="n">
        <f aca="false">1/J661</f>
        <v>0.612405901252156</v>
      </c>
    </row>
    <row r="662" customFormat="false" ht="14.25" hidden="false" customHeight="false" outlineLevel="0" collapsed="false">
      <c r="A662" s="3" t="s">
        <v>1614</v>
      </c>
      <c r="B662" s="1" t="s">
        <v>1615</v>
      </c>
      <c r="C662" s="1" t="s">
        <v>16</v>
      </c>
      <c r="D662" s="1" t="n">
        <v>0.707014803336039</v>
      </c>
      <c r="E662" s="1" t="n">
        <v>2.83111760190249</v>
      </c>
      <c r="F662" s="1" t="n">
        <v>3.0456540630849</v>
      </c>
      <c r="G662" s="4" t="n">
        <v>0.00510965741447921</v>
      </c>
      <c r="H662" s="14" t="n">
        <v>0.0325323490856851</v>
      </c>
      <c r="I662" s="4" t="n">
        <v>-2.83858467902936</v>
      </c>
      <c r="J662" s="12" t="n">
        <f aca="false">POWER(2,D662)</f>
        <v>1.63242284232813</v>
      </c>
      <c r="K662" s="13" t="n">
        <f aca="false">1/J662</f>
        <v>0.612586380238235</v>
      </c>
    </row>
    <row r="663" customFormat="false" ht="14.25" hidden="false" customHeight="false" outlineLevel="0" collapsed="false">
      <c r="A663" s="3" t="s">
        <v>1616</v>
      </c>
      <c r="B663" s="1" t="s">
        <v>1617</v>
      </c>
      <c r="C663" s="1" t="s">
        <v>16</v>
      </c>
      <c r="D663" s="1" t="n">
        <v>0.704815667474189</v>
      </c>
      <c r="E663" s="1" t="n">
        <v>6.19383207117376</v>
      </c>
      <c r="F663" s="1" t="n">
        <v>5.60199751216355</v>
      </c>
      <c r="G663" s="10" t="n">
        <v>5.91585471655649E-006</v>
      </c>
      <c r="H663" s="14" t="n">
        <v>0.000235618780763149</v>
      </c>
      <c r="I663" s="4" t="n">
        <v>3.57121533125482</v>
      </c>
      <c r="J663" s="12" t="n">
        <f aca="false">POWER(2,D663)</f>
        <v>1.62993639522703</v>
      </c>
      <c r="K663" s="13" t="n">
        <f aca="false">1/J663</f>
        <v>0.613520872917689</v>
      </c>
    </row>
    <row r="664" customFormat="false" ht="14.25" hidden="false" customHeight="false" outlineLevel="0" collapsed="false">
      <c r="A664" s="3" t="s">
        <v>153</v>
      </c>
      <c r="B664" s="1" t="s">
        <v>154</v>
      </c>
      <c r="C664" s="1" t="s">
        <v>16</v>
      </c>
      <c r="D664" s="1" t="n">
        <v>0.704271184237912</v>
      </c>
      <c r="E664" s="1" t="n">
        <v>3.40885351659541</v>
      </c>
      <c r="F664" s="1" t="n">
        <v>3.54230053743207</v>
      </c>
      <c r="G664" s="4" t="n">
        <v>0.00145332207238943</v>
      </c>
      <c r="H664" s="14" t="n">
        <v>0.0133385724855415</v>
      </c>
      <c r="I664" s="4" t="n">
        <v>-1.69714271134652</v>
      </c>
      <c r="J664" s="12" t="n">
        <f aca="false">POWER(2,D664)</f>
        <v>1.62932136185543</v>
      </c>
      <c r="K664" s="13" t="n">
        <f aca="false">1/J664</f>
        <v>0.613752463701343</v>
      </c>
    </row>
    <row r="665" customFormat="false" ht="14.25" hidden="false" customHeight="false" outlineLevel="0" collapsed="false">
      <c r="A665" s="3" t="s">
        <v>1618</v>
      </c>
      <c r="B665" s="1" t="s">
        <v>1619</v>
      </c>
      <c r="C665" s="1" t="s">
        <v>16</v>
      </c>
      <c r="D665" s="1" t="n">
        <v>0.699357001775453</v>
      </c>
      <c r="E665" s="1" t="n">
        <v>6.38475363573674</v>
      </c>
      <c r="F665" s="1" t="n">
        <v>4.93718431234507</v>
      </c>
      <c r="G665" s="10" t="n">
        <v>3.53605162516448E-005</v>
      </c>
      <c r="H665" s="14" t="n">
        <v>0.000925270588568152</v>
      </c>
      <c r="I665" s="4" t="n">
        <v>1.80933071927529</v>
      </c>
      <c r="J665" s="12" t="n">
        <f aca="false">POWER(2,D665)</f>
        <v>1.62378092458536</v>
      </c>
      <c r="K665" s="13" t="n">
        <f aca="false">1/J665</f>
        <v>0.615846623678839</v>
      </c>
    </row>
    <row r="666" customFormat="false" ht="14.25" hidden="false" customHeight="false" outlineLevel="0" collapsed="false">
      <c r="A666" s="3" t="s">
        <v>1620</v>
      </c>
      <c r="B666" s="1"/>
      <c r="C666" s="1" t="s">
        <v>16</v>
      </c>
      <c r="D666" s="1" t="n">
        <v>0.699162428773485</v>
      </c>
      <c r="E666" s="1" t="n">
        <v>4.87597626780653</v>
      </c>
      <c r="F666" s="1" t="n">
        <v>3.7494867175218</v>
      </c>
      <c r="G666" s="1" t="n">
        <v>0.00084739709421087</v>
      </c>
      <c r="H666" s="14" t="n">
        <v>0.00902532103236939</v>
      </c>
      <c r="I666" s="4" t="n">
        <v>-1.37686695581013</v>
      </c>
      <c r="J666" s="12" t="n">
        <f aca="false">POWER(2,D666)</f>
        <v>1.6235619437088</v>
      </c>
      <c r="K666" s="13" t="n">
        <f aca="false">1/J666</f>
        <v>0.615929687114766</v>
      </c>
    </row>
    <row r="667" customFormat="false" ht="14.25" hidden="false" customHeight="false" outlineLevel="0" collapsed="false">
      <c r="A667" s="3" t="s">
        <v>1621</v>
      </c>
      <c r="B667" s="1"/>
      <c r="C667" s="1" t="s">
        <v>16</v>
      </c>
      <c r="D667" s="1" t="n">
        <v>0.697678393759425</v>
      </c>
      <c r="E667" s="1" t="n">
        <v>5.68705804349597</v>
      </c>
      <c r="F667" s="1" t="n">
        <v>4.85003052653666</v>
      </c>
      <c r="G667" s="20" t="n">
        <v>4.47339544239193E-005</v>
      </c>
      <c r="H667" s="14" t="n">
        <v>0.00110658222368694</v>
      </c>
      <c r="I667" s="4" t="n">
        <v>1.52232027345623</v>
      </c>
      <c r="J667" s="12" t="n">
        <f aca="false">POWER(2,D667)</f>
        <v>1.62189271778336</v>
      </c>
      <c r="K667" s="13" t="n">
        <f aca="false">1/J667</f>
        <v>0.616563592052315</v>
      </c>
    </row>
    <row r="668" customFormat="false" ht="14.25" hidden="false" customHeight="false" outlineLevel="0" collapsed="false">
      <c r="A668" s="3" t="s">
        <v>1622</v>
      </c>
      <c r="B668" s="1" t="s">
        <v>1623</v>
      </c>
      <c r="C668" s="1" t="s">
        <v>16</v>
      </c>
      <c r="D668" s="1" t="n">
        <v>0.695238128061695</v>
      </c>
      <c r="E668" s="1" t="n">
        <v>5.4313401154044</v>
      </c>
      <c r="F668" s="1" t="n">
        <v>5.62646733368907</v>
      </c>
      <c r="G668" s="10" t="n">
        <v>5.54110727048076E-006</v>
      </c>
      <c r="H668" s="14" t="n">
        <v>0.000223191618887214</v>
      </c>
      <c r="I668" s="4" t="n">
        <v>3.58885255401669</v>
      </c>
      <c r="J668" s="12" t="n">
        <f aca="false">POWER(2,D668)</f>
        <v>1.61915166464274</v>
      </c>
      <c r="K668" s="13" t="n">
        <f aca="false">1/J668</f>
        <v>0.61760736923965</v>
      </c>
    </row>
    <row r="669" customFormat="false" ht="14.25" hidden="false" customHeight="false" outlineLevel="0" collapsed="false">
      <c r="A669" s="3" t="s">
        <v>1624</v>
      </c>
      <c r="B669" s="1" t="s">
        <v>1625</v>
      </c>
      <c r="C669" s="1" t="s">
        <v>16</v>
      </c>
      <c r="D669" s="1" t="n">
        <v>0.69348152305199</v>
      </c>
      <c r="E669" s="1" t="n">
        <v>5.73774943368109</v>
      </c>
      <c r="F669" s="1" t="n">
        <v>5.48633152458248</v>
      </c>
      <c r="G669" s="10" t="n">
        <v>8.06419047767679E-006</v>
      </c>
      <c r="H669" s="14" t="n">
        <v>0.000298879059578896</v>
      </c>
      <c r="I669" s="4" t="n">
        <v>3.23380290587903</v>
      </c>
      <c r="J669" s="12" t="n">
        <f aca="false">POWER(2,D669)</f>
        <v>1.61718140827341</v>
      </c>
      <c r="K669" s="13" t="n">
        <f aca="false">1/J669</f>
        <v>0.618359817200506</v>
      </c>
    </row>
    <row r="670" customFormat="false" ht="14.25" hidden="false" customHeight="false" outlineLevel="0" collapsed="false">
      <c r="A670" s="3" t="s">
        <v>1626</v>
      </c>
      <c r="B670" s="1" t="s">
        <v>1627</v>
      </c>
      <c r="C670" s="1" t="s">
        <v>16</v>
      </c>
      <c r="D670" s="1" t="n">
        <v>0.692240840665263</v>
      </c>
      <c r="E670" s="1" t="n">
        <v>6.54826531223014</v>
      </c>
      <c r="F670" s="1" t="n">
        <v>7.88484221875576</v>
      </c>
      <c r="G670" s="10" t="n">
        <v>1.68202684765118E-008</v>
      </c>
      <c r="H670" s="11" t="n">
        <v>2.02869543184505E-006</v>
      </c>
      <c r="I670" s="4" t="n">
        <v>9.45419316582144</v>
      </c>
      <c r="J670" s="12" t="n">
        <f aca="false">POWER(2,D670)</f>
        <v>1.61579126971416</v>
      </c>
      <c r="K670" s="13" t="n">
        <f aca="false">1/J670</f>
        <v>0.618891820214441</v>
      </c>
    </row>
    <row r="671" customFormat="false" ht="14.25" hidden="false" customHeight="false" outlineLevel="0" collapsed="false">
      <c r="A671" s="3" t="s">
        <v>335</v>
      </c>
      <c r="B671" s="1" t="s">
        <v>336</v>
      </c>
      <c r="C671" s="1" t="s">
        <v>16</v>
      </c>
      <c r="D671" s="1" t="n">
        <v>0.692137050414478</v>
      </c>
      <c r="E671" s="1" t="n">
        <v>4.47655143332063</v>
      </c>
      <c r="F671" s="1" t="n">
        <v>3.48381841725529</v>
      </c>
      <c r="G671" s="4" t="n">
        <v>0.00169001522614849</v>
      </c>
      <c r="H671" s="14" t="n">
        <v>0.0148715766891253</v>
      </c>
      <c r="I671" s="4" t="n">
        <v>-2.03160108742507</v>
      </c>
      <c r="J671" s="12" t="n">
        <f aca="false">POWER(2,D671)</f>
        <v>1.61567503076966</v>
      </c>
      <c r="K671" s="13" t="n">
        <f aca="false">1/J671</f>
        <v>0.618936346081694</v>
      </c>
    </row>
    <row r="672" customFormat="false" ht="14.25" hidden="false" customHeight="false" outlineLevel="0" collapsed="false">
      <c r="A672" s="3" t="s">
        <v>1628</v>
      </c>
      <c r="B672" s="1"/>
      <c r="C672" s="1" t="s">
        <v>16</v>
      </c>
      <c r="D672" s="1" t="n">
        <v>0.691932686710111</v>
      </c>
      <c r="E672" s="1" t="n">
        <v>6.44414380411399</v>
      </c>
      <c r="F672" s="1" t="n">
        <v>3.595184524423</v>
      </c>
      <c r="G672" s="1" t="n">
        <v>0.0012672630653439</v>
      </c>
      <c r="H672" s="14" t="n">
        <v>0.0120131136407467</v>
      </c>
      <c r="I672" s="4" t="n">
        <v>-1.67543269130156</v>
      </c>
      <c r="J672" s="12" t="n">
        <f aca="false">POWER(2,D672)</f>
        <v>1.61544617994531</v>
      </c>
      <c r="K672" s="13" t="n">
        <f aca="false">1/J672</f>
        <v>0.619024027178581</v>
      </c>
    </row>
    <row r="673" customFormat="false" ht="14.25" hidden="false" customHeight="false" outlineLevel="0" collapsed="false">
      <c r="A673" s="3" t="s">
        <v>1629</v>
      </c>
      <c r="B673" s="1" t="s">
        <v>1630</v>
      </c>
      <c r="C673" s="1" t="s">
        <v>16</v>
      </c>
      <c r="D673" s="1" t="n">
        <v>0.69145417585543</v>
      </c>
      <c r="E673" s="1" t="n">
        <v>3.74715900013398</v>
      </c>
      <c r="F673" s="1" t="n">
        <v>3.89592008682746</v>
      </c>
      <c r="G673" s="4" t="n">
        <v>0.000576470428010835</v>
      </c>
      <c r="H673" s="14" t="n">
        <v>0.00694105510274975</v>
      </c>
      <c r="I673" s="4" t="n">
        <v>-0.933079210240044</v>
      </c>
      <c r="J673" s="12" t="n">
        <f aca="false">POWER(2,D673)</f>
        <v>1.6149104601089</v>
      </c>
      <c r="K673" s="13" t="n">
        <f aca="false">1/J673</f>
        <v>0.619229378161663</v>
      </c>
    </row>
    <row r="674" customFormat="false" ht="14.25" hidden="false" customHeight="false" outlineLevel="0" collapsed="false">
      <c r="A674" s="3" t="s">
        <v>747</v>
      </c>
      <c r="B674" s="1" t="s">
        <v>748</v>
      </c>
      <c r="C674" s="1" t="s">
        <v>16</v>
      </c>
      <c r="D674" s="1" t="n">
        <v>0.690492205008792</v>
      </c>
      <c r="E674" s="1" t="n">
        <v>3.18477070859617</v>
      </c>
      <c r="F674" s="1" t="n">
        <v>4.07900383150608</v>
      </c>
      <c r="G674" s="4" t="n">
        <v>0.000354780022161426</v>
      </c>
      <c r="H674" s="14" t="n">
        <v>0.00490216434504992</v>
      </c>
      <c r="I674" s="4" t="n">
        <v>-0.438603695434064</v>
      </c>
      <c r="J674" s="12" t="n">
        <f aca="false">POWER(2,D674)</f>
        <v>1.61383401711325</v>
      </c>
      <c r="K674" s="13" t="n">
        <f aca="false">1/J674</f>
        <v>0.619642410183393</v>
      </c>
    </row>
    <row r="675" customFormat="false" ht="14.25" hidden="false" customHeight="false" outlineLevel="0" collapsed="false">
      <c r="A675" s="3" t="s">
        <v>1631</v>
      </c>
      <c r="B675" s="1"/>
      <c r="C675" s="1" t="s">
        <v>16</v>
      </c>
      <c r="D675" s="1" t="n">
        <v>0.68892249658581</v>
      </c>
      <c r="E675" s="1" t="n">
        <v>6.16338177748478</v>
      </c>
      <c r="F675" s="1" t="n">
        <v>10.0291121063202</v>
      </c>
      <c r="G675" s="20" t="n">
        <v>1.22727741141071E-010</v>
      </c>
      <c r="H675" s="11" t="n">
        <v>3.79708959112982E-008</v>
      </c>
      <c r="I675" s="4" t="n">
        <v>14.3567765507242</v>
      </c>
      <c r="J675" s="12" t="n">
        <f aca="false">POWER(2,D675)</f>
        <v>1.61207905772048</v>
      </c>
      <c r="K675" s="13" t="n">
        <f aca="false">1/J675</f>
        <v>0.620316972180028</v>
      </c>
    </row>
    <row r="676" customFormat="false" ht="14.25" hidden="false" customHeight="false" outlineLevel="0" collapsed="false">
      <c r="A676" s="3" t="s">
        <v>1632</v>
      </c>
      <c r="B676" s="1"/>
      <c r="C676" s="1" t="s">
        <v>27</v>
      </c>
      <c r="D676" s="1" t="n">
        <v>0.688834829708922</v>
      </c>
      <c r="E676" s="1" t="n">
        <v>2.46508997430722</v>
      </c>
      <c r="F676" s="1" t="n">
        <v>5.15480666118491</v>
      </c>
      <c r="G676" s="20" t="n">
        <v>1.96639301380288E-005</v>
      </c>
      <c r="H676" s="14" t="n">
        <v>0.00058793498681602</v>
      </c>
      <c r="I676" s="4" t="n">
        <v>2.63236048603341</v>
      </c>
      <c r="J676" s="12" t="n">
        <f aca="false">POWER(2,D676)</f>
        <v>1.61198110102245</v>
      </c>
      <c r="K676" s="13" t="n">
        <f aca="false">1/J676</f>
        <v>0.620354667536559</v>
      </c>
    </row>
    <row r="677" customFormat="false" ht="14.25" hidden="false" customHeight="false" outlineLevel="0" collapsed="false">
      <c r="A677" s="3" t="s">
        <v>1633</v>
      </c>
      <c r="B677" s="1" t="s">
        <v>1634</v>
      </c>
      <c r="C677" s="1" t="s">
        <v>16</v>
      </c>
      <c r="D677" s="1" t="n">
        <v>0.688151020978857</v>
      </c>
      <c r="E677" s="1" t="n">
        <v>8.08444737722331</v>
      </c>
      <c r="F677" s="1" t="n">
        <v>3.54617475292539</v>
      </c>
      <c r="G677" s="4" t="n">
        <v>0.00143883463392679</v>
      </c>
      <c r="H677" s="14" t="n">
        <v>0.0132340550474232</v>
      </c>
      <c r="I677" s="4" t="n">
        <v>-1.68325317515942</v>
      </c>
      <c r="J677" s="12" t="n">
        <f aca="false">POWER(2,D677)</f>
        <v>1.61121723511273</v>
      </c>
      <c r="K677" s="13" t="n">
        <f aca="false">1/J677</f>
        <v>0.620648772994309</v>
      </c>
    </row>
    <row r="678" customFormat="false" ht="14.25" hidden="false" customHeight="false" outlineLevel="0" collapsed="false">
      <c r="A678" s="3" t="s">
        <v>1635</v>
      </c>
      <c r="B678" s="1"/>
      <c r="C678" s="1" t="s">
        <v>16</v>
      </c>
      <c r="D678" s="1" t="n">
        <v>0.688104168987023</v>
      </c>
      <c r="E678" s="1" t="n">
        <v>4.14040365243459</v>
      </c>
      <c r="F678" s="1" t="n">
        <v>6.40442592325837</v>
      </c>
      <c r="G678" s="20" t="n">
        <v>7.08215497483609E-007</v>
      </c>
      <c r="H678" s="11" t="n">
        <v>4.18177154086294E-005</v>
      </c>
      <c r="I678" s="4" t="n">
        <v>5.66378949135827</v>
      </c>
      <c r="J678" s="12" t="n">
        <f aca="false">POWER(2,D678)</f>
        <v>1.61116491115732</v>
      </c>
      <c r="K678" s="13" t="n">
        <f aca="false">1/J678</f>
        <v>0.620668929092857</v>
      </c>
    </row>
    <row r="679" customFormat="false" ht="14.25" hidden="false" customHeight="false" outlineLevel="0" collapsed="false">
      <c r="A679" s="3" t="s">
        <v>1636</v>
      </c>
      <c r="B679" s="1" t="s">
        <v>1637</v>
      </c>
      <c r="C679" s="1" t="s">
        <v>16</v>
      </c>
      <c r="D679" s="1" t="n">
        <v>0.687809420718735</v>
      </c>
      <c r="E679" s="1" t="n">
        <v>5.54404112508665</v>
      </c>
      <c r="F679" s="1" t="n">
        <v>5.38149589984899</v>
      </c>
      <c r="G679" s="10" t="n">
        <v>1.06847531197325E-005</v>
      </c>
      <c r="H679" s="14" t="n">
        <v>0.000369557270156612</v>
      </c>
      <c r="I679" s="4" t="n">
        <v>2.95200755045593</v>
      </c>
      <c r="J679" s="12" t="n">
        <f aca="false">POWER(2,D679)</f>
        <v>1.61083577745505</v>
      </c>
      <c r="K679" s="13" t="n">
        <f aca="false">1/J679</f>
        <v>0.620795747149279</v>
      </c>
    </row>
    <row r="680" customFormat="false" ht="14.25" hidden="false" customHeight="false" outlineLevel="0" collapsed="false">
      <c r="A680" s="3" t="s">
        <v>1638</v>
      </c>
      <c r="B680" s="1"/>
      <c r="C680" s="1" t="s">
        <v>16</v>
      </c>
      <c r="D680" s="1" t="n">
        <v>0.685969463842058</v>
      </c>
      <c r="E680" s="1" t="n">
        <v>5.30402109181693</v>
      </c>
      <c r="F680" s="1" t="n">
        <v>5.71681408860172</v>
      </c>
      <c r="G680" s="20" t="n">
        <v>4.35312672764695E-006</v>
      </c>
      <c r="H680" s="14" t="n">
        <v>0.00018365721221701</v>
      </c>
      <c r="I680" s="4" t="n">
        <v>3.83340830676083</v>
      </c>
      <c r="J680" s="12" t="n">
        <f aca="false">POWER(2,D680)</f>
        <v>1.60878268994574</v>
      </c>
      <c r="K680" s="13" t="n">
        <f aca="false">1/J680</f>
        <v>0.621587990876337</v>
      </c>
    </row>
    <row r="681" customFormat="false" ht="14.25" hidden="false" customHeight="false" outlineLevel="0" collapsed="false">
      <c r="A681" s="3" t="s">
        <v>1639</v>
      </c>
      <c r="B681" s="1" t="s">
        <v>1640</v>
      </c>
      <c r="C681" s="1" t="s">
        <v>16</v>
      </c>
      <c r="D681" s="1" t="n">
        <v>0.685807552404624</v>
      </c>
      <c r="E681" s="1" t="n">
        <v>5.95997570418929</v>
      </c>
      <c r="F681" s="1" t="n">
        <v>4.09035296804278</v>
      </c>
      <c r="G681" s="4" t="n">
        <v>0.000344222746347887</v>
      </c>
      <c r="H681" s="14" t="n">
        <v>0.00480710570163852</v>
      </c>
      <c r="I681" s="4" t="n">
        <v>-0.454726829035424</v>
      </c>
      <c r="J681" s="12" t="n">
        <f aca="false">POWER(2,D681)</f>
        <v>1.60860214887894</v>
      </c>
      <c r="K681" s="13" t="n">
        <f aca="false">1/J681</f>
        <v>0.621657754651711</v>
      </c>
    </row>
    <row r="682" customFormat="false" ht="14.25" hidden="false" customHeight="false" outlineLevel="0" collapsed="false">
      <c r="A682" s="3" t="s">
        <v>1641</v>
      </c>
      <c r="B682" s="1"/>
      <c r="C682" s="1" t="s">
        <v>16</v>
      </c>
      <c r="D682" s="1" t="n">
        <v>0.685559879666612</v>
      </c>
      <c r="E682" s="1" t="n">
        <v>2.65269780554268</v>
      </c>
      <c r="F682" s="1" t="n">
        <v>3.34068460696923</v>
      </c>
      <c r="G682" s="1" t="n">
        <v>0.00243782227418458</v>
      </c>
      <c r="H682" s="14" t="n">
        <v>0.0193610974364927</v>
      </c>
      <c r="I682" s="4" t="n">
        <v>-2.16675527215408</v>
      </c>
      <c r="J682" s="12" t="n">
        <f aca="false">POWER(2,D682)</f>
        <v>1.60832601796335</v>
      </c>
      <c r="K682" s="13" t="n">
        <f aca="false">1/J682</f>
        <v>0.621764486074978</v>
      </c>
    </row>
    <row r="683" customFormat="false" ht="14.25" hidden="false" customHeight="false" outlineLevel="0" collapsed="false">
      <c r="A683" s="3" t="s">
        <v>1642</v>
      </c>
      <c r="B683" s="1" t="s">
        <v>1643</v>
      </c>
      <c r="C683" s="1" t="s">
        <v>16</v>
      </c>
      <c r="D683" s="1" t="n">
        <v>0.684269819977445</v>
      </c>
      <c r="E683" s="1" t="n">
        <v>6.15605714774739</v>
      </c>
      <c r="F683" s="1" t="n">
        <v>3.55245579239232</v>
      </c>
      <c r="G683" s="4" t="n">
        <v>0.00141564484188032</v>
      </c>
      <c r="H683" s="14" t="n">
        <v>0.013054508027845</v>
      </c>
      <c r="I683" s="4" t="n">
        <v>-1.81977358417544</v>
      </c>
      <c r="J683" s="12" t="n">
        <f aca="false">POWER(2,D683)</f>
        <v>1.60688849366351</v>
      </c>
      <c r="K683" s="13" t="n">
        <f aca="false">1/J683</f>
        <v>0.622320717301376</v>
      </c>
    </row>
    <row r="684" customFormat="false" ht="14.25" hidden="false" customHeight="false" outlineLevel="0" collapsed="false">
      <c r="A684" s="3" t="s">
        <v>1644</v>
      </c>
      <c r="B684" s="1"/>
      <c r="C684" s="1" t="s">
        <v>16</v>
      </c>
      <c r="D684" s="1" t="n">
        <v>0.681906019376899</v>
      </c>
      <c r="E684" s="1" t="n">
        <v>4.55737418922624</v>
      </c>
      <c r="F684" s="1" t="n">
        <v>4.78967354028149</v>
      </c>
      <c r="G684" s="20" t="n">
        <v>5.26446403047039E-005</v>
      </c>
      <c r="H684" s="14" t="n">
        <v>0.00125151200581828</v>
      </c>
      <c r="I684" s="4" t="n">
        <v>1.35710071647592</v>
      </c>
      <c r="J684" s="12" t="n">
        <f aca="false">POWER(2,D684)</f>
        <v>1.60425782408985</v>
      </c>
      <c r="K684" s="13" t="n">
        <f aca="false">1/J684</f>
        <v>0.623341201759344</v>
      </c>
    </row>
    <row r="685" customFormat="false" ht="14.25" hidden="false" customHeight="false" outlineLevel="0" collapsed="false">
      <c r="A685" s="3" t="s">
        <v>1645</v>
      </c>
      <c r="B685" s="1" t="s">
        <v>1646</v>
      </c>
      <c r="C685" s="1" t="s">
        <v>16</v>
      </c>
      <c r="D685" s="1" t="n">
        <v>0.681734193861457</v>
      </c>
      <c r="E685" s="1" t="n">
        <v>7.36162446917095</v>
      </c>
      <c r="F685" s="1" t="n">
        <v>2.95474647068123</v>
      </c>
      <c r="G685" s="4" t="n">
        <v>0.00638806776778127</v>
      </c>
      <c r="H685" s="14" t="n">
        <v>0.0379761823187398</v>
      </c>
      <c r="I685" s="4" t="n">
        <v>-3.15571501360486</v>
      </c>
      <c r="J685" s="12" t="n">
        <f aca="false">POWER(2,D685)</f>
        <v>1.60406676776457</v>
      </c>
      <c r="K685" s="13" t="n">
        <f aca="false">1/J685</f>
        <v>0.623415446349284</v>
      </c>
    </row>
    <row r="686" customFormat="false" ht="14.25" hidden="false" customHeight="false" outlineLevel="0" collapsed="false">
      <c r="A686" s="3" t="s">
        <v>1647</v>
      </c>
      <c r="B686" s="1"/>
      <c r="C686" s="1" t="s">
        <v>16</v>
      </c>
      <c r="D686" s="1" t="n">
        <v>0.681273859320055</v>
      </c>
      <c r="E686" s="1" t="n">
        <v>2.64807633081565</v>
      </c>
      <c r="F686" s="1" t="n">
        <v>4.09201602920359</v>
      </c>
      <c r="G686" s="1" t="n">
        <v>0.000342701978379815</v>
      </c>
      <c r="H686" s="14" t="n">
        <v>0.00479737825209986</v>
      </c>
      <c r="I686" s="4" t="n">
        <v>-0.19696060465471</v>
      </c>
      <c r="J686" s="12" t="n">
        <f aca="false">POWER(2,D686)</f>
        <v>1.60355502444656</v>
      </c>
      <c r="K686" s="13" t="n">
        <f aca="false">1/J686</f>
        <v>0.62361439723288</v>
      </c>
    </row>
    <row r="687" customFormat="false" ht="14.25" hidden="false" customHeight="false" outlineLevel="0" collapsed="false">
      <c r="A687" s="3" t="s">
        <v>498</v>
      </c>
      <c r="B687" s="1"/>
      <c r="C687" s="1" t="s">
        <v>16</v>
      </c>
      <c r="D687" s="1" t="n">
        <v>0.680197040117622</v>
      </c>
      <c r="E687" s="1" t="n">
        <v>2.19943654570391</v>
      </c>
      <c r="F687" s="1" t="n">
        <v>4.12125957923724</v>
      </c>
      <c r="G687" s="1" t="n">
        <v>0.000317018352219289</v>
      </c>
      <c r="H687" s="14" t="n">
        <v>0.00451782896073257</v>
      </c>
      <c r="I687" s="4" t="n">
        <v>0.0116092063640378</v>
      </c>
      <c r="J687" s="12" t="n">
        <f aca="false">POWER(2,D687)</f>
        <v>1.60235858684892</v>
      </c>
      <c r="K687" s="13" t="n">
        <f aca="false">1/J687</f>
        <v>0.624080033150712</v>
      </c>
    </row>
    <row r="688" customFormat="false" ht="14.25" hidden="false" customHeight="false" outlineLevel="0" collapsed="false">
      <c r="A688" s="3" t="s">
        <v>1648</v>
      </c>
      <c r="B688" s="1" t="s">
        <v>1649</v>
      </c>
      <c r="C688" s="1" t="s">
        <v>16</v>
      </c>
      <c r="D688" s="1" t="n">
        <v>0.679975086920235</v>
      </c>
      <c r="E688" s="1" t="n">
        <v>7.10899477820287</v>
      </c>
      <c r="F688" s="1" t="n">
        <v>3.66319568972375</v>
      </c>
      <c r="G688" s="4" t="n">
        <v>0.0010617906160753</v>
      </c>
      <c r="H688" s="14" t="n">
        <v>0.0105772776817431</v>
      </c>
      <c r="I688" s="4" t="n">
        <v>-1.47526738881315</v>
      </c>
      <c r="J688" s="12" t="n">
        <f aca="false">POWER(2,D688)</f>
        <v>1.60211208897831</v>
      </c>
      <c r="K688" s="13" t="n">
        <f aca="false">1/J688</f>
        <v>0.624176052898842</v>
      </c>
    </row>
    <row r="689" customFormat="false" ht="14.25" hidden="false" customHeight="false" outlineLevel="0" collapsed="false">
      <c r="A689" s="3" t="s">
        <v>1650</v>
      </c>
      <c r="B689" s="1" t="s">
        <v>1651</v>
      </c>
      <c r="C689" s="1" t="s">
        <v>16</v>
      </c>
      <c r="D689" s="1" t="n">
        <v>0.679338079799228</v>
      </c>
      <c r="E689" s="1" t="n">
        <v>4.61174777857113</v>
      </c>
      <c r="F689" s="1" t="n">
        <v>7.87801106600777</v>
      </c>
      <c r="G689" s="10" t="n">
        <v>1.7102500715647E-008</v>
      </c>
      <c r="H689" s="11" t="n">
        <v>2.0511471083013E-006</v>
      </c>
      <c r="I689" s="4" t="n">
        <v>9.38494175207195</v>
      </c>
      <c r="J689" s="12" t="n">
        <f aca="false">POWER(2,D689)</f>
        <v>1.60140484905206</v>
      </c>
      <c r="K689" s="13" t="n">
        <f aca="false">1/J689</f>
        <v>0.624451712252491</v>
      </c>
    </row>
    <row r="690" customFormat="false" ht="14.25" hidden="false" customHeight="false" outlineLevel="0" collapsed="false">
      <c r="A690" s="3" t="s">
        <v>1652</v>
      </c>
      <c r="B690" s="1" t="s">
        <v>1653</v>
      </c>
      <c r="C690" s="1" t="s">
        <v>16</v>
      </c>
      <c r="D690" s="1" t="n">
        <v>0.679128654747573</v>
      </c>
      <c r="E690" s="1" t="n">
        <v>6.2074724403173</v>
      </c>
      <c r="F690" s="1" t="n">
        <v>5.52606929679586</v>
      </c>
      <c r="G690" s="10" t="n">
        <v>7.24939359205652E-006</v>
      </c>
      <c r="H690" s="14" t="n">
        <v>0.000276357240005755</v>
      </c>
      <c r="I690" s="4" t="n">
        <v>3.36088725187928</v>
      </c>
      <c r="J690" s="12" t="n">
        <f aca="false">POWER(2,D690)</f>
        <v>1.60117240217795</v>
      </c>
      <c r="K690" s="13" t="n">
        <f aca="false">1/J690</f>
        <v>0.624542365731371</v>
      </c>
    </row>
    <row r="691" customFormat="false" ht="14.25" hidden="false" customHeight="false" outlineLevel="0" collapsed="false">
      <c r="A691" s="3" t="s">
        <v>1654</v>
      </c>
      <c r="B691" s="1" t="s">
        <v>1655</v>
      </c>
      <c r="C691" s="1" t="s">
        <v>16</v>
      </c>
      <c r="D691" s="1" t="n">
        <v>0.679123331591556</v>
      </c>
      <c r="E691" s="1" t="n">
        <v>3.92438758154188</v>
      </c>
      <c r="F691" s="1" t="n">
        <v>5.71274528146044</v>
      </c>
      <c r="G691" s="10" t="n">
        <v>4.40064066889496E-006</v>
      </c>
      <c r="H691" s="14" t="n">
        <v>0.000184567538309567</v>
      </c>
      <c r="I691" s="4" t="n">
        <v>3.86667369188902</v>
      </c>
      <c r="J691" s="12" t="n">
        <f aca="false">POWER(2,D691)</f>
        <v>1.60116649429407</v>
      </c>
      <c r="K691" s="13" t="n">
        <f aca="false">1/J691</f>
        <v>0.624544670128691</v>
      </c>
    </row>
    <row r="692" customFormat="false" ht="14.25" hidden="false" customHeight="false" outlineLevel="0" collapsed="false">
      <c r="A692" s="3" t="s">
        <v>1656</v>
      </c>
      <c r="B692" s="1" t="s">
        <v>1657</v>
      </c>
      <c r="C692" s="1" t="s">
        <v>16</v>
      </c>
      <c r="D692" s="1" t="n">
        <v>0.678402445582442</v>
      </c>
      <c r="E692" s="1" t="n">
        <v>7.93232239242813</v>
      </c>
      <c r="F692" s="1" t="n">
        <v>3.72330960163217</v>
      </c>
      <c r="G692" s="4" t="n">
        <v>0.000907517625151231</v>
      </c>
      <c r="H692" s="14" t="n">
        <v>0.00947832008890826</v>
      </c>
      <c r="I692" s="4" t="n">
        <v>-1.25688132447454</v>
      </c>
      <c r="J692" s="12" t="n">
        <f aca="false">POWER(2,D692)</f>
        <v>1.60036662310902</v>
      </c>
      <c r="K692" s="13" t="n">
        <f aca="false">1/J692</f>
        <v>0.624856820656074</v>
      </c>
    </row>
    <row r="693" customFormat="false" ht="14.25" hidden="false" customHeight="false" outlineLevel="0" collapsed="false">
      <c r="A693" s="3" t="s">
        <v>1658</v>
      </c>
      <c r="B693" s="1"/>
      <c r="C693" s="1" t="s">
        <v>16</v>
      </c>
      <c r="D693" s="1" t="n">
        <v>0.678365159152817</v>
      </c>
      <c r="E693" s="1" t="n">
        <v>3.953504881613</v>
      </c>
      <c r="F693" s="1" t="n">
        <v>4.60482516127109</v>
      </c>
      <c r="G693" s="20" t="n">
        <v>8.66557261723744E-005</v>
      </c>
      <c r="H693" s="14" t="n">
        <v>0.00179779051732541</v>
      </c>
      <c r="I693" s="4" t="n">
        <v>0.899967119904296</v>
      </c>
      <c r="J693" s="12" t="n">
        <f aca="false">POWER(2,D693)</f>
        <v>1.60032526219443</v>
      </c>
      <c r="K693" s="13" t="n">
        <f aca="false">1/J693</f>
        <v>0.624872970279028</v>
      </c>
    </row>
    <row r="694" customFormat="false" ht="14.25" hidden="false" customHeight="false" outlineLevel="0" collapsed="false">
      <c r="A694" s="3" t="s">
        <v>1659</v>
      </c>
      <c r="B694" s="1" t="s">
        <v>1660</v>
      </c>
      <c r="C694" s="1" t="s">
        <v>16</v>
      </c>
      <c r="D694" s="1" t="n">
        <v>0.67820939580521</v>
      </c>
      <c r="E694" s="1" t="n">
        <v>4.00971891579378</v>
      </c>
      <c r="F694" s="1" t="n">
        <v>3.21932813298603</v>
      </c>
      <c r="G694" s="4" t="n">
        <v>0.00331399533220664</v>
      </c>
      <c r="H694" s="14" t="n">
        <v>0.0240882439060086</v>
      </c>
      <c r="I694" s="4" t="n">
        <v>-2.67171426344952</v>
      </c>
      <c r="J694" s="12" t="n">
        <f aca="false">POWER(2,D694)</f>
        <v>1.60015248932355</v>
      </c>
      <c r="K694" s="13" t="n">
        <f aca="false">1/J694</f>
        <v>0.624940439534446</v>
      </c>
    </row>
    <row r="695" customFormat="false" ht="14.25" hidden="false" customHeight="false" outlineLevel="0" collapsed="false">
      <c r="A695" s="3" t="s">
        <v>1661</v>
      </c>
      <c r="B695" s="1"/>
      <c r="C695" s="1" t="s">
        <v>16</v>
      </c>
      <c r="D695" s="1" t="n">
        <v>0.677223747179459</v>
      </c>
      <c r="E695" s="1" t="n">
        <v>3.76747051150758</v>
      </c>
      <c r="F695" s="1" t="n">
        <v>6.10463423747206</v>
      </c>
      <c r="G695" s="20" t="n">
        <v>1.55543953727981E-006</v>
      </c>
      <c r="H695" s="11" t="n">
        <v>7.88729768214947E-005</v>
      </c>
      <c r="I695" s="4" t="n">
        <v>4.92379597462114</v>
      </c>
      <c r="J695" s="12" t="n">
        <f aca="false">POWER(2,D695)</f>
        <v>1.59905963919725</v>
      </c>
      <c r="K695" s="13" t="n">
        <f aca="false">1/J695</f>
        <v>0.625367544453823</v>
      </c>
    </row>
    <row r="696" customFormat="false" ht="14.25" hidden="false" customHeight="false" outlineLevel="0" collapsed="false">
      <c r="A696" s="3" t="s">
        <v>273</v>
      </c>
      <c r="B696" s="1" t="s">
        <v>274</v>
      </c>
      <c r="C696" s="1" t="s">
        <v>16</v>
      </c>
      <c r="D696" s="1" t="n">
        <v>0.676428723333329</v>
      </c>
      <c r="E696" s="1" t="n">
        <v>4.94262172656391</v>
      </c>
      <c r="F696" s="1" t="n">
        <v>3.45283292504111</v>
      </c>
      <c r="G696" s="4" t="n">
        <v>0.00183017199896316</v>
      </c>
      <c r="H696" s="14" t="n">
        <v>0.0158180209853707</v>
      </c>
      <c r="I696" s="4" t="n">
        <v>-2.1209445261266</v>
      </c>
      <c r="J696" s="12" t="n">
        <f aca="false">POWER(2,D696)</f>
        <v>1.59817869049448</v>
      </c>
      <c r="K696" s="13" t="n">
        <f aca="false">1/J696</f>
        <v>0.625712259804065</v>
      </c>
    </row>
    <row r="697" customFormat="false" ht="14.25" hidden="false" customHeight="false" outlineLevel="0" collapsed="false">
      <c r="A697" s="3" t="s">
        <v>1662</v>
      </c>
      <c r="B697" s="1" t="s">
        <v>1663</v>
      </c>
      <c r="C697" s="1" t="s">
        <v>16</v>
      </c>
      <c r="D697" s="1" t="n">
        <v>0.67582483495888</v>
      </c>
      <c r="E697" s="1" t="n">
        <v>5.07728866140359</v>
      </c>
      <c r="F697" s="1" t="n">
        <v>7.60721319551224</v>
      </c>
      <c r="G697" s="10" t="n">
        <v>3.3238220457475E-008</v>
      </c>
      <c r="H697" s="11" t="n">
        <v>3.58368449659685E-006</v>
      </c>
      <c r="I697" s="4" t="n">
        <v>8.70899346245187</v>
      </c>
      <c r="J697" s="12" t="n">
        <f aca="false">POWER(2,D697)</f>
        <v>1.59750985921667</v>
      </c>
      <c r="K697" s="13" t="n">
        <f aca="false">1/J697</f>
        <v>0.62597422747071</v>
      </c>
    </row>
    <row r="698" customFormat="false" ht="14.25" hidden="false" customHeight="false" outlineLevel="0" collapsed="false">
      <c r="A698" s="3" t="s">
        <v>1664</v>
      </c>
      <c r="B698" s="1" t="s">
        <v>1665</v>
      </c>
      <c r="C698" s="1" t="s">
        <v>16</v>
      </c>
      <c r="D698" s="1" t="n">
        <v>0.675345431499764</v>
      </c>
      <c r="E698" s="1" t="n">
        <v>6.83322504580014</v>
      </c>
      <c r="F698" s="1" t="n">
        <v>5.15753220968112</v>
      </c>
      <c r="G698" s="10" t="n">
        <v>1.95200559842945E-005</v>
      </c>
      <c r="H698" s="14" t="n">
        <v>0.000584808223420609</v>
      </c>
      <c r="I698" s="4" t="n">
        <v>2.42065849602033</v>
      </c>
      <c r="J698" s="12" t="n">
        <f aca="false">POWER(2,D698)</f>
        <v>1.59697909942358</v>
      </c>
      <c r="K698" s="13" t="n">
        <f aca="false">1/J698</f>
        <v>0.626182271490555</v>
      </c>
    </row>
    <row r="699" customFormat="false" ht="14.25" hidden="false" customHeight="false" outlineLevel="0" collapsed="false">
      <c r="A699" s="3" t="s">
        <v>1666</v>
      </c>
      <c r="B699" s="1"/>
      <c r="C699" s="1" t="s">
        <v>16</v>
      </c>
      <c r="D699" s="1" t="n">
        <v>0.674871596045287</v>
      </c>
      <c r="E699" s="1" t="n">
        <v>3.30684249694095</v>
      </c>
      <c r="F699" s="1" t="n">
        <v>4.37028631603043</v>
      </c>
      <c r="G699" s="1" t="n">
        <v>0.000162836094019006</v>
      </c>
      <c r="H699" s="14" t="n">
        <v>0.00286919066867045</v>
      </c>
      <c r="I699" s="4" t="n">
        <v>0.374473663902865</v>
      </c>
      <c r="J699" s="12" t="n">
        <f aca="false">POWER(2,D699)</f>
        <v>1.59645467739104</v>
      </c>
      <c r="K699" s="13" t="n">
        <f aca="false">1/J699</f>
        <v>0.626387967138675</v>
      </c>
    </row>
    <row r="700" customFormat="false" ht="14.25" hidden="false" customHeight="false" outlineLevel="0" collapsed="false">
      <c r="A700" s="3" t="s">
        <v>1667</v>
      </c>
      <c r="B700" s="1" t="s">
        <v>1668</v>
      </c>
      <c r="C700" s="1" t="s">
        <v>16</v>
      </c>
      <c r="D700" s="1" t="n">
        <v>0.67419989974275</v>
      </c>
      <c r="E700" s="1" t="n">
        <v>5.9739673319711</v>
      </c>
      <c r="F700" s="1" t="n">
        <v>3.42794807890941</v>
      </c>
      <c r="G700" s="4" t="n">
        <v>0.0019508302765572</v>
      </c>
      <c r="H700" s="14" t="n">
        <v>0.0165132136177411</v>
      </c>
      <c r="I700" s="4" t="n">
        <v>-2.1475030532255</v>
      </c>
      <c r="J700" s="12" t="n">
        <f aca="false">POWER(2,D700)</f>
        <v>1.59571156600461</v>
      </c>
      <c r="K700" s="13" t="n">
        <f aca="false">1/J700</f>
        <v>0.626679671504686</v>
      </c>
    </row>
    <row r="701" customFormat="false" ht="14.25" hidden="false" customHeight="false" outlineLevel="0" collapsed="false">
      <c r="A701" s="3" t="s">
        <v>1669</v>
      </c>
      <c r="B701" s="1"/>
      <c r="C701" s="1" t="s">
        <v>16</v>
      </c>
      <c r="D701" s="1" t="n">
        <v>0.673008433783702</v>
      </c>
      <c r="E701" s="1" t="n">
        <v>7.06601293106725</v>
      </c>
      <c r="F701" s="1" t="n">
        <v>3.21722402506742</v>
      </c>
      <c r="G701" s="1" t="n">
        <v>0.00333158119615301</v>
      </c>
      <c r="H701" s="14" t="n">
        <v>0.0241666990742353</v>
      </c>
      <c r="I701" s="4" t="n">
        <v>-2.57269165491693</v>
      </c>
      <c r="J701" s="12" t="n">
        <f aca="false">POWER(2,D701)</f>
        <v>1.59439427364901</v>
      </c>
      <c r="K701" s="13" t="n">
        <f aca="false">1/J701</f>
        <v>0.627197435745522</v>
      </c>
    </row>
    <row r="702" customFormat="false" ht="14.25" hidden="false" customHeight="false" outlineLevel="0" collapsed="false">
      <c r="A702" s="3" t="s">
        <v>1670</v>
      </c>
      <c r="B702" s="1" t="s">
        <v>1671</v>
      </c>
      <c r="C702" s="1" t="s">
        <v>16</v>
      </c>
      <c r="D702" s="1" t="n">
        <v>0.672199074949887</v>
      </c>
      <c r="E702" s="1" t="n">
        <v>3.87099507850236</v>
      </c>
      <c r="F702" s="1" t="n">
        <v>6.68438938167594</v>
      </c>
      <c r="G702" s="10" t="n">
        <v>3.42420925382625E-007</v>
      </c>
      <c r="H702" s="11" t="n">
        <v>2.28834779206106E-005</v>
      </c>
      <c r="I702" s="4" t="n">
        <v>6.41408302337446</v>
      </c>
      <c r="J702" s="12" t="n">
        <f aca="false">POWER(2,D702)</f>
        <v>1.59350006167046</v>
      </c>
      <c r="K702" s="13" t="n">
        <f aca="false">1/J702</f>
        <v>0.627549395229832</v>
      </c>
    </row>
    <row r="703" customFormat="false" ht="14.25" hidden="false" customHeight="false" outlineLevel="0" collapsed="false">
      <c r="A703" s="3" t="s">
        <v>1672</v>
      </c>
      <c r="B703" s="1" t="s">
        <v>1673</v>
      </c>
      <c r="C703" s="1" t="s">
        <v>16</v>
      </c>
      <c r="D703" s="1" t="n">
        <v>0.672042171454077</v>
      </c>
      <c r="E703" s="1" t="n">
        <v>7.17934646132684</v>
      </c>
      <c r="F703" s="1" t="n">
        <v>6.39477516710172</v>
      </c>
      <c r="G703" s="10" t="n">
        <v>7.26284829665136E-007</v>
      </c>
      <c r="H703" s="11" t="n">
        <v>4.25954080870641E-005</v>
      </c>
      <c r="I703" s="4" t="n">
        <v>5.72834717388619</v>
      </c>
      <c r="J703" s="12" t="n">
        <f aca="false">POWER(2,D703)</f>
        <v>1.5933267664642</v>
      </c>
      <c r="K703" s="13" t="n">
        <f aca="false">1/J703</f>
        <v>0.6276176494663</v>
      </c>
    </row>
    <row r="704" customFormat="false" ht="14.25" hidden="false" customHeight="false" outlineLevel="0" collapsed="false">
      <c r="A704" s="3" t="s">
        <v>1674</v>
      </c>
      <c r="B704" s="1"/>
      <c r="C704" s="1" t="s">
        <v>16</v>
      </c>
      <c r="D704" s="1" t="n">
        <v>0.671632109036255</v>
      </c>
      <c r="E704" s="1" t="n">
        <v>5.218752246309</v>
      </c>
      <c r="F704" s="1" t="n">
        <v>6.90298884808134</v>
      </c>
      <c r="G704" s="20" t="n">
        <v>1.95291312035529E-007</v>
      </c>
      <c r="H704" s="11" t="n">
        <v>1.46798553849805E-005</v>
      </c>
      <c r="I704" s="4" t="n">
        <v>6.93503703843222</v>
      </c>
      <c r="J704" s="12" t="n">
        <f aca="false">POWER(2,D704)</f>
        <v>1.59287395380276</v>
      </c>
      <c r="K704" s="13" t="n">
        <f aca="false">1/J704</f>
        <v>0.627796064850357</v>
      </c>
    </row>
    <row r="705" customFormat="false" ht="14.25" hidden="false" customHeight="false" outlineLevel="0" collapsed="false">
      <c r="A705" s="3" t="s">
        <v>1675</v>
      </c>
      <c r="B705" s="1" t="s">
        <v>1676</v>
      </c>
      <c r="C705" s="1" t="s">
        <v>16</v>
      </c>
      <c r="D705" s="1" t="n">
        <v>0.671162394694649</v>
      </c>
      <c r="E705" s="1" t="n">
        <v>5.43554525188948</v>
      </c>
      <c r="F705" s="1" t="n">
        <v>6.35962756478771</v>
      </c>
      <c r="G705" s="10" t="n">
        <v>7.96139712434947E-007</v>
      </c>
      <c r="H705" s="11" t="n">
        <v>4.59351096785439E-005</v>
      </c>
      <c r="I705" s="4" t="n">
        <v>5.53337417358918</v>
      </c>
      <c r="J705" s="12" t="n">
        <f aca="false">POWER(2,D705)</f>
        <v>1.59235542845037</v>
      </c>
      <c r="K705" s="13" t="n">
        <f aca="false">1/J705</f>
        <v>0.628000496706423</v>
      </c>
    </row>
    <row r="706" customFormat="false" ht="14.25" hidden="false" customHeight="false" outlineLevel="0" collapsed="false">
      <c r="A706" s="3" t="s">
        <v>1677</v>
      </c>
      <c r="B706" s="1" t="s">
        <v>1678</v>
      </c>
      <c r="C706" s="1" t="s">
        <v>16</v>
      </c>
      <c r="D706" s="1" t="n">
        <v>0.670232453606603</v>
      </c>
      <c r="E706" s="1" t="n">
        <v>5.68800800513324</v>
      </c>
      <c r="F706" s="1" t="n">
        <v>4.51607578302253</v>
      </c>
      <c r="G706" s="4" t="n">
        <v>0.000110047385361827</v>
      </c>
      <c r="H706" s="14" t="n">
        <v>0.00214769719995496</v>
      </c>
      <c r="I706" s="4" t="n">
        <v>0.646372703376779</v>
      </c>
      <c r="J706" s="12" t="n">
        <f aca="false">POWER(2,D706)</f>
        <v>1.59132934909901</v>
      </c>
      <c r="K706" s="13" t="n">
        <f aca="false">1/J706</f>
        <v>0.62840542755413</v>
      </c>
    </row>
    <row r="707" customFormat="false" ht="14.25" hidden="false" customHeight="false" outlineLevel="0" collapsed="false">
      <c r="A707" s="3" t="s">
        <v>1679</v>
      </c>
      <c r="B707" s="1"/>
      <c r="C707" s="1" t="s">
        <v>16</v>
      </c>
      <c r="D707" s="1" t="n">
        <v>0.669338239396362</v>
      </c>
      <c r="E707" s="1" t="n">
        <v>2.18738836644559</v>
      </c>
      <c r="F707" s="1" t="n">
        <v>4.47699894663893</v>
      </c>
      <c r="G707" s="1" t="n">
        <v>0.000122245989292479</v>
      </c>
      <c r="H707" s="14" t="n">
        <v>0.00231357037182256</v>
      </c>
      <c r="I707" s="4" t="n">
        <v>0.92269153347562</v>
      </c>
      <c r="J707" s="12" t="n">
        <f aca="false">POWER(2,D707)</f>
        <v>1.59034331368069</v>
      </c>
      <c r="K707" s="13" t="n">
        <f aca="false">1/J707</f>
        <v>0.628795047835049</v>
      </c>
    </row>
    <row r="708" customFormat="false" ht="14.25" hidden="false" customHeight="false" outlineLevel="0" collapsed="false">
      <c r="A708" s="3" t="s">
        <v>374</v>
      </c>
      <c r="B708" s="1" t="s">
        <v>375</v>
      </c>
      <c r="C708" s="1" t="s">
        <v>16</v>
      </c>
      <c r="D708" s="1" t="n">
        <v>0.668331336738166</v>
      </c>
      <c r="E708" s="1" t="n">
        <v>3.59022457171998</v>
      </c>
      <c r="F708" s="1" t="n">
        <v>5.76486477056656</v>
      </c>
      <c r="G708" s="10" t="n">
        <v>3.82966389832083E-006</v>
      </c>
      <c r="H708" s="14" t="n">
        <v>0.000164498319721032</v>
      </c>
      <c r="I708" s="4" t="n">
        <v>4.07252509391292</v>
      </c>
      <c r="J708" s="12" t="n">
        <f aca="false">POWER(2,D708)</f>
        <v>1.58923374985171</v>
      </c>
      <c r="K708" s="13" t="n">
        <f aca="false">1/J708</f>
        <v>0.629234057037432</v>
      </c>
    </row>
    <row r="709" customFormat="false" ht="14.25" hidden="false" customHeight="false" outlineLevel="0" collapsed="false">
      <c r="A709" s="3" t="s">
        <v>1680</v>
      </c>
      <c r="B709" s="1"/>
      <c r="C709" s="1" t="s">
        <v>16</v>
      </c>
      <c r="D709" s="1" t="n">
        <v>0.665656557877924</v>
      </c>
      <c r="E709" s="1" t="n">
        <v>1.96852618513173</v>
      </c>
      <c r="F709" s="1" t="n">
        <v>3.45887692216963</v>
      </c>
      <c r="G709" s="1" t="n">
        <v>0.00180197675438525</v>
      </c>
      <c r="H709" s="14" t="n">
        <v>0.015631287993749</v>
      </c>
      <c r="I709" s="4" t="n">
        <v>-1.62032408037688</v>
      </c>
      <c r="J709" s="12" t="n">
        <f aca="false">POWER(2,D709)</f>
        <v>1.58629001567212</v>
      </c>
      <c r="K709" s="13" t="n">
        <f aca="false">1/J709</f>
        <v>0.630401748810288</v>
      </c>
    </row>
    <row r="710" customFormat="false" ht="14.25" hidden="false" customHeight="false" outlineLevel="0" collapsed="false">
      <c r="A710" s="3" t="s">
        <v>1681</v>
      </c>
      <c r="B710" s="1"/>
      <c r="C710" s="1" t="s">
        <v>16</v>
      </c>
      <c r="D710" s="1" t="n">
        <v>0.664970364557938</v>
      </c>
      <c r="E710" s="1" t="n">
        <v>2.04576841770833</v>
      </c>
      <c r="F710" s="1" t="n">
        <v>3.13508676737442</v>
      </c>
      <c r="G710" s="1" t="n">
        <v>0.00409256257288424</v>
      </c>
      <c r="H710" s="14" t="n">
        <v>0.0277623215144369</v>
      </c>
      <c r="I710" s="4" t="n">
        <v>-2.40627567781449</v>
      </c>
      <c r="J710" s="12" t="n">
        <f aca="false">POWER(2,D710)</f>
        <v>1.58553570325065</v>
      </c>
      <c r="K710" s="13" t="n">
        <f aca="false">1/J710</f>
        <v>0.630701659981424</v>
      </c>
    </row>
    <row r="711" customFormat="false" ht="14.25" hidden="false" customHeight="false" outlineLevel="0" collapsed="false">
      <c r="A711" s="3" t="s">
        <v>1682</v>
      </c>
      <c r="B711" s="1" t="s">
        <v>1683</v>
      </c>
      <c r="C711" s="1" t="s">
        <v>16</v>
      </c>
      <c r="D711" s="1" t="n">
        <v>0.663129791517845</v>
      </c>
      <c r="E711" s="1" t="n">
        <v>5.28309891411446</v>
      </c>
      <c r="F711" s="1" t="n">
        <v>4.61482803603656</v>
      </c>
      <c r="G711" s="10" t="n">
        <v>8.43515490817231E-005</v>
      </c>
      <c r="H711" s="14" t="n">
        <v>0.00176714234836292</v>
      </c>
      <c r="I711" s="4" t="n">
        <v>0.884090915652563</v>
      </c>
      <c r="J711" s="12" t="n">
        <f aca="false">POWER(2,D711)</f>
        <v>1.58351418559389</v>
      </c>
      <c r="K711" s="13" t="n">
        <f aca="false">1/J711</f>
        <v>0.631506815093644</v>
      </c>
    </row>
    <row r="712" customFormat="false" ht="14.25" hidden="false" customHeight="false" outlineLevel="0" collapsed="false">
      <c r="A712" s="3" t="s">
        <v>1684</v>
      </c>
      <c r="B712" s="1" t="s">
        <v>1685</v>
      </c>
      <c r="C712" s="1" t="s">
        <v>16</v>
      </c>
      <c r="D712" s="1" t="n">
        <v>0.661165623683251</v>
      </c>
      <c r="E712" s="1" t="n">
        <v>8.23945739539369</v>
      </c>
      <c r="F712" s="1" t="n">
        <v>5.2239555827785</v>
      </c>
      <c r="G712" s="10" t="n">
        <v>1.63224055984536E-005</v>
      </c>
      <c r="H712" s="14" t="n">
        <v>0.000512427521640864</v>
      </c>
      <c r="I712" s="4" t="n">
        <v>2.72310933982465</v>
      </c>
      <c r="J712" s="12" t="n">
        <f aca="false">POWER(2,D712)</f>
        <v>1.58135976540157</v>
      </c>
      <c r="K712" s="13" t="n">
        <f aca="false">1/J712</f>
        <v>0.632367170253671</v>
      </c>
    </row>
    <row r="713" customFormat="false" ht="14.25" hidden="false" customHeight="false" outlineLevel="0" collapsed="false">
      <c r="A713" s="3" t="s">
        <v>1686</v>
      </c>
      <c r="B713" s="1" t="s">
        <v>1687</v>
      </c>
      <c r="C713" s="1" t="s">
        <v>16</v>
      </c>
      <c r="D713" s="1" t="n">
        <v>0.661047879900345</v>
      </c>
      <c r="E713" s="1" t="n">
        <v>6.69848536618982</v>
      </c>
      <c r="F713" s="1" t="n">
        <v>6.89835246647866</v>
      </c>
      <c r="G713" s="10" t="n">
        <v>1.97620136772696E-007</v>
      </c>
      <c r="H713" s="11" t="n">
        <v>1.48027883502579E-005</v>
      </c>
      <c r="I713" s="4" t="n">
        <v>6.99452266937247</v>
      </c>
      <c r="J713" s="12" t="n">
        <f aca="false">POWER(2,D713)</f>
        <v>1.581230709934</v>
      </c>
      <c r="K713" s="13" t="n">
        <f aca="false">1/J713</f>
        <v>0.632418782229282</v>
      </c>
    </row>
    <row r="714" customFormat="false" ht="14.25" hidden="false" customHeight="false" outlineLevel="0" collapsed="false">
      <c r="A714" s="3" t="s">
        <v>1688</v>
      </c>
      <c r="B714" s="1" t="s">
        <v>1689</v>
      </c>
      <c r="C714" s="1" t="s">
        <v>16</v>
      </c>
      <c r="D714" s="1" t="n">
        <v>0.660261449031133</v>
      </c>
      <c r="E714" s="1" t="n">
        <v>4.71791577902282</v>
      </c>
      <c r="F714" s="1" t="n">
        <v>3.90238111589627</v>
      </c>
      <c r="G714" s="4" t="n">
        <v>0.000566716875588857</v>
      </c>
      <c r="H714" s="14" t="n">
        <v>0.00688014311083577</v>
      </c>
      <c r="I714" s="4" t="n">
        <v>-0.983728801891573</v>
      </c>
      <c r="J714" s="12" t="n">
        <f aca="false">POWER(2,D714)</f>
        <v>1.58036899644876</v>
      </c>
      <c r="K714" s="13" t="n">
        <f aca="false">1/J714</f>
        <v>0.632763615489227</v>
      </c>
    </row>
    <row r="715" customFormat="false" ht="14.25" hidden="false" customHeight="false" outlineLevel="0" collapsed="false">
      <c r="A715" s="3" t="s">
        <v>1690</v>
      </c>
      <c r="B715" s="1" t="s">
        <v>1691</v>
      </c>
      <c r="C715" s="1" t="s">
        <v>16</v>
      </c>
      <c r="D715" s="1" t="n">
        <v>0.659565509049955</v>
      </c>
      <c r="E715" s="1" t="n">
        <v>3.60611772512995</v>
      </c>
      <c r="F715" s="1" t="n">
        <v>4.62103106341877</v>
      </c>
      <c r="G715" s="10" t="n">
        <v>8.29534360969396E-005</v>
      </c>
      <c r="H715" s="14" t="n">
        <v>0.00174989125869315</v>
      </c>
      <c r="I715" s="4" t="n">
        <v>0.981647275817562</v>
      </c>
      <c r="J715" s="12" t="n">
        <f aca="false">POWER(2,D715)</f>
        <v>1.57960682793401</v>
      </c>
      <c r="K715" s="13" t="n">
        <f aca="false">1/J715</f>
        <v>0.633068927226601</v>
      </c>
    </row>
    <row r="716" customFormat="false" ht="14.25" hidden="false" customHeight="false" outlineLevel="0" collapsed="false">
      <c r="A716" s="3" t="s">
        <v>1692</v>
      </c>
      <c r="B716" s="1" t="s">
        <v>1693</v>
      </c>
      <c r="C716" s="1" t="s">
        <v>16</v>
      </c>
      <c r="D716" s="1" t="n">
        <v>0.658659727644099</v>
      </c>
      <c r="E716" s="1" t="n">
        <v>4.08068536495443</v>
      </c>
      <c r="F716" s="1" t="n">
        <v>3.24581579618184</v>
      </c>
      <c r="G716" s="4" t="n">
        <v>0.00310010560044945</v>
      </c>
      <c r="H716" s="14" t="n">
        <v>0.0229317582669421</v>
      </c>
      <c r="I716" s="4" t="n">
        <v>-2.54369573575731</v>
      </c>
      <c r="J716" s="12" t="n">
        <f aca="false">POWER(2,D716)</f>
        <v>1.57861539911719</v>
      </c>
      <c r="K716" s="13" t="n">
        <f aca="false">1/J716</f>
        <v>0.633466517911349</v>
      </c>
    </row>
    <row r="717" customFormat="false" ht="14.25" hidden="false" customHeight="false" outlineLevel="0" collapsed="false">
      <c r="A717" s="3" t="s">
        <v>1694</v>
      </c>
      <c r="B717" s="1"/>
      <c r="C717" s="1" t="s">
        <v>16</v>
      </c>
      <c r="D717" s="1" t="n">
        <v>0.657704915749143</v>
      </c>
      <c r="E717" s="1" t="n">
        <v>7.41065340531379</v>
      </c>
      <c r="F717" s="1" t="n">
        <v>3.77795719544275</v>
      </c>
      <c r="G717" s="1" t="n">
        <v>0.000786430137864652</v>
      </c>
      <c r="H717" s="14" t="n">
        <v>0.00855750038058838</v>
      </c>
      <c r="I717" s="4" t="n">
        <v>-1.1598036930041</v>
      </c>
      <c r="J717" s="12" t="n">
        <f aca="false">POWER(2,D717)</f>
        <v>1.57757097735807</v>
      </c>
      <c r="K717" s="13" t="n">
        <f aca="false">1/J717</f>
        <v>0.633885900762882</v>
      </c>
    </row>
    <row r="718" customFormat="false" ht="14.25" hidden="false" customHeight="false" outlineLevel="0" collapsed="false">
      <c r="A718" s="3" t="s">
        <v>1695</v>
      </c>
      <c r="B718" s="1" t="s">
        <v>1696</v>
      </c>
      <c r="C718" s="1" t="s">
        <v>16</v>
      </c>
      <c r="D718" s="1" t="n">
        <v>0.657432738873718</v>
      </c>
      <c r="E718" s="1" t="n">
        <v>5.29252695637294</v>
      </c>
      <c r="F718" s="1" t="n">
        <v>3.20019476977976</v>
      </c>
      <c r="G718" s="4" t="n">
        <v>0.00347724569457869</v>
      </c>
      <c r="H718" s="14" t="n">
        <v>0.024893441008674</v>
      </c>
      <c r="I718" s="4" t="n">
        <v>-2.72166721658891</v>
      </c>
      <c r="J718" s="12" t="n">
        <f aca="false">POWER(2,D718)</f>
        <v>1.57727338304549</v>
      </c>
      <c r="K718" s="13" t="n">
        <f aca="false">1/J718</f>
        <v>0.634005500092282</v>
      </c>
    </row>
    <row r="719" customFormat="false" ht="14.25" hidden="false" customHeight="false" outlineLevel="0" collapsed="false">
      <c r="A719" s="3" t="s">
        <v>1697</v>
      </c>
      <c r="B719" s="1" t="s">
        <v>1698</v>
      </c>
      <c r="C719" s="1" t="s">
        <v>16</v>
      </c>
      <c r="D719" s="1" t="n">
        <v>0.656598103119175</v>
      </c>
      <c r="E719" s="1" t="n">
        <v>4.76956640610605</v>
      </c>
      <c r="F719" s="1" t="n">
        <v>4.7857587211725</v>
      </c>
      <c r="G719" s="10" t="n">
        <v>5.32035419843298E-005</v>
      </c>
      <c r="H719" s="14" t="n">
        <v>0.0012619880158683</v>
      </c>
      <c r="I719" s="4" t="n">
        <v>1.34123663010133</v>
      </c>
      <c r="J719" s="12" t="n">
        <f aca="false">POWER(2,D719)</f>
        <v>1.57636115419825</v>
      </c>
      <c r="K719" s="13" t="n">
        <f aca="false">1/J719</f>
        <v>0.634372394509181</v>
      </c>
    </row>
    <row r="720" customFormat="false" ht="14.25" hidden="false" customHeight="false" outlineLevel="0" collapsed="false">
      <c r="A720" s="3" t="s">
        <v>1699</v>
      </c>
      <c r="B720" s="1" t="s">
        <v>1700</v>
      </c>
      <c r="C720" s="1" t="s">
        <v>16</v>
      </c>
      <c r="D720" s="1" t="n">
        <v>0.655871412188739</v>
      </c>
      <c r="E720" s="1" t="n">
        <v>4.0393524144165</v>
      </c>
      <c r="F720" s="1" t="n">
        <v>3.20969734582154</v>
      </c>
      <c r="G720" s="4" t="n">
        <v>0.00339522506995968</v>
      </c>
      <c r="H720" s="14" t="n">
        <v>0.0245045311691364</v>
      </c>
      <c r="I720" s="4" t="n">
        <v>-2.6532963277328</v>
      </c>
      <c r="J720" s="12" t="n">
        <f aca="false">POWER(2,D720)</f>
        <v>1.5755673350843</v>
      </c>
      <c r="K720" s="13" t="n">
        <f aca="false">1/J720</f>
        <v>0.634692010764806</v>
      </c>
    </row>
    <row r="721" customFormat="false" ht="14.25" hidden="false" customHeight="false" outlineLevel="0" collapsed="false">
      <c r="A721" s="3" t="s">
        <v>1701</v>
      </c>
      <c r="B721" s="1" t="s">
        <v>1702</v>
      </c>
      <c r="C721" s="1" t="s">
        <v>16</v>
      </c>
      <c r="D721" s="1" t="n">
        <v>0.65484004962235</v>
      </c>
      <c r="E721" s="1" t="n">
        <v>5.86701565901536</v>
      </c>
      <c r="F721" s="1" t="n">
        <v>8.46414538939564</v>
      </c>
      <c r="G721" s="10" t="n">
        <v>4.19391792052315E-009</v>
      </c>
      <c r="H721" s="11" t="n">
        <v>6.34977019626442E-007</v>
      </c>
      <c r="I721" s="4" t="n">
        <v>10.8094610082654</v>
      </c>
      <c r="J721" s="12" t="n">
        <f aca="false">POWER(2,D721)</f>
        <v>1.57444138647812</v>
      </c>
      <c r="K721" s="13" t="n">
        <f aca="false">1/J721</f>
        <v>0.6351459054547</v>
      </c>
    </row>
    <row r="722" customFormat="false" ht="14.25" hidden="false" customHeight="false" outlineLevel="0" collapsed="false">
      <c r="A722" s="3" t="s">
        <v>1703</v>
      </c>
      <c r="B722" s="1" t="s">
        <v>1704</v>
      </c>
      <c r="C722" s="1" t="s">
        <v>16</v>
      </c>
      <c r="D722" s="1" t="n">
        <v>0.653311785256945</v>
      </c>
      <c r="E722" s="1" t="n">
        <v>5.55913842147521</v>
      </c>
      <c r="F722" s="1" t="n">
        <v>6.54388785941779</v>
      </c>
      <c r="G722" s="10" t="n">
        <v>4.92612882222109E-007</v>
      </c>
      <c r="H722" s="11" t="n">
        <v>3.083772197471E-005</v>
      </c>
      <c r="I722" s="4" t="n">
        <v>6.01949244233845</v>
      </c>
      <c r="J722" s="12" t="n">
        <f aca="false">POWER(2,D722)</f>
        <v>1.57277444467168</v>
      </c>
      <c r="K722" s="13" t="n">
        <f aca="false">1/J722</f>
        <v>0.635819079708377</v>
      </c>
    </row>
    <row r="723" customFormat="false" ht="14.25" hidden="false" customHeight="false" outlineLevel="0" collapsed="false">
      <c r="A723" s="3" t="s">
        <v>1705</v>
      </c>
      <c r="B723" s="1"/>
      <c r="C723" s="1" t="s">
        <v>16</v>
      </c>
      <c r="D723" s="1" t="n">
        <v>0.65118373942911</v>
      </c>
      <c r="E723" s="1" t="n">
        <v>3.61784834985939</v>
      </c>
      <c r="F723" s="1" t="n">
        <v>3.72544155854317</v>
      </c>
      <c r="G723" s="1" t="n">
        <v>0.000902469128212261</v>
      </c>
      <c r="H723" s="14" t="n">
        <v>0.00944407399464478</v>
      </c>
      <c r="I723" s="4" t="n">
        <v>-1.3174824154069</v>
      </c>
      <c r="J723" s="12" t="n">
        <f aca="false">POWER(2,D723)</f>
        <v>1.57045623551018</v>
      </c>
      <c r="K723" s="13" t="n">
        <f aca="false">1/J723</f>
        <v>0.636757636022339</v>
      </c>
    </row>
    <row r="724" customFormat="false" ht="14.25" hidden="false" customHeight="false" outlineLevel="0" collapsed="false">
      <c r="A724" s="3" t="s">
        <v>1706</v>
      </c>
      <c r="B724" s="1"/>
      <c r="C724" s="1" t="s">
        <v>16</v>
      </c>
      <c r="D724" s="1" t="n">
        <v>0.649793534170803</v>
      </c>
      <c r="E724" s="1" t="n">
        <v>6.63204382167329</v>
      </c>
      <c r="F724" s="1" t="n">
        <v>4.63540085191527</v>
      </c>
      <c r="G724" s="20" t="n">
        <v>7.98026545372388E-005</v>
      </c>
      <c r="H724" s="14" t="n">
        <v>0.00170192514391706</v>
      </c>
      <c r="I724" s="4" t="n">
        <v>1.0179636399787</v>
      </c>
      <c r="J724" s="12" t="n">
        <f aca="false">POWER(2,D724)</f>
        <v>1.56894364630656</v>
      </c>
      <c r="K724" s="13" t="n">
        <f aca="false">1/J724</f>
        <v>0.637371522141087</v>
      </c>
    </row>
    <row r="725" customFormat="false" ht="14.25" hidden="false" customHeight="false" outlineLevel="0" collapsed="false">
      <c r="A725" s="3" t="s">
        <v>1707</v>
      </c>
      <c r="B725" s="1" t="s">
        <v>1708</v>
      </c>
      <c r="C725" s="1" t="s">
        <v>16</v>
      </c>
      <c r="D725" s="1" t="n">
        <v>0.649512605521911</v>
      </c>
      <c r="E725" s="1" t="n">
        <v>5.66614555589956</v>
      </c>
      <c r="F725" s="1" t="n">
        <v>3.28749637453187</v>
      </c>
      <c r="G725" s="4" t="n">
        <v>0.00279017943787732</v>
      </c>
      <c r="H725" s="14" t="n">
        <v>0.0212655303962174</v>
      </c>
      <c r="I725" s="4" t="n">
        <v>-2.46274953228263</v>
      </c>
      <c r="J725" s="12" t="n">
        <f aca="false">POWER(2,D725)</f>
        <v>1.56863816365399</v>
      </c>
      <c r="K725" s="13" t="n">
        <f aca="false">1/J725</f>
        <v>0.637495646332227</v>
      </c>
    </row>
    <row r="726" customFormat="false" ht="14.25" hidden="false" customHeight="false" outlineLevel="0" collapsed="false">
      <c r="A726" s="3" t="s">
        <v>1709</v>
      </c>
      <c r="B726" s="1"/>
      <c r="C726" s="1" t="s">
        <v>16</v>
      </c>
      <c r="D726" s="1" t="n">
        <v>0.647830000249133</v>
      </c>
      <c r="E726" s="1" t="n">
        <v>4.60696150292327</v>
      </c>
      <c r="F726" s="1" t="n">
        <v>3.24774682162336</v>
      </c>
      <c r="G726" s="1" t="n">
        <v>0.00308504275994301</v>
      </c>
      <c r="H726" s="14" t="n">
        <v>0.0228361625656253</v>
      </c>
      <c r="I726" s="4" t="n">
        <v>-2.60671336810943</v>
      </c>
      <c r="J726" s="12" t="n">
        <f aca="false">POWER(2,D726)</f>
        <v>1.56680973823327</v>
      </c>
      <c r="K726" s="13" t="n">
        <f aca="false">1/J726</f>
        <v>0.638239586848366</v>
      </c>
    </row>
    <row r="727" customFormat="false" ht="14.25" hidden="false" customHeight="false" outlineLevel="0" collapsed="false">
      <c r="A727" s="3" t="s">
        <v>1710</v>
      </c>
      <c r="B727" s="1" t="s">
        <v>1711</v>
      </c>
      <c r="C727" s="1" t="s">
        <v>16</v>
      </c>
      <c r="D727" s="1" t="n">
        <v>0.646595007177088</v>
      </c>
      <c r="E727" s="1" t="n">
        <v>4.5366855040287</v>
      </c>
      <c r="F727" s="1" t="n">
        <v>3.12449208513089</v>
      </c>
      <c r="G727" s="4" t="n">
        <v>0.00420207925539748</v>
      </c>
      <c r="H727" s="14" t="n">
        <v>0.0282984189098503</v>
      </c>
      <c r="I727" s="4" t="n">
        <v>-2.91426257684088</v>
      </c>
      <c r="J727" s="12" t="n">
        <f aca="false">POWER(2,D727)</f>
        <v>1.56546907292091</v>
      </c>
      <c r="K727" s="13" t="n">
        <f aca="false">1/J727</f>
        <v>0.638786174251377</v>
      </c>
    </row>
    <row r="728" customFormat="false" ht="14.25" hidden="false" customHeight="false" outlineLevel="0" collapsed="false">
      <c r="A728" s="3" t="s">
        <v>1712</v>
      </c>
      <c r="B728" s="1" t="s">
        <v>1713</v>
      </c>
      <c r="C728" s="1" t="s">
        <v>16</v>
      </c>
      <c r="D728" s="1" t="n">
        <v>0.645188909324262</v>
      </c>
      <c r="E728" s="1" t="n">
        <v>3.90314659507768</v>
      </c>
      <c r="F728" s="1" t="n">
        <v>5.88687186048738</v>
      </c>
      <c r="G728" s="10" t="n">
        <v>2.76821198992874E-006</v>
      </c>
      <c r="H728" s="14" t="n">
        <v>0.000124674661521094</v>
      </c>
      <c r="I728" s="4" t="n">
        <v>4.3287384802965</v>
      </c>
      <c r="J728" s="12" t="n">
        <f aca="false">POWER(2,D728)</f>
        <v>1.56394405875921</v>
      </c>
      <c r="K728" s="13" t="n">
        <f aca="false">1/J728</f>
        <v>0.639409059677857</v>
      </c>
    </row>
    <row r="729" customFormat="false" ht="14.25" hidden="false" customHeight="false" outlineLevel="0" collapsed="false">
      <c r="A729" s="3" t="s">
        <v>1714</v>
      </c>
      <c r="B729" s="1"/>
      <c r="C729" s="1" t="s">
        <v>16</v>
      </c>
      <c r="D729" s="1" t="n">
        <v>0.643538520492976</v>
      </c>
      <c r="E729" s="1" t="n">
        <v>4.6647326746368</v>
      </c>
      <c r="F729" s="1" t="n">
        <v>4.44330974892817</v>
      </c>
      <c r="G729" s="1" t="n">
        <v>0.000133835493593583</v>
      </c>
      <c r="H729" s="14" t="n">
        <v>0.00249312401154957</v>
      </c>
      <c r="I729" s="4" t="n">
        <v>0.434545703111327</v>
      </c>
      <c r="J729" s="12" t="n">
        <f aca="false">POWER(2,D729)</f>
        <v>1.56215598855217</v>
      </c>
      <c r="K729" s="13" t="n">
        <f aca="false">1/J729</f>
        <v>0.640140938119</v>
      </c>
    </row>
    <row r="730" customFormat="false" ht="14.25" hidden="false" customHeight="false" outlineLevel="0" collapsed="false">
      <c r="A730" s="3" t="s">
        <v>1715</v>
      </c>
      <c r="B730" s="1" t="s">
        <v>1716</v>
      </c>
      <c r="C730" s="1" t="s">
        <v>16</v>
      </c>
      <c r="D730" s="1" t="n">
        <v>0.642059327154186</v>
      </c>
      <c r="E730" s="1" t="n">
        <v>3.06157963119214</v>
      </c>
      <c r="F730" s="1" t="n">
        <v>5.58568361459473</v>
      </c>
      <c r="G730" s="10" t="n">
        <v>6.17979611844252E-006</v>
      </c>
      <c r="H730" s="14" t="n">
        <v>0.000242512686196473</v>
      </c>
      <c r="I730" s="4" t="n">
        <v>3.64457119396983</v>
      </c>
      <c r="J730" s="12" t="n">
        <f aca="false">POWER(2,D730)</f>
        <v>1.56055513287782</v>
      </c>
      <c r="K730" s="13" t="n">
        <f aca="false">1/J730</f>
        <v>0.640797610370806</v>
      </c>
    </row>
    <row r="731" customFormat="false" ht="14.25" hidden="false" customHeight="false" outlineLevel="0" collapsed="false">
      <c r="A731" s="3" t="s">
        <v>455</v>
      </c>
      <c r="B731" s="1" t="s">
        <v>456</v>
      </c>
      <c r="C731" s="1" t="s">
        <v>16</v>
      </c>
      <c r="D731" s="1" t="n">
        <v>0.640972108648129</v>
      </c>
      <c r="E731" s="1" t="n">
        <v>5.06670264626099</v>
      </c>
      <c r="F731" s="1" t="n">
        <v>5.00787687041956</v>
      </c>
      <c r="G731" s="10" t="n">
        <v>2.92213490296787E-005</v>
      </c>
      <c r="H731" s="14" t="n">
        <v>0.000798741817010986</v>
      </c>
      <c r="I731" s="4" t="n">
        <v>1.93035600171255</v>
      </c>
      <c r="J731" s="12" t="n">
        <f aca="false">POWER(2,D731)</f>
        <v>1.55937953773993</v>
      </c>
      <c r="K731" s="13" t="n">
        <f aca="false">1/J731</f>
        <v>0.64128069902042</v>
      </c>
    </row>
    <row r="732" customFormat="false" ht="14.25" hidden="false" customHeight="false" outlineLevel="0" collapsed="false">
      <c r="A732" s="3" t="s">
        <v>1717</v>
      </c>
      <c r="B732" s="1" t="s">
        <v>1718</v>
      </c>
      <c r="C732" s="1" t="s">
        <v>16</v>
      </c>
      <c r="D732" s="1" t="n">
        <v>0.640194148760084</v>
      </c>
      <c r="E732" s="1" t="n">
        <v>11.5182545226995</v>
      </c>
      <c r="F732" s="1" t="n">
        <v>2.83765860471099</v>
      </c>
      <c r="G732" s="4" t="n">
        <v>0.00848531630979474</v>
      </c>
      <c r="H732" s="14" t="n">
        <v>0.0464950032293373</v>
      </c>
      <c r="I732" s="4" t="n">
        <v>-3.06963774100517</v>
      </c>
      <c r="J732" s="12" t="n">
        <f aca="false">POWER(2,D732)</f>
        <v>1.55853888349964</v>
      </c>
      <c r="K732" s="13" t="n">
        <f aca="false">1/J732</f>
        <v>0.641626596928105</v>
      </c>
    </row>
    <row r="733" customFormat="false" ht="14.25" hidden="false" customHeight="false" outlineLevel="0" collapsed="false">
      <c r="A733" s="3" t="s">
        <v>1719</v>
      </c>
      <c r="B733" s="1"/>
      <c r="C733" s="1" t="s">
        <v>16</v>
      </c>
      <c r="D733" s="1" t="n">
        <v>0.637029735571303</v>
      </c>
      <c r="E733" s="1" t="n">
        <v>3.36974991701916</v>
      </c>
      <c r="F733" s="1" t="n">
        <v>3.9963306912425</v>
      </c>
      <c r="G733" s="1" t="n">
        <v>0.000441933836391401</v>
      </c>
      <c r="H733" s="14" t="n">
        <v>0.00576640462953763</v>
      </c>
      <c r="I733" s="4" t="n">
        <v>-0.595194993788961</v>
      </c>
      <c r="J733" s="12" t="n">
        <f aca="false">POWER(2,D733)</f>
        <v>1.55512412429626</v>
      </c>
      <c r="K733" s="13" t="n">
        <f aca="false">1/J733</f>
        <v>0.643035487892343</v>
      </c>
    </row>
    <row r="734" customFormat="false" ht="14.25" hidden="false" customHeight="false" outlineLevel="0" collapsed="false">
      <c r="A734" s="3" t="s">
        <v>1720</v>
      </c>
      <c r="B734" s="1" t="s">
        <v>1721</v>
      </c>
      <c r="C734" s="1" t="s">
        <v>16</v>
      </c>
      <c r="D734" s="1" t="n">
        <v>0.635937240876904</v>
      </c>
      <c r="E734" s="1" t="n">
        <v>7.51406948866332</v>
      </c>
      <c r="F734" s="1" t="n">
        <v>4.14728019547001</v>
      </c>
      <c r="G734" s="4" t="n">
        <v>0.000295768565391034</v>
      </c>
      <c r="H734" s="14" t="n">
        <v>0.00428653586827413</v>
      </c>
      <c r="I734" s="4" t="n">
        <v>-0.201725358535046</v>
      </c>
      <c r="J734" s="12" t="n">
        <f aca="false">POWER(2,D734)</f>
        <v>1.55394693737151</v>
      </c>
      <c r="K734" s="13" t="n">
        <f aca="false">1/J734</f>
        <v>0.643522617118117</v>
      </c>
    </row>
    <row r="735" customFormat="false" ht="14.25" hidden="false" customHeight="false" outlineLevel="0" collapsed="false">
      <c r="A735" s="3" t="s">
        <v>651</v>
      </c>
      <c r="B735" s="1" t="s">
        <v>652</v>
      </c>
      <c r="C735" s="1" t="s">
        <v>16</v>
      </c>
      <c r="D735" s="1" t="n">
        <v>0.632545624514</v>
      </c>
      <c r="E735" s="1" t="n">
        <v>5.10231352202256</v>
      </c>
      <c r="F735" s="1" t="n">
        <v>4.79164381702161</v>
      </c>
      <c r="G735" s="10" t="n">
        <v>5.23655746220836E-005</v>
      </c>
      <c r="H735" s="14" t="n">
        <v>0.00124626564886537</v>
      </c>
      <c r="I735" s="4" t="n">
        <v>1.35243949410024</v>
      </c>
      <c r="J735" s="12" t="n">
        <f aca="false">POWER(2,D735)</f>
        <v>1.55029807083459</v>
      </c>
      <c r="K735" s="13" t="n">
        <f aca="false">1/J735</f>
        <v>0.645037247231855</v>
      </c>
    </row>
    <row r="736" customFormat="false" ht="14.25" hidden="false" customHeight="false" outlineLevel="0" collapsed="false">
      <c r="A736" s="3" t="s">
        <v>1722</v>
      </c>
      <c r="B736" s="1"/>
      <c r="C736" s="1" t="s">
        <v>16</v>
      </c>
      <c r="D736" s="1" t="n">
        <v>0.631975043377619</v>
      </c>
      <c r="E736" s="1" t="n">
        <v>5.4669850851243</v>
      </c>
      <c r="F736" s="1" t="n">
        <v>4.24145034624224</v>
      </c>
      <c r="G736" s="1" t="n">
        <v>0.000229980852090041</v>
      </c>
      <c r="H736" s="14" t="n">
        <v>0.00364168510757584</v>
      </c>
      <c r="I736" s="4" t="n">
        <v>-0.100994037045501</v>
      </c>
      <c r="J736" s="12" t="n">
        <f aca="false">POWER(2,D736)</f>
        <v>1.54968505428532</v>
      </c>
      <c r="K736" s="13" t="n">
        <f aca="false">1/J736</f>
        <v>0.645292407792613</v>
      </c>
    </row>
    <row r="737" customFormat="false" ht="14.25" hidden="false" customHeight="false" outlineLevel="0" collapsed="false">
      <c r="A737" s="3" t="s">
        <v>1723</v>
      </c>
      <c r="B737" s="1" t="s">
        <v>1724</v>
      </c>
      <c r="C737" s="1" t="s">
        <v>16</v>
      </c>
      <c r="D737" s="1" t="n">
        <v>0.631872251357628</v>
      </c>
      <c r="E737" s="1" t="n">
        <v>5.25884205764796</v>
      </c>
      <c r="F737" s="1" t="n">
        <v>2.99083635277954</v>
      </c>
      <c r="G737" s="4" t="n">
        <v>0.00584784421799633</v>
      </c>
      <c r="H737" s="14" t="n">
        <v>0.0357809625582647</v>
      </c>
      <c r="I737" s="4" t="n">
        <v>-3.2206236421066</v>
      </c>
      <c r="J737" s="12" t="n">
        <f aca="false">POWER(2,D737)</f>
        <v>1.54957464316044</v>
      </c>
      <c r="K737" s="13" t="n">
        <f aca="false">1/J737</f>
        <v>0.645338386513893</v>
      </c>
    </row>
    <row r="738" customFormat="false" ht="14.25" hidden="false" customHeight="false" outlineLevel="0" collapsed="false">
      <c r="A738" s="3" t="s">
        <v>1725</v>
      </c>
      <c r="B738" s="1"/>
      <c r="C738" s="1" t="s">
        <v>16</v>
      </c>
      <c r="D738" s="1" t="n">
        <v>0.631284668368441</v>
      </c>
      <c r="E738" s="1" t="n">
        <v>6.72928758794496</v>
      </c>
      <c r="F738" s="1" t="n">
        <v>4.86312084641274</v>
      </c>
      <c r="G738" s="20" t="n">
        <v>4.31816437049731E-005</v>
      </c>
      <c r="H738" s="14" t="n">
        <v>0.00107944788497149</v>
      </c>
      <c r="I738" s="4" t="n">
        <v>1.62838973471441</v>
      </c>
      <c r="J738" s="12" t="n">
        <f aca="false">POWER(2,D738)</f>
        <v>1.54894365859023</v>
      </c>
      <c r="K738" s="13" t="n">
        <f aca="false">1/J738</f>
        <v>0.645601274426048</v>
      </c>
    </row>
    <row r="739" customFormat="false" ht="14.25" hidden="false" customHeight="false" outlineLevel="0" collapsed="false">
      <c r="A739" s="3" t="s">
        <v>1726</v>
      </c>
      <c r="B739" s="1" t="s">
        <v>1727</v>
      </c>
      <c r="C739" s="1" t="s">
        <v>16</v>
      </c>
      <c r="D739" s="1" t="n">
        <v>0.63076996704272</v>
      </c>
      <c r="E739" s="1" t="n">
        <v>4.08273059480656</v>
      </c>
      <c r="F739" s="1" t="n">
        <v>8.20725176438676</v>
      </c>
      <c r="G739" s="10" t="n">
        <v>7.7224707740115E-009</v>
      </c>
      <c r="H739" s="11" t="n">
        <v>1.03685098165785E-006</v>
      </c>
      <c r="I739" s="4" t="n">
        <v>10.2109954281298</v>
      </c>
      <c r="J739" s="12" t="n">
        <f aca="false">POWER(2,D739)</f>
        <v>1.54839115017017</v>
      </c>
      <c r="K739" s="13" t="n">
        <f aca="false">1/J739</f>
        <v>0.645831642663484</v>
      </c>
    </row>
    <row r="740" customFormat="false" ht="14.25" hidden="false" customHeight="false" outlineLevel="0" collapsed="false">
      <c r="A740" s="3" t="s">
        <v>1728</v>
      </c>
      <c r="B740" s="1" t="s">
        <v>1729</v>
      </c>
      <c r="C740" s="1" t="s">
        <v>16</v>
      </c>
      <c r="D740" s="1" t="n">
        <v>0.62920152510052</v>
      </c>
      <c r="E740" s="1" t="n">
        <v>9.16138388200595</v>
      </c>
      <c r="F740" s="1" t="n">
        <v>4.1784534219094</v>
      </c>
      <c r="G740" s="4" t="n">
        <v>0.000272156466984945</v>
      </c>
      <c r="H740" s="14" t="n">
        <v>0.00404947326355961</v>
      </c>
      <c r="I740" s="4" t="n">
        <v>0.0298950614991282</v>
      </c>
      <c r="J740" s="12" t="n">
        <f aca="false">POWER(2,D740)</f>
        <v>1.54670871423364</v>
      </c>
      <c r="K740" s="13" t="n">
        <f aca="false">1/J740</f>
        <v>0.646534147507846</v>
      </c>
    </row>
    <row r="741" customFormat="false" ht="14.25" hidden="false" customHeight="false" outlineLevel="0" collapsed="false">
      <c r="A741" s="3" t="s">
        <v>620</v>
      </c>
      <c r="B741" s="1"/>
      <c r="C741" s="1" t="s">
        <v>16</v>
      </c>
      <c r="D741" s="1" t="n">
        <v>0.628782479447408</v>
      </c>
      <c r="E741" s="1" t="n">
        <v>6.18419077087958</v>
      </c>
      <c r="F741" s="1" t="n">
        <v>3.48699959423179</v>
      </c>
      <c r="G741" s="1" t="n">
        <v>0.00167622967035883</v>
      </c>
      <c r="H741" s="14" t="n">
        <v>0.0147960196095177</v>
      </c>
      <c r="I741" s="4" t="n">
        <v>-1.9868782061075</v>
      </c>
      <c r="J741" s="12" t="n">
        <f aca="false">POWER(2,D741)</f>
        <v>1.54625952197583</v>
      </c>
      <c r="K741" s="13" t="n">
        <f aca="false">1/J741</f>
        <v>0.64672196729446</v>
      </c>
    </row>
    <row r="742" customFormat="false" ht="14.25" hidden="false" customHeight="false" outlineLevel="0" collapsed="false">
      <c r="A742" s="3" t="s">
        <v>327</v>
      </c>
      <c r="B742" s="1" t="s">
        <v>328</v>
      </c>
      <c r="C742" s="1" t="s">
        <v>16</v>
      </c>
      <c r="D742" s="1" t="n">
        <v>0.628712185430809</v>
      </c>
      <c r="E742" s="1" t="n">
        <v>4.72387170556682</v>
      </c>
      <c r="F742" s="1" t="n">
        <v>3.00277070258358</v>
      </c>
      <c r="G742" s="4" t="n">
        <v>0.00567896704385883</v>
      </c>
      <c r="H742" s="14" t="n">
        <v>0.035038898396618</v>
      </c>
      <c r="I742" s="4" t="n">
        <v>-3.19017374716236</v>
      </c>
      <c r="J742" s="12" t="n">
        <f aca="false">POWER(2,D742)</f>
        <v>1.54618418370857</v>
      </c>
      <c r="K742" s="13" t="n">
        <f aca="false">1/J742</f>
        <v>0.646753479007573</v>
      </c>
    </row>
    <row r="743" customFormat="false" ht="14.25" hidden="false" customHeight="false" outlineLevel="0" collapsed="false">
      <c r="A743" s="3" t="s">
        <v>405</v>
      </c>
      <c r="B743" s="1"/>
      <c r="C743" s="1" t="s">
        <v>16</v>
      </c>
      <c r="D743" s="1" t="n">
        <v>0.628619486954318</v>
      </c>
      <c r="E743" s="1" t="n">
        <v>6.23301158497957</v>
      </c>
      <c r="F743" s="1" t="n">
        <v>4.82394227542011</v>
      </c>
      <c r="G743" s="20" t="n">
        <v>4.79959451292525E-005</v>
      </c>
      <c r="H743" s="14" t="n">
        <v>0.00117099135613632</v>
      </c>
      <c r="I743" s="4" t="n">
        <v>1.49414078218041</v>
      </c>
      <c r="J743" s="12" t="n">
        <f aca="false">POWER(2,D743)</f>
        <v>1.54608483886469</v>
      </c>
      <c r="K743" s="13" t="n">
        <f aca="false">1/J743</f>
        <v>0.646795036638682</v>
      </c>
    </row>
    <row r="744" customFormat="false" ht="14.25" hidden="false" customHeight="false" outlineLevel="0" collapsed="false">
      <c r="A744" s="3" t="s">
        <v>1730</v>
      </c>
      <c r="B744" s="1" t="s">
        <v>1731</v>
      </c>
      <c r="C744" s="1" t="s">
        <v>16</v>
      </c>
      <c r="D744" s="1" t="n">
        <v>0.62813898585448</v>
      </c>
      <c r="E744" s="1" t="n">
        <v>5.73846048439499</v>
      </c>
      <c r="F744" s="1" t="n">
        <v>8.43709876074345</v>
      </c>
      <c r="G744" s="10" t="n">
        <v>4.47050197487079E-009</v>
      </c>
      <c r="H744" s="11" t="n">
        <v>6.67386546570222E-007</v>
      </c>
      <c r="I744" s="4" t="n">
        <v>10.7383550654658</v>
      </c>
      <c r="J744" s="12" t="n">
        <f aca="false">POWER(2,D744)</f>
        <v>1.54556998870955</v>
      </c>
      <c r="K744" s="13" t="n">
        <f aca="false">1/J744</f>
        <v>0.647010492766447</v>
      </c>
    </row>
    <row r="745" customFormat="false" ht="14.25" hidden="false" customHeight="false" outlineLevel="0" collapsed="false">
      <c r="A745" s="3" t="s">
        <v>1732</v>
      </c>
      <c r="B745" s="1"/>
      <c r="C745" s="1" t="s">
        <v>16</v>
      </c>
      <c r="D745" s="1" t="n">
        <v>0.627407359488812</v>
      </c>
      <c r="E745" s="1" t="n">
        <v>6.02968819199568</v>
      </c>
      <c r="F745" s="1" t="n">
        <v>3.92947053446999</v>
      </c>
      <c r="G745" s="1" t="n">
        <v>0.000527557356053646</v>
      </c>
      <c r="H745" s="14" t="n">
        <v>0.00658228780656531</v>
      </c>
      <c r="I745" s="4" t="n">
        <v>-0.879379042058412</v>
      </c>
      <c r="J745" s="12" t="n">
        <f aca="false">POWER(2,D745)</f>
        <v>1.54478639061921</v>
      </c>
      <c r="K745" s="13" t="n">
        <f aca="false">1/J745</f>
        <v>0.647338691014205</v>
      </c>
    </row>
    <row r="746" customFormat="false" ht="14.25" hidden="false" customHeight="false" outlineLevel="0" collapsed="false">
      <c r="A746" s="3" t="s">
        <v>1733</v>
      </c>
      <c r="B746" s="1" t="s">
        <v>1734</v>
      </c>
      <c r="C746" s="1" t="s">
        <v>16</v>
      </c>
      <c r="D746" s="1" t="n">
        <v>0.626411882303183</v>
      </c>
      <c r="E746" s="1" t="n">
        <v>4.95668952100503</v>
      </c>
      <c r="F746" s="1" t="n">
        <v>3.3637360393348</v>
      </c>
      <c r="G746" s="4" t="n">
        <v>0.00229882468256487</v>
      </c>
      <c r="H746" s="14" t="n">
        <v>0.0186385527244189</v>
      </c>
      <c r="I746" s="4" t="n">
        <v>-2.33826220567838</v>
      </c>
      <c r="J746" s="12" t="n">
        <f aca="false">POWER(2,D746)</f>
        <v>1.54372083682113</v>
      </c>
      <c r="K746" s="13" t="n">
        <f aca="false">1/J746</f>
        <v>0.647785516751347</v>
      </c>
    </row>
    <row r="747" customFormat="false" ht="14.25" hidden="false" customHeight="false" outlineLevel="0" collapsed="false">
      <c r="A747" s="3" t="s">
        <v>1735</v>
      </c>
      <c r="B747" s="1" t="s">
        <v>1736</v>
      </c>
      <c r="C747" s="1" t="s">
        <v>16</v>
      </c>
      <c r="D747" s="1" t="n">
        <v>0.625316633615163</v>
      </c>
      <c r="E747" s="1" t="n">
        <v>4.8748441189953</v>
      </c>
      <c r="F747" s="1" t="n">
        <v>4.6118808541722</v>
      </c>
      <c r="G747" s="10" t="n">
        <v>8.50240215184275E-005</v>
      </c>
      <c r="H747" s="14" t="n">
        <v>0.00177508190957795</v>
      </c>
      <c r="I747" s="4" t="n">
        <v>0.873714647534489</v>
      </c>
      <c r="J747" s="12" t="n">
        <f aca="false">POWER(2,D747)</f>
        <v>1.54254933726617</v>
      </c>
      <c r="K747" s="13" t="n">
        <f aca="false">1/J747</f>
        <v>0.648277481854993</v>
      </c>
    </row>
    <row r="748" customFormat="false" ht="14.25" hidden="false" customHeight="false" outlineLevel="0" collapsed="false">
      <c r="A748" s="3" t="s">
        <v>1737</v>
      </c>
      <c r="B748" s="1"/>
      <c r="C748" s="1" t="s">
        <v>16</v>
      </c>
      <c r="D748" s="1" t="n">
        <v>0.625273892550508</v>
      </c>
      <c r="E748" s="1" t="n">
        <v>4.35371838093732</v>
      </c>
      <c r="F748" s="1" t="n">
        <v>7.37916277545712</v>
      </c>
      <c r="G748" s="20" t="n">
        <v>5.85863429303335E-008</v>
      </c>
      <c r="H748" s="11" t="n">
        <v>5.76360022523852E-006</v>
      </c>
      <c r="I748" s="4" t="n">
        <v>8.15906524378225</v>
      </c>
      <c r="J748" s="12" t="n">
        <f aca="false">POWER(2,D748)</f>
        <v>1.5425036386102</v>
      </c>
      <c r="K748" s="13" t="n">
        <f aca="false">1/J748</f>
        <v>0.648296687909926</v>
      </c>
    </row>
    <row r="749" customFormat="false" ht="14.25" hidden="false" customHeight="false" outlineLevel="0" collapsed="false">
      <c r="A749" s="3" t="s">
        <v>1738</v>
      </c>
      <c r="B749" s="1" t="s">
        <v>1739</v>
      </c>
      <c r="C749" s="1" t="s">
        <v>16</v>
      </c>
      <c r="D749" s="1" t="n">
        <v>0.62509390623753</v>
      </c>
      <c r="E749" s="1" t="n">
        <v>6.6114749701381</v>
      </c>
      <c r="F749" s="1" t="n">
        <v>4.1596318891879</v>
      </c>
      <c r="G749" s="4" t="n">
        <v>0.000286180040081447</v>
      </c>
      <c r="H749" s="14" t="n">
        <v>0.00419130550178854</v>
      </c>
      <c r="I749" s="4" t="n">
        <v>-0.223347340927523</v>
      </c>
      <c r="J749" s="12" t="n">
        <f aca="false">POWER(2,D749)</f>
        <v>1.54231121247896</v>
      </c>
      <c r="K749" s="13" t="n">
        <f aca="false">1/J749</f>
        <v>0.648377572508663</v>
      </c>
    </row>
    <row r="750" customFormat="false" ht="14.25" hidden="false" customHeight="false" outlineLevel="0" collapsed="false">
      <c r="A750" s="3" t="s">
        <v>1740</v>
      </c>
      <c r="B750" s="1" t="s">
        <v>1741</v>
      </c>
      <c r="C750" s="1" t="s">
        <v>16</v>
      </c>
      <c r="D750" s="1" t="n">
        <v>0.623548906961456</v>
      </c>
      <c r="E750" s="1" t="n">
        <v>7.77973142357546</v>
      </c>
      <c r="F750" s="1" t="n">
        <v>3.26891569426559</v>
      </c>
      <c r="G750" s="4" t="n">
        <v>0.00292446625874644</v>
      </c>
      <c r="H750" s="14" t="n">
        <v>0.0219751867975076</v>
      </c>
      <c r="I750" s="4" t="n">
        <v>-2.37470048290727</v>
      </c>
      <c r="J750" s="12" t="n">
        <f aca="false">POWER(2,D750)</f>
        <v>1.54066041714602</v>
      </c>
      <c r="K750" s="13" t="n">
        <f aca="false">1/J750</f>
        <v>0.649072299691089</v>
      </c>
    </row>
    <row r="751" customFormat="false" ht="14.25" hidden="false" customHeight="false" outlineLevel="0" collapsed="false">
      <c r="A751" s="3" t="s">
        <v>1742</v>
      </c>
      <c r="B751" s="1" t="s">
        <v>1743</v>
      </c>
      <c r="C751" s="1" t="s">
        <v>16</v>
      </c>
      <c r="D751" s="1" t="n">
        <v>0.623254579557492</v>
      </c>
      <c r="E751" s="1" t="n">
        <v>4.62883568398495</v>
      </c>
      <c r="F751" s="1" t="n">
        <v>4.27270196841391</v>
      </c>
      <c r="G751" s="4" t="n">
        <v>0.000211526931163044</v>
      </c>
      <c r="H751" s="14" t="n">
        <v>0.00343136544564487</v>
      </c>
      <c r="I751" s="4" t="n">
        <v>-0.00586312907384112</v>
      </c>
      <c r="J751" s="12" t="n">
        <f aca="false">POWER(2,D751)</f>
        <v>1.54034613566884</v>
      </c>
      <c r="K751" s="13" t="n">
        <f aca="false">1/J751</f>
        <v>0.649204731873973</v>
      </c>
    </row>
    <row r="752" customFormat="false" ht="14.25" hidden="false" customHeight="false" outlineLevel="0" collapsed="false">
      <c r="A752" s="3" t="s">
        <v>640</v>
      </c>
      <c r="B752" s="1" t="s">
        <v>641</v>
      </c>
      <c r="C752" s="1" t="s">
        <v>16</v>
      </c>
      <c r="D752" s="1" t="n">
        <v>0.623030154528776</v>
      </c>
      <c r="E752" s="1" t="n">
        <v>5.76171323545573</v>
      </c>
      <c r="F752" s="1" t="n">
        <v>4.35494219382854</v>
      </c>
      <c r="G752" s="4" t="n">
        <v>0.000169680802139067</v>
      </c>
      <c r="H752" s="14" t="n">
        <v>0.00293545037606548</v>
      </c>
      <c r="I752" s="4" t="n">
        <v>0.216075239537837</v>
      </c>
      <c r="J752" s="12" t="n">
        <f aca="false">POWER(2,D752)</f>
        <v>1.54010653871352</v>
      </c>
      <c r="K752" s="13" t="n">
        <f aca="false">1/J752</f>
        <v>0.649305729742125</v>
      </c>
    </row>
    <row r="753" customFormat="false" ht="14.25" hidden="false" customHeight="false" outlineLevel="0" collapsed="false">
      <c r="A753" s="3" t="s">
        <v>1744</v>
      </c>
      <c r="B753" s="1" t="s">
        <v>1745</v>
      </c>
      <c r="C753" s="1" t="s">
        <v>16</v>
      </c>
      <c r="D753" s="1" t="n">
        <v>0.622925890407816</v>
      </c>
      <c r="E753" s="1" t="n">
        <v>6.05691956972347</v>
      </c>
      <c r="F753" s="1" t="n">
        <v>3.51721965997351</v>
      </c>
      <c r="G753" s="4" t="n">
        <v>0.00155059952313311</v>
      </c>
      <c r="H753" s="14" t="n">
        <v>0.014015442689599</v>
      </c>
      <c r="I753" s="4" t="n">
        <v>-1.91499570999857</v>
      </c>
      <c r="J753" s="12" t="n">
        <f aca="false">POWER(2,D753)</f>
        <v>1.53999523864835</v>
      </c>
      <c r="K753" s="13" t="n">
        <f aca="false">1/J753</f>
        <v>0.649352657010614</v>
      </c>
    </row>
    <row r="754" customFormat="false" ht="14.25" hidden="false" customHeight="false" outlineLevel="0" collapsed="false">
      <c r="A754" s="3" t="s">
        <v>1746</v>
      </c>
      <c r="B754" s="1"/>
      <c r="C754" s="1" t="s">
        <v>16</v>
      </c>
      <c r="D754" s="1" t="n">
        <v>0.622873424723201</v>
      </c>
      <c r="E754" s="1" t="n">
        <v>6.64428473669567</v>
      </c>
      <c r="F754" s="1" t="n">
        <v>4.63056198258486</v>
      </c>
      <c r="G754" s="20" t="n">
        <v>8.08500996998395E-005</v>
      </c>
      <c r="H754" s="14" t="n">
        <v>0.00171740092377331</v>
      </c>
      <c r="I754" s="4" t="n">
        <v>1.01633716662532</v>
      </c>
      <c r="J754" s="12" t="n">
        <f aca="false">POWER(2,D754)</f>
        <v>1.53993923552012</v>
      </c>
      <c r="K754" s="13" t="n">
        <f aca="false">1/J754</f>
        <v>0.649376272085338</v>
      </c>
    </row>
    <row r="755" customFormat="false" ht="14.25" hidden="false" customHeight="false" outlineLevel="0" collapsed="false">
      <c r="A755" s="3" t="s">
        <v>1747</v>
      </c>
      <c r="B755" s="1" t="s">
        <v>1748</v>
      </c>
      <c r="C755" s="1" t="s">
        <v>16</v>
      </c>
      <c r="D755" s="1" t="n">
        <v>0.622786952305257</v>
      </c>
      <c r="E755" s="1" t="n">
        <v>6.06004762415275</v>
      </c>
      <c r="F755" s="1" t="n">
        <v>3.45038829913989</v>
      </c>
      <c r="G755" s="4" t="n">
        <v>0.00184169722381113</v>
      </c>
      <c r="H755" s="14" t="n">
        <v>0.0158854756904728</v>
      </c>
      <c r="I755" s="4" t="n">
        <v>-2.09333142049508</v>
      </c>
      <c r="J755" s="12" t="n">
        <f aca="false">POWER(2,D755)</f>
        <v>1.5398469372348</v>
      </c>
      <c r="K755" s="13" t="n">
        <f aca="false">1/J755</f>
        <v>0.649415195640005</v>
      </c>
    </row>
    <row r="756" customFormat="false" ht="14.25" hidden="false" customHeight="false" outlineLevel="0" collapsed="false">
      <c r="A756" s="3" t="s">
        <v>1749</v>
      </c>
      <c r="B756" s="1" t="s">
        <v>1750</v>
      </c>
      <c r="C756" s="1" t="s">
        <v>16</v>
      </c>
      <c r="D756" s="1" t="n">
        <v>0.622707928986101</v>
      </c>
      <c r="E756" s="1" t="n">
        <v>5.11345552329641</v>
      </c>
      <c r="F756" s="1" t="n">
        <v>5.9660487639991</v>
      </c>
      <c r="G756" s="10" t="n">
        <v>2.24378892616939E-006</v>
      </c>
      <c r="H756" s="14" t="n">
        <v>0.000105974349548372</v>
      </c>
      <c r="I756" s="4" t="n">
        <v>4.48686299638373</v>
      </c>
      <c r="J756" s="12" t="n">
        <f aca="false">POWER(2,D756)</f>
        <v>1.53976259475078</v>
      </c>
      <c r="K756" s="13" t="n">
        <f aca="false">1/J756</f>
        <v>0.649450768195766</v>
      </c>
    </row>
    <row r="757" customFormat="false" ht="14.25" hidden="false" customHeight="false" outlineLevel="0" collapsed="false">
      <c r="A757" s="3" t="s">
        <v>333</v>
      </c>
      <c r="B757" s="1" t="s">
        <v>334</v>
      </c>
      <c r="C757" s="1" t="s">
        <v>16</v>
      </c>
      <c r="D757" s="1" t="n">
        <v>0.622671576429328</v>
      </c>
      <c r="E757" s="1" t="n">
        <v>3.67914652483169</v>
      </c>
      <c r="F757" s="1" t="n">
        <v>3.06282495552291</v>
      </c>
      <c r="G757" s="4" t="n">
        <v>0.00489731663217897</v>
      </c>
      <c r="H757" s="14" t="n">
        <v>0.0315663995965449</v>
      </c>
      <c r="I757" s="4" t="n">
        <v>-2.9449497497635</v>
      </c>
      <c r="J757" s="12" t="n">
        <f aca="false">POWER(2,D757)</f>
        <v>1.53972379680641</v>
      </c>
      <c r="K757" s="13" t="n">
        <f aca="false">1/J757</f>
        <v>0.649467133049532</v>
      </c>
    </row>
    <row r="758" customFormat="false" ht="14.25" hidden="false" customHeight="false" outlineLevel="0" collapsed="false">
      <c r="A758" s="3" t="s">
        <v>1751</v>
      </c>
      <c r="B758" s="1"/>
      <c r="C758" s="1" t="s">
        <v>16</v>
      </c>
      <c r="D758" s="1" t="n">
        <v>0.622507479625976</v>
      </c>
      <c r="E758" s="1" t="n">
        <v>5.47638537590776</v>
      </c>
      <c r="F758" s="1" t="n">
        <v>5.43956664123687</v>
      </c>
      <c r="G758" s="20" t="n">
        <v>9.14208131007274E-006</v>
      </c>
      <c r="H758" s="14" t="n">
        <v>0.000327120634627737</v>
      </c>
      <c r="I758" s="4" t="n">
        <v>3.1026269276554</v>
      </c>
      <c r="J758" s="12" t="n">
        <f aca="false">POWER(2,D758)</f>
        <v>1.53954867359805</v>
      </c>
      <c r="K758" s="13" t="n">
        <f aca="false">1/J758</f>
        <v>0.649541009744707</v>
      </c>
    </row>
    <row r="759" customFormat="false" ht="14.25" hidden="false" customHeight="false" outlineLevel="0" collapsed="false">
      <c r="A759" s="3" t="s">
        <v>1752</v>
      </c>
      <c r="B759" s="1" t="s">
        <v>1753</v>
      </c>
      <c r="C759" s="1" t="s">
        <v>16</v>
      </c>
      <c r="D759" s="1" t="n">
        <v>0.62182271593475</v>
      </c>
      <c r="E759" s="1" t="n">
        <v>5.02598070833345</v>
      </c>
      <c r="F759" s="1" t="n">
        <v>5.57323497795166</v>
      </c>
      <c r="G759" s="10" t="n">
        <v>6.38916202244976E-006</v>
      </c>
      <c r="H759" s="14" t="n">
        <v>0.000249352524415462</v>
      </c>
      <c r="I759" s="4" t="n">
        <v>3.44234564108853</v>
      </c>
      <c r="J759" s="12" t="n">
        <f aca="false">POWER(2,D759)</f>
        <v>1.53881811249398</v>
      </c>
      <c r="K759" s="13" t="n">
        <f aca="false">1/J759</f>
        <v>0.64984938238041</v>
      </c>
    </row>
    <row r="760" customFormat="false" ht="14.25" hidden="false" customHeight="false" outlineLevel="0" collapsed="false">
      <c r="A760" s="3" t="s">
        <v>1754</v>
      </c>
      <c r="B760" s="1" t="s">
        <v>1755</v>
      </c>
      <c r="C760" s="1" t="s">
        <v>16</v>
      </c>
      <c r="D760" s="1" t="n">
        <v>0.620076675538541</v>
      </c>
      <c r="E760" s="1" t="n">
        <v>7.88043190081292</v>
      </c>
      <c r="F760" s="1" t="n">
        <v>3.68625000751677</v>
      </c>
      <c r="G760" s="4" t="n">
        <v>0.000999814469499034</v>
      </c>
      <c r="H760" s="14" t="n">
        <v>0.0101300613644354</v>
      </c>
      <c r="I760" s="4" t="n">
        <v>-1.35352948679457</v>
      </c>
      <c r="J760" s="12" t="n">
        <f aca="false">POWER(2,D760)</f>
        <v>1.53695686442989</v>
      </c>
      <c r="K760" s="13" t="n">
        <f aca="false">1/J760</f>
        <v>0.650636347150141</v>
      </c>
    </row>
    <row r="761" customFormat="false" ht="14.25" hidden="false" customHeight="false" outlineLevel="0" collapsed="false">
      <c r="A761" s="3" t="s">
        <v>1756</v>
      </c>
      <c r="B761" s="1" t="s">
        <v>1757</v>
      </c>
      <c r="C761" s="1" t="s">
        <v>16</v>
      </c>
      <c r="D761" s="1" t="n">
        <v>0.6199748707782</v>
      </c>
      <c r="E761" s="1" t="n">
        <v>7.49124278157613</v>
      </c>
      <c r="F761" s="1" t="n">
        <v>3.0637689578361</v>
      </c>
      <c r="G761" s="4" t="n">
        <v>0.00488589038673172</v>
      </c>
      <c r="H761" s="14" t="n">
        <v>0.0315401005075727</v>
      </c>
      <c r="I761" s="4" t="n">
        <v>-2.87783080567078</v>
      </c>
      <c r="J761" s="12" t="n">
        <f aca="false">POWER(2,D761)</f>
        <v>1.53684841184619</v>
      </c>
      <c r="K761" s="13" t="n">
        <f aca="false">1/J761</f>
        <v>0.650682261368065</v>
      </c>
    </row>
    <row r="762" customFormat="false" ht="14.25" hidden="false" customHeight="false" outlineLevel="0" collapsed="false">
      <c r="A762" s="3" t="s">
        <v>1758</v>
      </c>
      <c r="B762" s="1" t="s">
        <v>1759</v>
      </c>
      <c r="C762" s="1" t="s">
        <v>16</v>
      </c>
      <c r="D762" s="1" t="n">
        <v>0.619954776462672</v>
      </c>
      <c r="E762" s="1" t="n">
        <v>6.4281758305764</v>
      </c>
      <c r="F762" s="1" t="n">
        <v>4.51913173638004</v>
      </c>
      <c r="G762" s="4" t="n">
        <v>0.000109146092436088</v>
      </c>
      <c r="H762" s="14" t="n">
        <v>0.0021376612672712</v>
      </c>
      <c r="I762" s="4" t="n">
        <v>0.693266804164568</v>
      </c>
      <c r="J762" s="12" t="n">
        <f aca="false">POWER(2,D762)</f>
        <v>1.53682700628163</v>
      </c>
      <c r="K762" s="13" t="n">
        <f aca="false">1/J762</f>
        <v>0.650691324340734</v>
      </c>
    </row>
    <row r="763" customFormat="false" ht="14.25" hidden="false" customHeight="false" outlineLevel="0" collapsed="false">
      <c r="A763" s="3" t="s">
        <v>1760</v>
      </c>
      <c r="B763" s="1"/>
      <c r="C763" s="1" t="s">
        <v>16</v>
      </c>
      <c r="D763" s="1" t="n">
        <v>0.619126722928416</v>
      </c>
      <c r="E763" s="1" t="n">
        <v>3.73248930863522</v>
      </c>
      <c r="F763" s="1" t="n">
        <v>4.51077250817263</v>
      </c>
      <c r="G763" s="1" t="n">
        <v>0.000111629083040574</v>
      </c>
      <c r="H763" s="14" t="n">
        <v>0.00217000495922577</v>
      </c>
      <c r="I763" s="4" t="n">
        <v>0.703111829826141</v>
      </c>
      <c r="J763" s="12" t="n">
        <f aca="false">POWER(2,D763)</f>
        <v>1.53594517757742</v>
      </c>
      <c r="K763" s="13" t="n">
        <f aca="false">1/J763</f>
        <v>0.651064904267779</v>
      </c>
    </row>
    <row r="764" customFormat="false" ht="14.25" hidden="false" customHeight="false" outlineLevel="0" collapsed="false">
      <c r="A764" s="3" t="s">
        <v>1761</v>
      </c>
      <c r="B764" s="1"/>
      <c r="C764" s="1" t="s">
        <v>16</v>
      </c>
      <c r="D764" s="1" t="n">
        <v>0.618701415803661</v>
      </c>
      <c r="E764" s="1" t="n">
        <v>6.60085194467505</v>
      </c>
      <c r="F764" s="1" t="n">
        <v>4.08465820671016</v>
      </c>
      <c r="G764" s="1" t="n">
        <v>0.00034948085206521</v>
      </c>
      <c r="H764" s="14" t="n">
        <v>0.00485407757312173</v>
      </c>
      <c r="I764" s="4" t="n">
        <v>-0.435656922298321</v>
      </c>
      <c r="J764" s="12" t="n">
        <f aca="false">POWER(2,D764)</f>
        <v>1.53549244700773</v>
      </c>
      <c r="K764" s="13" t="n">
        <f aca="false">1/J764</f>
        <v>0.651256866778303</v>
      </c>
    </row>
    <row r="765" customFormat="false" ht="14.25" hidden="false" customHeight="false" outlineLevel="0" collapsed="false">
      <c r="A765" s="3" t="s">
        <v>1762</v>
      </c>
      <c r="B765" s="1" t="s">
        <v>1763</v>
      </c>
      <c r="C765" s="1" t="s">
        <v>16</v>
      </c>
      <c r="D765" s="1" t="n">
        <v>0.618646113900408</v>
      </c>
      <c r="E765" s="1" t="n">
        <v>6.1283295341945</v>
      </c>
      <c r="F765" s="1" t="n">
        <v>3.34534627976892</v>
      </c>
      <c r="G765" s="4" t="n">
        <v>0.00240907381312544</v>
      </c>
      <c r="H765" s="14" t="n">
        <v>0.019197054036059</v>
      </c>
      <c r="I765" s="4" t="n">
        <v>-2.34847325940447</v>
      </c>
      <c r="J765" s="12" t="n">
        <f aca="false">POWER(2,D765)</f>
        <v>1.53543358908914</v>
      </c>
      <c r="K765" s="13" t="n">
        <f aca="false">1/J765</f>
        <v>0.651281831468353</v>
      </c>
    </row>
    <row r="766" customFormat="false" ht="14.25" hidden="false" customHeight="false" outlineLevel="0" collapsed="false">
      <c r="A766" s="3" t="s">
        <v>504</v>
      </c>
      <c r="B766" s="1" t="s">
        <v>505</v>
      </c>
      <c r="C766" s="1" t="s">
        <v>16</v>
      </c>
      <c r="D766" s="1" t="n">
        <v>0.616779336359937</v>
      </c>
      <c r="E766" s="1" t="n">
        <v>5.31614215015629</v>
      </c>
      <c r="F766" s="1" t="n">
        <v>7.30512201110477</v>
      </c>
      <c r="G766" s="10" t="n">
        <v>7.05214024228185E-008</v>
      </c>
      <c r="H766" s="11" t="n">
        <v>6.51727661871138E-006</v>
      </c>
      <c r="I766" s="4" t="n">
        <v>7.95976432857405</v>
      </c>
      <c r="J766" s="12" t="n">
        <f aca="false">POWER(2,D766)</f>
        <v>1.53344809719909</v>
      </c>
      <c r="K766" s="13" t="n">
        <f aca="false">1/J766</f>
        <v>0.652125104088324</v>
      </c>
    </row>
    <row r="767" customFormat="false" ht="14.25" hidden="false" customHeight="false" outlineLevel="0" collapsed="false">
      <c r="A767" s="3" t="s">
        <v>1764</v>
      </c>
      <c r="B767" s="1"/>
      <c r="C767" s="1" t="s">
        <v>16</v>
      </c>
      <c r="D767" s="1" t="n">
        <v>0.615222256398302</v>
      </c>
      <c r="E767" s="1" t="n">
        <v>5.72329498465299</v>
      </c>
      <c r="F767" s="1" t="n">
        <v>6.05196652128221</v>
      </c>
      <c r="G767" s="20" t="n">
        <v>1.78749880404369E-006</v>
      </c>
      <c r="H767" s="11" t="n">
        <v>8.84476743744346E-005</v>
      </c>
      <c r="I767" s="4" t="n">
        <v>4.73864858200616</v>
      </c>
      <c r="J767" s="12" t="n">
        <f aca="false">POWER(2,D767)</f>
        <v>1.53179396157489</v>
      </c>
      <c r="K767" s="13" t="n">
        <f aca="false">1/J767</f>
        <v>0.652829313266037</v>
      </c>
    </row>
    <row r="768" customFormat="false" ht="14.25" hidden="false" customHeight="false" outlineLevel="0" collapsed="false">
      <c r="A768" s="3" t="s">
        <v>1765</v>
      </c>
      <c r="B768" s="1"/>
      <c r="C768" s="1" t="s">
        <v>16</v>
      </c>
      <c r="D768" s="1" t="n">
        <v>0.614834733860758</v>
      </c>
      <c r="E768" s="1" t="n">
        <v>4.95012912988764</v>
      </c>
      <c r="F768" s="1" t="n">
        <v>4.32688222798859</v>
      </c>
      <c r="G768" s="1" t="n">
        <v>0.00018294382327725</v>
      </c>
      <c r="H768" s="14" t="n">
        <v>0.00308800542040804</v>
      </c>
      <c r="I768" s="4" t="n">
        <v>0.118839373557228</v>
      </c>
      <c r="J768" s="12" t="n">
        <f aca="false">POWER(2,D768)</f>
        <v>1.53138256141812</v>
      </c>
      <c r="K768" s="13" t="n">
        <f aca="false">1/J768</f>
        <v>0.653004693401994</v>
      </c>
    </row>
    <row r="769" customFormat="false" ht="14.25" hidden="false" customHeight="false" outlineLevel="0" collapsed="false">
      <c r="A769" s="3" t="s">
        <v>584</v>
      </c>
      <c r="B769" s="1"/>
      <c r="C769" s="1" t="s">
        <v>16</v>
      </c>
      <c r="D769" s="1" t="n">
        <v>0.613496658031961</v>
      </c>
      <c r="E769" s="1" t="n">
        <v>5.43619490809616</v>
      </c>
      <c r="F769" s="1" t="n">
        <v>3.63674413555123</v>
      </c>
      <c r="G769" s="1" t="n">
        <v>0.00113752316894834</v>
      </c>
      <c r="H769" s="14" t="n">
        <v>0.0110709515576636</v>
      </c>
      <c r="I769" s="4" t="n">
        <v>-1.65885629355861</v>
      </c>
      <c r="J769" s="12" t="n">
        <f aca="false">POWER(2,D769)</f>
        <v>1.5299628878421</v>
      </c>
      <c r="K769" s="13" t="n">
        <f aca="false">1/J769</f>
        <v>0.653610625425317</v>
      </c>
    </row>
    <row r="770" customFormat="false" ht="14.25" hidden="false" customHeight="false" outlineLevel="0" collapsed="false">
      <c r="A770" s="3" t="s">
        <v>1766</v>
      </c>
      <c r="B770" s="1" t="s">
        <v>1767</v>
      </c>
      <c r="C770" s="1" t="s">
        <v>16</v>
      </c>
      <c r="D770" s="1" t="n">
        <v>0.612805993497223</v>
      </c>
      <c r="E770" s="1" t="n">
        <v>3.37877539670522</v>
      </c>
      <c r="F770" s="1" t="n">
        <v>3.68200316846537</v>
      </c>
      <c r="G770" s="4" t="n">
        <v>0.00101095938835186</v>
      </c>
      <c r="H770" s="14" t="n">
        <v>0.0102090638706412</v>
      </c>
      <c r="I770" s="4" t="n">
        <v>-1.44638542211386</v>
      </c>
      <c r="J770" s="12" t="n">
        <f aca="false">POWER(2,D770)</f>
        <v>1.5292306206751</v>
      </c>
      <c r="K770" s="13" t="n">
        <f aca="false">1/J770</f>
        <v>0.653923604772272</v>
      </c>
    </row>
    <row r="771" customFormat="false" ht="14.25" hidden="false" customHeight="false" outlineLevel="0" collapsed="false">
      <c r="A771" s="3" t="s">
        <v>1768</v>
      </c>
      <c r="B771" s="1" t="s">
        <v>1769</v>
      </c>
      <c r="C771" s="1" t="s">
        <v>16</v>
      </c>
      <c r="D771" s="1" t="n">
        <v>0.612611034881571</v>
      </c>
      <c r="E771" s="1" t="n">
        <v>7.45503680047387</v>
      </c>
      <c r="F771" s="1" t="n">
        <v>4.52779395074823</v>
      </c>
      <c r="G771" s="4" t="n">
        <v>0.000106631046786415</v>
      </c>
      <c r="H771" s="14" t="n">
        <v>0.00209802726893677</v>
      </c>
      <c r="I771" s="4" t="n">
        <v>0.788258290004189</v>
      </c>
      <c r="J771" s="12" t="n">
        <f aca="false">POWER(2,D771)</f>
        <v>1.52902398203497</v>
      </c>
      <c r="K771" s="13" t="n">
        <f aca="false">1/J771</f>
        <v>0.654011978719331</v>
      </c>
    </row>
    <row r="772" customFormat="false" ht="14.25" hidden="false" customHeight="false" outlineLevel="0" collapsed="false">
      <c r="A772" s="3" t="s">
        <v>192</v>
      </c>
      <c r="B772" s="1" t="s">
        <v>193</v>
      </c>
      <c r="C772" s="1" t="s">
        <v>16</v>
      </c>
      <c r="D772" s="1" t="n">
        <v>0.611894235521887</v>
      </c>
      <c r="E772" s="1" t="n">
        <v>6.52313205463502</v>
      </c>
      <c r="F772" s="1" t="n">
        <v>4.81021642652336</v>
      </c>
      <c r="G772" s="10" t="n">
        <v>4.98065359879065E-005</v>
      </c>
      <c r="H772" s="14" t="n">
        <v>0.00120007892806978</v>
      </c>
      <c r="I772" s="4" t="n">
        <v>1.45451854825118</v>
      </c>
      <c r="J772" s="12" t="n">
        <f aca="false">POWER(2,D772)</f>
        <v>1.52826447905475</v>
      </c>
      <c r="K772" s="13" t="n">
        <f aca="false">1/J772</f>
        <v>0.65433700364384</v>
      </c>
    </row>
    <row r="773" customFormat="false" ht="14.25" hidden="false" customHeight="false" outlineLevel="0" collapsed="false">
      <c r="A773" s="3" t="s">
        <v>1770</v>
      </c>
      <c r="B773" s="1" t="s">
        <v>1771</v>
      </c>
      <c r="C773" s="1" t="s">
        <v>16</v>
      </c>
      <c r="D773" s="1" t="n">
        <v>0.610735180803492</v>
      </c>
      <c r="E773" s="1" t="n">
        <v>5.31321537185012</v>
      </c>
      <c r="F773" s="1" t="n">
        <v>2.8019149762677</v>
      </c>
      <c r="G773" s="4" t="n">
        <v>0.00924541823221608</v>
      </c>
      <c r="H773" s="14" t="n">
        <v>0.0493921892946318</v>
      </c>
      <c r="I773" s="4" t="n">
        <v>-3.64336956733298</v>
      </c>
      <c r="J773" s="12" t="n">
        <f aca="false">POWER(2,D773)</f>
        <v>1.52703717130671</v>
      </c>
      <c r="K773" s="13" t="n">
        <f aca="false">1/J773</f>
        <v>0.654862906280328</v>
      </c>
    </row>
    <row r="774" customFormat="false" ht="14.25" hidden="false" customHeight="false" outlineLevel="0" collapsed="false">
      <c r="A774" s="3" t="s">
        <v>206</v>
      </c>
      <c r="B774" s="1"/>
      <c r="C774" s="1" t="s">
        <v>16</v>
      </c>
      <c r="D774" s="1" t="n">
        <v>0.610518793485719</v>
      </c>
      <c r="E774" s="1" t="n">
        <v>6.01222704755445</v>
      </c>
      <c r="F774" s="1" t="n">
        <v>5.87522523260587</v>
      </c>
      <c r="G774" s="20" t="n">
        <v>2.85518859320087E-006</v>
      </c>
      <c r="H774" s="14" t="n">
        <v>0.000127783157416462</v>
      </c>
      <c r="I774" s="4" t="n">
        <v>4.26970543329145</v>
      </c>
      <c r="J774" s="12" t="n">
        <f aca="false">POWER(2,D774)</f>
        <v>1.52680815083523</v>
      </c>
      <c r="K774" s="13" t="n">
        <f aca="false">1/J774</f>
        <v>0.654961135394093</v>
      </c>
    </row>
    <row r="775" customFormat="false" ht="14.25" hidden="false" customHeight="false" outlineLevel="0" collapsed="false">
      <c r="A775" s="3" t="s">
        <v>499</v>
      </c>
      <c r="B775" s="1" t="s">
        <v>500</v>
      </c>
      <c r="C775" s="1" t="s">
        <v>16</v>
      </c>
      <c r="D775" s="1" t="n">
        <v>0.609704867495188</v>
      </c>
      <c r="E775" s="1" t="n">
        <v>2.59747296163357</v>
      </c>
      <c r="F775" s="1" t="n">
        <v>3.28684546732917</v>
      </c>
      <c r="G775" s="4" t="n">
        <v>0.00279478162419971</v>
      </c>
      <c r="H775" s="14" t="n">
        <v>0.0212930043231319</v>
      </c>
      <c r="I775" s="4" t="n">
        <v>-2.0747223300998</v>
      </c>
      <c r="J775" s="12" t="n">
        <f aca="false">POWER(2,D775)</f>
        <v>1.52594701364588</v>
      </c>
      <c r="K775" s="13" t="n">
        <f aca="false">1/J775</f>
        <v>0.655330749401802</v>
      </c>
    </row>
    <row r="776" customFormat="false" ht="14.25" hidden="false" customHeight="false" outlineLevel="0" collapsed="false">
      <c r="A776" s="3" t="s">
        <v>1772</v>
      </c>
      <c r="B776" s="1" t="s">
        <v>1773</v>
      </c>
      <c r="C776" s="1" t="s">
        <v>16</v>
      </c>
      <c r="D776" s="1" t="n">
        <v>0.608945227638467</v>
      </c>
      <c r="E776" s="1" t="n">
        <v>5.24401781555169</v>
      </c>
      <c r="F776" s="1" t="n">
        <v>3.73319174881947</v>
      </c>
      <c r="G776" s="4" t="n">
        <v>0.000884346838489395</v>
      </c>
      <c r="H776" s="14" t="n">
        <v>0.00928922321601342</v>
      </c>
      <c r="I776" s="4" t="n">
        <v>-1.41815254944089</v>
      </c>
      <c r="J776" s="12" t="n">
        <f aca="false">POWER(2,D776)</f>
        <v>1.52514374960498</v>
      </c>
      <c r="K776" s="13" t="n">
        <f aca="false">1/J776</f>
        <v>0.655675899572751</v>
      </c>
    </row>
    <row r="777" customFormat="false" ht="14.25" hidden="false" customHeight="false" outlineLevel="0" collapsed="false">
      <c r="A777" s="3" t="s">
        <v>1774</v>
      </c>
      <c r="B777" s="1" t="s">
        <v>1775</v>
      </c>
      <c r="C777" s="1" t="s">
        <v>16</v>
      </c>
      <c r="D777" s="1" t="n">
        <v>0.608784636181871</v>
      </c>
      <c r="E777" s="1" t="n">
        <v>8.09164446158795</v>
      </c>
      <c r="F777" s="1" t="n">
        <v>3.75360649077743</v>
      </c>
      <c r="G777" s="4" t="n">
        <v>0.000838297048009922</v>
      </c>
      <c r="H777" s="14" t="n">
        <v>0.0089704087122385</v>
      </c>
      <c r="I777" s="4" t="n">
        <v>-1.16372333621248</v>
      </c>
      <c r="J777" s="12" t="n">
        <f aca="false">POWER(2,D777)</f>
        <v>1.52497398994122</v>
      </c>
      <c r="K777" s="13" t="n">
        <f aca="false">1/J777</f>
        <v>0.655748889224362</v>
      </c>
    </row>
    <row r="778" customFormat="false" ht="14.25" hidden="false" customHeight="false" outlineLevel="0" collapsed="false">
      <c r="A778" s="3" t="s">
        <v>1776</v>
      </c>
      <c r="B778" s="1"/>
      <c r="C778" s="1" t="s">
        <v>16</v>
      </c>
      <c r="D778" s="1" t="n">
        <v>0.608363868155933</v>
      </c>
      <c r="E778" s="1" t="n">
        <v>4.8802239472159</v>
      </c>
      <c r="F778" s="1" t="n">
        <v>5.16909962849239</v>
      </c>
      <c r="G778" s="20" t="n">
        <v>1.89211067308733E-005</v>
      </c>
      <c r="H778" s="14" t="n">
        <v>0.00056971479053693</v>
      </c>
      <c r="I778" s="4" t="n">
        <v>2.36093596851767</v>
      </c>
      <c r="J778" s="12" t="n">
        <f aca="false">POWER(2,D778)</f>
        <v>1.5245292897691</v>
      </c>
      <c r="K778" s="13" t="n">
        <f aca="false">1/J778</f>
        <v>0.655940169015352</v>
      </c>
    </row>
    <row r="779" customFormat="false" ht="14.25" hidden="false" customHeight="false" outlineLevel="0" collapsed="false">
      <c r="A779" s="3" t="s">
        <v>1777</v>
      </c>
      <c r="B779" s="1"/>
      <c r="C779" s="1" t="s">
        <v>16</v>
      </c>
      <c r="D779" s="1" t="n">
        <v>0.607978660204032</v>
      </c>
      <c r="E779" s="1" t="n">
        <v>6.49525138047493</v>
      </c>
      <c r="F779" s="1" t="n">
        <v>4.18464982677122</v>
      </c>
      <c r="G779" s="1" t="n">
        <v>0.000267689927099119</v>
      </c>
      <c r="H779" s="14" t="n">
        <v>0.00401309309249437</v>
      </c>
      <c r="I779" s="4" t="n">
        <v>-0.184015437697724</v>
      </c>
      <c r="J779" s="12" t="n">
        <f aca="false">POWER(2,D779)</f>
        <v>1.52412228593625</v>
      </c>
      <c r="K779" s="13" t="n">
        <f aca="false">1/J779</f>
        <v>0.656115332232487</v>
      </c>
    </row>
    <row r="780" customFormat="false" ht="14.25" hidden="false" customHeight="false" outlineLevel="0" collapsed="false">
      <c r="A780" s="3" t="s">
        <v>1778</v>
      </c>
      <c r="B780" s="1"/>
      <c r="C780" s="1" t="s">
        <v>16</v>
      </c>
      <c r="D780" s="1" t="n">
        <v>0.607879642577768</v>
      </c>
      <c r="E780" s="1" t="n">
        <v>4.25520676516651</v>
      </c>
      <c r="F780" s="1" t="n">
        <v>3.82203823344178</v>
      </c>
      <c r="G780" s="1" t="n">
        <v>0.000700410996095979</v>
      </c>
      <c r="H780" s="14" t="n">
        <v>0.00788655426992758</v>
      </c>
      <c r="I780" s="4" t="n">
        <v>-1.15332972282972</v>
      </c>
      <c r="J780" s="12" t="n">
        <f aca="false">POWER(2,D780)</f>
        <v>1.52401768323935</v>
      </c>
      <c r="K780" s="13" t="n">
        <f aca="false">1/J780</f>
        <v>0.656160365458795</v>
      </c>
    </row>
    <row r="781" customFormat="false" ht="14.25" hidden="false" customHeight="false" outlineLevel="0" collapsed="false">
      <c r="A781" s="3" t="s">
        <v>1779</v>
      </c>
      <c r="B781" s="1"/>
      <c r="C781" s="1" t="s">
        <v>16</v>
      </c>
      <c r="D781" s="1" t="n">
        <v>0.607156258728094</v>
      </c>
      <c r="E781" s="1" t="n">
        <v>4.48009508485398</v>
      </c>
      <c r="F781" s="1" t="n">
        <v>4.31310970310338</v>
      </c>
      <c r="G781" s="1" t="n">
        <v>0.000189824595636259</v>
      </c>
      <c r="H781" s="14" t="n">
        <v>0.00317328797610794</v>
      </c>
      <c r="I781" s="4" t="n">
        <v>0.108256966491203</v>
      </c>
      <c r="J781" s="12" t="n">
        <f aca="false">POWER(2,D781)</f>
        <v>1.52325371483083</v>
      </c>
      <c r="K781" s="13" t="n">
        <f aca="false">1/J781</f>
        <v>0.656489454293607</v>
      </c>
    </row>
    <row r="782" customFormat="false" ht="14.25" hidden="false" customHeight="false" outlineLevel="0" collapsed="false">
      <c r="A782" s="3" t="s">
        <v>1780</v>
      </c>
      <c r="B782" s="1"/>
      <c r="C782" s="1" t="s">
        <v>16</v>
      </c>
      <c r="D782" s="1" t="n">
        <v>0.606804631393757</v>
      </c>
      <c r="E782" s="1" t="n">
        <v>4.44001214469661</v>
      </c>
      <c r="F782" s="1" t="n">
        <v>5.91549135503678</v>
      </c>
      <c r="G782" s="20" t="n">
        <v>2.56568429095126E-006</v>
      </c>
      <c r="H782" s="14" t="n">
        <v>0.000117285285317404</v>
      </c>
      <c r="I782" s="4" t="n">
        <v>4.37051532462738</v>
      </c>
      <c r="J782" s="12" t="n">
        <f aca="false">POWER(2,D782)</f>
        <v>1.5228824982116</v>
      </c>
      <c r="K782" s="13" t="n">
        <f aca="false">1/J782</f>
        <v>0.656649479637696</v>
      </c>
    </row>
    <row r="783" customFormat="false" ht="14.25" hidden="false" customHeight="false" outlineLevel="0" collapsed="false">
      <c r="A783" s="3" t="s">
        <v>1781</v>
      </c>
      <c r="B783" s="1"/>
      <c r="C783" s="1" t="s">
        <v>16</v>
      </c>
      <c r="D783" s="1" t="n">
        <v>0.606135432206846</v>
      </c>
      <c r="E783" s="1" t="n">
        <v>2.84499996767789</v>
      </c>
      <c r="F783" s="1" t="n">
        <v>3.2520813075867</v>
      </c>
      <c r="G783" s="1" t="n">
        <v>0.0030514878269349</v>
      </c>
      <c r="H783" s="14" t="n">
        <v>0.022646471900755</v>
      </c>
      <c r="I783" s="4" t="n">
        <v>-2.30996726849661</v>
      </c>
      <c r="J783" s="12" t="n">
        <f aca="false">POWER(2,D783)</f>
        <v>1.52217626759602</v>
      </c>
      <c r="K783" s="13" t="n">
        <f aca="false">1/J783</f>
        <v>0.656954139469869</v>
      </c>
    </row>
    <row r="784" customFormat="false" ht="14.25" hidden="false" customHeight="false" outlineLevel="0" collapsed="false">
      <c r="A784" s="3" t="s">
        <v>1782</v>
      </c>
      <c r="B784" s="1"/>
      <c r="C784" s="1" t="s">
        <v>16</v>
      </c>
      <c r="D784" s="1" t="n">
        <v>0.606045905604441</v>
      </c>
      <c r="E784" s="1" t="n">
        <v>3.18226446326795</v>
      </c>
      <c r="F784" s="1" t="n">
        <v>4.84325705001942</v>
      </c>
      <c r="G784" s="20" t="n">
        <v>4.555895943116E-005</v>
      </c>
      <c r="H784" s="14" t="n">
        <v>0.00112179084883091</v>
      </c>
      <c r="I784" s="4" t="n">
        <v>1.66003952689771</v>
      </c>
      <c r="J784" s="12" t="n">
        <f aca="false">POWER(2,D784)</f>
        <v>1.52208181170795</v>
      </c>
      <c r="K784" s="13" t="n">
        <f aca="false">1/J784</f>
        <v>0.656994908097538</v>
      </c>
    </row>
    <row r="785" customFormat="false" ht="14.25" hidden="false" customHeight="false" outlineLevel="0" collapsed="false">
      <c r="A785" s="3" t="s">
        <v>1783</v>
      </c>
      <c r="B785" s="1" t="s">
        <v>1784</v>
      </c>
      <c r="C785" s="1" t="s">
        <v>16</v>
      </c>
      <c r="D785" s="1" t="n">
        <v>0.605556674359283</v>
      </c>
      <c r="E785" s="1" t="n">
        <v>3.04593507964658</v>
      </c>
      <c r="F785" s="1" t="n">
        <v>3.90381669583214</v>
      </c>
      <c r="G785" s="4" t="n">
        <v>0.000564571831853842</v>
      </c>
      <c r="H785" s="14" t="n">
        <v>0.0068675096674734</v>
      </c>
      <c r="I785" s="4" t="n">
        <v>-0.76232558957658</v>
      </c>
      <c r="J785" s="12" t="n">
        <f aca="false">POWER(2,D785)</f>
        <v>1.5215657471799</v>
      </c>
      <c r="K785" s="13" t="n">
        <f aca="false">1/J785</f>
        <v>0.657217738933344</v>
      </c>
    </row>
    <row r="786" customFormat="false" ht="14.25" hidden="false" customHeight="false" outlineLevel="0" collapsed="false">
      <c r="A786" s="3" t="s">
        <v>1785</v>
      </c>
      <c r="B786" s="1"/>
      <c r="C786" s="1" t="s">
        <v>16</v>
      </c>
      <c r="D786" s="1" t="n">
        <v>0.605031613142046</v>
      </c>
      <c r="E786" s="1" t="n">
        <v>3.8780962038468</v>
      </c>
      <c r="F786" s="1" t="n">
        <v>5.03798708054363</v>
      </c>
      <c r="G786" s="20" t="n">
        <v>2.69421763999899E-005</v>
      </c>
      <c r="H786" s="14" t="n">
        <v>0.000751845204950307</v>
      </c>
      <c r="I786" s="4" t="n">
        <v>2.06862199640748</v>
      </c>
      <c r="J786" s="12" t="n">
        <f aca="false">POWER(2,D786)</f>
        <v>1.52101208214478</v>
      </c>
      <c r="K786" s="13" t="n">
        <f aca="false">1/J786</f>
        <v>0.657456973379133</v>
      </c>
    </row>
    <row r="787" customFormat="false" ht="14.25" hidden="false" customHeight="false" outlineLevel="0" collapsed="false">
      <c r="A787" s="3" t="s">
        <v>1786</v>
      </c>
      <c r="B787" s="1"/>
      <c r="C787" s="1" t="s">
        <v>16</v>
      </c>
      <c r="D787" s="1" t="n">
        <v>0.604786455558799</v>
      </c>
      <c r="E787" s="1" t="n">
        <v>6.1576071369602</v>
      </c>
      <c r="F787" s="1" t="n">
        <v>4.30088767763109</v>
      </c>
      <c r="G787" s="1" t="n">
        <v>0.000196145126264603</v>
      </c>
      <c r="H787" s="14" t="n">
        <v>0.00323214176751853</v>
      </c>
      <c r="I787" s="4" t="n">
        <v>0.088147633060248</v>
      </c>
      <c r="J787" s="12" t="n">
        <f aca="false">POWER(2,D787)</f>
        <v>1.52075363808355</v>
      </c>
      <c r="K787" s="13" t="n">
        <f aca="false">1/J787</f>
        <v>0.657568704724718</v>
      </c>
    </row>
    <row r="788" customFormat="false" ht="14.25" hidden="false" customHeight="false" outlineLevel="0" collapsed="false">
      <c r="A788" s="3" t="s">
        <v>1787</v>
      </c>
      <c r="B788" s="1" t="s">
        <v>1788</v>
      </c>
      <c r="C788" s="1" t="s">
        <v>16</v>
      </c>
      <c r="D788" s="1" t="n">
        <v>0.604543338319917</v>
      </c>
      <c r="E788" s="1" t="n">
        <v>6.8379568420485</v>
      </c>
      <c r="F788" s="1" t="n">
        <v>3.94409937190594</v>
      </c>
      <c r="G788" s="4" t="n">
        <v>0.000507528955517852</v>
      </c>
      <c r="H788" s="14" t="n">
        <v>0.0063982237645007</v>
      </c>
      <c r="I788" s="4" t="n">
        <v>-0.783719933968007</v>
      </c>
      <c r="J788" s="12" t="n">
        <f aca="false">POWER(2,D788)</f>
        <v>1.52049738831156</v>
      </c>
      <c r="K788" s="13" t="n">
        <f aca="false">1/J788</f>
        <v>0.657679524928648</v>
      </c>
    </row>
    <row r="789" customFormat="false" ht="14.25" hidden="false" customHeight="false" outlineLevel="0" collapsed="false">
      <c r="A789" s="3" t="s">
        <v>1789</v>
      </c>
      <c r="B789" s="1"/>
      <c r="C789" s="1" t="s">
        <v>16</v>
      </c>
      <c r="D789" s="1" t="n">
        <v>0.604521108845861</v>
      </c>
      <c r="E789" s="1" t="n">
        <v>4.43774032341307</v>
      </c>
      <c r="F789" s="1" t="n">
        <v>4.74296288431095</v>
      </c>
      <c r="G789" s="20" t="n">
        <v>5.97135714472912E-005</v>
      </c>
      <c r="H789" s="14" t="n">
        <v>0.00137515137352403</v>
      </c>
      <c r="I789" s="4" t="n">
        <v>1.23856604103875</v>
      </c>
      <c r="J789" s="12" t="n">
        <f aca="false">POWER(2,D789)</f>
        <v>1.5204739602163</v>
      </c>
      <c r="K789" s="13" t="n">
        <f aca="false">1/J789</f>
        <v>0.657689658728347</v>
      </c>
    </row>
    <row r="790" customFormat="false" ht="14.25" hidden="false" customHeight="false" outlineLevel="0" collapsed="false">
      <c r="A790" s="3" t="s">
        <v>1790</v>
      </c>
      <c r="B790" s="1" t="s">
        <v>1791</v>
      </c>
      <c r="C790" s="1" t="s">
        <v>16</v>
      </c>
      <c r="D790" s="1" t="n">
        <v>0.604146031766376</v>
      </c>
      <c r="E790" s="1" t="n">
        <v>1.86006593205251</v>
      </c>
      <c r="F790" s="1" t="n">
        <v>3.3405100610815</v>
      </c>
      <c r="G790" s="4" t="n">
        <v>0.00243890510320625</v>
      </c>
      <c r="H790" s="14" t="n">
        <v>0.0193624939171614</v>
      </c>
      <c r="I790" s="4" t="n">
        <v>-1.90999749600251</v>
      </c>
      <c r="J790" s="12" t="n">
        <f aca="false">POWER(2,D790)</f>
        <v>1.52007871327289</v>
      </c>
      <c r="K790" s="13" t="n">
        <f aca="false">1/J790</f>
        <v>0.657860669495787</v>
      </c>
    </row>
    <row r="791" customFormat="false" ht="14.25" hidden="false" customHeight="false" outlineLevel="0" collapsed="false">
      <c r="A791" s="3" t="s">
        <v>1792</v>
      </c>
      <c r="B791" s="1"/>
      <c r="C791" s="1" t="s">
        <v>16</v>
      </c>
      <c r="D791" s="1" t="n">
        <v>0.60224767799215</v>
      </c>
      <c r="E791" s="1" t="n">
        <v>2.73120037392289</v>
      </c>
      <c r="F791" s="1" t="n">
        <v>3.9430462255462</v>
      </c>
      <c r="G791" s="1" t="n">
        <v>0.000508945506785346</v>
      </c>
      <c r="H791" s="14" t="n">
        <v>0.00640623153234291</v>
      </c>
      <c r="I791" s="4" t="n">
        <v>-0.577721061847003</v>
      </c>
      <c r="J791" s="12" t="n">
        <f aca="false">POWER(2,D791)</f>
        <v>1.51807985045694</v>
      </c>
      <c r="K791" s="13" t="n">
        <f aca="false">1/J791</f>
        <v>0.658726877706071</v>
      </c>
    </row>
    <row r="792" customFormat="false" ht="14.25" hidden="false" customHeight="false" outlineLevel="0" collapsed="false">
      <c r="A792" s="3" t="s">
        <v>1793</v>
      </c>
      <c r="B792" s="1" t="s">
        <v>1794</v>
      </c>
      <c r="C792" s="1" t="s">
        <v>16</v>
      </c>
      <c r="D792" s="1" t="n">
        <v>0.602247089428331</v>
      </c>
      <c r="E792" s="1" t="n">
        <v>6.09452045664112</v>
      </c>
      <c r="F792" s="1" t="n">
        <v>4.65065732237964</v>
      </c>
      <c r="G792" s="10" t="n">
        <v>7.65878835578226E-005</v>
      </c>
      <c r="H792" s="14" t="n">
        <v>0.00164255575225244</v>
      </c>
      <c r="I792" s="4" t="n">
        <v>1.02036280895027</v>
      </c>
      <c r="J792" s="12" t="n">
        <f aca="false">POWER(2,D792)</f>
        <v>1.51807923113916</v>
      </c>
      <c r="K792" s="13" t="n">
        <f aca="false">1/J792</f>
        <v>0.658727146441233</v>
      </c>
    </row>
    <row r="793" customFormat="false" ht="14.25" hidden="false" customHeight="false" outlineLevel="0" collapsed="false">
      <c r="A793" s="3" t="s">
        <v>579</v>
      </c>
      <c r="B793" s="1"/>
      <c r="C793" s="1" t="s">
        <v>16</v>
      </c>
      <c r="D793" s="1" t="n">
        <v>0.601890182787478</v>
      </c>
      <c r="E793" s="1" t="n">
        <v>1.21927480326505</v>
      </c>
      <c r="F793" s="1" t="n">
        <v>2.99537068559387</v>
      </c>
      <c r="G793" s="1" t="n">
        <v>0.00578312595005635</v>
      </c>
      <c r="H793" s="14" t="n">
        <v>0.0355038511265745</v>
      </c>
      <c r="I793" s="4" t="n">
        <v>-2.53099259570252</v>
      </c>
      <c r="J793" s="12" t="n">
        <f aca="false">POWER(2,D793)</f>
        <v>1.51770372174187</v>
      </c>
      <c r="K793" s="13" t="n">
        <f aca="false">1/J793</f>
        <v>0.658890128339606</v>
      </c>
    </row>
    <row r="794" customFormat="false" ht="14.25" hidden="false" customHeight="false" outlineLevel="0" collapsed="false">
      <c r="A794" s="3" t="s">
        <v>1795</v>
      </c>
      <c r="B794" s="1"/>
      <c r="C794" s="1" t="s">
        <v>16</v>
      </c>
      <c r="D794" s="1" t="n">
        <v>0.601515814153731</v>
      </c>
      <c r="E794" s="1" t="n">
        <v>0.633658156371295</v>
      </c>
      <c r="F794" s="1" t="n">
        <v>3.01240994852264</v>
      </c>
      <c r="G794" s="1" t="n">
        <v>0.00554596518803706</v>
      </c>
      <c r="H794" s="14" t="n">
        <v>0.0345075094241373</v>
      </c>
      <c r="I794" s="4" t="n">
        <v>-2.35649759002418</v>
      </c>
      <c r="J794" s="12" t="n">
        <f aca="false">POWER(2,D794)</f>
        <v>1.51730994000721</v>
      </c>
      <c r="K794" s="13" t="n">
        <f aca="false">1/J794</f>
        <v>0.659061127613286</v>
      </c>
    </row>
    <row r="795" customFormat="false" ht="14.25" hidden="false" customHeight="false" outlineLevel="0" collapsed="false">
      <c r="A795" s="3" t="s">
        <v>1796</v>
      </c>
      <c r="B795" s="1" t="s">
        <v>1797</v>
      </c>
      <c r="C795" s="1" t="s">
        <v>16</v>
      </c>
      <c r="D795" s="1" t="n">
        <v>0.601181212389797</v>
      </c>
      <c r="E795" s="1" t="n">
        <v>8.41831998280026</v>
      </c>
      <c r="F795" s="1" t="n">
        <v>4.16607121450353</v>
      </c>
      <c r="G795" s="4" t="n">
        <v>0.000281303677309035</v>
      </c>
      <c r="H795" s="14" t="n">
        <v>0.00414442436383249</v>
      </c>
      <c r="I795" s="4" t="n">
        <v>-0.0648768911478896</v>
      </c>
      <c r="J795" s="12" t="n">
        <f aca="false">POWER(2,D795)</f>
        <v>1.51695807374431</v>
      </c>
      <c r="K795" s="13" t="n">
        <f aca="false">1/J795</f>
        <v>0.659214000247021</v>
      </c>
    </row>
    <row r="796" customFormat="false" ht="14.25" hidden="false" customHeight="false" outlineLevel="0" collapsed="false">
      <c r="A796" s="3" t="s">
        <v>617</v>
      </c>
      <c r="B796" s="1"/>
      <c r="C796" s="1" t="s">
        <v>16</v>
      </c>
      <c r="D796" s="1" t="n">
        <v>0.601045275167102</v>
      </c>
      <c r="E796" s="1" t="n">
        <v>5.5452726022509</v>
      </c>
      <c r="F796" s="1" t="n">
        <v>7.38134866369846</v>
      </c>
      <c r="G796" s="20" t="n">
        <v>5.82671191701547E-008</v>
      </c>
      <c r="H796" s="11" t="n">
        <v>5.75873361131696E-006</v>
      </c>
      <c r="I796" s="4" t="n">
        <v>8.15321578650829</v>
      </c>
      <c r="J796" s="12" t="n">
        <f aca="false">POWER(2,D796)</f>
        <v>1.51681514585804</v>
      </c>
      <c r="K796" s="13" t="n">
        <f aca="false">1/J796</f>
        <v>0.659276117284758</v>
      </c>
    </row>
    <row r="797" customFormat="false" ht="14.25" hidden="false" customHeight="false" outlineLevel="0" collapsed="false">
      <c r="A797" s="3" t="s">
        <v>1798</v>
      </c>
      <c r="B797" s="1"/>
      <c r="C797" s="1" t="s">
        <v>16</v>
      </c>
      <c r="D797" s="1" t="n">
        <v>0.600972228112858</v>
      </c>
      <c r="E797" s="1" t="n">
        <v>4.16218786263827</v>
      </c>
      <c r="F797" s="1" t="n">
        <v>3.02341010196911</v>
      </c>
      <c r="G797" s="1" t="n">
        <v>0.00539780933223321</v>
      </c>
      <c r="H797" s="14" t="n">
        <v>0.0338222581815423</v>
      </c>
      <c r="I797" s="4" t="n">
        <v>-3.08101648390001</v>
      </c>
      <c r="J797" s="12" t="n">
        <f aca="false">POWER(2,D797)</f>
        <v>1.51673834787223</v>
      </c>
      <c r="K797" s="13" t="n">
        <f aca="false">1/J797</f>
        <v>0.659309498835354</v>
      </c>
    </row>
    <row r="798" customFormat="false" ht="14.25" hidden="false" customHeight="false" outlineLevel="0" collapsed="false">
      <c r="A798" s="3" t="s">
        <v>1799</v>
      </c>
      <c r="B798" s="1" t="s">
        <v>1800</v>
      </c>
      <c r="C798" s="1" t="s">
        <v>16</v>
      </c>
      <c r="D798" s="1" t="n">
        <v>0.600626254900776</v>
      </c>
      <c r="E798" s="1" t="n">
        <v>5.68390819589166</v>
      </c>
      <c r="F798" s="1" t="n">
        <v>4.4675689524621</v>
      </c>
      <c r="G798" s="4" t="n">
        <v>0.000125385614984734</v>
      </c>
      <c r="H798" s="14" t="n">
        <v>0.00236460433630221</v>
      </c>
      <c r="I798" s="4" t="n">
        <v>0.515620906767616</v>
      </c>
      <c r="J798" s="12" t="n">
        <f aca="false">POWER(2,D798)</f>
        <v>1.51637466191787</v>
      </c>
      <c r="K798" s="13" t="n">
        <f aca="false">1/J798</f>
        <v>0.659467627040949</v>
      </c>
    </row>
    <row r="799" customFormat="false" ht="14.25" hidden="false" customHeight="false" outlineLevel="0" collapsed="false">
      <c r="A799" s="3" t="s">
        <v>420</v>
      </c>
      <c r="B799" s="1"/>
      <c r="C799" s="1" t="s">
        <v>16</v>
      </c>
      <c r="D799" s="1" t="n">
        <v>0.599881305819446</v>
      </c>
      <c r="E799" s="1" t="n">
        <v>4.47296615672861</v>
      </c>
      <c r="F799" s="1" t="n">
        <v>7.66242729295017</v>
      </c>
      <c r="G799" s="20" t="n">
        <v>2.9004650522072E-008</v>
      </c>
      <c r="H799" s="11" t="n">
        <v>3.22495457992288E-006</v>
      </c>
      <c r="I799" s="4" t="n">
        <v>8.85238299180559</v>
      </c>
      <c r="J799" s="12" t="n">
        <f aca="false">POWER(2,D799)</f>
        <v>1.51559186979333</v>
      </c>
      <c r="K799" s="13" t="n">
        <f aca="false">1/J799</f>
        <v>0.659808237250811</v>
      </c>
    </row>
    <row r="800" customFormat="false" ht="14.25" hidden="false" customHeight="false" outlineLevel="0" collapsed="false">
      <c r="A800" s="3" t="s">
        <v>1801</v>
      </c>
      <c r="B800" s="1"/>
      <c r="C800" s="1" t="s">
        <v>16</v>
      </c>
      <c r="D800" s="1" t="n">
        <v>0.599878678329451</v>
      </c>
      <c r="E800" s="1" t="n">
        <v>5.26541339682977</v>
      </c>
      <c r="F800" s="1" t="n">
        <v>7.11120559047854</v>
      </c>
      <c r="G800" s="20" t="n">
        <v>1.14972518988233E-007</v>
      </c>
      <c r="H800" s="11" t="n">
        <v>9.44012821292615E-006</v>
      </c>
      <c r="I800" s="4" t="n">
        <v>7.46300125834282</v>
      </c>
      <c r="J800" s="12" t="n">
        <f aca="false">POWER(2,D800)</f>
        <v>1.51558910954343</v>
      </c>
      <c r="K800" s="13" t="n">
        <f aca="false">1/J800</f>
        <v>0.659809438919266</v>
      </c>
    </row>
    <row r="801" customFormat="false" ht="14.25" hidden="false" customHeight="false" outlineLevel="0" collapsed="false">
      <c r="A801" s="3" t="s">
        <v>1802</v>
      </c>
      <c r="B801" s="1" t="s">
        <v>1803</v>
      </c>
      <c r="C801" s="1" t="s">
        <v>16</v>
      </c>
      <c r="D801" s="1" t="n">
        <v>0.599669764416161</v>
      </c>
      <c r="E801" s="1" t="n">
        <v>6.19692005290976</v>
      </c>
      <c r="F801" s="1" t="n">
        <v>4.50183270930058</v>
      </c>
      <c r="G801" s="4" t="n">
        <v>0.000114346705519491</v>
      </c>
      <c r="H801" s="14" t="n">
        <v>0.00220911626192768</v>
      </c>
      <c r="I801" s="4" t="n">
        <v>0.657762898131722</v>
      </c>
      <c r="J801" s="12" t="n">
        <f aca="false">POWER(2,D801)</f>
        <v>1.515369655869</v>
      </c>
      <c r="K801" s="13" t="n">
        <f aca="false">1/J801</f>
        <v>0.659904991582097</v>
      </c>
    </row>
    <row r="802" customFormat="false" ht="14.25" hidden="false" customHeight="false" outlineLevel="0" collapsed="false">
      <c r="A802" s="3" t="s">
        <v>1804</v>
      </c>
      <c r="B802" s="1" t="s">
        <v>1805</v>
      </c>
      <c r="C802" s="1" t="s">
        <v>16</v>
      </c>
      <c r="D802" s="1" t="n">
        <v>0.597002238093667</v>
      </c>
      <c r="E802" s="1" t="n">
        <v>7.89410509378537</v>
      </c>
      <c r="F802" s="1" t="n">
        <v>4.84218749690737</v>
      </c>
      <c r="G802" s="10" t="n">
        <v>4.56906134592624E-005</v>
      </c>
      <c r="H802" s="14" t="n">
        <v>0.00112373642411098</v>
      </c>
      <c r="I802" s="4" t="n">
        <v>1.67972410974336</v>
      </c>
      <c r="J802" s="12" t="n">
        <f aca="false">POWER(2,D802)</f>
        <v>1.51257034377534</v>
      </c>
      <c r="K802" s="13" t="n">
        <f aca="false">1/J802</f>
        <v>0.661126276946579</v>
      </c>
    </row>
    <row r="803" customFormat="false" ht="14.25" hidden="false" customHeight="false" outlineLevel="0" collapsed="false">
      <c r="A803" s="3" t="s">
        <v>1806</v>
      </c>
      <c r="B803" s="1"/>
      <c r="C803" s="1" t="s">
        <v>16</v>
      </c>
      <c r="D803" s="1" t="n">
        <v>0.596987488698452</v>
      </c>
      <c r="E803" s="1" t="n">
        <v>2.82745619748448</v>
      </c>
      <c r="F803" s="1" t="n">
        <v>4.33422362652297</v>
      </c>
      <c r="G803" s="1" t="n">
        <v>0.000179377652342437</v>
      </c>
      <c r="H803" s="14" t="n">
        <v>0.00304072120076135</v>
      </c>
      <c r="I803" s="4" t="n">
        <v>0.360274041908953</v>
      </c>
      <c r="J803" s="12" t="n">
        <f aca="false">POWER(2,D803)</f>
        <v>1.5125548800889</v>
      </c>
      <c r="K803" s="13" t="n">
        <f aca="false">1/J803</f>
        <v>0.661133036006751</v>
      </c>
    </row>
    <row r="804" customFormat="false" ht="14.25" hidden="false" customHeight="false" outlineLevel="0" collapsed="false">
      <c r="A804" s="3" t="s">
        <v>1807</v>
      </c>
      <c r="B804" s="1"/>
      <c r="C804" s="1" t="s">
        <v>16</v>
      </c>
      <c r="D804" s="1" t="n">
        <v>0.596436663238469</v>
      </c>
      <c r="E804" s="1" t="n">
        <v>2.80193474001869</v>
      </c>
      <c r="F804" s="1" t="n">
        <v>3.37927097688811</v>
      </c>
      <c r="G804" s="1" t="n">
        <v>0.00220950334873581</v>
      </c>
      <c r="H804" s="14" t="n">
        <v>0.0181138546424009</v>
      </c>
      <c r="I804" s="4" t="n">
        <v>-2.03678772989243</v>
      </c>
      <c r="J804" s="12" t="n">
        <f aca="false">POWER(2,D804)</f>
        <v>1.51197749215599</v>
      </c>
      <c r="K804" s="13" t="n">
        <f aca="false">1/J804</f>
        <v>0.661385506853053</v>
      </c>
    </row>
    <row r="805" customFormat="false" ht="14.25" hidden="false" customHeight="false" outlineLevel="0" collapsed="false">
      <c r="A805" s="3" t="s">
        <v>1808</v>
      </c>
      <c r="B805" s="1" t="s">
        <v>1809</v>
      </c>
      <c r="C805" s="1" t="s">
        <v>16</v>
      </c>
      <c r="D805" s="1" t="n">
        <v>0.596055351727724</v>
      </c>
      <c r="E805" s="1" t="n">
        <v>5.83777192058937</v>
      </c>
      <c r="F805" s="1" t="n">
        <v>4.06827082548536</v>
      </c>
      <c r="G805" s="4" t="n">
        <v>0.000365057639597492</v>
      </c>
      <c r="H805" s="14" t="n">
        <v>0.00500529896604191</v>
      </c>
      <c r="I805" s="4" t="n">
        <v>-0.532013313001244</v>
      </c>
      <c r="J805" s="12" t="n">
        <f aca="false">POWER(2,D805)</f>
        <v>1.51157792175362</v>
      </c>
      <c r="K805" s="13" t="n">
        <f aca="false">1/J805</f>
        <v>0.66156033745179</v>
      </c>
    </row>
    <row r="806" customFormat="false" ht="14.25" hidden="false" customHeight="false" outlineLevel="0" collapsed="false">
      <c r="A806" s="3" t="s">
        <v>1810</v>
      </c>
      <c r="B806" s="1" t="s">
        <v>1811</v>
      </c>
      <c r="C806" s="1" t="s">
        <v>16</v>
      </c>
      <c r="D806" s="1" t="n">
        <v>0.595203140190442</v>
      </c>
      <c r="E806" s="1" t="n">
        <v>5.93768092688708</v>
      </c>
      <c r="F806" s="1" t="n">
        <v>4.57763373536528</v>
      </c>
      <c r="G806" s="10" t="n">
        <v>9.32409986957405E-005</v>
      </c>
      <c r="H806" s="14" t="n">
        <v>0.00188673823711533</v>
      </c>
      <c r="I806" s="4" t="n">
        <v>0.818118285916031</v>
      </c>
      <c r="J806" s="12" t="n">
        <f aca="false">POWER(2,D806)</f>
        <v>1.51068528421591</v>
      </c>
      <c r="K806" s="13" t="n">
        <f aca="false">1/J806</f>
        <v>0.661951241895516</v>
      </c>
    </row>
    <row r="807" customFormat="false" ht="14.25" hidden="false" customHeight="false" outlineLevel="0" collapsed="false">
      <c r="A807" s="3" t="s">
        <v>1812</v>
      </c>
      <c r="B807" s="1" t="s">
        <v>1813</v>
      </c>
      <c r="C807" s="1" t="s">
        <v>16</v>
      </c>
      <c r="D807" s="1" t="n">
        <v>0.594413263498073</v>
      </c>
      <c r="E807" s="1" t="n">
        <v>1.90307926583838</v>
      </c>
      <c r="F807" s="1" t="n">
        <v>3.8535896649344</v>
      </c>
      <c r="G807" s="4" t="n">
        <v>0.000644574406357559</v>
      </c>
      <c r="H807" s="14" t="n">
        <v>0.00747846436245716</v>
      </c>
      <c r="I807" s="4" t="n">
        <v>-0.671197178828345</v>
      </c>
      <c r="J807" s="12" t="n">
        <f aca="false">POWER(2,D807)</f>
        <v>1.50985840918879</v>
      </c>
      <c r="K807" s="13" t="n">
        <f aca="false">1/J807</f>
        <v>0.662313759961952</v>
      </c>
    </row>
    <row r="808" customFormat="false" ht="14.25" hidden="false" customHeight="false" outlineLevel="0" collapsed="false">
      <c r="A808" s="3" t="s">
        <v>1814</v>
      </c>
      <c r="B808" s="1" t="s">
        <v>1815</v>
      </c>
      <c r="C808" s="1" t="s">
        <v>16</v>
      </c>
      <c r="D808" s="1" t="n">
        <v>0.593327460997675</v>
      </c>
      <c r="E808" s="1" t="n">
        <v>5.78205103475537</v>
      </c>
      <c r="F808" s="1" t="n">
        <v>6.62752109077746</v>
      </c>
      <c r="G808" s="10" t="n">
        <v>3.96624025929474E-007</v>
      </c>
      <c r="H808" s="11" t="n">
        <v>2.57412479193192E-005</v>
      </c>
      <c r="I808" s="4" t="n">
        <v>6.24631909804015</v>
      </c>
      <c r="J808" s="12" t="n">
        <f aca="false">POWER(2,D808)</f>
        <v>1.50872248564443</v>
      </c>
      <c r="K808" s="13" t="n">
        <f aca="false">1/J808</f>
        <v>0.66281241879474</v>
      </c>
    </row>
    <row r="809" customFormat="false" ht="14.25" hidden="false" customHeight="false" outlineLevel="0" collapsed="false">
      <c r="A809" s="3" t="s">
        <v>1816</v>
      </c>
      <c r="B809" s="1"/>
      <c r="C809" s="1" t="s">
        <v>16</v>
      </c>
      <c r="D809" s="1" t="n">
        <v>0.592074019594239</v>
      </c>
      <c r="E809" s="1" t="n">
        <v>5.30530240837161</v>
      </c>
      <c r="F809" s="1" t="n">
        <v>3.04061456026105</v>
      </c>
      <c r="G809" s="1" t="n">
        <v>0.00517362584493408</v>
      </c>
      <c r="H809" s="14" t="n">
        <v>0.0328124077651969</v>
      </c>
      <c r="I809" s="4" t="n">
        <v>-3.1075374301105</v>
      </c>
      <c r="J809" s="12" t="n">
        <f aca="false">POWER(2,D809)</f>
        <v>1.50741224758025</v>
      </c>
      <c r="K809" s="13" t="n">
        <f aca="false">1/J809</f>
        <v>0.663388533299522</v>
      </c>
    </row>
    <row r="810" customFormat="false" ht="14.25" hidden="false" customHeight="false" outlineLevel="0" collapsed="false">
      <c r="A810" s="3" t="s">
        <v>1817</v>
      </c>
      <c r="B810" s="1"/>
      <c r="C810" s="1" t="s">
        <v>16</v>
      </c>
      <c r="D810" s="1" t="n">
        <v>0.592030478060484</v>
      </c>
      <c r="E810" s="1" t="n">
        <v>3.84408821868177</v>
      </c>
      <c r="F810" s="1" t="n">
        <v>3.63825466410647</v>
      </c>
      <c r="G810" s="1" t="n">
        <v>0.0011330601153495</v>
      </c>
      <c r="H810" s="14" t="n">
        <v>0.0110450079189412</v>
      </c>
      <c r="I810" s="4" t="n">
        <v>-1.61209594532964</v>
      </c>
      <c r="J810" s="12" t="n">
        <f aca="false">POWER(2,D810)</f>
        <v>1.50736675352298</v>
      </c>
      <c r="K810" s="13" t="n">
        <f aca="false">1/J810</f>
        <v>0.663408555126231</v>
      </c>
    </row>
    <row r="811" customFormat="false" ht="14.25" hidden="false" customHeight="false" outlineLevel="0" collapsed="false">
      <c r="A811" s="3" t="s">
        <v>1818</v>
      </c>
      <c r="B811" s="1" t="s">
        <v>1819</v>
      </c>
      <c r="C811" s="1" t="s">
        <v>16</v>
      </c>
      <c r="D811" s="1" t="n">
        <v>0.59197174075498</v>
      </c>
      <c r="E811" s="1" t="n">
        <v>5.69862571940122</v>
      </c>
      <c r="F811" s="1" t="n">
        <v>3.31794873664731</v>
      </c>
      <c r="G811" s="4" t="n">
        <v>0.00258284610293731</v>
      </c>
      <c r="H811" s="14" t="n">
        <v>0.0201898933011738</v>
      </c>
      <c r="I811" s="4" t="n">
        <v>-2.43257907737219</v>
      </c>
      <c r="J811" s="12" t="n">
        <f aca="false">POWER(2,D811)</f>
        <v>1.50730538444867</v>
      </c>
      <c r="K811" s="13" t="n">
        <f aca="false">1/J811</f>
        <v>0.663435565425098</v>
      </c>
    </row>
    <row r="812" customFormat="false" ht="14.25" hidden="false" customHeight="false" outlineLevel="0" collapsed="false">
      <c r="A812" s="3" t="s">
        <v>1820</v>
      </c>
      <c r="B812" s="1" t="s">
        <v>1821</v>
      </c>
      <c r="C812" s="1" t="s">
        <v>16</v>
      </c>
      <c r="D812" s="1" t="n">
        <v>0.591830113634309</v>
      </c>
      <c r="E812" s="1" t="n">
        <v>5.7857932789215</v>
      </c>
      <c r="F812" s="1" t="n">
        <v>3.59904083001612</v>
      </c>
      <c r="G812" s="4" t="n">
        <v>0.00125464204796115</v>
      </c>
      <c r="H812" s="14" t="n">
        <v>0.0119358727450422</v>
      </c>
      <c r="I812" s="4" t="n">
        <v>-1.73069540549709</v>
      </c>
      <c r="J812" s="12" t="n">
        <f aca="false">POWER(2,D812)</f>
        <v>1.50715742189415</v>
      </c>
      <c r="K812" s="13" t="n">
        <f aca="false">1/J812</f>
        <v>0.66350069705607</v>
      </c>
    </row>
    <row r="813" customFormat="false" ht="14.25" hidden="false" customHeight="false" outlineLevel="0" collapsed="false">
      <c r="A813" s="3" t="s">
        <v>1822</v>
      </c>
      <c r="B813" s="1"/>
      <c r="C813" s="1" t="s">
        <v>16</v>
      </c>
      <c r="D813" s="1" t="n">
        <v>0.591688106996852</v>
      </c>
      <c r="E813" s="1" t="n">
        <v>3.61903338865157</v>
      </c>
      <c r="F813" s="1" t="n">
        <v>6.96268655650838</v>
      </c>
      <c r="G813" s="20" t="n">
        <v>1.6768335447981E-007</v>
      </c>
      <c r="H813" s="11" t="n">
        <v>1.29699429399818E-005</v>
      </c>
      <c r="I813" s="4" t="n">
        <v>7.16651772139943</v>
      </c>
      <c r="J813" s="12" t="n">
        <f aca="false">POWER(2,D813)</f>
        <v>1.50700907742882</v>
      </c>
      <c r="K813" s="13" t="n">
        <f aca="false">1/J813</f>
        <v>0.663566009639536</v>
      </c>
    </row>
    <row r="814" customFormat="false" ht="14.25" hidden="false" customHeight="false" outlineLevel="0" collapsed="false">
      <c r="A814" s="3" t="s">
        <v>1823</v>
      </c>
      <c r="B814" s="1" t="s">
        <v>1824</v>
      </c>
      <c r="C814" s="1" t="s">
        <v>16</v>
      </c>
      <c r="D814" s="1" t="n">
        <v>0.591513057030672</v>
      </c>
      <c r="E814" s="1" t="n">
        <v>7.3973693870047</v>
      </c>
      <c r="F814" s="1" t="n">
        <v>3.76767740269218</v>
      </c>
      <c r="G814" s="4" t="n">
        <v>0.000807931334839832</v>
      </c>
      <c r="H814" s="14" t="n">
        <v>0.00869779028550717</v>
      </c>
      <c r="I814" s="4" t="n">
        <v>-1.18783895968877</v>
      </c>
      <c r="J814" s="12" t="n">
        <f aca="false">POWER(2,D814)</f>
        <v>1.50682623498675</v>
      </c>
      <c r="K814" s="13" t="n">
        <f aca="false">1/J814</f>
        <v>0.663646528565247</v>
      </c>
    </row>
    <row r="815" customFormat="false" ht="14.25" hidden="false" customHeight="false" outlineLevel="0" collapsed="false">
      <c r="A815" s="3" t="s">
        <v>1825</v>
      </c>
      <c r="B815" s="1" t="s">
        <v>1826</v>
      </c>
      <c r="C815" s="1" t="s">
        <v>16</v>
      </c>
      <c r="D815" s="1" t="n">
        <v>0.590929025924917</v>
      </c>
      <c r="E815" s="1" t="n">
        <v>4.61736383412139</v>
      </c>
      <c r="F815" s="1" t="n">
        <v>5.69218922113471</v>
      </c>
      <c r="G815" s="10" t="n">
        <v>4.64880994822078E-006</v>
      </c>
      <c r="H815" s="14" t="n">
        <v>0.000192704455873043</v>
      </c>
      <c r="I815" s="4" t="n">
        <v>3.76195221301464</v>
      </c>
      <c r="J815" s="12" t="n">
        <f aca="false">POWER(2,D815)</f>
        <v>1.50621636577396</v>
      </c>
      <c r="K815" s="13" t="n">
        <f aca="false">1/J815</f>
        <v>0.663915240016766</v>
      </c>
    </row>
    <row r="816" customFormat="false" ht="14.25" hidden="false" customHeight="false" outlineLevel="0" collapsed="false">
      <c r="A816" s="3" t="s">
        <v>1827</v>
      </c>
      <c r="B816" s="1" t="s">
        <v>1828</v>
      </c>
      <c r="C816" s="1" t="s">
        <v>16</v>
      </c>
      <c r="D816" s="1" t="n">
        <v>0.589922843480218</v>
      </c>
      <c r="E816" s="1" t="n">
        <v>6.62815508107066</v>
      </c>
      <c r="F816" s="1" t="n">
        <v>7.29164980479531</v>
      </c>
      <c r="G816" s="10" t="n">
        <v>7.2946487227642E-008</v>
      </c>
      <c r="H816" s="11" t="n">
        <v>6.65496414246027E-006</v>
      </c>
      <c r="I816" s="4" t="n">
        <v>7.98686182002942</v>
      </c>
      <c r="J816" s="12" t="n">
        <f aca="false">POWER(2,D816)</f>
        <v>1.50516624772708</v>
      </c>
      <c r="K816" s="13" t="n">
        <f aca="false">1/J816</f>
        <v>0.664378437604535</v>
      </c>
    </row>
    <row r="817" customFormat="false" ht="14.25" hidden="false" customHeight="false" outlineLevel="0" collapsed="false">
      <c r="A817" s="3" t="s">
        <v>1829</v>
      </c>
      <c r="B817" s="1"/>
      <c r="C817" s="1" t="s">
        <v>16</v>
      </c>
      <c r="D817" s="1" t="n">
        <v>0.589922649759569</v>
      </c>
      <c r="E817" s="1" t="n">
        <v>4.36921083844783</v>
      </c>
      <c r="F817" s="1" t="n">
        <v>4.75171224691216</v>
      </c>
      <c r="G817" s="20" t="n">
        <v>5.83209425631155E-005</v>
      </c>
      <c r="H817" s="14" t="n">
        <v>0.00135287989226384</v>
      </c>
      <c r="I817" s="4" t="n">
        <v>1.25454953735807</v>
      </c>
      <c r="J817" s="12" t="n">
        <f aca="false">POWER(2,D817)</f>
        <v>1.50516604561801</v>
      </c>
      <c r="K817" s="13" t="n">
        <f aca="false">1/J817</f>
        <v>0.664378526815233</v>
      </c>
    </row>
    <row r="818" customFormat="false" ht="14.25" hidden="false" customHeight="false" outlineLevel="0" collapsed="false">
      <c r="A818" s="3" t="s">
        <v>1830</v>
      </c>
      <c r="B818" s="1" t="s">
        <v>1831</v>
      </c>
      <c r="C818" s="1" t="s">
        <v>16</v>
      </c>
      <c r="D818" s="1" t="n">
        <v>0.589590043176733</v>
      </c>
      <c r="E818" s="1" t="n">
        <v>5.1259265650225</v>
      </c>
      <c r="F818" s="1" t="n">
        <v>4.97410729165616</v>
      </c>
      <c r="G818" s="10" t="n">
        <v>3.20080922820073E-005</v>
      </c>
      <c r="H818" s="14" t="n">
        <v>0.000862763578328652</v>
      </c>
      <c r="I818" s="4" t="n">
        <v>1.84055728103337</v>
      </c>
      <c r="J818" s="12" t="n">
        <f aca="false">POWER(2,D818)</f>
        <v>1.50481907663527</v>
      </c>
      <c r="K818" s="13" t="n">
        <f aca="false">1/J818</f>
        <v>0.664531713829658</v>
      </c>
    </row>
    <row r="819" customFormat="false" ht="14.25" hidden="false" customHeight="false" outlineLevel="0" collapsed="false">
      <c r="A819" s="3" t="s">
        <v>1832</v>
      </c>
      <c r="B819" s="1" t="s">
        <v>1833</v>
      </c>
      <c r="C819" s="1" t="s">
        <v>16</v>
      </c>
      <c r="D819" s="1" t="n">
        <v>0.589069754180225</v>
      </c>
      <c r="E819" s="1" t="n">
        <v>3.51049990312845</v>
      </c>
      <c r="F819" s="1" t="n">
        <v>6.40394402851166</v>
      </c>
      <c r="G819" s="10" t="n">
        <v>7.09106847382604E-007</v>
      </c>
      <c r="H819" s="11" t="n">
        <v>4.18177154086294E-005</v>
      </c>
      <c r="I819" s="4" t="n">
        <v>5.72388616906177</v>
      </c>
      <c r="J819" s="12" t="n">
        <f aca="false">POWER(2,D819)</f>
        <v>1.50427648126796</v>
      </c>
      <c r="K819" s="13" t="n">
        <f aca="false">1/J819</f>
        <v>0.664771411673667</v>
      </c>
    </row>
    <row r="820" customFormat="false" ht="14.25" hidden="false" customHeight="false" outlineLevel="0" collapsed="false">
      <c r="A820" s="3" t="s">
        <v>1834</v>
      </c>
      <c r="B820" s="1" t="s">
        <v>1835</v>
      </c>
      <c r="C820" s="1" t="s">
        <v>16</v>
      </c>
      <c r="D820" s="1" t="n">
        <v>0.588283584818039</v>
      </c>
      <c r="E820" s="1" t="n">
        <v>5.9076499048239</v>
      </c>
      <c r="F820" s="1" t="n">
        <v>5.57469870519498</v>
      </c>
      <c r="G820" s="10" t="n">
        <v>6.36417814543107E-006</v>
      </c>
      <c r="H820" s="14" t="n">
        <v>0.000248832371883997</v>
      </c>
      <c r="I820" s="4" t="n">
        <v>3.47508913592713</v>
      </c>
      <c r="J820" s="12" t="n">
        <f aca="false">POWER(2,D820)</f>
        <v>1.50345697757195</v>
      </c>
      <c r="K820" s="13" t="n">
        <f aca="false">1/J820</f>
        <v>0.66513376499471</v>
      </c>
    </row>
    <row r="821" customFormat="false" ht="14.25" hidden="false" customHeight="false" outlineLevel="0" collapsed="false">
      <c r="A821" s="3" t="s">
        <v>1836</v>
      </c>
      <c r="B821" s="1" t="s">
        <v>1837</v>
      </c>
      <c r="C821" s="1" t="s">
        <v>16</v>
      </c>
      <c r="D821" s="1" t="n">
        <v>0.587464805969672</v>
      </c>
      <c r="E821" s="1" t="n">
        <v>7.22479429553981</v>
      </c>
      <c r="F821" s="1" t="n">
        <v>4.07959732118241</v>
      </c>
      <c r="G821" s="4" t="n">
        <v>0.000354220114017394</v>
      </c>
      <c r="H821" s="14" t="n">
        <v>0.00489759779406951</v>
      </c>
      <c r="I821" s="4" t="n">
        <v>-0.388121781320804</v>
      </c>
      <c r="J821" s="12" t="n">
        <f aca="false">POWER(2,D821)</f>
        <v>1.50260395632569</v>
      </c>
      <c r="K821" s="13" t="n">
        <f aca="false">1/J821</f>
        <v>0.665511358325779</v>
      </c>
    </row>
    <row r="822" customFormat="false" ht="14.25" hidden="false" customHeight="false" outlineLevel="0" collapsed="false">
      <c r="A822" s="3" t="s">
        <v>1838</v>
      </c>
      <c r="B822" s="1" t="s">
        <v>1839</v>
      </c>
      <c r="C822" s="1" t="s">
        <v>16</v>
      </c>
      <c r="D822" s="1" t="n">
        <v>0.587286666557661</v>
      </c>
      <c r="E822" s="1" t="n">
        <v>4.38296472828395</v>
      </c>
      <c r="F822" s="1" t="n">
        <v>3.863526962961</v>
      </c>
      <c r="G822" s="4" t="n">
        <v>0.000627910093951828</v>
      </c>
      <c r="H822" s="14" t="n">
        <v>0.00734808362662507</v>
      </c>
      <c r="I822" s="4" t="n">
        <v>-1.06914503209006</v>
      </c>
      <c r="J822" s="12" t="n">
        <f aca="false">POWER(2,D822)</f>
        <v>1.50241843100492</v>
      </c>
      <c r="K822" s="13" t="n">
        <f aca="false">1/J822</f>
        <v>0.665593538632999</v>
      </c>
    </row>
    <row r="823" customFormat="false" ht="14.25" hidden="false" customHeight="false" outlineLevel="0" collapsed="false">
      <c r="A823" s="3" t="s">
        <v>1840</v>
      </c>
      <c r="B823" s="1" t="s">
        <v>1841</v>
      </c>
      <c r="C823" s="1" t="s">
        <v>16</v>
      </c>
      <c r="D823" s="1" t="n">
        <v>0.587066189245647</v>
      </c>
      <c r="E823" s="1" t="n">
        <v>7.12344167712187</v>
      </c>
      <c r="F823" s="1" t="n">
        <v>4.07317392397074</v>
      </c>
      <c r="G823" s="4" t="n">
        <v>0.00036032665595654</v>
      </c>
      <c r="H823" s="14" t="n">
        <v>0.00495634887329911</v>
      </c>
      <c r="I823" s="4" t="n">
        <v>-0.415549258428561</v>
      </c>
      <c r="J823" s="12" t="n">
        <f aca="false">POWER(2,D823)</f>
        <v>1.50218884411524</v>
      </c>
      <c r="K823" s="13" t="n">
        <f aca="false">1/J823</f>
        <v>0.66569526455842</v>
      </c>
    </row>
    <row r="824" customFormat="false" ht="14.25" hidden="false" customHeight="false" outlineLevel="0" collapsed="false">
      <c r="A824" s="3" t="s">
        <v>1842</v>
      </c>
      <c r="B824" s="1" t="s">
        <v>1843</v>
      </c>
      <c r="C824" s="1" t="s">
        <v>16</v>
      </c>
      <c r="D824" s="1" t="n">
        <v>0.586866546543591</v>
      </c>
      <c r="E824" s="1" t="n">
        <v>6.61007931124169</v>
      </c>
      <c r="F824" s="1" t="n">
        <v>3.67122533481218</v>
      </c>
      <c r="G824" s="4" t="n">
        <v>0.00103979074717517</v>
      </c>
      <c r="H824" s="14" t="n">
        <v>0.0104164490242589</v>
      </c>
      <c r="I824" s="4" t="n">
        <v>-1.47634155558123</v>
      </c>
      <c r="J824" s="12" t="n">
        <f aca="false">POWER(2,D824)</f>
        <v>1.50198098293746</v>
      </c>
      <c r="K824" s="13" t="n">
        <f aca="false">1/J824</f>
        <v>0.665787391025603</v>
      </c>
    </row>
    <row r="825" customFormat="false" ht="14.25" hidden="false" customHeight="false" outlineLevel="0" collapsed="false">
      <c r="A825" s="3" t="s">
        <v>1844</v>
      </c>
      <c r="B825" s="1"/>
      <c r="C825" s="1" t="s">
        <v>16</v>
      </c>
      <c r="D825" s="1" t="n">
        <v>0.585905917493191</v>
      </c>
      <c r="E825" s="1" t="n">
        <v>3.56607369988198</v>
      </c>
      <c r="F825" s="1" t="n">
        <v>4.28144058767892</v>
      </c>
      <c r="G825" s="1" t="n">
        <v>0.000206634426812012</v>
      </c>
      <c r="H825" s="14" t="n">
        <v>0.00336478393865968</v>
      </c>
      <c r="I825" s="4" t="n">
        <v>0.0960531769024993</v>
      </c>
      <c r="J825" s="12" t="n">
        <f aca="false">POWER(2,D825)</f>
        <v>1.50098121079844</v>
      </c>
      <c r="K825" s="13" t="n">
        <f aca="false">1/J825</f>
        <v>0.666230858058548</v>
      </c>
    </row>
    <row r="826" customFormat="false" ht="14.25" hidden="false" customHeight="false" outlineLevel="0" collapsed="false">
      <c r="A826" s="3" t="s">
        <v>1845</v>
      </c>
      <c r="B826" s="1"/>
      <c r="C826" s="1" t="s">
        <v>16</v>
      </c>
      <c r="D826" s="1" t="n">
        <v>0.585564676412492</v>
      </c>
      <c r="E826" s="1" t="n">
        <v>7.02191394144746</v>
      </c>
      <c r="F826" s="1" t="n">
        <v>4.5764136284963</v>
      </c>
      <c r="G826" s="20" t="n">
        <v>9.3547893043871E-005</v>
      </c>
      <c r="H826" s="14" t="n">
        <v>0.00189004082613549</v>
      </c>
      <c r="I826" s="4" t="n">
        <v>0.90406249318893</v>
      </c>
      <c r="J826" s="12" t="n">
        <f aca="false">POWER(2,D826)</f>
        <v>1.50062622525696</v>
      </c>
      <c r="K826" s="13" t="n">
        <f aca="false">1/J826</f>
        <v>0.666388460476734</v>
      </c>
    </row>
    <row r="827" customFormat="false" ht="14.25" hidden="false" customHeight="false" outlineLevel="0" collapsed="false">
      <c r="A827" s="3" t="s">
        <v>1846</v>
      </c>
      <c r="B827" s="1" t="s">
        <v>1847</v>
      </c>
      <c r="C827" s="1" t="s">
        <v>16</v>
      </c>
      <c r="D827" s="1" t="n">
        <v>0.585010157994106</v>
      </c>
      <c r="E827" s="1" t="n">
        <v>5.28391335732786</v>
      </c>
      <c r="F827" s="1" t="n">
        <v>3.89363208030275</v>
      </c>
      <c r="G827" s="4" t="n">
        <v>0.00057996376399258</v>
      </c>
      <c r="H827" s="14" t="n">
        <v>0.00695369157470418</v>
      </c>
      <c r="I827" s="4" t="n">
        <v>-1.00863861345649</v>
      </c>
      <c r="J827" s="12" t="n">
        <f aca="false">POWER(2,D827)</f>
        <v>1.50004955107499</v>
      </c>
      <c r="K827" s="13" t="n">
        <f aca="false">1/J827</f>
        <v>0.6666446446941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593" activePane="bottomLeft" state="frozen"/>
      <selection pane="topLeft" activeCell="A1" activeCellId="0" sqref="A1"/>
      <selection pane="bottomLeft" activeCell="A2" activeCellId="0" sqref="A2:A655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19" width="12.99"/>
    <col collapsed="false" customWidth="true" hidden="false" outlineLevel="0" max="3" min="2" style="6" width="14.56"/>
    <col collapsed="false" customWidth="true" hidden="false" outlineLevel="0" max="6" min="4" style="5" width="14.28"/>
    <col collapsed="false" customWidth="true" hidden="false" outlineLevel="0" max="8" min="7" style="5" width="13.56"/>
    <col collapsed="false" customWidth="true" hidden="false" outlineLevel="0" max="9" min="9" style="5" width="14.28"/>
    <col collapsed="false" customWidth="true" hidden="false" outlineLevel="0" max="10" min="10" style="6" width="6.13"/>
    <col collapsed="false" customWidth="true" hidden="false" outlineLevel="0" max="11" min="11" style="6" width="7.28"/>
    <col collapsed="false" customWidth="false" hidden="false" outlineLevel="0" max="12" min="12" style="6" width="11.42"/>
    <col collapsed="false" customWidth="true" hidden="false" outlineLevel="0" max="13" min="13" style="6" width="5.28"/>
    <col collapsed="false" customWidth="true" hidden="false" outlineLevel="0" max="14" min="14" style="6" width="10.13"/>
    <col collapsed="false" customWidth="true" hidden="false" outlineLevel="0" max="15" min="15" style="6" width="11.99"/>
    <col collapsed="false" customWidth="true" hidden="false" outlineLevel="0" max="16" min="16" style="6" width="6.85"/>
    <col collapsed="false" customWidth="false" hidden="false" outlineLevel="0" max="257" min="17" style="6" width="11.42"/>
  </cols>
  <sheetData>
    <row r="1" customFormat="false" ht="15" hidden="false" customHeight="false" outlineLevel="0" collapsed="false">
      <c r="A1" s="15" t="s">
        <v>5</v>
      </c>
      <c r="B1" s="16"/>
      <c r="C1" s="16"/>
      <c r="D1" s="16" t="s">
        <v>6</v>
      </c>
      <c r="E1" s="16" t="s">
        <v>7</v>
      </c>
      <c r="F1" s="16" t="s">
        <v>8</v>
      </c>
      <c r="G1" s="16" t="s">
        <v>9</v>
      </c>
      <c r="H1" s="16" t="s">
        <v>10</v>
      </c>
      <c r="I1" s="16" t="s">
        <v>11</v>
      </c>
      <c r="J1" s="17" t="s">
        <v>12</v>
      </c>
      <c r="K1" s="17" t="s">
        <v>13</v>
      </c>
    </row>
    <row r="2" customFormat="false" ht="14.25" hidden="false" customHeight="false" outlineLevel="0" collapsed="false">
      <c r="A2" s="3" t="s">
        <v>1848</v>
      </c>
      <c r="B2" s="1"/>
      <c r="C2" s="1" t="s">
        <v>16</v>
      </c>
      <c r="D2" s="1" t="n">
        <v>-0.584562548087746</v>
      </c>
      <c r="E2" s="1" t="n">
        <v>6.50791937564418</v>
      </c>
      <c r="F2" s="1" t="n">
        <v>-4.35282063387292</v>
      </c>
      <c r="G2" s="1" t="n">
        <v>0.000170649372207675</v>
      </c>
      <c r="H2" s="14" t="n">
        <v>0.00294742944813062</v>
      </c>
      <c r="I2" s="4" t="n">
        <v>0.271670293421558</v>
      </c>
      <c r="J2" s="13" t="n">
        <f aca="false">POWER(2,D2)</f>
        <v>0.666851509647264</v>
      </c>
      <c r="K2" s="18" t="n">
        <f aca="false">1/J2</f>
        <v>1.49958421857507</v>
      </c>
    </row>
    <row r="3" customFormat="false" ht="14.25" hidden="false" customHeight="false" outlineLevel="0" collapsed="false">
      <c r="A3" s="3" t="s">
        <v>1849</v>
      </c>
      <c r="B3" s="1"/>
      <c r="C3" s="1" t="s">
        <v>16</v>
      </c>
      <c r="D3" s="1" t="n">
        <v>-0.584623537040178</v>
      </c>
      <c r="E3" s="1" t="n">
        <v>4.3035880206928</v>
      </c>
      <c r="F3" s="1" t="n">
        <v>-4.09444965884497</v>
      </c>
      <c r="G3" s="1" t="n">
        <v>0.000340488510201989</v>
      </c>
      <c r="H3" s="14" t="n">
        <v>0.00477578759250464</v>
      </c>
      <c r="I3" s="4" t="n">
        <v>-0.476459018538379</v>
      </c>
      <c r="J3" s="13" t="n">
        <f aca="false">POWER(2,D3)</f>
        <v>0.666823319548733</v>
      </c>
      <c r="K3" s="18" t="n">
        <f aca="false">1/J3</f>
        <v>1.49964761381882</v>
      </c>
    </row>
    <row r="4" customFormat="false" ht="14.25" hidden="false" customHeight="false" outlineLevel="0" collapsed="false">
      <c r="A4" s="3" t="s">
        <v>1850</v>
      </c>
      <c r="B4" s="1" t="s">
        <v>1851</v>
      </c>
      <c r="C4" s="1" t="s">
        <v>16</v>
      </c>
      <c r="D4" s="1" t="n">
        <v>-0.585249003467293</v>
      </c>
      <c r="E4" s="1" t="n">
        <v>5.43772785496418</v>
      </c>
      <c r="F4" s="1" t="n">
        <v>-3.52056340790003</v>
      </c>
      <c r="G4" s="4" t="n">
        <v>0.00153727422415818</v>
      </c>
      <c r="H4" s="14" t="n">
        <v>0.0139459724943894</v>
      </c>
      <c r="I4" s="4" t="n">
        <v>-1.94392564868097</v>
      </c>
      <c r="J4" s="13" t="n">
        <f aca="false">POWER(2,D4)</f>
        <v>0.666534287431132</v>
      </c>
      <c r="K4" s="18" t="n">
        <f aca="false">1/J4</f>
        <v>1.50029791243608</v>
      </c>
    </row>
    <row r="5" customFormat="false" ht="14.25" hidden="false" customHeight="false" outlineLevel="0" collapsed="false">
      <c r="A5" s="3" t="s">
        <v>1852</v>
      </c>
      <c r="B5" s="1"/>
      <c r="C5" s="1" t="s">
        <v>16</v>
      </c>
      <c r="D5" s="1" t="n">
        <v>-0.586059759748609</v>
      </c>
      <c r="E5" s="1" t="n">
        <v>3.0025435631921</v>
      </c>
      <c r="F5" s="1" t="n">
        <v>-3.84445021769938</v>
      </c>
      <c r="G5" s="1" t="n">
        <v>0.000660283249052052</v>
      </c>
      <c r="H5" s="14" t="n">
        <v>0.00759303997651321</v>
      </c>
      <c r="I5" s="4" t="n">
        <v>-0.908235012013665</v>
      </c>
      <c r="J5" s="13" t="n">
        <f aca="false">POWER(2,D5)</f>
        <v>0.66615981810183</v>
      </c>
      <c r="K5" s="18" t="n">
        <f aca="false">1/J5</f>
        <v>1.50114127695276</v>
      </c>
      <c r="O5" s="4"/>
    </row>
    <row r="6" customFormat="false" ht="14.25" hidden="false" customHeight="false" outlineLevel="0" collapsed="false">
      <c r="A6" s="3" t="s">
        <v>1853</v>
      </c>
      <c r="B6" s="1"/>
      <c r="C6" s="1" t="s">
        <v>16</v>
      </c>
      <c r="D6" s="1" t="n">
        <v>-0.586159403326</v>
      </c>
      <c r="E6" s="1" t="n">
        <v>5.10186516807631</v>
      </c>
      <c r="F6" s="1" t="n">
        <v>-3.79809441364944</v>
      </c>
      <c r="G6" s="1" t="n">
        <v>0.000745922237656171</v>
      </c>
      <c r="H6" s="14" t="n">
        <v>0.0082215636400097</v>
      </c>
      <c r="I6" s="4" t="n">
        <v>-1.25694434601183</v>
      </c>
      <c r="J6" s="13" t="n">
        <f aca="false">POWER(2,D6)</f>
        <v>0.666113809587726</v>
      </c>
      <c r="K6" s="18" t="n">
        <f aca="false">1/J6</f>
        <v>1.50124496085575</v>
      </c>
      <c r="O6" s="4"/>
    </row>
    <row r="7" customFormat="false" ht="14.25" hidden="false" customHeight="false" outlineLevel="0" collapsed="false">
      <c r="A7" s="3" t="s">
        <v>1854</v>
      </c>
      <c r="B7" s="1"/>
      <c r="C7" s="1" t="s">
        <v>16</v>
      </c>
      <c r="D7" s="1" t="n">
        <v>-0.588437605451454</v>
      </c>
      <c r="E7" s="1" t="n">
        <v>1.52308559834771</v>
      </c>
      <c r="F7" s="1" t="n">
        <v>-2.87205814184345</v>
      </c>
      <c r="G7" s="1" t="n">
        <v>0.00780978678583221</v>
      </c>
      <c r="H7" s="14" t="n">
        <v>0.0438169062559648</v>
      </c>
      <c r="I7" s="4" t="n">
        <v>-2.87680359657998</v>
      </c>
      <c r="J7" s="13" t="n">
        <f aca="false">POWER(2,D7)</f>
        <v>0.665062759790799</v>
      </c>
      <c r="K7" s="18" t="n">
        <f aca="false">1/J7</f>
        <v>1.50361749365512</v>
      </c>
      <c r="O7" s="4"/>
    </row>
    <row r="8" customFormat="false" ht="14.25" hidden="false" customHeight="false" outlineLevel="0" collapsed="false">
      <c r="A8" s="3" t="s">
        <v>1855</v>
      </c>
      <c r="B8" s="1"/>
      <c r="C8" s="1" t="s">
        <v>16</v>
      </c>
      <c r="D8" s="1" t="n">
        <v>-0.58899972857392</v>
      </c>
      <c r="E8" s="1" t="n">
        <v>3.19474171243178</v>
      </c>
      <c r="F8" s="1" t="n">
        <v>-3.64315790216177</v>
      </c>
      <c r="G8" s="1" t="n">
        <v>0.0011186902012886</v>
      </c>
      <c r="H8" s="14" t="n">
        <v>0.0109449121984917</v>
      </c>
      <c r="I8" s="4" t="n">
        <v>-1.48663217918637</v>
      </c>
      <c r="J8" s="13" t="n">
        <f aca="false">POWER(2,D8)</f>
        <v>0.664803679165828</v>
      </c>
      <c r="K8" s="18" t="n">
        <f aca="false">1/J8</f>
        <v>1.50420346839049</v>
      </c>
      <c r="O8" s="4"/>
    </row>
    <row r="9" customFormat="false" ht="14.25" hidden="false" customHeight="false" outlineLevel="0" collapsed="false">
      <c r="A9" s="3" t="s">
        <v>721</v>
      </c>
      <c r="B9" s="1"/>
      <c r="C9" s="1" t="s">
        <v>16</v>
      </c>
      <c r="D9" s="1" t="n">
        <v>-0.58903143584642</v>
      </c>
      <c r="E9" s="1" t="n">
        <v>7.03050603818251</v>
      </c>
      <c r="F9" s="1" t="n">
        <v>-3.43798557774601</v>
      </c>
      <c r="G9" s="1" t="n">
        <v>0.00190126212456052</v>
      </c>
      <c r="H9" s="14" t="n">
        <v>0.016222279710279</v>
      </c>
      <c r="I9" s="4" t="n">
        <v>-1.99693269734272</v>
      </c>
      <c r="J9" s="13" t="n">
        <f aca="false">POWER(2,D9)</f>
        <v>0.664789068399739</v>
      </c>
      <c r="K9" s="18" t="n">
        <f aca="false">1/J9</f>
        <v>1.5042365278466</v>
      </c>
      <c r="O9" s="4"/>
    </row>
    <row r="10" customFormat="false" ht="14.25" hidden="false" customHeight="false" outlineLevel="0" collapsed="false">
      <c r="A10" s="3" t="s">
        <v>1856</v>
      </c>
      <c r="B10" s="1"/>
      <c r="C10" s="1" t="s">
        <v>16</v>
      </c>
      <c r="D10" s="1" t="n">
        <v>-0.589285075919677</v>
      </c>
      <c r="E10" s="1" t="n">
        <v>3.71960057629859</v>
      </c>
      <c r="F10" s="1" t="n">
        <v>-3.65819816657157</v>
      </c>
      <c r="G10" s="1" t="n">
        <v>0.00107571159171941</v>
      </c>
      <c r="H10" s="14" t="n">
        <v>0.01069101073558</v>
      </c>
      <c r="I10" s="4" t="n">
        <v>-1.47336153791174</v>
      </c>
      <c r="J10" s="13" t="n">
        <f aca="false">POWER(2,D10)</f>
        <v>0.664672202172423</v>
      </c>
      <c r="K10" s="18" t="n">
        <f aca="false">1/J10</f>
        <v>1.5045010107713</v>
      </c>
      <c r="O10" s="4"/>
    </row>
    <row r="11" customFormat="false" ht="14.25" hidden="false" customHeight="false" outlineLevel="0" collapsed="false">
      <c r="A11" s="3" t="s">
        <v>1857</v>
      </c>
      <c r="B11" s="1"/>
      <c r="C11" s="1" t="s">
        <v>16</v>
      </c>
      <c r="D11" s="1" t="n">
        <v>-0.589484045198494</v>
      </c>
      <c r="E11" s="1" t="n">
        <v>1.58633115417389</v>
      </c>
      <c r="F11" s="1" t="n">
        <v>-3.18238813740345</v>
      </c>
      <c r="G11" s="1" t="n">
        <v>0.00363609176889032</v>
      </c>
      <c r="H11" s="14" t="n">
        <v>0.0255607454518657</v>
      </c>
      <c r="I11" s="4" t="n">
        <v>-2.19834018881753</v>
      </c>
      <c r="J11" s="13" t="n">
        <f aca="false">POWER(2,D11)</f>
        <v>0.664580540230154</v>
      </c>
      <c r="K11" s="18" t="n">
        <f aca="false">1/J11</f>
        <v>1.504708518329</v>
      </c>
      <c r="O11" s="4"/>
    </row>
    <row r="12" customFormat="false" ht="14.25" hidden="false" customHeight="false" outlineLevel="0" collapsed="false">
      <c r="A12" s="3" t="s">
        <v>1858</v>
      </c>
      <c r="B12" s="1" t="s">
        <v>1859</v>
      </c>
      <c r="C12" s="1" t="s">
        <v>16</v>
      </c>
      <c r="D12" s="1" t="n">
        <v>-0.589933044994865</v>
      </c>
      <c r="E12" s="1" t="n">
        <v>2.47144254721861</v>
      </c>
      <c r="F12" s="1" t="n">
        <v>-5.4853487507408</v>
      </c>
      <c r="G12" s="10" t="n">
        <v>8.0854703057623E-006</v>
      </c>
      <c r="H12" s="14" t="n">
        <v>0.000299148388366401</v>
      </c>
      <c r="I12" s="4" t="n">
        <v>3.50298991317752</v>
      </c>
      <c r="J12" s="13" t="n">
        <f aca="false">POWER(2,D12)</f>
        <v>0.664373739700815</v>
      </c>
      <c r="K12" s="18" t="n">
        <f aca="false">1/J12</f>
        <v>1.5051768910227</v>
      </c>
      <c r="O12" s="4"/>
    </row>
    <row r="13" customFormat="false" ht="14.25" hidden="false" customHeight="false" outlineLevel="0" collapsed="false">
      <c r="A13" s="3" t="s">
        <v>675</v>
      </c>
      <c r="B13" s="1"/>
      <c r="C13" s="1" t="s">
        <v>16</v>
      </c>
      <c r="D13" s="1" t="n">
        <v>-0.590239556378277</v>
      </c>
      <c r="E13" s="1" t="n">
        <v>4.52110418901036</v>
      </c>
      <c r="F13" s="1" t="n">
        <v>-3.2897887786833</v>
      </c>
      <c r="G13" s="1" t="n">
        <v>0.00277402924909077</v>
      </c>
      <c r="H13" s="14" t="n">
        <v>0.0211802490735299</v>
      </c>
      <c r="I13" s="4" t="n">
        <v>-2.51858813204702</v>
      </c>
      <c r="J13" s="13" t="n">
        <f aca="false">POWER(2,D13)</f>
        <v>0.664232603509454</v>
      </c>
      <c r="K13" s="18" t="n">
        <f aca="false">1/J13</f>
        <v>1.50549671111675</v>
      </c>
      <c r="O13" s="4"/>
    </row>
    <row r="14" customFormat="false" ht="14.25" hidden="false" customHeight="false" outlineLevel="0" collapsed="false">
      <c r="A14" s="3" t="s">
        <v>1860</v>
      </c>
      <c r="B14" s="1" t="s">
        <v>1861</v>
      </c>
      <c r="C14" s="1" t="s">
        <v>16</v>
      </c>
      <c r="D14" s="1" t="n">
        <v>-0.590276964530544</v>
      </c>
      <c r="E14" s="1" t="n">
        <v>8.3814383095039</v>
      </c>
      <c r="F14" s="1" t="n">
        <v>-4.15395993620302</v>
      </c>
      <c r="G14" s="4" t="n">
        <v>0.000290544396804242</v>
      </c>
      <c r="H14" s="14" t="n">
        <v>0.00423367965426945</v>
      </c>
      <c r="I14" s="4" t="n">
        <v>-0.0856919893215471</v>
      </c>
      <c r="J14" s="13" t="n">
        <f aca="false">POWER(2,D14)</f>
        <v>0.664215380609583</v>
      </c>
      <c r="K14" s="18" t="n">
        <f aca="false">1/J14</f>
        <v>1.50553574818194</v>
      </c>
      <c r="O14" s="4"/>
    </row>
    <row r="15" customFormat="false" ht="14.25" hidden="false" customHeight="false" outlineLevel="0" collapsed="false">
      <c r="A15" s="3" t="s">
        <v>1862</v>
      </c>
      <c r="B15" s="1"/>
      <c r="C15" s="1" t="s">
        <v>16</v>
      </c>
      <c r="D15" s="1" t="n">
        <v>-0.590302039793945</v>
      </c>
      <c r="E15" s="1" t="n">
        <v>7.43161160193805</v>
      </c>
      <c r="F15" s="1" t="n">
        <v>-3.99801628351732</v>
      </c>
      <c r="G15" s="1" t="n">
        <v>0.000439962209619977</v>
      </c>
      <c r="H15" s="14" t="n">
        <v>0.0057515696576652</v>
      </c>
      <c r="I15" s="4" t="n">
        <v>-0.611595483129606</v>
      </c>
      <c r="J15" s="13" t="n">
        <f aca="false">POWER(2,D15)</f>
        <v>0.664203836083255</v>
      </c>
      <c r="K15" s="18" t="n">
        <f aca="false">1/J15</f>
        <v>1.50556191589754</v>
      </c>
      <c r="O15" s="4"/>
    </row>
    <row r="16" customFormat="false" ht="14.25" hidden="false" customHeight="false" outlineLevel="0" collapsed="false">
      <c r="A16" s="3" t="s">
        <v>1863</v>
      </c>
      <c r="B16" s="1"/>
      <c r="C16" s="1" t="s">
        <v>16</v>
      </c>
      <c r="D16" s="1" t="n">
        <v>-0.590903236333497</v>
      </c>
      <c r="E16" s="1" t="n">
        <v>3.05300142693099</v>
      </c>
      <c r="F16" s="1" t="n">
        <v>-3.44440260897693</v>
      </c>
      <c r="G16" s="1" t="n">
        <v>0.00187021458740148</v>
      </c>
      <c r="H16" s="14" t="n">
        <v>0.0160407155531727</v>
      </c>
      <c r="I16" s="4" t="n">
        <v>-1.97320202531315</v>
      </c>
      <c r="J16" s="13" t="n">
        <f aca="false">POWER(2,D16)</f>
        <v>0.66392710826011</v>
      </c>
      <c r="K16" s="18" t="n">
        <f aca="false">1/J16</f>
        <v>1.5061894409171</v>
      </c>
    </row>
    <row r="17" customFormat="false" ht="14.25" hidden="false" customHeight="false" outlineLevel="0" collapsed="false">
      <c r="A17" s="3" t="s">
        <v>1864</v>
      </c>
      <c r="B17" s="1" t="s">
        <v>1865</v>
      </c>
      <c r="C17" s="1" t="s">
        <v>16</v>
      </c>
      <c r="D17" s="1" t="n">
        <v>-0.590940371521475</v>
      </c>
      <c r="E17" s="1" t="n">
        <v>0.699849947798307</v>
      </c>
      <c r="F17" s="1" t="n">
        <v>-2.82380187405999</v>
      </c>
      <c r="G17" s="4" t="n">
        <v>0.00877271088293166</v>
      </c>
      <c r="H17" s="14" t="n">
        <v>0.047617551977835</v>
      </c>
      <c r="I17" s="4" t="n">
        <v>-2.8506249193344</v>
      </c>
      <c r="J17" s="13" t="n">
        <f aca="false">POWER(2,D17)</f>
        <v>0.663910018896134</v>
      </c>
      <c r="K17" s="18" t="n">
        <f aca="false">1/J17</f>
        <v>1.50622821095948</v>
      </c>
      <c r="O17" s="5"/>
    </row>
    <row r="18" customFormat="false" ht="14.25" hidden="false" customHeight="false" outlineLevel="0" collapsed="false">
      <c r="A18" s="3" t="s">
        <v>1866</v>
      </c>
      <c r="B18" s="1"/>
      <c r="C18" s="1" t="s">
        <v>16</v>
      </c>
      <c r="D18" s="1" t="n">
        <v>-0.591519091906518</v>
      </c>
      <c r="E18" s="1" t="n">
        <v>5.04105501872244</v>
      </c>
      <c r="F18" s="1" t="n">
        <v>-3.89715984186861</v>
      </c>
      <c r="G18" s="1" t="n">
        <v>0.000574586204718938</v>
      </c>
      <c r="H18" s="14" t="n">
        <v>0.00693085969682321</v>
      </c>
      <c r="I18" s="4" t="n">
        <v>-1.00326692488387</v>
      </c>
      <c r="J18" s="13" t="n">
        <f aca="false">POWER(2,D18)</f>
        <v>0.663643752499678</v>
      </c>
      <c r="K18" s="18" t="n">
        <f aca="false">1/J18</f>
        <v>1.50683253814024</v>
      </c>
      <c r="O18" s="5"/>
    </row>
    <row r="19" customFormat="false" ht="14.25" hidden="false" customHeight="false" outlineLevel="0" collapsed="false">
      <c r="A19" s="3" t="s">
        <v>1867</v>
      </c>
      <c r="B19" s="1" t="s">
        <v>1868</v>
      </c>
      <c r="C19" s="1" t="s">
        <v>16</v>
      </c>
      <c r="D19" s="1" t="n">
        <v>-0.591745401661934</v>
      </c>
      <c r="E19" s="1" t="n">
        <v>7.08153109454417</v>
      </c>
      <c r="F19" s="1" t="n">
        <v>-3.63201575029209</v>
      </c>
      <c r="G19" s="4" t="n">
        <v>0.00115160487555501</v>
      </c>
      <c r="H19" s="14" t="n">
        <v>0.0111696778206944</v>
      </c>
      <c r="I19" s="4" t="n">
        <v>-1.52994221196456</v>
      </c>
      <c r="J19" s="13" t="n">
        <f aca="false">POWER(2,D19)</f>
        <v>0.663539657544129</v>
      </c>
      <c r="K19" s="18" t="n">
        <f aca="false">1/J19</f>
        <v>1.50706892742653</v>
      </c>
      <c r="O19" s="5"/>
    </row>
    <row r="20" customFormat="false" ht="14.25" hidden="false" customHeight="false" outlineLevel="0" collapsed="false">
      <c r="A20" s="3" t="s">
        <v>1869</v>
      </c>
      <c r="B20" s="1"/>
      <c r="C20" s="1" t="s">
        <v>16</v>
      </c>
      <c r="D20" s="1" t="n">
        <v>-0.594420869618077</v>
      </c>
      <c r="E20" s="1" t="n">
        <v>6.58526314418224</v>
      </c>
      <c r="F20" s="1" t="n">
        <v>-3.52264049612429</v>
      </c>
      <c r="G20" s="1" t="n">
        <v>0.00152905282257974</v>
      </c>
      <c r="H20" s="14" t="n">
        <v>0.0138962195216826</v>
      </c>
      <c r="I20" s="4" t="n">
        <v>-1.85430487088646</v>
      </c>
      <c r="J20" s="13" t="n">
        <f aca="false">POWER(2,D20)</f>
        <v>0.662310268146622</v>
      </c>
      <c r="K20" s="18" t="n">
        <f aca="false">1/J20</f>
        <v>1.50986636942585</v>
      </c>
      <c r="O20" s="5"/>
    </row>
    <row r="21" customFormat="false" ht="14.25" hidden="false" customHeight="false" outlineLevel="0" collapsed="false">
      <c r="A21" s="3" t="s">
        <v>1870</v>
      </c>
      <c r="B21" s="1"/>
      <c r="C21" s="1" t="s">
        <v>16</v>
      </c>
      <c r="D21" s="1" t="n">
        <v>-0.59468311797031</v>
      </c>
      <c r="E21" s="1" t="n">
        <v>3.0709253004107</v>
      </c>
      <c r="F21" s="1" t="n">
        <v>-3.68239135417783</v>
      </c>
      <c r="G21" s="1" t="n">
        <v>0.00100993566238099</v>
      </c>
      <c r="H21" s="14" t="n">
        <v>0.0102083837691805</v>
      </c>
      <c r="I21" s="4" t="n">
        <v>-1.32855422627053</v>
      </c>
      <c r="J21" s="13" t="n">
        <f aca="false">POWER(2,D21)</f>
        <v>0.662189886509378</v>
      </c>
      <c r="K21" s="18" t="n">
        <f aca="false">1/J21</f>
        <v>1.51014085290751</v>
      </c>
      <c r="O21" s="5"/>
    </row>
    <row r="22" customFormat="false" ht="14.25" hidden="false" customHeight="false" outlineLevel="0" collapsed="false">
      <c r="A22" s="3" t="s">
        <v>1871</v>
      </c>
      <c r="B22" s="1" t="s">
        <v>1872</v>
      </c>
      <c r="C22" s="1" t="s">
        <v>16</v>
      </c>
      <c r="D22" s="1" t="n">
        <v>-0.594900147929586</v>
      </c>
      <c r="E22" s="1" t="n">
        <v>6.53746439265205</v>
      </c>
      <c r="F22" s="1" t="n">
        <v>-3.94690071853872</v>
      </c>
      <c r="G22" s="4" t="n">
        <v>0.000503779799187123</v>
      </c>
      <c r="H22" s="14" t="n">
        <v>0.00636749032151966</v>
      </c>
      <c r="I22" s="4" t="n">
        <v>-0.784984213412632</v>
      </c>
      <c r="J22" s="13" t="n">
        <f aca="false">POWER(2,D22)</f>
        <v>0.662090278324156</v>
      </c>
      <c r="K22" s="18" t="n">
        <f aca="false">1/J22</f>
        <v>1.51036804607846</v>
      </c>
      <c r="O22" s="5"/>
    </row>
    <row r="23" customFormat="false" ht="14.25" hidden="false" customHeight="false" outlineLevel="0" collapsed="false">
      <c r="A23" s="3" t="s">
        <v>1873</v>
      </c>
      <c r="B23" s="1"/>
      <c r="C23" s="1" t="s">
        <v>16</v>
      </c>
      <c r="D23" s="1" t="n">
        <v>-0.595163079982655</v>
      </c>
      <c r="E23" s="1" t="n">
        <v>2.18457256352642</v>
      </c>
      <c r="F23" s="1" t="n">
        <v>-3.20056886953361</v>
      </c>
      <c r="G23" s="1" t="n">
        <v>0.00347398101830032</v>
      </c>
      <c r="H23" s="14" t="n">
        <v>0.024878412203514</v>
      </c>
      <c r="I23" s="4" t="n">
        <v>-2.34597948103935</v>
      </c>
      <c r="J23" s="13" t="n">
        <f aca="false">POWER(2,D23)</f>
        <v>0.661969622961311</v>
      </c>
      <c r="K23" s="18" t="n">
        <f aca="false">1/J23</f>
        <v>1.51064333666327</v>
      </c>
      <c r="O23" s="5"/>
    </row>
    <row r="24" customFormat="false" ht="14.25" hidden="false" customHeight="false" outlineLevel="0" collapsed="false">
      <c r="A24" s="3" t="s">
        <v>1874</v>
      </c>
      <c r="B24" s="1"/>
      <c r="C24" s="1" t="s">
        <v>16</v>
      </c>
      <c r="D24" s="1" t="n">
        <v>-0.59723976638588</v>
      </c>
      <c r="E24" s="1" t="n">
        <v>3.08016461308297</v>
      </c>
      <c r="F24" s="1" t="n">
        <v>-3.02799392485061</v>
      </c>
      <c r="G24" s="1" t="n">
        <v>0.00533719144558636</v>
      </c>
      <c r="H24" s="14" t="n">
        <v>0.0335705253330518</v>
      </c>
      <c r="I24" s="4" t="n">
        <v>-2.96036016942812</v>
      </c>
      <c r="J24" s="13" t="n">
        <f aca="false">POWER(2,D24)</f>
        <v>0.661017436710508</v>
      </c>
      <c r="K24" s="18" t="n">
        <f aca="false">1/J24</f>
        <v>1.51281939698355</v>
      </c>
    </row>
    <row r="25" customFormat="false" ht="14.25" hidden="false" customHeight="false" outlineLevel="0" collapsed="false">
      <c r="A25" s="3" t="s">
        <v>1875</v>
      </c>
      <c r="B25" s="1" t="s">
        <v>1876</v>
      </c>
      <c r="C25" s="1" t="s">
        <v>16</v>
      </c>
      <c r="D25" s="1" t="n">
        <v>-0.597242793997081</v>
      </c>
      <c r="E25" s="1" t="n">
        <v>6.45199764437169</v>
      </c>
      <c r="F25" s="1" t="n">
        <v>-4.0861730366282</v>
      </c>
      <c r="G25" s="4" t="n">
        <v>0.00034807449052645</v>
      </c>
      <c r="H25" s="14" t="n">
        <v>0.00484197490884834</v>
      </c>
      <c r="I25" s="4" t="n">
        <v>-0.435465598300971</v>
      </c>
      <c r="J25" s="13" t="n">
        <f aca="false">POWER(2,D25)</f>
        <v>0.661016049513881</v>
      </c>
      <c r="K25" s="18" t="n">
        <f aca="false">1/J25</f>
        <v>1.51282257175966</v>
      </c>
      <c r="N25" s="1"/>
      <c r="O25" s="5"/>
    </row>
    <row r="26" customFormat="false" ht="14.25" hidden="false" customHeight="false" outlineLevel="0" collapsed="false">
      <c r="A26" s="3" t="s">
        <v>1877</v>
      </c>
      <c r="B26" s="1" t="s">
        <v>1878</v>
      </c>
      <c r="C26" s="1" t="s">
        <v>16</v>
      </c>
      <c r="D26" s="1" t="n">
        <v>-0.598299571995104</v>
      </c>
      <c r="E26" s="1" t="n">
        <v>1.3358866223305</v>
      </c>
      <c r="F26" s="1" t="n">
        <v>-3.82182426471176</v>
      </c>
      <c r="G26" s="4" t="n">
        <v>0.000700805389266096</v>
      </c>
      <c r="H26" s="14" t="n">
        <v>0.00788655426992758</v>
      </c>
      <c r="I26" s="4" t="n">
        <v>-0.627857233672051</v>
      </c>
      <c r="J26" s="13" t="n">
        <f aca="false">POWER(2,D26)</f>
        <v>0.660532030773762</v>
      </c>
      <c r="K26" s="18" t="n">
        <f aca="false">1/J26</f>
        <v>1.51393112432198</v>
      </c>
      <c r="N26" s="1"/>
      <c r="O26" s="5"/>
    </row>
    <row r="27" customFormat="false" ht="14.25" hidden="false" customHeight="false" outlineLevel="0" collapsed="false">
      <c r="A27" s="3" t="s">
        <v>1879</v>
      </c>
      <c r="B27" s="1" t="s">
        <v>1880</v>
      </c>
      <c r="C27" s="1" t="s">
        <v>16</v>
      </c>
      <c r="D27" s="1" t="n">
        <v>-0.599196969552685</v>
      </c>
      <c r="E27" s="1" t="n">
        <v>3.03197881592952</v>
      </c>
      <c r="F27" s="1" t="n">
        <v>-4.0620240272574</v>
      </c>
      <c r="G27" s="4" t="n">
        <v>0.000371173953368767</v>
      </c>
      <c r="H27" s="14" t="n">
        <v>0.00506105102590185</v>
      </c>
      <c r="I27" s="4" t="n">
        <v>-0.335678863269496</v>
      </c>
      <c r="J27" s="13" t="n">
        <f aca="false">POWER(2,D27)</f>
        <v>0.660121288727963</v>
      </c>
      <c r="K27" s="18" t="n">
        <f aca="false">1/J27</f>
        <v>1.51487312570539</v>
      </c>
      <c r="N27" s="1"/>
      <c r="O27" s="5"/>
    </row>
    <row r="28" customFormat="false" ht="14.25" hidden="false" customHeight="false" outlineLevel="0" collapsed="false">
      <c r="A28" s="3" t="s">
        <v>1881</v>
      </c>
      <c r="B28" s="1" t="s">
        <v>1882</v>
      </c>
      <c r="C28" s="1" t="s">
        <v>16</v>
      </c>
      <c r="D28" s="1" t="n">
        <v>-0.599844471225819</v>
      </c>
      <c r="E28" s="1" t="n">
        <v>6.61062028853278</v>
      </c>
      <c r="F28" s="1" t="n">
        <v>-4.80947117453668</v>
      </c>
      <c r="G28" s="10" t="n">
        <v>4.99067733033073E-005</v>
      </c>
      <c r="H28" s="14" t="n">
        <v>0.00120113844022436</v>
      </c>
      <c r="I28" s="4" t="n">
        <v>1.4864800280168</v>
      </c>
      <c r="J28" s="13" t="n">
        <f aca="false">POWER(2,D28)</f>
        <v>0.659825083554336</v>
      </c>
      <c r="K28" s="18" t="n">
        <f aca="false">1/J28</f>
        <v>1.51555317450682</v>
      </c>
      <c r="N28" s="1"/>
      <c r="O28" s="5"/>
    </row>
    <row r="29" customFormat="false" ht="14.25" hidden="false" customHeight="false" outlineLevel="0" collapsed="false">
      <c r="A29" s="3" t="s">
        <v>814</v>
      </c>
      <c r="B29" s="1"/>
      <c r="C29" s="1" t="s">
        <v>16</v>
      </c>
      <c r="D29" s="1" t="n">
        <v>-0.600805875658644</v>
      </c>
      <c r="E29" s="1" t="n">
        <v>4.23132024241596</v>
      </c>
      <c r="F29" s="1" t="n">
        <v>-3.25326026105925</v>
      </c>
      <c r="G29" s="1" t="n">
        <v>0.00304242200441918</v>
      </c>
      <c r="H29" s="14" t="n">
        <v>0.0226147719186423</v>
      </c>
      <c r="I29" s="4" t="n">
        <v>-2.61191378758095</v>
      </c>
      <c r="J29" s="13" t="n">
        <f aca="false">POWER(2,D29)</f>
        <v>0.659385526043908</v>
      </c>
      <c r="K29" s="18" t="n">
        <f aca="false">1/J29</f>
        <v>1.51656346780868</v>
      </c>
      <c r="O29" s="5"/>
    </row>
    <row r="30" customFormat="false" ht="14.25" hidden="false" customHeight="false" outlineLevel="0" collapsed="false">
      <c r="A30" s="3" t="s">
        <v>1883</v>
      </c>
      <c r="B30" s="1"/>
      <c r="C30" s="1" t="s">
        <v>16</v>
      </c>
      <c r="D30" s="1" t="n">
        <v>-0.601529363664339</v>
      </c>
      <c r="E30" s="1" t="n">
        <v>3.04583350927032</v>
      </c>
      <c r="F30" s="1" t="n">
        <v>-4.09088795610394</v>
      </c>
      <c r="G30" s="1" t="n">
        <v>0.000343732807576052</v>
      </c>
      <c r="H30" s="14" t="n">
        <v>0.00480550620571942</v>
      </c>
      <c r="I30" s="4" t="n">
        <v>-0.325675899663567</v>
      </c>
      <c r="J30" s="13" t="n">
        <f aca="false">POWER(2,D30)</f>
        <v>0.659054937868708</v>
      </c>
      <c r="K30" s="18" t="n">
        <f aca="false">1/J30</f>
        <v>1.51732419035333</v>
      </c>
      <c r="N30" s="1"/>
      <c r="O30" s="5"/>
    </row>
    <row r="31" customFormat="false" ht="14.25" hidden="false" customHeight="false" outlineLevel="0" collapsed="false">
      <c r="A31" s="3" t="s">
        <v>1884</v>
      </c>
      <c r="B31" s="1" t="s">
        <v>1885</v>
      </c>
      <c r="C31" s="1" t="s">
        <v>16</v>
      </c>
      <c r="D31" s="1" t="n">
        <v>-0.601641847616404</v>
      </c>
      <c r="E31" s="1" t="n">
        <v>6.73354536134341</v>
      </c>
      <c r="F31" s="1" t="n">
        <v>-3.87380654906901</v>
      </c>
      <c r="G31" s="4" t="n">
        <v>0.000611116633436409</v>
      </c>
      <c r="H31" s="14" t="n">
        <v>0.00721186820182392</v>
      </c>
      <c r="I31" s="4" t="n">
        <v>-0.975640607690868</v>
      </c>
      <c r="J31" s="13" t="n">
        <f aca="false">POWER(2,D31)</f>
        <v>0.659003554719802</v>
      </c>
      <c r="K31" s="18" t="n">
        <f aca="false">1/J31</f>
        <v>1.51744249759804</v>
      </c>
    </row>
    <row r="32" customFormat="false" ht="14.25" hidden="false" customHeight="false" outlineLevel="0" collapsed="false">
      <c r="A32" s="3" t="s">
        <v>1886</v>
      </c>
      <c r="B32" s="1" t="s">
        <v>1887</v>
      </c>
      <c r="C32" s="1" t="s">
        <v>16</v>
      </c>
      <c r="D32" s="1" t="n">
        <v>-0.602405521324803</v>
      </c>
      <c r="E32" s="1" t="n">
        <v>3.35538803337402</v>
      </c>
      <c r="F32" s="1" t="n">
        <v>-3.88624877167388</v>
      </c>
      <c r="G32" s="4" t="n">
        <v>0.000591378968776675</v>
      </c>
      <c r="H32" s="14" t="n">
        <v>0.0070332914904983</v>
      </c>
      <c r="I32" s="4" t="n">
        <v>-0.918339748672976</v>
      </c>
      <c r="J32" s="13" t="n">
        <f aca="false">POWER(2,D32)</f>
        <v>0.658654811222838</v>
      </c>
      <c r="K32" s="18" t="n">
        <f aca="false">1/J32</f>
        <v>1.5182459506269</v>
      </c>
      <c r="O32" s="5"/>
    </row>
    <row r="33" customFormat="false" ht="14.25" hidden="false" customHeight="false" outlineLevel="0" collapsed="false">
      <c r="A33" s="3" t="s">
        <v>1888</v>
      </c>
      <c r="B33" s="1"/>
      <c r="C33" s="1" t="s">
        <v>16</v>
      </c>
      <c r="D33" s="1" t="n">
        <v>-0.602550989114201</v>
      </c>
      <c r="E33" s="1" t="n">
        <v>6.48752781129104</v>
      </c>
      <c r="F33" s="1" t="n">
        <v>-4.94736690538595</v>
      </c>
      <c r="G33" s="20" t="n">
        <v>3.44023637616272E-005</v>
      </c>
      <c r="H33" s="14" t="n">
        <v>0.000905575415022462</v>
      </c>
      <c r="I33" s="4" t="n">
        <v>1.85548521610099</v>
      </c>
      <c r="J33" s="13" t="n">
        <f aca="false">POWER(2,D33)</f>
        <v>0.658588402018974</v>
      </c>
      <c r="K33" s="18" t="n">
        <f aca="false">1/J33</f>
        <v>1.51839904397708</v>
      </c>
    </row>
    <row r="34" customFormat="false" ht="14.25" hidden="false" customHeight="false" outlineLevel="0" collapsed="false">
      <c r="A34" s="3" t="s">
        <v>1889</v>
      </c>
      <c r="B34" s="1"/>
      <c r="C34" s="1" t="s">
        <v>16</v>
      </c>
      <c r="D34" s="1" t="n">
        <v>-0.602889295236951</v>
      </c>
      <c r="E34" s="1" t="n">
        <v>5.21626780704058</v>
      </c>
      <c r="F34" s="1" t="n">
        <v>-6.61815583444861</v>
      </c>
      <c r="G34" s="20" t="n">
        <v>4.06352887837346E-007</v>
      </c>
      <c r="H34" s="11" t="n">
        <v>2.60515313339774E-005</v>
      </c>
      <c r="I34" s="4" t="n">
        <v>6.19329799950083</v>
      </c>
      <c r="J34" s="13" t="n">
        <f aca="false">POWER(2,D34)</f>
        <v>0.658433983821691</v>
      </c>
      <c r="K34" s="18" t="n">
        <f aca="false">1/J34</f>
        <v>1.51875514413121</v>
      </c>
      <c r="N34" s="4"/>
      <c r="O34" s="4"/>
    </row>
    <row r="35" customFormat="false" ht="14.25" hidden="false" customHeight="false" outlineLevel="0" collapsed="false">
      <c r="A35" s="3" t="s">
        <v>1890</v>
      </c>
      <c r="B35" s="1" t="s">
        <v>1891</v>
      </c>
      <c r="C35" s="1" t="s">
        <v>16</v>
      </c>
      <c r="D35" s="1" t="n">
        <v>-0.603094971485596</v>
      </c>
      <c r="E35" s="1" t="n">
        <v>5.54700571093167</v>
      </c>
      <c r="F35" s="1" t="n">
        <v>-3.55196720784364</v>
      </c>
      <c r="G35" s="4" t="n">
        <v>0.0014174355983683</v>
      </c>
      <c r="H35" s="14" t="n">
        <v>0.0130653778730426</v>
      </c>
      <c r="I35" s="4" t="n">
        <v>-1.86039013753824</v>
      </c>
      <c r="J35" s="13" t="n">
        <f aca="false">POWER(2,D35)</f>
        <v>0.6583401215881</v>
      </c>
      <c r="K35" s="18" t="n">
        <f aca="false">1/J35</f>
        <v>1.51897167924039</v>
      </c>
      <c r="N35" s="4"/>
      <c r="O35" s="4"/>
    </row>
    <row r="36" customFormat="false" ht="14.25" hidden="false" customHeight="false" outlineLevel="0" collapsed="false">
      <c r="A36" s="3" t="s">
        <v>1892</v>
      </c>
      <c r="B36" s="1"/>
      <c r="C36" s="1" t="s">
        <v>16</v>
      </c>
      <c r="D36" s="1" t="n">
        <v>-0.603384261448344</v>
      </c>
      <c r="E36" s="1" t="n">
        <v>5.2164284568217</v>
      </c>
      <c r="F36" s="1" t="n">
        <v>-2.83961175644376</v>
      </c>
      <c r="G36" s="1" t="n">
        <v>0.00844552863101876</v>
      </c>
      <c r="H36" s="14" t="n">
        <v>0.0463722081314271</v>
      </c>
      <c r="I36" s="4" t="n">
        <v>-3.57152378847241</v>
      </c>
      <c r="J36" s="13" t="n">
        <f aca="false">POWER(2,D36)</f>
        <v>0.658208124117781</v>
      </c>
      <c r="K36" s="18" t="n">
        <f aca="false">1/J36</f>
        <v>1.51927629477429</v>
      </c>
      <c r="N36" s="4"/>
      <c r="O36" s="4"/>
    </row>
    <row r="37" customFormat="false" ht="14.25" hidden="false" customHeight="false" outlineLevel="0" collapsed="false">
      <c r="A37" s="3" t="s">
        <v>1893</v>
      </c>
      <c r="B37" s="1" t="s">
        <v>1894</v>
      </c>
      <c r="C37" s="1" t="s">
        <v>16</v>
      </c>
      <c r="D37" s="1" t="n">
        <v>-0.603777206104553</v>
      </c>
      <c r="E37" s="1" t="n">
        <v>4.21476897910981</v>
      </c>
      <c r="F37" s="1" t="n">
        <v>-3.32372108567188</v>
      </c>
      <c r="G37" s="4" t="n">
        <v>0.00254525717545119</v>
      </c>
      <c r="H37" s="14" t="n">
        <v>0.0200059463113151</v>
      </c>
      <c r="I37" s="4" t="n">
        <v>-2.41749990735548</v>
      </c>
      <c r="J37" s="13" t="n">
        <f aca="false">POWER(2,D37)</f>
        <v>0.658028873383351</v>
      </c>
      <c r="K37" s="18" t="n">
        <f aca="false">1/J37</f>
        <v>1.51969015410882</v>
      </c>
      <c r="N37" s="4"/>
      <c r="O37" s="4"/>
    </row>
    <row r="38" customFormat="false" ht="14.25" hidden="false" customHeight="false" outlineLevel="0" collapsed="false">
      <c r="A38" s="3" t="s">
        <v>1895</v>
      </c>
      <c r="B38" s="1" t="s">
        <v>1896</v>
      </c>
      <c r="C38" s="1" t="s">
        <v>16</v>
      </c>
      <c r="D38" s="1" t="n">
        <v>-0.603825169439999</v>
      </c>
      <c r="E38" s="1" t="n">
        <v>5.07244525194123</v>
      </c>
      <c r="F38" s="1" t="n">
        <v>-4.53813632183186</v>
      </c>
      <c r="G38" s="4" t="n">
        <v>0.000103703574039943</v>
      </c>
      <c r="H38" s="14" t="n">
        <v>0.00205932886820574</v>
      </c>
      <c r="I38" s="4" t="n">
        <v>0.674278022861559</v>
      </c>
      <c r="J38" s="13" t="n">
        <f aca="false">POWER(2,D38)</f>
        <v>0.6580069971489</v>
      </c>
      <c r="K38" s="18" t="n">
        <f aca="false">1/J38</f>
        <v>1.51974067803676</v>
      </c>
    </row>
    <row r="39" customFormat="false" ht="14.25" hidden="false" customHeight="false" outlineLevel="0" collapsed="false">
      <c r="A39" s="3" t="s">
        <v>1897</v>
      </c>
      <c r="B39" s="1" t="s">
        <v>1898</v>
      </c>
      <c r="C39" s="1" t="s">
        <v>16</v>
      </c>
      <c r="D39" s="1" t="n">
        <v>-0.60431049808612</v>
      </c>
      <c r="E39" s="1" t="n">
        <v>3.1589253360498</v>
      </c>
      <c r="F39" s="1" t="n">
        <v>-2.99673984782577</v>
      </c>
      <c r="G39" s="4" t="n">
        <v>0.00576371828536856</v>
      </c>
      <c r="H39" s="14" t="n">
        <v>0.0354388991808894</v>
      </c>
      <c r="I39" s="4" t="n">
        <v>-3.07258935542343</v>
      </c>
      <c r="J39" s="13" t="n">
        <f aca="false">POWER(2,D39)</f>
        <v>0.65778567807123</v>
      </c>
      <c r="K39" s="18" t="n">
        <f aca="false">1/J39</f>
        <v>1.52025201115995</v>
      </c>
    </row>
    <row r="40" customFormat="false" ht="14.25" hidden="false" customHeight="false" outlineLevel="0" collapsed="false">
      <c r="A40" s="3" t="s">
        <v>1899</v>
      </c>
      <c r="B40" s="1" t="s">
        <v>1900</v>
      </c>
      <c r="C40" s="1" t="s">
        <v>16</v>
      </c>
      <c r="D40" s="1" t="n">
        <v>-0.604334437562738</v>
      </c>
      <c r="E40" s="1" t="n">
        <v>7.5559581714427</v>
      </c>
      <c r="F40" s="1" t="n">
        <v>-3.60073609205061</v>
      </c>
      <c r="G40" s="4" t="n">
        <v>0.00124913256125666</v>
      </c>
      <c r="H40" s="14" t="n">
        <v>0.0118887569851571</v>
      </c>
      <c r="I40" s="4" t="n">
        <v>-1.58311088536818</v>
      </c>
      <c r="J40" s="13" t="n">
        <f aca="false">POWER(2,D40)</f>
        <v>0.657774763142042</v>
      </c>
      <c r="K40" s="18" t="n">
        <f aca="false">1/J40</f>
        <v>1.52027723779372</v>
      </c>
    </row>
    <row r="41" customFormat="false" ht="14.25" hidden="false" customHeight="false" outlineLevel="0" collapsed="false">
      <c r="A41" s="3" t="s">
        <v>1901</v>
      </c>
      <c r="B41" s="1"/>
      <c r="C41" s="1" t="s">
        <v>16</v>
      </c>
      <c r="D41" s="1" t="n">
        <v>-0.604777877821743</v>
      </c>
      <c r="E41" s="1" t="n">
        <v>3.14220968070654</v>
      </c>
      <c r="F41" s="1" t="n">
        <v>-2.85290943508775</v>
      </c>
      <c r="G41" s="1" t="n">
        <v>0.00817928550936254</v>
      </c>
      <c r="H41" s="14" t="n">
        <v>0.0453607817909402</v>
      </c>
      <c r="I41" s="4" t="n">
        <v>-3.34084903226349</v>
      </c>
      <c r="J41" s="13" t="n">
        <f aca="false">POWER(2,D41)</f>
        <v>0.657572614399357</v>
      </c>
      <c r="K41" s="18" t="n">
        <f aca="false">1/J41</f>
        <v>1.5207445962655</v>
      </c>
    </row>
    <row r="42" customFormat="false" ht="14.25" hidden="false" customHeight="false" outlineLevel="0" collapsed="false">
      <c r="A42" s="3" t="s">
        <v>1902</v>
      </c>
      <c r="B42" s="1"/>
      <c r="C42" s="1" t="s">
        <v>728</v>
      </c>
      <c r="D42" s="1" t="n">
        <v>-0.605171898811182</v>
      </c>
      <c r="E42" s="1" t="n">
        <v>0.0446675566771305</v>
      </c>
      <c r="F42" s="1" t="n">
        <v>-3.15927301272195</v>
      </c>
      <c r="G42" s="1" t="n">
        <v>0.00385269942125789</v>
      </c>
      <c r="H42" s="14" t="n">
        <v>0.0266057163765588</v>
      </c>
      <c r="I42" s="4" t="n">
        <v>-2.31471653680914</v>
      </c>
      <c r="J42" s="13" t="n">
        <f aca="false">POWER(2,D42)</f>
        <v>0.657393046281081</v>
      </c>
      <c r="K42" s="18" t="n">
        <f aca="false">1/J42</f>
        <v>1.5211599904457</v>
      </c>
    </row>
    <row r="43" customFormat="false" ht="14.25" hidden="false" customHeight="false" outlineLevel="0" collapsed="false">
      <c r="A43" s="3" t="s">
        <v>1903</v>
      </c>
      <c r="B43" s="1" t="s">
        <v>1904</v>
      </c>
      <c r="C43" s="1" t="s">
        <v>16</v>
      </c>
      <c r="D43" s="1" t="n">
        <v>-0.60541259998351</v>
      </c>
      <c r="E43" s="1" t="n">
        <v>6.12654654990383</v>
      </c>
      <c r="F43" s="1" t="n">
        <v>-4.04064262132445</v>
      </c>
      <c r="G43" s="4" t="n">
        <v>0.000392883149088172</v>
      </c>
      <c r="H43" s="14" t="n">
        <v>0.00528912775909624</v>
      </c>
      <c r="I43" s="4" t="n">
        <v>-0.575681163893993</v>
      </c>
      <c r="J43" s="13" t="n">
        <f aca="false">POWER(2,D43)</f>
        <v>0.657283375094117</v>
      </c>
      <c r="K43" s="18" t="n">
        <f aca="false">1/J43</f>
        <v>1.52141380398798</v>
      </c>
    </row>
    <row r="44" customFormat="false" ht="14.25" hidden="false" customHeight="false" outlineLevel="0" collapsed="false">
      <c r="A44" s="3" t="s">
        <v>1905</v>
      </c>
      <c r="B44" s="1"/>
      <c r="C44" s="1" t="s">
        <v>16</v>
      </c>
      <c r="D44" s="1" t="n">
        <v>-0.605833291972938</v>
      </c>
      <c r="E44" s="1" t="n">
        <v>3.5386585276901</v>
      </c>
      <c r="F44" s="1" t="n">
        <v>-3.62007777940165</v>
      </c>
      <c r="G44" s="1" t="n">
        <v>0.00118791793840924</v>
      </c>
      <c r="H44" s="14" t="n">
        <v>0.0114046379632735</v>
      </c>
      <c r="I44" s="4" t="n">
        <v>-1.60432923191551</v>
      </c>
      <c r="J44" s="13" t="n">
        <f aca="false">POWER(2,D44)</f>
        <v>0.657091738240279</v>
      </c>
      <c r="K44" s="18" t="n">
        <f aca="false">1/J44</f>
        <v>1.52185751517443</v>
      </c>
    </row>
    <row r="45" customFormat="false" ht="14.25" hidden="false" customHeight="false" outlineLevel="0" collapsed="false">
      <c r="A45" s="3" t="s">
        <v>1906</v>
      </c>
      <c r="B45" s="1" t="s">
        <v>662</v>
      </c>
      <c r="C45" s="1" t="s">
        <v>16</v>
      </c>
      <c r="D45" s="1" t="n">
        <v>-0.605889634060192</v>
      </c>
      <c r="E45" s="1" t="n">
        <v>6.39388719347289</v>
      </c>
      <c r="F45" s="1" t="n">
        <v>-3.79434047325809</v>
      </c>
      <c r="G45" s="4" t="n">
        <v>0.000753315423162909</v>
      </c>
      <c r="H45" s="14" t="n">
        <v>0.00828103895658177</v>
      </c>
      <c r="I45" s="4" t="n">
        <v>-1.19000277527582</v>
      </c>
      <c r="J45" s="13" t="n">
        <f aca="false">POWER(2,D45)</f>
        <v>0.657066077101858</v>
      </c>
      <c r="K45" s="18" t="n">
        <f aca="false">1/J45</f>
        <v>1.52191694998277</v>
      </c>
    </row>
    <row r="46" customFormat="false" ht="14.25" hidden="false" customHeight="false" outlineLevel="0" collapsed="false">
      <c r="A46" s="3" t="s">
        <v>1907</v>
      </c>
      <c r="B46" s="1" t="s">
        <v>1908</v>
      </c>
      <c r="C46" s="1" t="s">
        <v>16</v>
      </c>
      <c r="D46" s="1" t="n">
        <v>-0.607594015226396</v>
      </c>
      <c r="E46" s="1" t="n">
        <v>3.52972011541486</v>
      </c>
      <c r="F46" s="1" t="n">
        <v>-5.92068068892989</v>
      </c>
      <c r="G46" s="10" t="n">
        <v>2.53059845586003E-006</v>
      </c>
      <c r="H46" s="14" t="n">
        <v>0.000116429344473491</v>
      </c>
      <c r="I46" s="4" t="n">
        <v>4.46338018751468</v>
      </c>
      <c r="J46" s="13" t="n">
        <f aca="false">POWER(2,D46)</f>
        <v>0.656290286125176</v>
      </c>
      <c r="K46" s="18" t="n">
        <f aca="false">1/J46</f>
        <v>1.52371598535174</v>
      </c>
    </row>
    <row r="47" customFormat="false" ht="14.25" hidden="false" customHeight="false" outlineLevel="0" collapsed="false">
      <c r="A47" s="3" t="s">
        <v>1909</v>
      </c>
      <c r="B47" s="1"/>
      <c r="C47" s="1" t="s">
        <v>16</v>
      </c>
      <c r="D47" s="1" t="n">
        <v>-0.607781989787215</v>
      </c>
      <c r="E47" s="1" t="n">
        <v>2.49750076828133</v>
      </c>
      <c r="F47" s="1" t="n">
        <v>-4.2884661717846</v>
      </c>
      <c r="G47" s="1" t="n">
        <v>0.000202782403251238</v>
      </c>
      <c r="H47" s="14" t="n">
        <v>0.0033180432611564</v>
      </c>
      <c r="I47" s="4" t="n">
        <v>0.371933771544268</v>
      </c>
      <c r="J47" s="13" t="n">
        <f aca="false">POWER(2,D47)</f>
        <v>0.656204780984978</v>
      </c>
      <c r="K47" s="18" t="n">
        <f aca="false">1/J47</f>
        <v>1.52391452939276</v>
      </c>
    </row>
    <row r="48" customFormat="false" ht="14.25" hidden="false" customHeight="false" outlineLevel="0" collapsed="false">
      <c r="A48" s="3" t="s">
        <v>1910</v>
      </c>
      <c r="B48" s="1" t="s">
        <v>1911</v>
      </c>
      <c r="C48" s="1" t="s">
        <v>16</v>
      </c>
      <c r="D48" s="1" t="n">
        <v>-0.60817096907536</v>
      </c>
      <c r="E48" s="1" t="n">
        <v>2.88449177457694</v>
      </c>
      <c r="F48" s="1" t="n">
        <v>-4.25355463999462</v>
      </c>
      <c r="G48" s="4" t="n">
        <v>0.00022265152458141</v>
      </c>
      <c r="H48" s="14" t="n">
        <v>0.00355509704320415</v>
      </c>
      <c r="I48" s="4" t="n">
        <v>0.180295520746941</v>
      </c>
      <c r="J48" s="13" t="n">
        <f aca="false">POWER(2,D48)</f>
        <v>0.656027878968824</v>
      </c>
      <c r="K48" s="18" t="n">
        <f aca="false">1/J48</f>
        <v>1.52432546246639</v>
      </c>
    </row>
    <row r="49" customFormat="false" ht="14.25" hidden="false" customHeight="false" outlineLevel="0" collapsed="false">
      <c r="A49" s="3" t="s">
        <v>1912</v>
      </c>
      <c r="B49" s="1" t="s">
        <v>1913</v>
      </c>
      <c r="C49" s="1" t="s">
        <v>16</v>
      </c>
      <c r="D49" s="1" t="n">
        <v>-0.608783687462396</v>
      </c>
      <c r="E49" s="1" t="n">
        <v>4.03716115814887</v>
      </c>
      <c r="F49" s="1" t="n">
        <v>-4.96283025265751</v>
      </c>
      <c r="G49" s="10" t="n">
        <v>3.29967703096389E-005</v>
      </c>
      <c r="H49" s="14" t="n">
        <v>0.000882725629787183</v>
      </c>
      <c r="I49" s="4" t="n">
        <v>1.84278031570955</v>
      </c>
      <c r="J49" s="13" t="n">
        <f aca="false">POWER(2,D49)</f>
        <v>0.655749320446435</v>
      </c>
      <c r="K49" s="18" t="n">
        <f aca="false">1/J49</f>
        <v>1.52497298711526</v>
      </c>
    </row>
    <row r="50" customFormat="false" ht="14.25" hidden="false" customHeight="false" outlineLevel="0" collapsed="false">
      <c r="A50" s="3" t="s">
        <v>1914</v>
      </c>
      <c r="B50" s="1" t="s">
        <v>1915</v>
      </c>
      <c r="C50" s="1" t="s">
        <v>16</v>
      </c>
      <c r="D50" s="1" t="n">
        <v>-0.610656890076691</v>
      </c>
      <c r="E50" s="1" t="n">
        <v>3.85840566888523</v>
      </c>
      <c r="F50" s="1" t="n">
        <v>-4.93400220208858</v>
      </c>
      <c r="G50" s="10" t="n">
        <v>3.56653864126469E-005</v>
      </c>
      <c r="H50" s="14" t="n">
        <v>0.000928265116639359</v>
      </c>
      <c r="I50" s="4" t="n">
        <v>1.81410622337525</v>
      </c>
      <c r="J50" s="13" t="n">
        <f aca="false">POWER(2,D50)</f>
        <v>0.654898444687674</v>
      </c>
      <c r="K50" s="18" t="n">
        <f aca="false">1/J50</f>
        <v>1.52695430583426</v>
      </c>
    </row>
    <row r="51" customFormat="false" ht="14.25" hidden="false" customHeight="false" outlineLevel="0" collapsed="false">
      <c r="A51" s="3" t="s">
        <v>1916</v>
      </c>
      <c r="B51" s="1"/>
      <c r="C51" s="1" t="s">
        <v>16</v>
      </c>
      <c r="D51" s="1" t="n">
        <v>-0.611697497490919</v>
      </c>
      <c r="E51" s="1" t="n">
        <v>2.02395699770762</v>
      </c>
      <c r="F51" s="1" t="n">
        <v>-3.02645196264219</v>
      </c>
      <c r="G51" s="1" t="n">
        <v>0.00535751007324763</v>
      </c>
      <c r="H51" s="14" t="n">
        <v>0.0336190843749825</v>
      </c>
      <c r="I51" s="4" t="n">
        <v>-2.64799845259124</v>
      </c>
      <c r="J51" s="13" t="n">
        <f aca="false">POWER(2,D51)</f>
        <v>0.654426240626011</v>
      </c>
      <c r="K51" s="18" t="n">
        <f aca="false">1/J51</f>
        <v>1.52805608626485</v>
      </c>
    </row>
    <row r="52" customFormat="false" ht="14.25" hidden="false" customHeight="false" outlineLevel="0" collapsed="false">
      <c r="A52" s="3" t="s">
        <v>665</v>
      </c>
      <c r="B52" s="1"/>
      <c r="C52" s="1" t="s">
        <v>16</v>
      </c>
      <c r="D52" s="1" t="n">
        <v>-0.611756636119055</v>
      </c>
      <c r="E52" s="1" t="n">
        <v>5.2000308382318</v>
      </c>
      <c r="F52" s="1" t="n">
        <v>-5.48380510778472</v>
      </c>
      <c r="G52" s="20" t="n">
        <v>8.11900876862752E-006</v>
      </c>
      <c r="H52" s="14" t="n">
        <v>0.000299869548776229</v>
      </c>
      <c r="I52" s="4" t="n">
        <v>3.20623838977338</v>
      </c>
      <c r="J52" s="13" t="n">
        <f aca="false">POWER(2,D52)</f>
        <v>0.654399415083695</v>
      </c>
      <c r="K52" s="18" t="n">
        <f aca="false">1/J52</f>
        <v>1.52811872527744</v>
      </c>
    </row>
    <row r="53" customFormat="false" ht="14.25" hidden="false" customHeight="false" outlineLevel="0" collapsed="false">
      <c r="A53" s="3" t="s">
        <v>1917</v>
      </c>
      <c r="B53" s="1" t="s">
        <v>1918</v>
      </c>
      <c r="C53" s="1" t="s">
        <v>16</v>
      </c>
      <c r="D53" s="1" t="n">
        <v>-0.612289231576265</v>
      </c>
      <c r="E53" s="1" t="n">
        <v>5.52830744780818</v>
      </c>
      <c r="F53" s="1" t="n">
        <v>-3.83673377260094</v>
      </c>
      <c r="G53" s="4" t="n">
        <v>0.000673838036460314</v>
      </c>
      <c r="H53" s="14" t="n">
        <v>0.00769667972303626</v>
      </c>
      <c r="I53" s="4" t="n">
        <v>-1.13512551114707</v>
      </c>
      <c r="J53" s="13" t="n">
        <f aca="false">POWER(2,D53)</f>
        <v>0.654157876975646</v>
      </c>
      <c r="K53" s="18" t="n">
        <f aca="false">1/J53</f>
        <v>1.52868296048544</v>
      </c>
    </row>
    <row r="54" customFormat="false" ht="14.25" hidden="false" customHeight="false" outlineLevel="0" collapsed="false">
      <c r="A54" s="3" t="s">
        <v>1919</v>
      </c>
      <c r="B54" s="1"/>
      <c r="C54" s="1" t="s">
        <v>16</v>
      </c>
      <c r="D54" s="1" t="n">
        <v>-0.612510373339218</v>
      </c>
      <c r="E54" s="1" t="n">
        <v>1.06755100032798</v>
      </c>
      <c r="F54" s="1" t="n">
        <v>-2.9893419164559</v>
      </c>
      <c r="G54" s="1" t="n">
        <v>0.00586932472991588</v>
      </c>
      <c r="H54" s="14" t="n">
        <v>0.0358507422987823</v>
      </c>
      <c r="I54" s="4" t="n">
        <v>-2.54879065268666</v>
      </c>
      <c r="J54" s="13" t="n">
        <f aca="false">POWER(2,D54)</f>
        <v>0.654057612861963</v>
      </c>
      <c r="K54" s="18" t="n">
        <f aca="false">1/J54</f>
        <v>1.52891730076238</v>
      </c>
    </row>
    <row r="55" customFormat="false" ht="14.25" hidden="false" customHeight="false" outlineLevel="0" collapsed="false">
      <c r="A55" s="3" t="s">
        <v>1920</v>
      </c>
      <c r="B55" s="1" t="s">
        <v>1921</v>
      </c>
      <c r="C55" s="1" t="s">
        <v>16</v>
      </c>
      <c r="D55" s="1" t="n">
        <v>-0.612937117808416</v>
      </c>
      <c r="E55" s="1" t="n">
        <v>2.32045959140982</v>
      </c>
      <c r="F55" s="1" t="n">
        <v>-3.08332071476702</v>
      </c>
      <c r="G55" s="4" t="n">
        <v>0.00465487883879055</v>
      </c>
      <c r="H55" s="14" t="n">
        <v>0.0304166221864263</v>
      </c>
      <c r="I55" s="4" t="n">
        <v>-2.56902834228604</v>
      </c>
      <c r="J55" s="13" t="n">
        <f aca="false">POWER(2,D55)</f>
        <v>0.65386417337249</v>
      </c>
      <c r="K55" s="18" t="n">
        <f aca="false">1/J55</f>
        <v>1.52936961638717</v>
      </c>
    </row>
    <row r="56" customFormat="false" ht="14.25" hidden="false" customHeight="false" outlineLevel="0" collapsed="false">
      <c r="A56" s="3" t="s">
        <v>1922</v>
      </c>
      <c r="B56" s="1"/>
      <c r="C56" s="1" t="s">
        <v>16</v>
      </c>
      <c r="D56" s="1" t="n">
        <v>-0.613327093871051</v>
      </c>
      <c r="E56" s="1" t="n">
        <v>2.59039039424045</v>
      </c>
      <c r="F56" s="1" t="n">
        <v>-4.93498591897252</v>
      </c>
      <c r="G56" s="20" t="n">
        <v>3.55708590622996E-005</v>
      </c>
      <c r="H56" s="14" t="n">
        <v>0.000927447113622671</v>
      </c>
      <c r="I56" s="4" t="n">
        <v>2.02013791643919</v>
      </c>
      <c r="J56" s="13" t="n">
        <f aca="false">POWER(2,D56)</f>
        <v>0.653687450705366</v>
      </c>
      <c r="K56" s="18" t="n">
        <f aca="false">1/J56</f>
        <v>1.52978307740334</v>
      </c>
    </row>
    <row r="57" customFormat="false" ht="14.25" hidden="false" customHeight="false" outlineLevel="0" collapsed="false">
      <c r="A57" s="3" t="s">
        <v>1923</v>
      </c>
      <c r="B57" s="1"/>
      <c r="C57" s="1" t="s">
        <v>16</v>
      </c>
      <c r="D57" s="1" t="n">
        <v>-0.614762713877384</v>
      </c>
      <c r="E57" s="1" t="n">
        <v>2.43166365142222</v>
      </c>
      <c r="F57" s="1" t="n">
        <v>-3.2412313172152</v>
      </c>
      <c r="G57" s="1" t="n">
        <v>0.00313615038780962</v>
      </c>
      <c r="H57" s="14" t="n">
        <v>0.0231262654504179</v>
      </c>
      <c r="I57" s="4" t="n">
        <v>-2.50051224096322</v>
      </c>
      <c r="J57" s="13" t="n">
        <f aca="false">POWER(2,D57)</f>
        <v>0.653037292502783</v>
      </c>
      <c r="K57" s="18" t="n">
        <f aca="false">1/J57</f>
        <v>1.53130611602206</v>
      </c>
    </row>
    <row r="58" customFormat="false" ht="14.25" hidden="false" customHeight="false" outlineLevel="0" collapsed="false">
      <c r="A58" s="3" t="s">
        <v>1924</v>
      </c>
      <c r="B58" s="1" t="s">
        <v>1925</v>
      </c>
      <c r="C58" s="1" t="s">
        <v>16</v>
      </c>
      <c r="D58" s="1" t="n">
        <v>-0.615393978790561</v>
      </c>
      <c r="E58" s="1" t="n">
        <v>2.3668337256088</v>
      </c>
      <c r="F58" s="1" t="n">
        <v>-2.98128488386659</v>
      </c>
      <c r="G58" s="4" t="n">
        <v>0.00598643246269889</v>
      </c>
      <c r="H58" s="14" t="n">
        <v>0.0362651419448626</v>
      </c>
      <c r="I58" s="4" t="n">
        <v>-2.8576237779751</v>
      </c>
      <c r="J58" s="13" t="n">
        <f aca="false">POWER(2,D58)</f>
        <v>0.652751612340611</v>
      </c>
      <c r="K58" s="18" t="n">
        <f aca="false">1/J58</f>
        <v>1.53197630016453</v>
      </c>
    </row>
    <row r="59" customFormat="false" ht="14.25" hidden="false" customHeight="false" outlineLevel="0" collapsed="false">
      <c r="A59" s="3" t="s">
        <v>1926</v>
      </c>
      <c r="B59" s="1"/>
      <c r="C59" s="1" t="s">
        <v>16</v>
      </c>
      <c r="D59" s="1" t="n">
        <v>-0.615888579793078</v>
      </c>
      <c r="E59" s="1" t="n">
        <v>1.79756433354859</v>
      </c>
      <c r="F59" s="1" t="n">
        <v>-3.31889376794647</v>
      </c>
      <c r="G59" s="1" t="n">
        <v>0.00257665571374359</v>
      </c>
      <c r="H59" s="14" t="n">
        <v>0.0201710473696363</v>
      </c>
      <c r="I59" s="4" t="n">
        <v>-1.9455068107368</v>
      </c>
      <c r="J59" s="13" t="n">
        <f aca="false">POWER(2,D59)</f>
        <v>0.652527867018684</v>
      </c>
      <c r="K59" s="18" t="n">
        <f aca="false">1/J59</f>
        <v>1.53250159961577</v>
      </c>
    </row>
    <row r="60" customFormat="false" ht="14.25" hidden="false" customHeight="false" outlineLevel="0" collapsed="false">
      <c r="A60" s="3" t="s">
        <v>1927</v>
      </c>
      <c r="B60" s="1"/>
      <c r="C60" s="1" t="s">
        <v>16</v>
      </c>
      <c r="D60" s="1" t="n">
        <v>-0.616195710114871</v>
      </c>
      <c r="E60" s="1" t="n">
        <v>4.66668628865317</v>
      </c>
      <c r="F60" s="1" t="n">
        <v>-4.93488221307704</v>
      </c>
      <c r="G60" s="20" t="n">
        <v>3.55808125378006E-005</v>
      </c>
      <c r="H60" s="14" t="n">
        <v>0.000927447113622671</v>
      </c>
      <c r="I60" s="4" t="n">
        <v>1.73180195844579</v>
      </c>
      <c r="J60" s="13" t="n">
        <f aca="false">POWER(2,D60)</f>
        <v>0.652388967419531</v>
      </c>
      <c r="K60" s="18" t="n">
        <f aca="false">1/J60</f>
        <v>1.53282788327248</v>
      </c>
    </row>
    <row r="61" customFormat="false" ht="14.25" hidden="false" customHeight="false" outlineLevel="0" collapsed="false">
      <c r="A61" s="3" t="s">
        <v>1928</v>
      </c>
      <c r="B61" s="1" t="s">
        <v>1929</v>
      </c>
      <c r="C61" s="1" t="s">
        <v>16</v>
      </c>
      <c r="D61" s="1" t="n">
        <v>-0.617071833196204</v>
      </c>
      <c r="E61" s="1" t="n">
        <v>4.97472076664426</v>
      </c>
      <c r="F61" s="1" t="n">
        <v>-3.63308906128525</v>
      </c>
      <c r="G61" s="4" t="n">
        <v>0.0011483935913152</v>
      </c>
      <c r="H61" s="14" t="n">
        <v>0.0111486613858103</v>
      </c>
      <c r="I61" s="4" t="n">
        <v>-1.67600137193772</v>
      </c>
      <c r="J61" s="13" t="n">
        <f aca="false">POWER(2,D61)</f>
        <v>0.651992903457142</v>
      </c>
      <c r="K61" s="18" t="n">
        <f aca="false">1/J61</f>
        <v>1.53375902513291</v>
      </c>
    </row>
    <row r="62" customFormat="false" ht="14.25" hidden="false" customHeight="false" outlineLevel="0" collapsed="false">
      <c r="A62" s="3" t="s">
        <v>1930</v>
      </c>
      <c r="B62" s="1"/>
      <c r="C62" s="1" t="s">
        <v>16</v>
      </c>
      <c r="D62" s="1" t="n">
        <v>-0.618821382474728</v>
      </c>
      <c r="E62" s="1" t="n">
        <v>2.89628957889378</v>
      </c>
      <c r="F62" s="1" t="n">
        <v>-4.36952772764548</v>
      </c>
      <c r="G62" s="1" t="n">
        <v>0.000163167957063004</v>
      </c>
      <c r="H62" s="14" t="n">
        <v>0.00286919066867045</v>
      </c>
      <c r="I62" s="4" t="n">
        <v>0.437224633128979</v>
      </c>
      <c r="J62" s="13" t="n">
        <f aca="false">POWER(2,D62)</f>
        <v>0.651202714051776</v>
      </c>
      <c r="K62" s="18" t="n">
        <f aca="false">1/J62</f>
        <v>1.53562013551512</v>
      </c>
    </row>
    <row r="63" customFormat="false" ht="14.25" hidden="false" customHeight="false" outlineLevel="0" collapsed="false">
      <c r="A63" s="3" t="s">
        <v>685</v>
      </c>
      <c r="B63" s="1"/>
      <c r="C63" s="1" t="s">
        <v>16</v>
      </c>
      <c r="D63" s="1" t="n">
        <v>-0.61897351154054</v>
      </c>
      <c r="E63" s="1" t="n">
        <v>2.43962742101032</v>
      </c>
      <c r="F63" s="1" t="n">
        <v>-3.34555147525061</v>
      </c>
      <c r="G63" s="1" t="n">
        <v>0.00240781592643575</v>
      </c>
      <c r="H63" s="14" t="n">
        <v>0.0191941950700337</v>
      </c>
      <c r="I63" s="4" t="n">
        <v>-2.06112142496364</v>
      </c>
      <c r="J63" s="13" t="n">
        <f aca="false">POWER(2,D63)</f>
        <v>0.651134049757018</v>
      </c>
      <c r="K63" s="18" t="n">
        <f aca="false">1/J63</f>
        <v>1.53578207186856</v>
      </c>
    </row>
    <row r="64" customFormat="false" ht="14.25" hidden="false" customHeight="false" outlineLevel="0" collapsed="false">
      <c r="A64" s="3" t="s">
        <v>1931</v>
      </c>
      <c r="B64" s="1"/>
      <c r="C64" s="1" t="s">
        <v>16</v>
      </c>
      <c r="D64" s="1" t="n">
        <v>-0.62027151302179</v>
      </c>
      <c r="E64" s="1" t="n">
        <v>5.21504291918539</v>
      </c>
      <c r="F64" s="1" t="n">
        <v>-4.22458833022536</v>
      </c>
      <c r="G64" s="1" t="n">
        <v>0.000240590500971278</v>
      </c>
      <c r="H64" s="14" t="n">
        <v>0.00375447808094653</v>
      </c>
      <c r="I64" s="4" t="n">
        <v>-0.146849818451086</v>
      </c>
      <c r="J64" s="13" t="n">
        <f aca="false">POWER(2,D64)</f>
        <v>0.650548483960012</v>
      </c>
      <c r="K64" s="18" t="n">
        <f aca="false">1/J64</f>
        <v>1.53716444608834</v>
      </c>
    </row>
    <row r="65" customFormat="false" ht="14.25" hidden="false" customHeight="false" outlineLevel="0" collapsed="false">
      <c r="A65" s="3" t="s">
        <v>1932</v>
      </c>
      <c r="B65" s="1" t="s">
        <v>1933</v>
      </c>
      <c r="C65" s="1" t="s">
        <v>16</v>
      </c>
      <c r="D65" s="1" t="n">
        <v>-0.620282759370178</v>
      </c>
      <c r="E65" s="1" t="n">
        <v>4.63705374698424</v>
      </c>
      <c r="F65" s="1" t="n">
        <v>-4.76632955039318</v>
      </c>
      <c r="G65" s="10" t="n">
        <v>5.60662732635226E-005</v>
      </c>
      <c r="H65" s="14" t="n">
        <v>0.00131239342283956</v>
      </c>
      <c r="I65" s="4" t="n">
        <v>1.28247782645792</v>
      </c>
      <c r="J65" s="13" t="n">
        <f aca="false">POWER(2,D65)</f>
        <v>0.6505434127106</v>
      </c>
      <c r="K65" s="18" t="n">
        <f aca="false">1/J65</f>
        <v>1.53717642890784</v>
      </c>
    </row>
    <row r="66" customFormat="false" ht="14.25" hidden="false" customHeight="false" outlineLevel="0" collapsed="false">
      <c r="A66" s="3" t="s">
        <v>1934</v>
      </c>
      <c r="B66" s="1"/>
      <c r="C66" s="1" t="s">
        <v>16</v>
      </c>
      <c r="D66" s="1" t="n">
        <v>-0.620631033970193</v>
      </c>
      <c r="E66" s="1" t="n">
        <v>6.34599861280271</v>
      </c>
      <c r="F66" s="1" t="n">
        <v>-3.51066193885419</v>
      </c>
      <c r="G66" s="1" t="n">
        <v>0.00157705948454742</v>
      </c>
      <c r="H66" s="14" t="n">
        <v>0.014205513027898</v>
      </c>
      <c r="I66" s="4" t="n">
        <v>-1.90201437814502</v>
      </c>
      <c r="J66" s="13" t="n">
        <f aca="false">POWER(2,D66)</f>
        <v>0.65038638686988</v>
      </c>
      <c r="K66" s="18" t="n">
        <f aca="false">1/J66</f>
        <v>1.53754755663431</v>
      </c>
    </row>
    <row r="67" customFormat="false" ht="14.25" hidden="false" customHeight="false" outlineLevel="0" collapsed="false">
      <c r="A67" s="3" t="s">
        <v>1935</v>
      </c>
      <c r="B67" s="1" t="s">
        <v>1936</v>
      </c>
      <c r="C67" s="1" t="s">
        <v>16</v>
      </c>
      <c r="D67" s="1" t="n">
        <v>-0.621384795811788</v>
      </c>
      <c r="E67" s="1" t="n">
        <v>3.23181585677773</v>
      </c>
      <c r="F67" s="1" t="n">
        <v>-2.89645233933117</v>
      </c>
      <c r="G67" s="4" t="n">
        <v>0.00736189779755727</v>
      </c>
      <c r="H67" s="14" t="n">
        <v>0.0420105404771005</v>
      </c>
      <c r="I67" s="4" t="n">
        <v>-3.25269981554825</v>
      </c>
      <c r="J67" s="13" t="n">
        <f aca="false">POWER(2,D67)</f>
        <v>0.650046669616598</v>
      </c>
      <c r="K67" s="18" t="n">
        <f aca="false">1/J67</f>
        <v>1.53835108576098</v>
      </c>
    </row>
    <row r="68" customFormat="false" ht="14.25" hidden="false" customHeight="false" outlineLevel="0" collapsed="false">
      <c r="A68" s="3" t="s">
        <v>1937</v>
      </c>
      <c r="B68" s="1"/>
      <c r="C68" s="1" t="s">
        <v>16</v>
      </c>
      <c r="D68" s="1" t="n">
        <v>-0.621742908098567</v>
      </c>
      <c r="E68" s="1" t="n">
        <v>1.55735466640447</v>
      </c>
      <c r="F68" s="1" t="n">
        <v>-3.59810452806635</v>
      </c>
      <c r="G68" s="1" t="n">
        <v>0.00125769510271793</v>
      </c>
      <c r="H68" s="14" t="n">
        <v>0.0119542631579797</v>
      </c>
      <c r="I68" s="4" t="n">
        <v>-1.16921897605447</v>
      </c>
      <c r="J68" s="13" t="n">
        <f aca="false">POWER(2,D68)</f>
        <v>0.649885332117607</v>
      </c>
      <c r="K68" s="18" t="n">
        <f aca="false">1/J68</f>
        <v>1.53873298962075</v>
      </c>
    </row>
    <row r="69" customFormat="false" ht="14.25" hidden="false" customHeight="false" outlineLevel="0" collapsed="false">
      <c r="A69" s="3" t="s">
        <v>1938</v>
      </c>
      <c r="B69" s="1" t="s">
        <v>1939</v>
      </c>
      <c r="C69" s="1" t="s">
        <v>16</v>
      </c>
      <c r="D69" s="1" t="n">
        <v>-0.622321704695047</v>
      </c>
      <c r="E69" s="1" t="n">
        <v>6.2320264547149</v>
      </c>
      <c r="F69" s="1" t="n">
        <v>-3.7028815636443</v>
      </c>
      <c r="G69" s="4" t="n">
        <v>0.000957311982308032</v>
      </c>
      <c r="H69" s="14" t="n">
        <v>0.00983479124076606</v>
      </c>
      <c r="I69" s="4" t="n">
        <v>-1.43464276319811</v>
      </c>
      <c r="J69" s="13" t="n">
        <f aca="false">POWER(2,D69)</f>
        <v>0.649624656116485</v>
      </c>
      <c r="K69" s="18" t="n">
        <f aca="false">1/J69</f>
        <v>1.5393504396494</v>
      </c>
    </row>
    <row r="70" customFormat="false" ht="14.25" hidden="false" customHeight="false" outlineLevel="0" collapsed="false">
      <c r="A70" s="3" t="s">
        <v>1940</v>
      </c>
      <c r="B70" s="1"/>
      <c r="C70" s="1" t="s">
        <v>16</v>
      </c>
      <c r="D70" s="1" t="n">
        <v>-0.622370192739547</v>
      </c>
      <c r="E70" s="1" t="n">
        <v>2.22273123687765</v>
      </c>
      <c r="F70" s="1" t="n">
        <v>-3.75209446619748</v>
      </c>
      <c r="G70" s="1" t="n">
        <v>0.000841625756315516</v>
      </c>
      <c r="H70" s="14" t="n">
        <v>0.00899275453050492</v>
      </c>
      <c r="I70" s="4" t="n">
        <v>-0.978117450323182</v>
      </c>
      <c r="J70" s="13" t="n">
        <f aca="false">POWER(2,D70)</f>
        <v>0.649602823020081</v>
      </c>
      <c r="K70" s="18" t="n">
        <f aca="false">1/J70</f>
        <v>1.53940217708858</v>
      </c>
    </row>
    <row r="71" customFormat="false" ht="14.25" hidden="false" customHeight="false" outlineLevel="0" collapsed="false">
      <c r="A71" s="3" t="s">
        <v>1941</v>
      </c>
      <c r="B71" s="1" t="s">
        <v>1942</v>
      </c>
      <c r="C71" s="1" t="s">
        <v>16</v>
      </c>
      <c r="D71" s="1" t="n">
        <v>-0.622390866879529</v>
      </c>
      <c r="E71" s="1" t="n">
        <v>2.46963940499837</v>
      </c>
      <c r="F71" s="1" t="n">
        <v>-3.23676968838032</v>
      </c>
      <c r="G71" s="4" t="n">
        <v>0.0031716160498105</v>
      </c>
      <c r="H71" s="14" t="n">
        <v>0.0232992633968873</v>
      </c>
      <c r="I71" s="4" t="n">
        <v>-2.24390383336373</v>
      </c>
      <c r="J71" s="13" t="n">
        <f aca="false">POWER(2,D71)</f>
        <v>0.64959351413422</v>
      </c>
      <c r="K71" s="18" t="n">
        <f aca="false">1/J71</f>
        <v>1.53942423722134</v>
      </c>
    </row>
    <row r="72" customFormat="false" ht="14.25" hidden="false" customHeight="false" outlineLevel="0" collapsed="false">
      <c r="A72" s="3" t="s">
        <v>1943</v>
      </c>
      <c r="B72" s="1" t="s">
        <v>1944</v>
      </c>
      <c r="C72" s="1" t="s">
        <v>16</v>
      </c>
      <c r="D72" s="1" t="n">
        <v>-0.622592187261866</v>
      </c>
      <c r="E72" s="1" t="n">
        <v>4.08299161815182</v>
      </c>
      <c r="F72" s="1" t="n">
        <v>-2.89615415199168</v>
      </c>
      <c r="G72" s="4" t="n">
        <v>0.00736722286482551</v>
      </c>
      <c r="H72" s="14" t="n">
        <v>0.0420185609720265</v>
      </c>
      <c r="I72" s="4" t="n">
        <v>-3.42207308801436</v>
      </c>
      <c r="J72" s="13" t="n">
        <f aca="false">POWER(2,D72)</f>
        <v>0.649502873155515</v>
      </c>
      <c r="K72" s="18" t="n">
        <f aca="false">1/J72</f>
        <v>1.53963907063512</v>
      </c>
    </row>
    <row r="73" customFormat="false" ht="14.25" hidden="false" customHeight="false" outlineLevel="0" collapsed="false">
      <c r="A73" s="3" t="s">
        <v>1945</v>
      </c>
      <c r="B73" s="1" t="s">
        <v>1946</v>
      </c>
      <c r="C73" s="1" t="s">
        <v>16</v>
      </c>
      <c r="D73" s="1" t="n">
        <v>-0.62297221160092</v>
      </c>
      <c r="E73" s="1" t="n">
        <v>2.03774799088621</v>
      </c>
      <c r="F73" s="1" t="n">
        <v>-3.00199487205012</v>
      </c>
      <c r="G73" s="4" t="n">
        <v>0.00568980290119905</v>
      </c>
      <c r="H73" s="14" t="n">
        <v>0.0350849104927339</v>
      </c>
      <c r="I73" s="4" t="n">
        <v>-2.75554197638852</v>
      </c>
      <c r="J73" s="13" t="n">
        <f aca="false">POWER(2,D73)</f>
        <v>0.649331808316958</v>
      </c>
      <c r="K73" s="18" t="n">
        <f aca="false">1/J73</f>
        <v>1.54004468469204</v>
      </c>
    </row>
    <row r="74" customFormat="false" ht="14.25" hidden="false" customHeight="false" outlineLevel="0" collapsed="false">
      <c r="A74" s="3" t="s">
        <v>1947</v>
      </c>
      <c r="B74" s="1"/>
      <c r="C74" s="1" t="s">
        <v>16</v>
      </c>
      <c r="D74" s="1" t="n">
        <v>-0.623496061162937</v>
      </c>
      <c r="E74" s="1" t="n">
        <v>0.935604028540554</v>
      </c>
      <c r="F74" s="1" t="n">
        <v>-4.14108854834885</v>
      </c>
      <c r="G74" s="1" t="n">
        <v>0.00030069379311913</v>
      </c>
      <c r="H74" s="14" t="n">
        <v>0.00433730479426162</v>
      </c>
      <c r="I74" s="4" t="n">
        <v>0.258701491651022</v>
      </c>
      <c r="J74" s="13" t="n">
        <f aca="false">POWER(2,D74)</f>
        <v>0.649096075590517</v>
      </c>
      <c r="K74" s="18" t="n">
        <f aca="false">1/J74</f>
        <v>1.54060398391755</v>
      </c>
    </row>
    <row r="75" customFormat="false" ht="14.25" hidden="false" customHeight="false" outlineLevel="0" collapsed="false">
      <c r="A75" s="3" t="s">
        <v>1948</v>
      </c>
      <c r="B75" s="1"/>
      <c r="C75" s="1" t="s">
        <v>16</v>
      </c>
      <c r="D75" s="1" t="n">
        <v>-0.623959089331417</v>
      </c>
      <c r="E75" s="1" t="n">
        <v>3.98112466306574</v>
      </c>
      <c r="F75" s="1" t="n">
        <v>-5.39461878602627</v>
      </c>
      <c r="G75" s="20" t="n">
        <v>1.03146707286247E-005</v>
      </c>
      <c r="H75" s="14" t="n">
        <v>0.000359581238829323</v>
      </c>
      <c r="I75" s="4" t="n">
        <v>3.02440126781215</v>
      </c>
      <c r="J75" s="13" t="n">
        <f aca="false">POWER(2,D75)</f>
        <v>0.648887783793937</v>
      </c>
      <c r="K75" s="18" t="n">
        <f aca="false">1/J75</f>
        <v>1.54109851499002</v>
      </c>
    </row>
    <row r="76" customFormat="false" ht="14.25" hidden="false" customHeight="false" outlineLevel="0" collapsed="false">
      <c r="A76" s="3" t="s">
        <v>1949</v>
      </c>
      <c r="B76" s="1" t="s">
        <v>1950</v>
      </c>
      <c r="C76" s="1" t="s">
        <v>16</v>
      </c>
      <c r="D76" s="1" t="n">
        <v>-0.62513342241929</v>
      </c>
      <c r="E76" s="1" t="n">
        <v>5.13377076681189</v>
      </c>
      <c r="F76" s="1" t="n">
        <v>-4.19722627225209</v>
      </c>
      <c r="G76" s="4" t="n">
        <v>0.000258846050730375</v>
      </c>
      <c r="H76" s="14" t="n">
        <v>0.00392460617257958</v>
      </c>
      <c r="I76" s="4" t="n">
        <v>-0.216967796480499</v>
      </c>
      <c r="J76" s="13" t="n">
        <f aca="false">POWER(2,D76)</f>
        <v>0.648359813346547</v>
      </c>
      <c r="K76" s="18" t="n">
        <f aca="false">1/J76</f>
        <v>1.54235345777901</v>
      </c>
    </row>
    <row r="77" customFormat="false" ht="14.25" hidden="false" customHeight="false" outlineLevel="0" collapsed="false">
      <c r="A77" s="3" t="s">
        <v>1951</v>
      </c>
      <c r="B77" s="1"/>
      <c r="C77" s="1" t="s">
        <v>16</v>
      </c>
      <c r="D77" s="1" t="n">
        <v>-0.625263002805543</v>
      </c>
      <c r="E77" s="1" t="n">
        <v>3.91955885717561</v>
      </c>
      <c r="F77" s="1" t="n">
        <v>-3.60559392364178</v>
      </c>
      <c r="G77" s="1" t="n">
        <v>0.00123347511388093</v>
      </c>
      <c r="H77" s="14" t="n">
        <v>0.0117817569266801</v>
      </c>
      <c r="I77" s="4" t="n">
        <v>-1.703083029456</v>
      </c>
      <c r="J77" s="13" t="n">
        <f aca="false">POWER(2,D77)</f>
        <v>0.648301581398874</v>
      </c>
      <c r="K77" s="18" t="n">
        <f aca="false">1/J77</f>
        <v>1.54249199553431</v>
      </c>
    </row>
    <row r="78" customFormat="false" ht="14.25" hidden="false" customHeight="false" outlineLevel="0" collapsed="false">
      <c r="A78" s="3" t="s">
        <v>1952</v>
      </c>
      <c r="B78" s="1" t="s">
        <v>1953</v>
      </c>
      <c r="C78" s="1" t="s">
        <v>16</v>
      </c>
      <c r="D78" s="1" t="n">
        <v>-0.6255475824887</v>
      </c>
      <c r="E78" s="1" t="n">
        <v>3.69124669202168</v>
      </c>
      <c r="F78" s="1" t="n">
        <v>-3.06015000662082</v>
      </c>
      <c r="G78" s="4" t="n">
        <v>0.00492983300360275</v>
      </c>
      <c r="H78" s="14" t="n">
        <v>0.0316898750258692</v>
      </c>
      <c r="I78" s="4" t="n">
        <v>-2.96755299279384</v>
      </c>
      <c r="J78" s="13" t="n">
        <f aca="false">POWER(2,D78)</f>
        <v>0.648173712890001</v>
      </c>
      <c r="K78" s="18" t="n">
        <f aca="false">1/J78</f>
        <v>1.54279629073712</v>
      </c>
    </row>
    <row r="79" customFormat="false" ht="14.25" hidden="false" customHeight="false" outlineLevel="0" collapsed="false">
      <c r="A79" s="3" t="s">
        <v>737</v>
      </c>
      <c r="B79" s="1"/>
      <c r="C79" s="1" t="s">
        <v>16</v>
      </c>
      <c r="D79" s="1" t="n">
        <v>-0.627057814519707</v>
      </c>
      <c r="E79" s="1" t="n">
        <v>1.36060355696831</v>
      </c>
      <c r="F79" s="1" t="n">
        <v>-3.20120131010753</v>
      </c>
      <c r="G79" s="1" t="n">
        <v>0.00346846855704304</v>
      </c>
      <c r="H79" s="14" t="n">
        <v>0.0248556115326468</v>
      </c>
      <c r="I79" s="4" t="n">
        <v>-2.10562090269506</v>
      </c>
      <c r="J79" s="13" t="n">
        <f aca="false">POWER(2,D79)</f>
        <v>0.647495551189137</v>
      </c>
      <c r="K79" s="18" t="n">
        <f aca="false">1/J79</f>
        <v>1.54441215567193</v>
      </c>
    </row>
    <row r="80" customFormat="false" ht="14.25" hidden="false" customHeight="false" outlineLevel="0" collapsed="false">
      <c r="A80" s="3" t="s">
        <v>1954</v>
      </c>
      <c r="B80" s="1"/>
      <c r="C80" s="1" t="s">
        <v>16</v>
      </c>
      <c r="D80" s="1" t="n">
        <v>-0.627534194751115</v>
      </c>
      <c r="E80" s="1" t="n">
        <v>2.71409945453113</v>
      </c>
      <c r="F80" s="1" t="n">
        <v>-3.57873671798754</v>
      </c>
      <c r="G80" s="1" t="n">
        <v>0.00132249587568954</v>
      </c>
      <c r="H80" s="14" t="n">
        <v>0.0124096979481675</v>
      </c>
      <c r="I80" s="4" t="n">
        <v>-1.46130238989576</v>
      </c>
      <c r="J80" s="13" t="n">
        <f aca="false">POWER(2,D80)</f>
        <v>0.647281782408239</v>
      </c>
      <c r="K80" s="18" t="n">
        <f aca="false">1/J80</f>
        <v>1.54492220726414</v>
      </c>
    </row>
    <row r="81" customFormat="false" ht="14.25" hidden="false" customHeight="false" outlineLevel="0" collapsed="false">
      <c r="A81" s="3" t="s">
        <v>1955</v>
      </c>
      <c r="B81" s="1"/>
      <c r="C81" s="1" t="s">
        <v>16</v>
      </c>
      <c r="D81" s="1" t="n">
        <v>-0.627856982610731</v>
      </c>
      <c r="E81" s="1" t="n">
        <v>2.87425153516586</v>
      </c>
      <c r="F81" s="1" t="n">
        <v>-5.24545366428083</v>
      </c>
      <c r="G81" s="20" t="n">
        <v>1.54045757130086E-005</v>
      </c>
      <c r="H81" s="14" t="n">
        <v>0.000488643212958851</v>
      </c>
      <c r="I81" s="4" t="n">
        <v>2.78703584386646</v>
      </c>
      <c r="J81" s="13" t="n">
        <f aca="false">POWER(2,D81)</f>
        <v>0.64713697610929</v>
      </c>
      <c r="K81" s="18" t="n">
        <f aca="false">1/J81</f>
        <v>1.54526790605011</v>
      </c>
    </row>
    <row r="82" customFormat="false" ht="14.25" hidden="false" customHeight="false" outlineLevel="0" collapsed="false">
      <c r="A82" s="3" t="s">
        <v>1956</v>
      </c>
      <c r="B82" s="1" t="s">
        <v>1957</v>
      </c>
      <c r="C82" s="1" t="s">
        <v>16</v>
      </c>
      <c r="D82" s="1" t="n">
        <v>-0.628774858595782</v>
      </c>
      <c r="E82" s="1" t="n">
        <v>4.73841670387662</v>
      </c>
      <c r="F82" s="1" t="n">
        <v>-4.01645734801732</v>
      </c>
      <c r="G82" s="4" t="n">
        <v>0.000418949410194236</v>
      </c>
      <c r="H82" s="14" t="n">
        <v>0.00555856557416193</v>
      </c>
      <c r="I82" s="4" t="n">
        <v>-0.694262130751053</v>
      </c>
      <c r="J82" s="13" t="n">
        <f aca="false">POWER(2,D82)</f>
        <v>0.646725383529377</v>
      </c>
      <c r="K82" s="18" t="n">
        <f aca="false">1/J82</f>
        <v>1.54625135407968</v>
      </c>
    </row>
    <row r="83" customFormat="false" ht="14.25" hidden="false" customHeight="false" outlineLevel="0" collapsed="false">
      <c r="A83" s="3" t="s">
        <v>1958</v>
      </c>
      <c r="B83" s="1"/>
      <c r="C83" s="1" t="s">
        <v>16</v>
      </c>
      <c r="D83" s="1" t="n">
        <v>-0.62941781454454</v>
      </c>
      <c r="E83" s="1" t="n">
        <v>1.87251888383526</v>
      </c>
      <c r="F83" s="1" t="n">
        <v>-4.32461629489674</v>
      </c>
      <c r="G83" s="1" t="n">
        <v>0.000184058653247941</v>
      </c>
      <c r="H83" s="14" t="n">
        <v>0.00309636259222778</v>
      </c>
      <c r="I83" s="4" t="n">
        <v>0.576503400733787</v>
      </c>
      <c r="J83" s="13" t="n">
        <f aca="false">POWER(2,D83)</f>
        <v>0.646437226103432</v>
      </c>
      <c r="K83" s="18" t="n">
        <f aca="false">1/J83</f>
        <v>1.54694061483396</v>
      </c>
    </row>
    <row r="84" customFormat="false" ht="14.25" hidden="false" customHeight="false" outlineLevel="0" collapsed="false">
      <c r="A84" s="3" t="s">
        <v>1959</v>
      </c>
      <c r="B84" s="1"/>
      <c r="C84" s="1" t="s">
        <v>16</v>
      </c>
      <c r="D84" s="1" t="n">
        <v>-0.629932799511892</v>
      </c>
      <c r="E84" s="1" t="n">
        <v>2.20912945073859</v>
      </c>
      <c r="F84" s="1" t="n">
        <v>-3.76236844414714</v>
      </c>
      <c r="G84" s="1" t="n">
        <v>0.0008192597447542</v>
      </c>
      <c r="H84" s="14" t="n">
        <v>0.00879314078985051</v>
      </c>
      <c r="I84" s="4" t="n">
        <v>-0.937291700353795</v>
      </c>
      <c r="J84" s="13" t="n">
        <f aca="false">POWER(2,D84)</f>
        <v>0.646206514806597</v>
      </c>
      <c r="K84" s="18" t="n">
        <f aca="false">1/J84</f>
        <v>1.54749290990867</v>
      </c>
    </row>
    <row r="85" customFormat="false" ht="14.25" hidden="false" customHeight="false" outlineLevel="0" collapsed="false">
      <c r="A85" s="3" t="s">
        <v>668</v>
      </c>
      <c r="B85" s="1" t="s">
        <v>669</v>
      </c>
      <c r="C85" s="1" t="s">
        <v>16</v>
      </c>
      <c r="D85" s="1" t="n">
        <v>-0.63044384359241</v>
      </c>
      <c r="E85" s="1" t="n">
        <v>4.76148654277243</v>
      </c>
      <c r="F85" s="1" t="n">
        <v>-3.85239023429419</v>
      </c>
      <c r="G85" s="4" t="n">
        <v>0.000646614895665405</v>
      </c>
      <c r="H85" s="14" t="n">
        <v>0.00748318907492311</v>
      </c>
      <c r="I85" s="4" t="n">
        <v>-1.11552254677772</v>
      </c>
      <c r="J85" s="13" t="n">
        <f aca="false">POWER(2,D85)</f>
        <v>0.645977650409427</v>
      </c>
      <c r="K85" s="18" t="n">
        <f aca="false">1/J85</f>
        <v>1.54804117350839</v>
      </c>
    </row>
    <row r="86" customFormat="false" ht="14.25" hidden="false" customHeight="false" outlineLevel="0" collapsed="false">
      <c r="A86" s="3" t="s">
        <v>1960</v>
      </c>
      <c r="B86" s="1" t="s">
        <v>1961</v>
      </c>
      <c r="C86" s="1" t="s">
        <v>16</v>
      </c>
      <c r="D86" s="1" t="n">
        <v>-0.630490363374032</v>
      </c>
      <c r="E86" s="1" t="n">
        <v>1.54475568480163</v>
      </c>
      <c r="F86" s="1" t="n">
        <v>-3.15849687771454</v>
      </c>
      <c r="G86" s="4" t="n">
        <v>0.00386018292404277</v>
      </c>
      <c r="H86" s="14" t="n">
        <v>0.0266259079361761</v>
      </c>
      <c r="I86" s="4" t="n">
        <v>-2.27782785204185</v>
      </c>
      <c r="J86" s="13" t="n">
        <f aca="false">POWER(2,D86)</f>
        <v>0.645956821160078</v>
      </c>
      <c r="K86" s="18" t="n">
        <f aca="false">1/J86</f>
        <v>1.54809109098669</v>
      </c>
    </row>
    <row r="87" customFormat="false" ht="14.25" hidden="false" customHeight="false" outlineLevel="0" collapsed="false">
      <c r="A87" s="3" t="s">
        <v>812</v>
      </c>
      <c r="B87" s="1" t="s">
        <v>813</v>
      </c>
      <c r="C87" s="1" t="s">
        <v>16</v>
      </c>
      <c r="D87" s="1" t="n">
        <v>-0.630708244501158</v>
      </c>
      <c r="E87" s="1" t="n">
        <v>3.76455705306105</v>
      </c>
      <c r="F87" s="1" t="n">
        <v>-4.86311812682625</v>
      </c>
      <c r="G87" s="10" t="n">
        <v>4.31819605473886E-005</v>
      </c>
      <c r="H87" s="14" t="n">
        <v>0.00107944788497149</v>
      </c>
      <c r="I87" s="4" t="n">
        <v>1.60491641596968</v>
      </c>
      <c r="J87" s="13" t="n">
        <f aca="false">POWER(2,D87)</f>
        <v>0.645859273744205</v>
      </c>
      <c r="K87" s="18" t="n">
        <f aca="false">1/J87</f>
        <v>1.54832490706955</v>
      </c>
    </row>
    <row r="88" customFormat="false" ht="14.25" hidden="false" customHeight="false" outlineLevel="0" collapsed="false">
      <c r="A88" s="3" t="s">
        <v>1962</v>
      </c>
      <c r="B88" s="1" t="s">
        <v>1963</v>
      </c>
      <c r="C88" s="1" t="s">
        <v>16</v>
      </c>
      <c r="D88" s="1" t="n">
        <v>-0.631240991986891</v>
      </c>
      <c r="E88" s="1" t="n">
        <v>6.08441576014961</v>
      </c>
      <c r="F88" s="1" t="n">
        <v>-3.75201259300767</v>
      </c>
      <c r="G88" s="4" t="n">
        <v>0.000841806367924848</v>
      </c>
      <c r="H88" s="14" t="n">
        <v>0.00899275453050492</v>
      </c>
      <c r="I88" s="4" t="n">
        <v>-1.32479614061503</v>
      </c>
      <c r="J88" s="13" t="n">
        <f aca="false">POWER(2,D88)</f>
        <v>0.645620819758654</v>
      </c>
      <c r="K88" s="18" t="n">
        <f aca="false">1/J88</f>
        <v>1.54889676633077</v>
      </c>
    </row>
    <row r="89" customFormat="false" ht="14.25" hidden="false" customHeight="false" outlineLevel="0" collapsed="false">
      <c r="A89" s="3" t="s">
        <v>733</v>
      </c>
      <c r="B89" s="1"/>
      <c r="C89" s="1" t="s">
        <v>16</v>
      </c>
      <c r="D89" s="1" t="n">
        <v>-0.632499068890649</v>
      </c>
      <c r="E89" s="1" t="n">
        <v>1.06867575353562</v>
      </c>
      <c r="F89" s="1" t="n">
        <v>-2.94311219224407</v>
      </c>
      <c r="G89" s="1" t="n">
        <v>0.00657209471205774</v>
      </c>
      <c r="H89" s="14" t="n">
        <v>0.0387893497133007</v>
      </c>
      <c r="I89" s="4" t="n">
        <v>-2.68199437124931</v>
      </c>
      <c r="J89" s="13" t="n">
        <f aca="false">POWER(2,D89)</f>
        <v>0.645058062854574</v>
      </c>
      <c r="K89" s="18" t="n">
        <f aca="false">1/J89</f>
        <v>1.55024804367951</v>
      </c>
    </row>
    <row r="90" customFormat="false" ht="14.25" hidden="false" customHeight="false" outlineLevel="0" collapsed="false">
      <c r="A90" s="3" t="s">
        <v>1964</v>
      </c>
      <c r="B90" s="1"/>
      <c r="C90" s="1" t="s">
        <v>16</v>
      </c>
      <c r="D90" s="1" t="n">
        <v>-0.633266264350099</v>
      </c>
      <c r="E90" s="1" t="n">
        <v>4.45295665543746</v>
      </c>
      <c r="F90" s="1" t="n">
        <v>-3.9737441361514</v>
      </c>
      <c r="G90" s="1" t="n">
        <v>0.000469207226482194</v>
      </c>
      <c r="H90" s="14" t="n">
        <v>0.00601599752008522</v>
      </c>
      <c r="I90" s="4" t="n">
        <v>-0.800276617193362</v>
      </c>
      <c r="J90" s="13" t="n">
        <f aca="false">POWER(2,D90)</f>
        <v>0.64471512547611</v>
      </c>
      <c r="K90" s="18" t="n">
        <f aca="false">1/J90</f>
        <v>1.55107265284263</v>
      </c>
    </row>
    <row r="91" customFormat="false" ht="14.25" hidden="false" customHeight="false" outlineLevel="0" collapsed="false">
      <c r="A91" s="3" t="s">
        <v>1965</v>
      </c>
      <c r="B91" s="1" t="s">
        <v>1966</v>
      </c>
      <c r="C91" s="1" t="s">
        <v>728</v>
      </c>
      <c r="D91" s="1" t="n">
        <v>-0.633446438633605</v>
      </c>
      <c r="E91" s="1" t="n">
        <v>3.28722290730327</v>
      </c>
      <c r="F91" s="1" t="n">
        <v>-4.15420952844641</v>
      </c>
      <c r="G91" s="4" t="n">
        <v>0.000290350969374707</v>
      </c>
      <c r="H91" s="14" t="n">
        <v>0.00423367965426945</v>
      </c>
      <c r="I91" s="4" t="n">
        <v>-0.176326605602475</v>
      </c>
      <c r="J91" s="13" t="n">
        <f aca="false">POWER(2,D91)</f>
        <v>0.644634613774547</v>
      </c>
      <c r="K91" s="18" t="n">
        <f aca="false">1/J91</f>
        <v>1.55126637420953</v>
      </c>
    </row>
    <row r="92" customFormat="false" ht="14.25" hidden="false" customHeight="false" outlineLevel="0" collapsed="false">
      <c r="A92" s="3" t="s">
        <v>809</v>
      </c>
      <c r="B92" s="1"/>
      <c r="C92" s="1" t="s">
        <v>16</v>
      </c>
      <c r="D92" s="1" t="n">
        <v>-0.633600517366213</v>
      </c>
      <c r="E92" s="1" t="n">
        <v>4.37004325160156</v>
      </c>
      <c r="F92" s="1" t="n">
        <v>-5.00963510357949</v>
      </c>
      <c r="G92" s="20" t="n">
        <v>2.90831020309404E-005</v>
      </c>
      <c r="H92" s="14" t="n">
        <v>0.000797003930881279</v>
      </c>
      <c r="I92" s="4" t="n">
        <v>1.93786561537216</v>
      </c>
      <c r="J92" s="13" t="n">
        <f aca="false">POWER(2,D92)</f>
        <v>0.64456577096455</v>
      </c>
      <c r="K92" s="18" t="n">
        <f aca="false">1/J92</f>
        <v>1.55143205712517</v>
      </c>
    </row>
    <row r="93" customFormat="false" ht="14.25" hidden="false" customHeight="false" outlineLevel="0" collapsed="false">
      <c r="A93" s="3" t="s">
        <v>1967</v>
      </c>
      <c r="B93" s="1" t="s">
        <v>1968</v>
      </c>
      <c r="C93" s="1" t="s">
        <v>16</v>
      </c>
      <c r="D93" s="1" t="n">
        <v>-0.635948871990602</v>
      </c>
      <c r="E93" s="1" t="n">
        <v>6.25735378748126</v>
      </c>
      <c r="F93" s="1" t="n">
        <v>-6.13412997152132</v>
      </c>
      <c r="G93" s="10" t="n">
        <v>1.43905268555592E-006</v>
      </c>
      <c r="H93" s="11" t="n">
        <v>7.38483094501146E-005</v>
      </c>
      <c r="I93" s="4" t="n">
        <v>4.97886937368221</v>
      </c>
      <c r="J93" s="13" t="n">
        <f aca="false">POWER(2,D93)</f>
        <v>0.643517429012286</v>
      </c>
      <c r="K93" s="18" t="n">
        <f aca="false">1/J93</f>
        <v>1.5539594654567</v>
      </c>
    </row>
    <row r="94" customFormat="false" ht="14.25" hidden="false" customHeight="false" outlineLevel="0" collapsed="false">
      <c r="A94" s="3" t="s">
        <v>1969</v>
      </c>
      <c r="B94" s="1"/>
      <c r="C94" s="1" t="s">
        <v>16</v>
      </c>
      <c r="D94" s="1" t="n">
        <v>-0.637107786900376</v>
      </c>
      <c r="E94" s="1" t="n">
        <v>3.16057518407184</v>
      </c>
      <c r="F94" s="1" t="n">
        <v>-3.6668604302514</v>
      </c>
      <c r="G94" s="1" t="n">
        <v>0.00105169407407493</v>
      </c>
      <c r="H94" s="14" t="n">
        <v>0.0105110323470748</v>
      </c>
      <c r="I94" s="4" t="n">
        <v>-1.42544479286394</v>
      </c>
      <c r="J94" s="13" t="n">
        <f aca="false">POWER(2,D94)</f>
        <v>0.643000699932717</v>
      </c>
      <c r="K94" s="18" t="n">
        <f aca="false">1/J94</f>
        <v>1.55520826043368</v>
      </c>
    </row>
    <row r="95" customFormat="false" ht="14.25" hidden="false" customHeight="false" outlineLevel="0" collapsed="false">
      <c r="A95" s="3" t="s">
        <v>1970</v>
      </c>
      <c r="B95" s="1"/>
      <c r="C95" s="1" t="s">
        <v>16</v>
      </c>
      <c r="D95" s="1" t="n">
        <v>-0.638201783276136</v>
      </c>
      <c r="E95" s="1" t="n">
        <v>3.64540695488094</v>
      </c>
      <c r="F95" s="1" t="n">
        <v>-4.65043332952287</v>
      </c>
      <c r="G95" s="20" t="n">
        <v>7.66341357149816E-005</v>
      </c>
      <c r="H95" s="14" t="n">
        <v>0.00164255575225244</v>
      </c>
      <c r="I95" s="4" t="n">
        <v>1.07544815082216</v>
      </c>
      <c r="J95" s="13" t="n">
        <f aca="false">POWER(2,D95)</f>
        <v>0.642513297000571</v>
      </c>
      <c r="K95" s="18" t="n">
        <f aca="false">1/J95</f>
        <v>1.55638802289116</v>
      </c>
    </row>
    <row r="96" customFormat="false" ht="14.25" hidden="false" customHeight="false" outlineLevel="0" collapsed="false">
      <c r="A96" s="3" t="s">
        <v>1971</v>
      </c>
      <c r="B96" s="1"/>
      <c r="C96" s="1" t="s">
        <v>16</v>
      </c>
      <c r="D96" s="1" t="n">
        <v>-0.638602773923299</v>
      </c>
      <c r="E96" s="1" t="n">
        <v>4.98687427047918</v>
      </c>
      <c r="F96" s="1" t="n">
        <v>-3.78956566068619</v>
      </c>
      <c r="G96" s="1" t="n">
        <v>0.000762822915045734</v>
      </c>
      <c r="H96" s="14" t="n">
        <v>0.00835543539784316</v>
      </c>
      <c r="I96" s="4" t="n">
        <v>-1.2785357957885</v>
      </c>
      <c r="J96" s="13" t="n">
        <f aca="false">POWER(2,D96)</f>
        <v>0.642334738113492</v>
      </c>
      <c r="K96" s="18" t="n">
        <f aca="false">1/J96</f>
        <v>1.55682067411916</v>
      </c>
    </row>
    <row r="97" customFormat="false" ht="14.25" hidden="false" customHeight="false" outlineLevel="0" collapsed="false">
      <c r="A97" s="3" t="s">
        <v>801</v>
      </c>
      <c r="B97" s="1" t="s">
        <v>802</v>
      </c>
      <c r="C97" s="1" t="s">
        <v>803</v>
      </c>
      <c r="D97" s="1" t="n">
        <v>-0.639531402428529</v>
      </c>
      <c r="E97" s="1" t="n">
        <v>1.43556209224805</v>
      </c>
      <c r="F97" s="1" t="n">
        <v>-2.9049248106213</v>
      </c>
      <c r="G97" s="4" t="n">
        <v>0.00721210900220393</v>
      </c>
      <c r="H97" s="14" t="n">
        <v>0.0413881997255509</v>
      </c>
      <c r="I97" s="4" t="n">
        <v>-2.889599704722</v>
      </c>
      <c r="J97" s="13" t="n">
        <f aca="false">POWER(2,D97)</f>
        <v>0.641921415547971</v>
      </c>
      <c r="K97" s="18" t="n">
        <f aca="false">1/J97</f>
        <v>1.55782308516122</v>
      </c>
    </row>
    <row r="98" customFormat="false" ht="14.25" hidden="false" customHeight="false" outlineLevel="0" collapsed="false">
      <c r="A98" s="3" t="s">
        <v>1972</v>
      </c>
      <c r="B98" s="1" t="s">
        <v>1973</v>
      </c>
      <c r="C98" s="1" t="s">
        <v>16</v>
      </c>
      <c r="D98" s="1" t="n">
        <v>-0.639997148642538</v>
      </c>
      <c r="E98" s="1" t="n">
        <v>3.99621024521998</v>
      </c>
      <c r="F98" s="1" t="n">
        <v>-4.26676185936436</v>
      </c>
      <c r="G98" s="4" t="n">
        <v>0.000214917933960914</v>
      </c>
      <c r="H98" s="14" t="n">
        <v>0.00347055072178335</v>
      </c>
      <c r="I98" s="4" t="n">
        <v>0.0375917216965016</v>
      </c>
      <c r="J98" s="13" t="n">
        <f aca="false">POWER(2,D98)</f>
        <v>0.641714217070842</v>
      </c>
      <c r="K98" s="18" t="n">
        <f aca="false">1/J98</f>
        <v>1.55832607942611</v>
      </c>
    </row>
    <row r="99" customFormat="false" ht="14.25" hidden="false" customHeight="false" outlineLevel="0" collapsed="false">
      <c r="A99" s="3" t="s">
        <v>1974</v>
      </c>
      <c r="B99" s="1" t="s">
        <v>1975</v>
      </c>
      <c r="C99" s="1" t="s">
        <v>16</v>
      </c>
      <c r="D99" s="1" t="n">
        <v>-0.640662298861724</v>
      </c>
      <c r="E99" s="1" t="n">
        <v>4.15231938112175</v>
      </c>
      <c r="F99" s="1" t="n">
        <v>-3.99618282250137</v>
      </c>
      <c r="G99" s="4" t="n">
        <v>0.000442107211877559</v>
      </c>
      <c r="H99" s="14" t="n">
        <v>0.00576640462953763</v>
      </c>
      <c r="I99" s="4" t="n">
        <v>-0.711240589720299</v>
      </c>
      <c r="J99" s="13" t="n">
        <f aca="false">POWER(2,D99)</f>
        <v>0.641418424849094</v>
      </c>
      <c r="K99" s="18" t="n">
        <f aca="false">1/J99</f>
        <v>1.55904470663634</v>
      </c>
    </row>
    <row r="100" customFormat="false" ht="14.25" hidden="false" customHeight="false" outlineLevel="0" collapsed="false">
      <c r="A100" s="3" t="s">
        <v>1976</v>
      </c>
      <c r="B100" s="1" t="s">
        <v>1977</v>
      </c>
      <c r="C100" s="1" t="s">
        <v>16</v>
      </c>
      <c r="D100" s="1" t="n">
        <v>-0.64116964610835</v>
      </c>
      <c r="E100" s="1" t="n">
        <v>4.38380659249153</v>
      </c>
      <c r="F100" s="1" t="n">
        <v>-4.30995744642501</v>
      </c>
      <c r="G100" s="4" t="n">
        <v>0.000191435184148586</v>
      </c>
      <c r="H100" s="14" t="n">
        <v>0.00317964266145782</v>
      </c>
      <c r="I100" s="4" t="n">
        <v>0.0857139280071717</v>
      </c>
      <c r="J100" s="13" t="n">
        <f aca="false">POWER(2,D100)</f>
        <v>0.641192899253377</v>
      </c>
      <c r="K100" s="18" t="n">
        <f aca="false">1/J100</f>
        <v>1.55959306655521</v>
      </c>
    </row>
    <row r="101" customFormat="false" ht="14.25" hidden="false" customHeight="false" outlineLevel="0" collapsed="false">
      <c r="A101" s="3" t="s">
        <v>1978</v>
      </c>
      <c r="B101" s="1"/>
      <c r="C101" s="1" t="s">
        <v>16</v>
      </c>
      <c r="D101" s="1" t="n">
        <v>-0.641940221446978</v>
      </c>
      <c r="E101" s="1" t="n">
        <v>2.8741464518197</v>
      </c>
      <c r="F101" s="1" t="n">
        <v>-4.15089013094395</v>
      </c>
      <c r="G101" s="1" t="n">
        <v>0.000292933849733411</v>
      </c>
      <c r="H101" s="14" t="n">
        <v>0.00425411688714888</v>
      </c>
      <c r="I101" s="4" t="n">
        <v>-0.0728216414123075</v>
      </c>
      <c r="J101" s="13" t="n">
        <f aca="false">POWER(2,D101)</f>
        <v>0.640850515386071</v>
      </c>
      <c r="K101" s="18" t="n">
        <f aca="false">1/J101</f>
        <v>1.56042630222052</v>
      </c>
    </row>
    <row r="102" customFormat="false" ht="14.25" hidden="false" customHeight="false" outlineLevel="0" collapsed="false">
      <c r="A102" s="3" t="s">
        <v>1979</v>
      </c>
      <c r="B102" s="1"/>
      <c r="C102" s="1" t="s">
        <v>16</v>
      </c>
      <c r="D102" s="1" t="n">
        <v>-0.642382729144049</v>
      </c>
      <c r="E102" s="1" t="n">
        <v>4.37190125793842</v>
      </c>
      <c r="F102" s="1" t="n">
        <v>-3.77375383376854</v>
      </c>
      <c r="G102" s="1" t="n">
        <v>0.000795153339469159</v>
      </c>
      <c r="H102" s="14" t="n">
        <v>0.00862109369780986</v>
      </c>
      <c r="I102" s="4" t="n">
        <v>-1.29977449061096</v>
      </c>
      <c r="J102" s="13" t="n">
        <f aca="false">POWER(2,D102)</f>
        <v>0.640653981959606</v>
      </c>
      <c r="K102" s="18" t="n">
        <f aca="false">1/J102</f>
        <v>1.56090499420801</v>
      </c>
    </row>
    <row r="103" customFormat="false" ht="14.25" hidden="false" customHeight="false" outlineLevel="0" collapsed="false">
      <c r="A103" s="3" t="s">
        <v>1980</v>
      </c>
      <c r="B103" s="1"/>
      <c r="C103" s="1" t="s">
        <v>16</v>
      </c>
      <c r="D103" s="1" t="n">
        <v>-0.642754456376224</v>
      </c>
      <c r="E103" s="1" t="n">
        <v>3.46561247740338</v>
      </c>
      <c r="F103" s="1" t="n">
        <v>-3.66519797434259</v>
      </c>
      <c r="G103" s="1" t="n">
        <v>0.00105626255936285</v>
      </c>
      <c r="H103" s="14" t="n">
        <v>0.0105320378875657</v>
      </c>
      <c r="I103" s="4" t="n">
        <v>-1.46630445937622</v>
      </c>
      <c r="J103" s="13" t="n">
        <f aca="false">POWER(2,D103)</f>
        <v>0.640488931240981</v>
      </c>
      <c r="K103" s="18" t="n">
        <f aca="false">1/J103</f>
        <v>1.56130723143403</v>
      </c>
    </row>
    <row r="104" customFormat="false" ht="14.25" hidden="false" customHeight="false" outlineLevel="0" collapsed="false">
      <c r="A104" s="3" t="s">
        <v>1981</v>
      </c>
      <c r="B104" s="1"/>
      <c r="C104" s="1" t="s">
        <v>16</v>
      </c>
      <c r="D104" s="1" t="n">
        <v>-0.643412978172344</v>
      </c>
      <c r="E104" s="1" t="n">
        <v>3.23245285286653</v>
      </c>
      <c r="F104" s="1" t="n">
        <v>-3.12834729694372</v>
      </c>
      <c r="G104" s="1" t="n">
        <v>0.00416190739182644</v>
      </c>
      <c r="H104" s="14" t="n">
        <v>0.0280937792712169</v>
      </c>
      <c r="I104" s="4" t="n">
        <v>-2.70656962043774</v>
      </c>
      <c r="J104" s="13" t="n">
        <f aca="false">POWER(2,D104)</f>
        <v>0.640196645162672</v>
      </c>
      <c r="K104" s="18" t="n">
        <f aca="false">1/J104</f>
        <v>1.56202005673726</v>
      </c>
    </row>
    <row r="105" customFormat="false" ht="14.25" hidden="false" customHeight="false" outlineLevel="0" collapsed="false">
      <c r="A105" s="3" t="s">
        <v>1982</v>
      </c>
      <c r="B105" s="1"/>
      <c r="C105" s="1" t="s">
        <v>16</v>
      </c>
      <c r="D105" s="1" t="n">
        <v>-0.644349963488596</v>
      </c>
      <c r="E105" s="1" t="n">
        <v>1.1126756999091</v>
      </c>
      <c r="F105" s="1" t="n">
        <v>-3.58678557034087</v>
      </c>
      <c r="G105" s="1" t="n">
        <v>0.00129518068083748</v>
      </c>
      <c r="H105" s="14" t="n">
        <v>0.0122234823936863</v>
      </c>
      <c r="I105" s="4" t="n">
        <v>-1.16716276697123</v>
      </c>
      <c r="J105" s="13" t="n">
        <f aca="false">POWER(2,D105)</f>
        <v>0.639780992451798</v>
      </c>
      <c r="K105" s="18" t="n">
        <f aca="false">1/J105</f>
        <v>1.56303486942892</v>
      </c>
    </row>
    <row r="106" customFormat="false" ht="14.25" hidden="false" customHeight="false" outlineLevel="0" collapsed="false">
      <c r="A106" s="3" t="s">
        <v>1983</v>
      </c>
      <c r="B106" s="1"/>
      <c r="C106" s="1" t="s">
        <v>728</v>
      </c>
      <c r="D106" s="1" t="n">
        <v>-0.64548904938291</v>
      </c>
      <c r="E106" s="1" t="n">
        <v>0.682194200874732</v>
      </c>
      <c r="F106" s="1" t="n">
        <v>-3.15351481595152</v>
      </c>
      <c r="G106" s="1" t="n">
        <v>0.00390855276853906</v>
      </c>
      <c r="H106" s="14" t="n">
        <v>0.0268397705054099</v>
      </c>
      <c r="I106" s="4" t="n">
        <v>-2.05233080417378</v>
      </c>
      <c r="J106" s="13" t="n">
        <f aca="false">POWER(2,D106)</f>
        <v>0.639276050063362</v>
      </c>
      <c r="K106" s="18" t="n">
        <f aca="false">1/J106</f>
        <v>1.56426945746033</v>
      </c>
    </row>
    <row r="107" customFormat="false" ht="14.25" hidden="false" customHeight="false" outlineLevel="0" collapsed="false">
      <c r="A107" s="3" t="s">
        <v>1984</v>
      </c>
      <c r="B107" s="1"/>
      <c r="C107" s="1" t="s">
        <v>16</v>
      </c>
      <c r="D107" s="1" t="n">
        <v>-0.646237266694935</v>
      </c>
      <c r="E107" s="1" t="n">
        <v>3.62093313742012</v>
      </c>
      <c r="F107" s="1" t="n">
        <v>-5.42837157462021</v>
      </c>
      <c r="G107" s="20" t="n">
        <v>9.42095601533121E-006</v>
      </c>
      <c r="H107" s="14" t="n">
        <v>0.000334639881889003</v>
      </c>
      <c r="I107" s="4" t="n">
        <v>3.13072415240915</v>
      </c>
      <c r="J107" s="13" t="n">
        <f aca="false">POWER(2,D107)</f>
        <v>0.638944591659409</v>
      </c>
      <c r="K107" s="18" t="n">
        <f aca="false">1/J107</f>
        <v>1.56508093667855</v>
      </c>
    </row>
    <row r="108" customFormat="false" ht="14.25" hidden="false" customHeight="false" outlineLevel="0" collapsed="false">
      <c r="A108" s="3" t="s">
        <v>1985</v>
      </c>
      <c r="B108" s="1" t="s">
        <v>1986</v>
      </c>
      <c r="C108" s="1" t="s">
        <v>16</v>
      </c>
      <c r="D108" s="1" t="n">
        <v>-0.646801241314992</v>
      </c>
      <c r="E108" s="1" t="n">
        <v>5.01030073804981</v>
      </c>
      <c r="F108" s="1" t="n">
        <v>-5.1235558007451</v>
      </c>
      <c r="G108" s="10" t="n">
        <v>2.13916261410332E-005</v>
      </c>
      <c r="H108" s="14" t="n">
        <v>0.000624717421147438</v>
      </c>
      <c r="I108" s="4" t="n">
        <v>2.23721862444671</v>
      </c>
      <c r="J108" s="13" t="n">
        <f aca="false">POWER(2,D108)</f>
        <v>0.638694865903774</v>
      </c>
      <c r="K108" s="18" t="n">
        <f aca="false">1/J108</f>
        <v>1.56569287367759</v>
      </c>
    </row>
    <row r="109" customFormat="false" ht="14.25" hidden="false" customHeight="false" outlineLevel="0" collapsed="false">
      <c r="A109" s="3" t="s">
        <v>1987</v>
      </c>
      <c r="B109" s="1"/>
      <c r="C109" s="1" t="s">
        <v>16</v>
      </c>
      <c r="D109" s="1" t="n">
        <v>-0.647715115020152</v>
      </c>
      <c r="E109" s="1" t="n">
        <v>1.9867519497686</v>
      </c>
      <c r="F109" s="1" t="n">
        <v>-3.28653086877199</v>
      </c>
      <c r="G109" s="1" t="n">
        <v>0.00279700858830381</v>
      </c>
      <c r="H109" s="14" t="n">
        <v>0.0212984123476146</v>
      </c>
      <c r="I109" s="4" t="n">
        <v>-2.05707666783093</v>
      </c>
      <c r="J109" s="13" t="n">
        <f aca="false">POWER(2,D109)</f>
        <v>0.638290413404618</v>
      </c>
      <c r="K109" s="18" t="n">
        <f aca="false">1/J109</f>
        <v>1.56668497442416</v>
      </c>
    </row>
    <row r="110" customFormat="false" ht="14.25" hidden="false" customHeight="false" outlineLevel="0" collapsed="false">
      <c r="A110" s="3" t="s">
        <v>1988</v>
      </c>
      <c r="B110" s="1" t="s">
        <v>1989</v>
      </c>
      <c r="C110" s="1" t="s">
        <v>16</v>
      </c>
      <c r="D110" s="1" t="n">
        <v>-0.648582062020294</v>
      </c>
      <c r="E110" s="1" t="n">
        <v>8.42048739925726</v>
      </c>
      <c r="F110" s="1" t="n">
        <v>-5.68357683595468</v>
      </c>
      <c r="G110" s="10" t="n">
        <v>4.75694010166499E-006</v>
      </c>
      <c r="H110" s="14" t="n">
        <v>0.000196423901915559</v>
      </c>
      <c r="I110" s="4" t="n">
        <v>3.94302560644828</v>
      </c>
      <c r="J110" s="13" t="n">
        <f aca="false">POWER(2,D110)</f>
        <v>0.637906965959047</v>
      </c>
      <c r="K110" s="18" t="n">
        <f aca="false">1/J110</f>
        <v>1.56762671261408</v>
      </c>
    </row>
    <row r="111" customFormat="false" ht="14.25" hidden="false" customHeight="false" outlineLevel="0" collapsed="false">
      <c r="A111" s="3" t="s">
        <v>1990</v>
      </c>
      <c r="B111" s="1" t="s">
        <v>1991</v>
      </c>
      <c r="C111" s="1" t="s">
        <v>16</v>
      </c>
      <c r="D111" s="1" t="n">
        <v>-0.648823696158298</v>
      </c>
      <c r="E111" s="1" t="n">
        <v>2.93502298793537</v>
      </c>
      <c r="F111" s="1" t="n">
        <v>-3.32603383320489</v>
      </c>
      <c r="G111" s="4" t="n">
        <v>0.00253034536752005</v>
      </c>
      <c r="H111" s="14" t="n">
        <v>0.01991073089046</v>
      </c>
      <c r="I111" s="4" t="n">
        <v>-2.17933206931141</v>
      </c>
      <c r="J111" s="13" t="n">
        <f aca="false">POWER(2,D111)</f>
        <v>0.637800133130287</v>
      </c>
      <c r="K111" s="18" t="n">
        <f aca="false">1/J111</f>
        <v>1.56788929329954</v>
      </c>
    </row>
    <row r="112" customFormat="false" ht="14.25" hidden="false" customHeight="false" outlineLevel="0" collapsed="false">
      <c r="A112" s="3" t="s">
        <v>1992</v>
      </c>
      <c r="B112" s="1" t="s">
        <v>1993</v>
      </c>
      <c r="C112" s="1" t="s">
        <v>16</v>
      </c>
      <c r="D112" s="1" t="n">
        <v>-0.649451113420531</v>
      </c>
      <c r="E112" s="1" t="n">
        <v>3.09404645836336</v>
      </c>
      <c r="F112" s="1" t="n">
        <v>-4.11075014235952</v>
      </c>
      <c r="G112" s="4" t="n">
        <v>0.000326022008475492</v>
      </c>
      <c r="H112" s="14" t="n">
        <v>0.00460616666905017</v>
      </c>
      <c r="I112" s="4" t="n">
        <v>-0.285958609548558</v>
      </c>
      <c r="J112" s="13" t="n">
        <f aca="false">POWER(2,D112)</f>
        <v>0.637522818937141</v>
      </c>
      <c r="K112" s="18" t="n">
        <f aca="false">1/J112</f>
        <v>1.56857130489411</v>
      </c>
    </row>
    <row r="113" customFormat="false" ht="14.25" hidden="false" customHeight="false" outlineLevel="0" collapsed="false">
      <c r="A113" s="3" t="s">
        <v>1994</v>
      </c>
      <c r="B113" s="1"/>
      <c r="C113" s="1" t="s">
        <v>16</v>
      </c>
      <c r="D113" s="1" t="n">
        <v>-0.650027630510915</v>
      </c>
      <c r="E113" s="1" t="n">
        <v>0.837272219414771</v>
      </c>
      <c r="F113" s="1" t="n">
        <v>-3.01726970094555</v>
      </c>
      <c r="G113" s="1" t="n">
        <v>0.00548004019355206</v>
      </c>
      <c r="H113" s="14" t="n">
        <v>0.0341770079029943</v>
      </c>
      <c r="I113" s="4" t="n">
        <v>-2.42645472907688</v>
      </c>
      <c r="J113" s="13" t="n">
        <f aca="false">POWER(2,D113)</f>
        <v>0.637268108577097</v>
      </c>
      <c r="K113" s="18" t="n">
        <f aca="false">1/J113</f>
        <v>1.56919824880742</v>
      </c>
    </row>
    <row r="114" customFormat="false" ht="14.25" hidden="false" customHeight="false" outlineLevel="0" collapsed="false">
      <c r="A114" s="3" t="s">
        <v>835</v>
      </c>
      <c r="B114" s="1"/>
      <c r="C114" s="1" t="s">
        <v>16</v>
      </c>
      <c r="D114" s="1" t="n">
        <v>-0.650534889098146</v>
      </c>
      <c r="E114" s="1" t="n">
        <v>4.42008763262097</v>
      </c>
      <c r="F114" s="1" t="n">
        <v>-5.25563200850868</v>
      </c>
      <c r="G114" s="20" t="n">
        <v>1.4988288826498E-005</v>
      </c>
      <c r="H114" s="14" t="n">
        <v>0.000478996990820477</v>
      </c>
      <c r="I114" s="4" t="n">
        <v>2.59128914728046</v>
      </c>
      <c r="J114" s="13" t="n">
        <f aca="false">POWER(2,D114)</f>
        <v>0.637044081400113</v>
      </c>
      <c r="K114" s="18" t="n">
        <f aca="false">1/J114</f>
        <v>1.56975008354551</v>
      </c>
    </row>
    <row r="115" customFormat="false" ht="14.25" hidden="false" customHeight="false" outlineLevel="0" collapsed="false">
      <c r="A115" s="3" t="s">
        <v>1995</v>
      </c>
      <c r="B115" s="1"/>
      <c r="C115" s="1" t="s">
        <v>16</v>
      </c>
      <c r="D115" s="1" t="n">
        <v>-0.651879881136657</v>
      </c>
      <c r="E115" s="1" t="n">
        <v>3.56090129400305</v>
      </c>
      <c r="F115" s="1" t="n">
        <v>-3.7828576548713</v>
      </c>
      <c r="G115" s="1" t="n">
        <v>0.000776378480485466</v>
      </c>
      <c r="H115" s="14" t="n">
        <v>0.00847781473217581</v>
      </c>
      <c r="I115" s="4" t="n">
        <v>-1.14694844995302</v>
      </c>
      <c r="J115" s="13" t="n">
        <f aca="false">POWER(2,D115)</f>
        <v>0.636450456329765</v>
      </c>
      <c r="K115" s="18" t="n">
        <f aca="false">1/J115</f>
        <v>1.57121420851314</v>
      </c>
    </row>
    <row r="116" customFormat="false" ht="14.25" hidden="false" customHeight="false" outlineLevel="0" collapsed="false">
      <c r="A116" s="3" t="s">
        <v>759</v>
      </c>
      <c r="B116" s="1"/>
      <c r="C116" s="1" t="s">
        <v>16</v>
      </c>
      <c r="D116" s="1" t="n">
        <v>-0.65248158914145</v>
      </c>
      <c r="E116" s="1" t="n">
        <v>1.1589181304019</v>
      </c>
      <c r="F116" s="1" t="n">
        <v>-2.81566925308263</v>
      </c>
      <c r="G116" s="1" t="n">
        <v>0.00894563338017485</v>
      </c>
      <c r="H116" s="14" t="n">
        <v>0.0482616581753785</v>
      </c>
      <c r="I116" s="4" t="n">
        <v>-2.93968984984211</v>
      </c>
      <c r="J116" s="13" t="n">
        <f aca="false">POWER(2,D116)</f>
        <v>0.636185065880607</v>
      </c>
      <c r="K116" s="18" t="n">
        <f aca="false">1/J116</f>
        <v>1.57186965496557</v>
      </c>
    </row>
    <row r="117" customFormat="false" ht="14.25" hidden="false" customHeight="false" outlineLevel="0" collapsed="false">
      <c r="A117" s="3" t="s">
        <v>1996</v>
      </c>
      <c r="B117" s="1"/>
      <c r="C117" s="1" t="s">
        <v>16</v>
      </c>
      <c r="D117" s="1" t="n">
        <v>-0.653699743643815</v>
      </c>
      <c r="E117" s="1" t="n">
        <v>0.986546362928334</v>
      </c>
      <c r="F117" s="1" t="n">
        <v>-3.25391895370805</v>
      </c>
      <c r="G117" s="1" t="n">
        <v>0.00303736813184144</v>
      </c>
      <c r="H117" s="14" t="n">
        <v>0.0225850696198367</v>
      </c>
      <c r="I117" s="4" t="n">
        <v>-1.90495901008699</v>
      </c>
      <c r="J117" s="13" t="n">
        <f aca="false">POWER(2,D117)</f>
        <v>0.635648123148597</v>
      </c>
      <c r="K117" s="18" t="n">
        <f aca="false">1/J117</f>
        <v>1.57319743987701</v>
      </c>
    </row>
    <row r="118" customFormat="false" ht="14.25" hidden="false" customHeight="false" outlineLevel="0" collapsed="false">
      <c r="A118" s="3" t="s">
        <v>1997</v>
      </c>
      <c r="B118" s="1"/>
      <c r="C118" s="1" t="s">
        <v>16</v>
      </c>
      <c r="D118" s="1" t="n">
        <v>-0.654287929961248</v>
      </c>
      <c r="E118" s="1" t="n">
        <v>2.30629335359128</v>
      </c>
      <c r="F118" s="1" t="n">
        <v>-4.21330516921987</v>
      </c>
      <c r="G118" s="1" t="n">
        <v>0.000247958834257283</v>
      </c>
      <c r="H118" s="14" t="n">
        <v>0.00382422576257131</v>
      </c>
      <c r="I118" s="4" t="n">
        <v>0.172214410787525</v>
      </c>
      <c r="J118" s="13" t="n">
        <f aca="false">POWER(2,D118)</f>
        <v>0.635389022428613</v>
      </c>
      <c r="K118" s="18" t="n">
        <f aca="false">1/J118</f>
        <v>1.57383896274719</v>
      </c>
    </row>
    <row r="119" customFormat="false" ht="14.25" hidden="false" customHeight="false" outlineLevel="0" collapsed="false">
      <c r="A119" s="3" t="s">
        <v>1998</v>
      </c>
      <c r="B119" s="1" t="s">
        <v>1999</v>
      </c>
      <c r="C119" s="1" t="s">
        <v>16</v>
      </c>
      <c r="D119" s="1" t="n">
        <v>-0.654295734824885</v>
      </c>
      <c r="E119" s="1" t="n">
        <v>8.74116021703966</v>
      </c>
      <c r="F119" s="1" t="n">
        <v>-3.05618729678881</v>
      </c>
      <c r="G119" s="4" t="n">
        <v>0.00497838214177227</v>
      </c>
      <c r="H119" s="14" t="n">
        <v>0.0319346460224022</v>
      </c>
      <c r="I119" s="4" t="n">
        <v>-2.80755287801408</v>
      </c>
      <c r="J119" s="13" t="n">
        <f aca="false">POWER(2,D119)</f>
        <v>0.635385585034624</v>
      </c>
      <c r="K119" s="18" t="n">
        <f aca="false">1/J119</f>
        <v>1.57384747711188</v>
      </c>
    </row>
    <row r="120" customFormat="false" ht="14.25" hidden="false" customHeight="false" outlineLevel="0" collapsed="false">
      <c r="A120" s="3" t="s">
        <v>714</v>
      </c>
      <c r="B120" s="1"/>
      <c r="C120" s="1" t="s">
        <v>16</v>
      </c>
      <c r="D120" s="1" t="n">
        <v>-0.65497766586926</v>
      </c>
      <c r="E120" s="1" t="n">
        <v>2.77681764026086</v>
      </c>
      <c r="F120" s="1" t="n">
        <v>-3.88995582912644</v>
      </c>
      <c r="G120" s="1" t="n">
        <v>0.000585620248830314</v>
      </c>
      <c r="H120" s="14" t="n">
        <v>0.00698894831776154</v>
      </c>
      <c r="I120" s="4" t="n">
        <v>-0.813454061412085</v>
      </c>
      <c r="J120" s="13" t="n">
        <f aca="false">POWER(2,D120)</f>
        <v>0.635085322847406</v>
      </c>
      <c r="K120" s="18" t="n">
        <f aca="false">1/J120</f>
        <v>1.57459157694985</v>
      </c>
    </row>
    <row r="121" customFormat="false" ht="14.25" hidden="false" customHeight="false" outlineLevel="0" collapsed="false">
      <c r="A121" s="3" t="s">
        <v>702</v>
      </c>
      <c r="B121" s="1" t="s">
        <v>703</v>
      </c>
      <c r="C121" s="1" t="s">
        <v>16</v>
      </c>
      <c r="D121" s="1" t="n">
        <v>-0.655298280620709</v>
      </c>
      <c r="E121" s="1" t="n">
        <v>2.19747870737215</v>
      </c>
      <c r="F121" s="1" t="n">
        <v>-3.41276226848651</v>
      </c>
      <c r="G121" s="4" t="n">
        <v>0.00202820900279158</v>
      </c>
      <c r="H121" s="14" t="n">
        <v>0.0169726293839068</v>
      </c>
      <c r="I121" s="4" t="n">
        <v>-1.83503697742008</v>
      </c>
      <c r="J121" s="13" t="n">
        <f aca="false">POWER(2,D121)</f>
        <v>0.634944201478351</v>
      </c>
      <c r="K121" s="18" t="n">
        <f aca="false">1/J121</f>
        <v>1.57494154237756</v>
      </c>
    </row>
    <row r="122" customFormat="false" ht="14.25" hidden="false" customHeight="false" outlineLevel="0" collapsed="false">
      <c r="A122" s="3" t="s">
        <v>2000</v>
      </c>
      <c r="B122" s="1"/>
      <c r="C122" s="1" t="s">
        <v>16</v>
      </c>
      <c r="D122" s="1" t="n">
        <v>-0.65643913553388</v>
      </c>
      <c r="E122" s="1" t="n">
        <v>4.2815487007683</v>
      </c>
      <c r="F122" s="1" t="n">
        <v>-3.90509048623388</v>
      </c>
      <c r="G122" s="1" t="n">
        <v>0.000562675211610655</v>
      </c>
      <c r="H122" s="14" t="n">
        <v>0.00686399452426529</v>
      </c>
      <c r="I122" s="4" t="n">
        <v>-0.966015096389016</v>
      </c>
      <c r="J122" s="13" t="n">
        <f aca="false">POWER(2,D122)</f>
        <v>0.634442298543652</v>
      </c>
      <c r="K122" s="18" t="n">
        <f aca="false">1/J122</f>
        <v>1.57618746778939</v>
      </c>
    </row>
    <row r="123" customFormat="false" ht="14.25" hidden="false" customHeight="false" outlineLevel="0" collapsed="false">
      <c r="A123" s="3" t="s">
        <v>2001</v>
      </c>
      <c r="B123" s="1"/>
      <c r="C123" s="1" t="s">
        <v>16</v>
      </c>
      <c r="D123" s="1" t="n">
        <v>-0.656648784111249</v>
      </c>
      <c r="E123" s="1" t="n">
        <v>8.80920587485603</v>
      </c>
      <c r="F123" s="1" t="n">
        <v>-3.62758416673868</v>
      </c>
      <c r="G123" s="1" t="n">
        <v>0.00116495684888829</v>
      </c>
      <c r="H123" s="14" t="n">
        <v>0.0112633599683276</v>
      </c>
      <c r="I123" s="4" t="n">
        <v>-1.39478421323462</v>
      </c>
      <c r="J123" s="13" t="n">
        <f aca="false">POWER(2,D123)</f>
        <v>0.634350109787409</v>
      </c>
      <c r="K123" s="18" t="n">
        <f aca="false">1/J123</f>
        <v>1.5764165317716</v>
      </c>
    </row>
    <row r="124" customFormat="false" ht="14.25" hidden="false" customHeight="false" outlineLevel="0" collapsed="false">
      <c r="A124" s="3" t="s">
        <v>2002</v>
      </c>
      <c r="B124" s="1"/>
      <c r="C124" s="1" t="s">
        <v>16</v>
      </c>
      <c r="D124" s="1" t="n">
        <v>-0.657245934266758</v>
      </c>
      <c r="E124" s="1" t="n">
        <v>6.79932986080864</v>
      </c>
      <c r="F124" s="1" t="n">
        <v>-5.4616115534374</v>
      </c>
      <c r="G124" s="20" t="n">
        <v>8.61698575252103E-006</v>
      </c>
      <c r="H124" s="14" t="n">
        <v>0.000314453695461229</v>
      </c>
      <c r="I124" s="4" t="n">
        <v>3.2289575233881</v>
      </c>
      <c r="J124" s="13" t="n">
        <f aca="false">POWER(2,D124)</f>
        <v>0.634087598396431</v>
      </c>
      <c r="K124" s="18" t="n">
        <f aca="false">1/J124</f>
        <v>1.577069166041</v>
      </c>
    </row>
    <row r="125" customFormat="false" ht="14.25" hidden="false" customHeight="false" outlineLevel="0" collapsed="false">
      <c r="A125" s="3" t="s">
        <v>2003</v>
      </c>
      <c r="B125" s="1"/>
      <c r="C125" s="1" t="s">
        <v>16</v>
      </c>
      <c r="D125" s="1" t="n">
        <v>-0.658940387578964</v>
      </c>
      <c r="E125" s="1" t="n">
        <v>1.8642986951042</v>
      </c>
      <c r="F125" s="1" t="n">
        <v>-3.42434713045549</v>
      </c>
      <c r="G125" s="1" t="n">
        <v>0.00196891604230472</v>
      </c>
      <c r="H125" s="14" t="n">
        <v>0.0166070405654371</v>
      </c>
      <c r="I125" s="4" t="n">
        <v>-1.63143030671998</v>
      </c>
      <c r="J125" s="13" t="n">
        <f aca="false">POWER(2,D125)</f>
        <v>0.633343296180937</v>
      </c>
      <c r="K125" s="18" t="n">
        <f aca="false">1/J125</f>
        <v>1.57892253068755</v>
      </c>
    </row>
    <row r="126" customFormat="false" ht="14.25" hidden="false" customHeight="false" outlineLevel="0" collapsed="false">
      <c r="A126" s="3" t="s">
        <v>2004</v>
      </c>
      <c r="B126" s="1" t="s">
        <v>2005</v>
      </c>
      <c r="C126" s="1" t="s">
        <v>16</v>
      </c>
      <c r="D126" s="1" t="n">
        <v>-0.660187374384239</v>
      </c>
      <c r="E126" s="1" t="n">
        <v>2.05878444055583</v>
      </c>
      <c r="F126" s="1" t="n">
        <v>-3.04811219867162</v>
      </c>
      <c r="G126" s="4" t="n">
        <v>0.00507872964891595</v>
      </c>
      <c r="H126" s="14" t="n">
        <v>0.0323837277613673</v>
      </c>
      <c r="I126" s="4" t="n">
        <v>-2.66536757303474</v>
      </c>
      <c r="J126" s="13" t="n">
        <f aca="false">POWER(2,D126)</f>
        <v>0.632796105338698</v>
      </c>
      <c r="K126" s="18" t="n">
        <f aca="false">1/J126</f>
        <v>1.5802878550663</v>
      </c>
    </row>
    <row r="127" customFormat="false" ht="14.25" hidden="false" customHeight="false" outlineLevel="0" collapsed="false">
      <c r="A127" s="3" t="s">
        <v>2006</v>
      </c>
      <c r="B127" s="1" t="s">
        <v>2007</v>
      </c>
      <c r="C127" s="1" t="s">
        <v>16</v>
      </c>
      <c r="D127" s="1" t="n">
        <v>-0.66119789678039</v>
      </c>
      <c r="E127" s="1" t="n">
        <v>3.82793015660153</v>
      </c>
      <c r="F127" s="1" t="n">
        <v>-4.04835234667403</v>
      </c>
      <c r="G127" s="4" t="n">
        <v>0.000384914688709999</v>
      </c>
      <c r="H127" s="14" t="n">
        <v>0.005207324952206</v>
      </c>
      <c r="I127" s="4" t="n">
        <v>-0.530383858085953</v>
      </c>
      <c r="J127" s="13" t="n">
        <f aca="false">POWER(2,D127)</f>
        <v>0.632353024354317</v>
      </c>
      <c r="K127" s="18" t="n">
        <f aca="false">1/J127</f>
        <v>1.58139514082514</v>
      </c>
    </row>
    <row r="128" customFormat="false" ht="14.25" hidden="false" customHeight="false" outlineLevel="0" collapsed="false">
      <c r="A128" s="3" t="s">
        <v>2008</v>
      </c>
      <c r="B128" s="1" t="s">
        <v>2009</v>
      </c>
      <c r="C128" s="1" t="s">
        <v>16</v>
      </c>
      <c r="D128" s="1" t="n">
        <v>-0.661862569890346</v>
      </c>
      <c r="E128" s="1" t="n">
        <v>6.60769449862704</v>
      </c>
      <c r="F128" s="1" t="n">
        <v>-6.27044625057253</v>
      </c>
      <c r="G128" s="10" t="n">
        <v>1.00558188642411E-006</v>
      </c>
      <c r="H128" s="11" t="n">
        <v>5.58833055829966E-005</v>
      </c>
      <c r="I128" s="4" t="n">
        <v>5.37534519126604</v>
      </c>
      <c r="J128" s="13" t="n">
        <f aca="false">POWER(2,D128)</f>
        <v>0.632061756114764</v>
      </c>
      <c r="K128" s="18" t="n">
        <f aca="false">1/J128</f>
        <v>1.58212388318971</v>
      </c>
    </row>
    <row r="129" customFormat="false" ht="14.25" hidden="false" customHeight="false" outlineLevel="0" collapsed="false">
      <c r="A129" s="3" t="s">
        <v>2010</v>
      </c>
      <c r="B129" s="1"/>
      <c r="C129" s="1" t="s">
        <v>16</v>
      </c>
      <c r="D129" s="1" t="n">
        <v>-0.662293525363813</v>
      </c>
      <c r="E129" s="1" t="n">
        <v>3.53378615367727</v>
      </c>
      <c r="F129" s="1" t="n">
        <v>-5.28250607804312</v>
      </c>
      <c r="G129" s="20" t="n">
        <v>1.39426653005337E-005</v>
      </c>
      <c r="H129" s="14" t="n">
        <v>0.000450981846720898</v>
      </c>
      <c r="I129" s="4" t="n">
        <v>2.80024519857845</v>
      </c>
      <c r="J129" s="13" t="n">
        <f aca="false">POWER(2,D129)</f>
        <v>0.63187297762308</v>
      </c>
      <c r="K129" s="18" t="n">
        <f aca="false">1/J129</f>
        <v>1.58259655882375</v>
      </c>
    </row>
    <row r="130" customFormat="false" ht="14.25" hidden="false" customHeight="false" outlineLevel="0" collapsed="false">
      <c r="A130" s="3" t="s">
        <v>2011</v>
      </c>
      <c r="B130" s="1"/>
      <c r="C130" s="1" t="s">
        <v>16</v>
      </c>
      <c r="D130" s="1" t="n">
        <v>-0.662709081912853</v>
      </c>
      <c r="E130" s="1" t="n">
        <v>0.848456034394555</v>
      </c>
      <c r="F130" s="1" t="n">
        <v>-3.81511592109354</v>
      </c>
      <c r="G130" s="1" t="n">
        <v>0.000713281370304626</v>
      </c>
      <c r="H130" s="14" t="n">
        <v>0.00798227259203191</v>
      </c>
      <c r="I130" s="4" t="n">
        <v>-0.561638908513224</v>
      </c>
      <c r="J130" s="13" t="n">
        <f aca="false">POWER(2,D130)</f>
        <v>0.631690997971568</v>
      </c>
      <c r="K130" s="18" t="n">
        <f aca="false">1/J130</f>
        <v>1.5830524785237</v>
      </c>
    </row>
    <row r="131" customFormat="false" ht="14.25" hidden="false" customHeight="false" outlineLevel="0" collapsed="false">
      <c r="A131" s="3" t="s">
        <v>2012</v>
      </c>
      <c r="B131" s="1"/>
      <c r="C131" s="1" t="s">
        <v>16</v>
      </c>
      <c r="D131" s="1" t="n">
        <v>-0.663320323359463</v>
      </c>
      <c r="E131" s="1" t="n">
        <v>2.12544028347913</v>
      </c>
      <c r="F131" s="1" t="n">
        <v>-3.23921932688589</v>
      </c>
      <c r="G131" s="1" t="n">
        <v>0.00315209630946056</v>
      </c>
      <c r="H131" s="14" t="n">
        <v>0.023203557959304</v>
      </c>
      <c r="I131" s="4" t="n">
        <v>-2.28187809307258</v>
      </c>
      <c r="J131" s="13" t="n">
        <f aca="false">POWER(2,D131)</f>
        <v>0.631423419637124</v>
      </c>
      <c r="K131" s="18" t="n">
        <f aca="false">1/J131</f>
        <v>1.58372332875251</v>
      </c>
    </row>
    <row r="132" customFormat="false" ht="14.25" hidden="false" customHeight="false" outlineLevel="0" collapsed="false">
      <c r="A132" s="3" t="s">
        <v>2013</v>
      </c>
      <c r="B132" s="1" t="s">
        <v>2014</v>
      </c>
      <c r="C132" s="1" t="s">
        <v>16</v>
      </c>
      <c r="D132" s="1" t="n">
        <v>-0.663663509180081</v>
      </c>
      <c r="E132" s="1" t="n">
        <v>2.87094701351123</v>
      </c>
      <c r="F132" s="1" t="n">
        <v>-4.1891577277503</v>
      </c>
      <c r="G132" s="4" t="n">
        <v>0.000264486108027571</v>
      </c>
      <c r="H132" s="14" t="n">
        <v>0.00398184022156035</v>
      </c>
      <c r="I132" s="4" t="n">
        <v>-0.0143764758828118</v>
      </c>
      <c r="J132" s="13" t="n">
        <f aca="false">POWER(2,D132)</f>
        <v>0.631273235581073</v>
      </c>
      <c r="K132" s="18" t="n">
        <f aca="false">1/J132</f>
        <v>1.58410010695214</v>
      </c>
    </row>
    <row r="133" customFormat="false" ht="14.25" hidden="false" customHeight="false" outlineLevel="0" collapsed="false">
      <c r="A133" s="3" t="s">
        <v>2015</v>
      </c>
      <c r="B133" s="1"/>
      <c r="C133" s="1" t="s">
        <v>16</v>
      </c>
      <c r="D133" s="1" t="n">
        <v>-0.663716249200762</v>
      </c>
      <c r="E133" s="1" t="n">
        <v>3.72528330326779</v>
      </c>
      <c r="F133" s="1" t="n">
        <v>-3.7321948861887</v>
      </c>
      <c r="G133" s="1" t="n">
        <v>0.000886657714125711</v>
      </c>
      <c r="H133" s="14" t="n">
        <v>0.00930598273409817</v>
      </c>
      <c r="I133" s="4" t="n">
        <v>-1.36410833485377</v>
      </c>
      <c r="J133" s="13" t="n">
        <f aca="false">POWER(2,D133)</f>
        <v>0.631250158801838</v>
      </c>
      <c r="K133" s="18" t="n">
        <f aca="false">1/J133</f>
        <v>1.58415801731928</v>
      </c>
    </row>
    <row r="134" customFormat="false" ht="14.25" hidden="false" customHeight="false" outlineLevel="0" collapsed="false">
      <c r="A134" s="3" t="s">
        <v>2016</v>
      </c>
      <c r="B134" s="1"/>
      <c r="C134" s="1" t="s">
        <v>16</v>
      </c>
      <c r="D134" s="1" t="n">
        <v>-0.663956440092199</v>
      </c>
      <c r="E134" s="1" t="n">
        <v>2.87344740050767</v>
      </c>
      <c r="F134" s="1" t="n">
        <v>-4.7130318172257</v>
      </c>
      <c r="G134" s="20" t="n">
        <v>6.4733472275719E-005</v>
      </c>
      <c r="H134" s="14" t="n">
        <v>0.00145927155875612</v>
      </c>
      <c r="I134" s="4" t="n">
        <v>1.34451653346982</v>
      </c>
      <c r="J134" s="13" t="n">
        <f aca="false">POWER(2,D134)</f>
        <v>0.63114507220121</v>
      </c>
      <c r="K134" s="18" t="n">
        <f aca="false">1/J134</f>
        <v>1.58442178200387</v>
      </c>
    </row>
    <row r="135" customFormat="false" ht="14.25" hidden="false" customHeight="false" outlineLevel="0" collapsed="false">
      <c r="A135" s="3" t="s">
        <v>2017</v>
      </c>
      <c r="B135" s="1"/>
      <c r="C135" s="1" t="s">
        <v>16</v>
      </c>
      <c r="D135" s="1" t="n">
        <v>-0.664407730201225</v>
      </c>
      <c r="E135" s="1" t="n">
        <v>2.4010056724211</v>
      </c>
      <c r="F135" s="1" t="n">
        <v>-2.81436995650984</v>
      </c>
      <c r="G135" s="1" t="n">
        <v>0.0089735559360217</v>
      </c>
      <c r="H135" s="14" t="n">
        <v>0.0483634112906315</v>
      </c>
      <c r="I135" s="4" t="n">
        <v>-3.29232827175593</v>
      </c>
      <c r="J135" s="13" t="n">
        <f aca="false">POWER(2,D135)</f>
        <v>0.630947674292304</v>
      </c>
      <c r="K135" s="18" t="n">
        <f aca="false">1/J135</f>
        <v>1.58491748324715</v>
      </c>
    </row>
    <row r="136" customFormat="false" ht="14.25" hidden="false" customHeight="false" outlineLevel="0" collapsed="false">
      <c r="A136" s="3" t="s">
        <v>2018</v>
      </c>
      <c r="B136" s="1" t="s">
        <v>2019</v>
      </c>
      <c r="C136" s="1" t="s">
        <v>16</v>
      </c>
      <c r="D136" s="1" t="n">
        <v>-0.664638979988053</v>
      </c>
      <c r="E136" s="1" t="n">
        <v>6.15166353366348</v>
      </c>
      <c r="F136" s="1" t="n">
        <v>-3.29743425052618</v>
      </c>
      <c r="G136" s="4" t="n">
        <v>0.00272081481949138</v>
      </c>
      <c r="H136" s="14" t="n">
        <v>0.0208859959606264</v>
      </c>
      <c r="I136" s="4" t="n">
        <v>-2.46383115792401</v>
      </c>
      <c r="J136" s="13" t="n">
        <f aca="false">POWER(2,D136)</f>
        <v>0.630846547707696</v>
      </c>
      <c r="K136" s="18" t="n">
        <f aca="false">1/J136</f>
        <v>1.58517155025053</v>
      </c>
    </row>
    <row r="137" customFormat="false" ht="14.25" hidden="false" customHeight="false" outlineLevel="0" collapsed="false">
      <c r="A137" s="3" t="s">
        <v>2020</v>
      </c>
      <c r="B137" s="1" t="s">
        <v>2021</v>
      </c>
      <c r="C137" s="1" t="s">
        <v>16</v>
      </c>
      <c r="D137" s="1" t="n">
        <v>-0.666877915192193</v>
      </c>
      <c r="E137" s="1" t="n">
        <v>4.79562530613261</v>
      </c>
      <c r="F137" s="1" t="n">
        <v>-5.29986960917176</v>
      </c>
      <c r="G137" s="10" t="n">
        <v>1.33063814803606E-005</v>
      </c>
      <c r="H137" s="14" t="n">
        <v>0.000433686460828607</v>
      </c>
      <c r="I137" s="4" t="n">
        <v>2.70926725326784</v>
      </c>
      <c r="J137" s="13" t="n">
        <f aca="false">POWER(2,D137)</f>
        <v>0.629868288899165</v>
      </c>
      <c r="K137" s="18" t="n">
        <f aca="false">1/J137</f>
        <v>1.58763350628069</v>
      </c>
    </row>
    <row r="138" customFormat="false" ht="14.25" hidden="false" customHeight="false" outlineLevel="0" collapsed="false">
      <c r="A138" s="3" t="s">
        <v>2022</v>
      </c>
      <c r="B138" s="1"/>
      <c r="C138" s="1" t="s">
        <v>16</v>
      </c>
      <c r="D138" s="1" t="n">
        <v>-0.666936043850829</v>
      </c>
      <c r="E138" s="1" t="n">
        <v>2.03552755114696</v>
      </c>
      <c r="F138" s="1" t="n">
        <v>-2.91779138661497</v>
      </c>
      <c r="G138" s="1" t="n">
        <v>0.00699014298220111</v>
      </c>
      <c r="H138" s="14" t="n">
        <v>0.0404355765937639</v>
      </c>
      <c r="I138" s="4" t="n">
        <v>-2.90624215747806</v>
      </c>
      <c r="J138" s="13" t="n">
        <f aca="false">POWER(2,D138)</f>
        <v>0.629842910936314</v>
      </c>
      <c r="K138" s="18" t="n">
        <f aca="false">1/J138</f>
        <v>1.58769747604751</v>
      </c>
    </row>
    <row r="139" customFormat="false" ht="14.25" hidden="false" customHeight="false" outlineLevel="0" collapsed="false">
      <c r="A139" s="3" t="s">
        <v>682</v>
      </c>
      <c r="B139" s="1" t="s">
        <v>683</v>
      </c>
      <c r="C139" s="1" t="s">
        <v>16</v>
      </c>
      <c r="D139" s="1" t="n">
        <v>-0.668722074696463</v>
      </c>
      <c r="E139" s="1" t="n">
        <v>4.34742299330638</v>
      </c>
      <c r="F139" s="1" t="n">
        <v>-4.12027605333519</v>
      </c>
      <c r="G139" s="4" t="n">
        <v>0.000317850443788104</v>
      </c>
      <c r="H139" s="14" t="n">
        <v>0.0045266652928542</v>
      </c>
      <c r="I139" s="4" t="n">
        <v>-0.418640089879164</v>
      </c>
      <c r="J139" s="13" t="n">
        <f aca="false">POWER(2,D139)</f>
        <v>0.629063659044934</v>
      </c>
      <c r="K139" s="18" t="n">
        <f aca="false">1/J139</f>
        <v>1.58966423448818</v>
      </c>
    </row>
    <row r="140" customFormat="false" ht="14.25" hidden="false" customHeight="false" outlineLevel="0" collapsed="false">
      <c r="A140" s="3" t="s">
        <v>2023</v>
      </c>
      <c r="B140" s="1" t="s">
        <v>2024</v>
      </c>
      <c r="C140" s="1" t="s">
        <v>16</v>
      </c>
      <c r="D140" s="1" t="n">
        <v>-0.670167652049765</v>
      </c>
      <c r="E140" s="1" t="n">
        <v>4.36656073727368</v>
      </c>
      <c r="F140" s="1" t="n">
        <v>-4.7355154090565</v>
      </c>
      <c r="G140" s="10" t="n">
        <v>6.09250978879149E-005</v>
      </c>
      <c r="H140" s="14" t="n">
        <v>0.00139253639155375</v>
      </c>
      <c r="I140" s="4" t="n">
        <v>1.21658595545341</v>
      </c>
      <c r="J140" s="13" t="n">
        <f aca="false">POWER(2,D140)</f>
        <v>0.628433654284962</v>
      </c>
      <c r="K140" s="18" t="n">
        <f aca="false">1/J140</f>
        <v>1.59125787293777</v>
      </c>
    </row>
    <row r="141" customFormat="false" ht="14.25" hidden="false" customHeight="false" outlineLevel="0" collapsed="false">
      <c r="A141" s="3" t="s">
        <v>2025</v>
      </c>
      <c r="B141" s="1"/>
      <c r="C141" s="1" t="s">
        <v>16</v>
      </c>
      <c r="D141" s="1" t="n">
        <v>-0.67137402140108</v>
      </c>
      <c r="E141" s="1" t="n">
        <v>1.73453258078334</v>
      </c>
      <c r="F141" s="1" t="n">
        <v>-3.30140064556262</v>
      </c>
      <c r="G141" s="1" t="n">
        <v>0.00269359667536173</v>
      </c>
      <c r="H141" s="14" t="n">
        <v>0.0207583483532376</v>
      </c>
      <c r="I141" s="4" t="n">
        <v>-2.01116795501495</v>
      </c>
      <c r="J141" s="13" t="n">
        <f aca="false">POWER(2,D141)</f>
        <v>0.627908383040059</v>
      </c>
      <c r="K141" s="18" t="n">
        <f aca="false">1/J141</f>
        <v>1.5925890257404</v>
      </c>
    </row>
    <row r="142" customFormat="false" ht="14.25" hidden="false" customHeight="false" outlineLevel="0" collapsed="false">
      <c r="A142" s="3" t="s">
        <v>2026</v>
      </c>
      <c r="B142" s="1"/>
      <c r="C142" s="1" t="s">
        <v>16</v>
      </c>
      <c r="D142" s="1" t="n">
        <v>-0.671738447431241</v>
      </c>
      <c r="E142" s="1" t="n">
        <v>1.23198720173456</v>
      </c>
      <c r="F142" s="1" t="n">
        <v>-3.58003511394661</v>
      </c>
      <c r="G142" s="1" t="n">
        <v>0.00131805192270126</v>
      </c>
      <c r="H142" s="14" t="n">
        <v>0.0123736906094224</v>
      </c>
      <c r="I142" s="4" t="n">
        <v>-1.16796176231385</v>
      </c>
      <c r="J142" s="13" t="n">
        <f aca="false">POWER(2,D142)</f>
        <v>0.627749792863729</v>
      </c>
      <c r="K142" s="18" t="n">
        <f aca="false">1/J142</f>
        <v>1.59299136593595</v>
      </c>
    </row>
    <row r="143" customFormat="false" ht="14.25" hidden="false" customHeight="false" outlineLevel="0" collapsed="false">
      <c r="A143" s="3" t="s">
        <v>699</v>
      </c>
      <c r="B143" s="1" t="s">
        <v>700</v>
      </c>
      <c r="C143" s="1" t="s">
        <v>16</v>
      </c>
      <c r="D143" s="1" t="n">
        <v>-0.672966069366883</v>
      </c>
      <c r="E143" s="1" t="n">
        <v>0.568187780648689</v>
      </c>
      <c r="F143" s="1" t="n">
        <v>-3.50798983606229</v>
      </c>
      <c r="G143" s="4" t="n">
        <v>0.00158796652057346</v>
      </c>
      <c r="H143" s="14" t="n">
        <v>0.0142736460131378</v>
      </c>
      <c r="I143" s="4" t="n">
        <v>-1.26025306504042</v>
      </c>
      <c r="J143" s="13" t="n">
        <f aca="false">POWER(2,D143)</f>
        <v>0.627215853528192</v>
      </c>
      <c r="K143" s="18" t="n">
        <f aca="false">1/J143</f>
        <v>1.59434745530559</v>
      </c>
    </row>
    <row r="144" customFormat="false" ht="14.25" hidden="false" customHeight="false" outlineLevel="0" collapsed="false">
      <c r="A144" s="3" t="s">
        <v>2027</v>
      </c>
      <c r="B144" s="1"/>
      <c r="C144" s="1" t="s">
        <v>16</v>
      </c>
      <c r="D144" s="1" t="n">
        <v>-0.673536342402149</v>
      </c>
      <c r="E144" s="1" t="n">
        <v>1.77145401104825</v>
      </c>
      <c r="F144" s="1" t="n">
        <v>-4.21966524129717</v>
      </c>
      <c r="G144" s="1" t="n">
        <v>0.000243778448248853</v>
      </c>
      <c r="H144" s="14" t="n">
        <v>0.00378711228169896</v>
      </c>
      <c r="I144" s="4" t="n">
        <v>0.279555465776521</v>
      </c>
      <c r="J144" s="13" t="n">
        <f aca="false">POWER(2,D144)</f>
        <v>0.626967974666443</v>
      </c>
      <c r="K144" s="18" t="n">
        <f aca="false">1/J144</f>
        <v>1.59497779855824</v>
      </c>
    </row>
    <row r="145" customFormat="false" ht="14.25" hidden="false" customHeight="false" outlineLevel="0" collapsed="false">
      <c r="A145" s="3" t="s">
        <v>2028</v>
      </c>
      <c r="B145" s="1" t="s">
        <v>2029</v>
      </c>
      <c r="C145" s="1" t="s">
        <v>16</v>
      </c>
      <c r="D145" s="1" t="n">
        <v>-0.673595808539192</v>
      </c>
      <c r="E145" s="1" t="n">
        <v>4.71812939592942</v>
      </c>
      <c r="F145" s="1" t="n">
        <v>-3.63180446893433</v>
      </c>
      <c r="G145" s="4" t="n">
        <v>0.00115223804749268</v>
      </c>
      <c r="H145" s="14" t="n">
        <v>0.011170743795583</v>
      </c>
      <c r="I145" s="4" t="n">
        <v>-1.67809188828271</v>
      </c>
      <c r="J145" s="13" t="n">
        <f aca="false">POWER(2,D145)</f>
        <v>0.626942132340748</v>
      </c>
      <c r="K145" s="18" t="n">
        <f aca="false">1/J145</f>
        <v>1.59504354296051</v>
      </c>
    </row>
    <row r="146" customFormat="false" ht="14.25" hidden="false" customHeight="false" outlineLevel="0" collapsed="false">
      <c r="A146" s="3" t="s">
        <v>2030</v>
      </c>
      <c r="B146" s="1"/>
      <c r="C146" s="1" t="s">
        <v>16</v>
      </c>
      <c r="D146" s="1" t="n">
        <v>-0.674697010370232</v>
      </c>
      <c r="E146" s="1" t="n">
        <v>5.71002080880607</v>
      </c>
      <c r="F146" s="1" t="n">
        <v>-3.73764818083231</v>
      </c>
      <c r="G146" s="1" t="n">
        <v>0.000874087966249926</v>
      </c>
      <c r="H146" s="14" t="n">
        <v>0.00922324354275252</v>
      </c>
      <c r="I146" s="4" t="n">
        <v>-1.37810231669047</v>
      </c>
      <c r="J146" s="13" t="n">
        <f aca="false">POWER(2,D146)</f>
        <v>0.626463773168487</v>
      </c>
      <c r="K146" s="18" t="n">
        <f aca="false">1/J146</f>
        <v>1.59626149640268</v>
      </c>
    </row>
    <row r="147" customFormat="false" ht="14.25" hidden="false" customHeight="false" outlineLevel="0" collapsed="false">
      <c r="A147" s="3" t="s">
        <v>2031</v>
      </c>
      <c r="B147" s="1" t="s">
        <v>2032</v>
      </c>
      <c r="C147" s="1" t="s">
        <v>16</v>
      </c>
      <c r="D147" s="1" t="n">
        <v>-0.675712758722462</v>
      </c>
      <c r="E147" s="1" t="n">
        <v>4.55232015016763</v>
      </c>
      <c r="F147" s="1" t="n">
        <v>-4.06360293639121</v>
      </c>
      <c r="G147" s="4" t="n">
        <v>0.000369618551530392</v>
      </c>
      <c r="H147" s="14" t="n">
        <v>0.00504837929499092</v>
      </c>
      <c r="I147" s="4" t="n">
        <v>-0.558240374506953</v>
      </c>
      <c r="J147" s="13" t="n">
        <f aca="false">POWER(2,D147)</f>
        <v>0.62602285837237</v>
      </c>
      <c r="K147" s="18" t="n">
        <f aca="false">1/J147</f>
        <v>1.5973857609608</v>
      </c>
    </row>
    <row r="148" customFormat="false" ht="14.25" hidden="false" customHeight="false" outlineLevel="0" collapsed="false">
      <c r="A148" s="3" t="s">
        <v>2033</v>
      </c>
      <c r="B148" s="1" t="s">
        <v>2034</v>
      </c>
      <c r="C148" s="1" t="s">
        <v>16</v>
      </c>
      <c r="D148" s="1" t="n">
        <v>-0.67591188719631</v>
      </c>
      <c r="E148" s="1" t="n">
        <v>2.42245722204162</v>
      </c>
      <c r="F148" s="1" t="n">
        <v>-3.25856905618364</v>
      </c>
      <c r="G148" s="4" t="n">
        <v>0.00300191895433342</v>
      </c>
      <c r="H148" s="14" t="n">
        <v>0.0224073307122762</v>
      </c>
      <c r="I148" s="4" t="n">
        <v>-2.38709154138656</v>
      </c>
      <c r="J148" s="13" t="n">
        <f aca="false">POWER(2,D148)</f>
        <v>0.625936457317264</v>
      </c>
      <c r="K148" s="18" t="n">
        <f aca="false">1/J148</f>
        <v>1.5976062558905</v>
      </c>
    </row>
    <row r="149" customFormat="false" ht="14.25" hidden="false" customHeight="false" outlineLevel="0" collapsed="false">
      <c r="A149" s="3" t="s">
        <v>2035</v>
      </c>
      <c r="B149" s="1" t="s">
        <v>2036</v>
      </c>
      <c r="C149" s="1" t="s">
        <v>16</v>
      </c>
      <c r="D149" s="1" t="n">
        <v>-0.676726149970757</v>
      </c>
      <c r="E149" s="1" t="n">
        <v>2.97877261182025</v>
      </c>
      <c r="F149" s="1" t="n">
        <v>-3.93078339170438</v>
      </c>
      <c r="G149" s="4" t="n">
        <v>0.000525728641136533</v>
      </c>
      <c r="H149" s="14" t="n">
        <v>0.00657099240689855</v>
      </c>
      <c r="I149" s="4" t="n">
        <v>-0.625578226565302</v>
      </c>
      <c r="J149" s="13" t="n">
        <f aca="false">POWER(2,D149)</f>
        <v>0.625583275988438</v>
      </c>
      <c r="K149" s="18" t="n">
        <f aca="false">1/J149</f>
        <v>1.5985082056741</v>
      </c>
    </row>
    <row r="150" customFormat="false" ht="14.25" hidden="false" customHeight="false" outlineLevel="0" collapsed="false">
      <c r="A150" s="3" t="s">
        <v>2037</v>
      </c>
      <c r="B150" s="1"/>
      <c r="C150" s="1" t="s">
        <v>16</v>
      </c>
      <c r="D150" s="1" t="n">
        <v>-0.677268608792581</v>
      </c>
      <c r="E150" s="1" t="n">
        <v>8.32892416506898</v>
      </c>
      <c r="F150" s="1" t="n">
        <v>-2.92872968350856</v>
      </c>
      <c r="G150" s="1" t="n">
        <v>0.00680654840182197</v>
      </c>
      <c r="H150" s="14" t="n">
        <v>0.0396794634850069</v>
      </c>
      <c r="I150" s="4" t="n">
        <v>-3.18584017294349</v>
      </c>
      <c r="J150" s="13" t="n">
        <f aca="false">POWER(2,D150)</f>
        <v>0.625348098514208</v>
      </c>
      <c r="K150" s="18" t="n">
        <f aca="false">1/J150</f>
        <v>1.59910936385022</v>
      </c>
    </row>
    <row r="151" customFormat="false" ht="14.25" hidden="false" customHeight="false" outlineLevel="0" collapsed="false">
      <c r="A151" s="3" t="s">
        <v>2038</v>
      </c>
      <c r="B151" s="1" t="s">
        <v>2039</v>
      </c>
      <c r="C151" s="1" t="s">
        <v>16</v>
      </c>
      <c r="D151" s="1" t="n">
        <v>-0.677776667766642</v>
      </c>
      <c r="E151" s="1" t="n">
        <v>12.0506233860426</v>
      </c>
      <c r="F151" s="1" t="n">
        <v>-3.34566772156367</v>
      </c>
      <c r="G151" s="4" t="n">
        <v>0.00240710359621194</v>
      </c>
      <c r="H151" s="14" t="n">
        <v>0.0191941950700337</v>
      </c>
      <c r="I151" s="4" t="n">
        <v>-1.83794604379969</v>
      </c>
      <c r="J151" s="13" t="n">
        <f aca="false">POWER(2,D151)</f>
        <v>0.625127914921729</v>
      </c>
      <c r="K151" s="18" t="n">
        <f aca="false">1/J151</f>
        <v>1.59967260480634</v>
      </c>
    </row>
    <row r="152" customFormat="false" ht="14.25" hidden="false" customHeight="false" outlineLevel="0" collapsed="false">
      <c r="A152" s="3" t="s">
        <v>2040</v>
      </c>
      <c r="B152" s="1"/>
      <c r="C152" s="1" t="s">
        <v>16</v>
      </c>
      <c r="D152" s="1" t="n">
        <v>-0.679524015650812</v>
      </c>
      <c r="E152" s="1" t="n">
        <v>2.97698155991858</v>
      </c>
      <c r="F152" s="1" t="n">
        <v>-4.5599109864077</v>
      </c>
      <c r="G152" s="20" t="n">
        <v>9.77989418516395E-005</v>
      </c>
      <c r="H152" s="14" t="n">
        <v>0.00196222914534662</v>
      </c>
      <c r="I152" s="4" t="n">
        <v>0.928820463833605</v>
      </c>
      <c r="J152" s="13" t="n">
        <f aca="false">POWER(2,D152)</f>
        <v>0.624371237532698</v>
      </c>
      <c r="K152" s="18" t="n">
        <f aca="false">1/J152</f>
        <v>1.60161125286882</v>
      </c>
    </row>
    <row r="153" customFormat="false" ht="14.25" hidden="false" customHeight="false" outlineLevel="0" collapsed="false">
      <c r="A153" s="3" t="s">
        <v>2041</v>
      </c>
      <c r="B153" s="1"/>
      <c r="C153" s="1" t="s">
        <v>27</v>
      </c>
      <c r="D153" s="1" t="n">
        <v>-0.681205025800963</v>
      </c>
      <c r="E153" s="1" t="n">
        <v>1.5970777969484</v>
      </c>
      <c r="F153" s="1" t="n">
        <v>-3.98574695674061</v>
      </c>
      <c r="G153" s="1" t="n">
        <v>0.000454513793013461</v>
      </c>
      <c r="H153" s="14" t="n">
        <v>0.00588414824333012</v>
      </c>
      <c r="I153" s="4" t="n">
        <v>-0.208738485039372</v>
      </c>
      <c r="J153" s="13" t="n">
        <f aca="false">POWER(2,D153)</f>
        <v>0.623644151682951</v>
      </c>
      <c r="K153" s="18" t="n">
        <f aca="false">1/J153</f>
        <v>1.60347851783974</v>
      </c>
    </row>
    <row r="154" customFormat="false" ht="14.25" hidden="false" customHeight="false" outlineLevel="0" collapsed="false">
      <c r="A154" s="3" t="s">
        <v>2042</v>
      </c>
      <c r="B154" s="1"/>
      <c r="C154" s="1" t="s">
        <v>16</v>
      </c>
      <c r="D154" s="1" t="n">
        <v>-0.681650303295745</v>
      </c>
      <c r="E154" s="1" t="n">
        <v>0.336067088477567</v>
      </c>
      <c r="F154" s="1" t="n">
        <v>-3.21010430880451</v>
      </c>
      <c r="G154" s="1" t="n">
        <v>0.00339175422430196</v>
      </c>
      <c r="H154" s="14" t="n">
        <v>0.0244949828079832</v>
      </c>
      <c r="I154" s="4" t="n">
        <v>-1.85617876136369</v>
      </c>
      <c r="J154" s="13" t="n">
        <f aca="false">POWER(2,D154)</f>
        <v>0.62345169808202</v>
      </c>
      <c r="K154" s="18" t="n">
        <f aca="false">1/J154</f>
        <v>1.60397349638535</v>
      </c>
    </row>
    <row r="155" customFormat="false" ht="14.25" hidden="false" customHeight="false" outlineLevel="0" collapsed="false">
      <c r="A155" s="3" t="s">
        <v>2043</v>
      </c>
      <c r="B155" s="1" t="s">
        <v>2044</v>
      </c>
      <c r="C155" s="1" t="s">
        <v>16</v>
      </c>
      <c r="D155" s="1" t="n">
        <v>-0.682009232576219</v>
      </c>
      <c r="E155" s="1" t="n">
        <v>10.2901037042165</v>
      </c>
      <c r="F155" s="1" t="n">
        <v>-2.94272990952225</v>
      </c>
      <c r="G155" s="4" t="n">
        <v>0.00657822607259714</v>
      </c>
      <c r="H155" s="14" t="n">
        <v>0.038814806577613</v>
      </c>
      <c r="I155" s="4" t="n">
        <v>-2.92000084816186</v>
      </c>
      <c r="J155" s="13" t="n">
        <f aca="false">POWER(2,D155)</f>
        <v>0.623296608316839</v>
      </c>
      <c r="K155" s="18" t="n">
        <f aca="false">1/J155</f>
        <v>1.6043725999094</v>
      </c>
    </row>
    <row r="156" customFormat="false" ht="14.25" hidden="false" customHeight="false" outlineLevel="0" collapsed="false">
      <c r="A156" s="3" t="s">
        <v>2045</v>
      </c>
      <c r="B156" s="1"/>
      <c r="C156" s="1" t="s">
        <v>16</v>
      </c>
      <c r="D156" s="1" t="n">
        <v>-0.68204870425048</v>
      </c>
      <c r="E156" s="1" t="n">
        <v>4.4827022959573</v>
      </c>
      <c r="F156" s="1" t="n">
        <v>-2.9405837704923</v>
      </c>
      <c r="G156" s="1" t="n">
        <v>0.00661274847485728</v>
      </c>
      <c r="H156" s="14" t="n">
        <v>0.0389754153620247</v>
      </c>
      <c r="I156" s="4" t="n">
        <v>-3.33559195965094</v>
      </c>
      <c r="J156" s="13" t="n">
        <f aca="false">POWER(2,D156)</f>
        <v>0.623279555354544</v>
      </c>
      <c r="K156" s="18" t="n">
        <f aca="false">1/J156</f>
        <v>1.60441649563038</v>
      </c>
    </row>
    <row r="157" customFormat="false" ht="14.25" hidden="false" customHeight="false" outlineLevel="0" collapsed="false">
      <c r="A157" s="3" t="s">
        <v>2046</v>
      </c>
      <c r="B157" s="1" t="s">
        <v>2047</v>
      </c>
      <c r="C157" s="1" t="s">
        <v>16</v>
      </c>
      <c r="D157" s="1" t="n">
        <v>-0.683022153677342</v>
      </c>
      <c r="E157" s="1" t="n">
        <v>4.91481974096679</v>
      </c>
      <c r="F157" s="1" t="n">
        <v>-2.95541966458098</v>
      </c>
      <c r="G157" s="4" t="n">
        <v>0.00637757053595286</v>
      </c>
      <c r="H157" s="14" t="n">
        <v>0.0379349054894181</v>
      </c>
      <c r="I157" s="4" t="n">
        <v>-3.31391714425398</v>
      </c>
      <c r="J157" s="13" t="n">
        <f aca="false">POWER(2,D157)</f>
        <v>0.622859143236414</v>
      </c>
      <c r="K157" s="18" t="n">
        <f aca="false">1/J157</f>
        <v>1.60549943090494</v>
      </c>
    </row>
    <row r="158" customFormat="false" ht="14.25" hidden="false" customHeight="false" outlineLevel="0" collapsed="false">
      <c r="A158" s="3" t="s">
        <v>2048</v>
      </c>
      <c r="B158" s="1" t="s">
        <v>2049</v>
      </c>
      <c r="C158" s="1" t="s">
        <v>16</v>
      </c>
      <c r="D158" s="1" t="n">
        <v>-0.684772691441987</v>
      </c>
      <c r="E158" s="1" t="n">
        <v>1.97672048378033</v>
      </c>
      <c r="F158" s="1" t="n">
        <v>-4.42633366166157</v>
      </c>
      <c r="G158" s="4" t="n">
        <v>0.000140082601044054</v>
      </c>
      <c r="H158" s="14" t="n">
        <v>0.00258022723648702</v>
      </c>
      <c r="I158" s="4" t="n">
        <v>0.815806391666599</v>
      </c>
      <c r="J158" s="13" t="n">
        <f aca="false">POWER(2,D158)</f>
        <v>0.622103836542161</v>
      </c>
      <c r="K158" s="18" t="n">
        <f aca="false">1/J158</f>
        <v>1.60744869467178</v>
      </c>
    </row>
    <row r="159" customFormat="false" ht="14.25" hidden="false" customHeight="false" outlineLevel="0" collapsed="false">
      <c r="A159" s="3" t="s">
        <v>2050</v>
      </c>
      <c r="B159" s="1"/>
      <c r="C159" s="1" t="s">
        <v>16</v>
      </c>
      <c r="D159" s="1" t="n">
        <v>-0.68600117862457</v>
      </c>
      <c r="E159" s="1" t="n">
        <v>5.46651507241929</v>
      </c>
      <c r="F159" s="1" t="n">
        <v>-5.51419257155205</v>
      </c>
      <c r="G159" s="20" t="n">
        <v>7.4838260827883E-006</v>
      </c>
      <c r="H159" s="14" t="n">
        <v>0.000282543565901951</v>
      </c>
      <c r="I159" s="4" t="n">
        <v>3.2999018169344</v>
      </c>
      <c r="J159" s="13" t="n">
        <f aca="false">POWER(2,D159)</f>
        <v>0.621574326650216</v>
      </c>
      <c r="K159" s="18" t="n">
        <f aca="false">1/J159</f>
        <v>1.60881805622377</v>
      </c>
    </row>
    <row r="160" customFormat="false" ht="14.25" hidden="false" customHeight="false" outlineLevel="0" collapsed="false">
      <c r="A160" s="3" t="s">
        <v>2051</v>
      </c>
      <c r="B160" s="1"/>
      <c r="C160" s="1" t="s">
        <v>16</v>
      </c>
      <c r="D160" s="1" t="n">
        <v>-0.686352061111456</v>
      </c>
      <c r="E160" s="1" t="n">
        <v>1.45600157038054</v>
      </c>
      <c r="F160" s="1" t="n">
        <v>-3.63660898858814</v>
      </c>
      <c r="G160" s="1" t="n">
        <v>0.00113792331257461</v>
      </c>
      <c r="H160" s="14" t="n">
        <v>0.0110709515576636</v>
      </c>
      <c r="I160" s="4" t="n">
        <v>-1.11166247473498</v>
      </c>
      <c r="J160" s="13" t="n">
        <f aca="false">POWER(2,D160)</f>
        <v>0.621423169947556</v>
      </c>
      <c r="K160" s="18" t="n">
        <f aca="false">1/J160</f>
        <v>1.60920938960869</v>
      </c>
    </row>
    <row r="161" customFormat="false" ht="14.25" hidden="false" customHeight="false" outlineLevel="0" collapsed="false">
      <c r="A161" s="3" t="s">
        <v>2052</v>
      </c>
      <c r="B161" s="1" t="s">
        <v>2053</v>
      </c>
      <c r="C161" s="1" t="s">
        <v>16</v>
      </c>
      <c r="D161" s="1" t="n">
        <v>-0.686360517195164</v>
      </c>
      <c r="E161" s="1" t="n">
        <v>1.86091890551628</v>
      </c>
      <c r="F161" s="1" t="n">
        <v>-4.11972925609809</v>
      </c>
      <c r="G161" s="4" t="n">
        <v>0.000318313982162079</v>
      </c>
      <c r="H161" s="14" t="n">
        <v>0.00453024459413071</v>
      </c>
      <c r="I161" s="4" t="n">
        <v>0.0386991337235019</v>
      </c>
      <c r="J161" s="13" t="n">
        <f aca="false">POWER(2,D161)</f>
        <v>0.621419527604029</v>
      </c>
      <c r="K161" s="18" t="n">
        <f aca="false">1/J161</f>
        <v>1.60921882171235</v>
      </c>
    </row>
    <row r="162" customFormat="false" ht="14.25" hidden="false" customHeight="false" outlineLevel="0" collapsed="false">
      <c r="A162" s="3" t="s">
        <v>2054</v>
      </c>
      <c r="B162" s="1"/>
      <c r="C162" s="1" t="s">
        <v>16</v>
      </c>
      <c r="D162" s="1" t="n">
        <v>-0.688421287788765</v>
      </c>
      <c r="E162" s="1" t="n">
        <v>3.38717401081822</v>
      </c>
      <c r="F162" s="1" t="n">
        <v>-6.52700041605173</v>
      </c>
      <c r="G162" s="20" t="n">
        <v>5.14695947648553E-007</v>
      </c>
      <c r="H162" s="11" t="n">
        <v>3.19410729372131E-005</v>
      </c>
      <c r="I162" s="4" t="n">
        <v>6.05214303587589</v>
      </c>
      <c r="J162" s="13" t="n">
        <f aca="false">POWER(2,D162)</f>
        <v>0.620532514846643</v>
      </c>
      <c r="K162" s="18" t="n">
        <f aca="false">1/J162</f>
        <v>1.61151910024753</v>
      </c>
    </row>
    <row r="163" customFormat="false" ht="14.25" hidden="false" customHeight="false" outlineLevel="0" collapsed="false">
      <c r="A163" s="3" t="s">
        <v>2055</v>
      </c>
      <c r="B163" s="1"/>
      <c r="C163" s="1" t="s">
        <v>16</v>
      </c>
      <c r="D163" s="1" t="n">
        <v>-0.689022452309458</v>
      </c>
      <c r="E163" s="1" t="n">
        <v>3.46678453634537</v>
      </c>
      <c r="F163" s="1" t="n">
        <v>-5.19126495950424</v>
      </c>
      <c r="G163" s="20" t="n">
        <v>1.78244550778283E-005</v>
      </c>
      <c r="H163" s="14" t="n">
        <v>0.000542819496435777</v>
      </c>
      <c r="I163" s="4" t="n">
        <v>2.52662347222943</v>
      </c>
      <c r="J163" s="13" t="n">
        <f aca="false">POWER(2,D163)</f>
        <v>0.620273995610354</v>
      </c>
      <c r="K163" s="18" t="n">
        <f aca="false">1/J163</f>
        <v>1.6121907529204</v>
      </c>
    </row>
    <row r="164" customFormat="false" ht="14.25" hidden="false" customHeight="false" outlineLevel="0" collapsed="false">
      <c r="A164" s="3" t="s">
        <v>2056</v>
      </c>
      <c r="B164" s="1" t="s">
        <v>2057</v>
      </c>
      <c r="C164" s="1" t="s">
        <v>16</v>
      </c>
      <c r="D164" s="1" t="n">
        <v>-0.69247793862164</v>
      </c>
      <c r="E164" s="1" t="n">
        <v>3.13738188308517</v>
      </c>
      <c r="F164" s="1" t="n">
        <v>-2.89670226432446</v>
      </c>
      <c r="G164" s="4" t="n">
        <v>0.00735743741197797</v>
      </c>
      <c r="H164" s="14" t="n">
        <v>0.0419964101259106</v>
      </c>
      <c r="I164" s="4" t="n">
        <v>-3.24281359926217</v>
      </c>
      <c r="J164" s="13" t="n">
        <f aca="false">POWER(2,D164)</f>
        <v>0.618790117550638</v>
      </c>
      <c r="K164" s="18" t="n">
        <f aca="false">1/J164</f>
        <v>1.61605683678063</v>
      </c>
    </row>
    <row r="165" customFormat="false" ht="14.25" hidden="false" customHeight="false" outlineLevel="0" collapsed="false">
      <c r="A165" s="3" t="s">
        <v>730</v>
      </c>
      <c r="B165" s="1"/>
      <c r="C165" s="1" t="s">
        <v>16</v>
      </c>
      <c r="D165" s="1" t="n">
        <v>-0.69300494518197</v>
      </c>
      <c r="E165" s="1" t="n">
        <v>2.90466098052949</v>
      </c>
      <c r="F165" s="1" t="n">
        <v>-4.15207106922529</v>
      </c>
      <c r="G165" s="1" t="n">
        <v>0.000292012351101278</v>
      </c>
      <c r="H165" s="14" t="n">
        <v>0.0042494067289094</v>
      </c>
      <c r="I165" s="4" t="n">
        <v>-0.19151602751171</v>
      </c>
      <c r="J165" s="13" t="n">
        <f aca="false">POWER(2,D165)</f>
        <v>0.618564119063635</v>
      </c>
      <c r="K165" s="18" t="n">
        <f aca="false">1/J165</f>
        <v>1.61664727904647</v>
      </c>
    </row>
    <row r="166" customFormat="false" ht="14.25" hidden="false" customHeight="false" outlineLevel="0" collapsed="false">
      <c r="A166" s="3" t="s">
        <v>2058</v>
      </c>
      <c r="B166" s="1" t="s">
        <v>2059</v>
      </c>
      <c r="C166" s="1" t="s">
        <v>16</v>
      </c>
      <c r="D166" s="1" t="n">
        <v>-0.693777302673402</v>
      </c>
      <c r="E166" s="1" t="n">
        <v>4.36424204319837</v>
      </c>
      <c r="F166" s="1" t="n">
        <v>-2.95727748299781</v>
      </c>
      <c r="G166" s="4" t="n">
        <v>0.00634868614013308</v>
      </c>
      <c r="H166" s="14" t="n">
        <v>0.0377841515805857</v>
      </c>
      <c r="I166" s="4" t="n">
        <v>-3.28430815519079</v>
      </c>
      <c r="J166" s="13" t="n">
        <f aca="false">POWER(2,D166)</f>
        <v>0.618233054801013</v>
      </c>
      <c r="K166" s="18" t="n">
        <f aca="false">1/J166</f>
        <v>1.61751299487192</v>
      </c>
    </row>
    <row r="167" customFormat="false" ht="14.25" hidden="false" customHeight="false" outlineLevel="0" collapsed="false">
      <c r="A167" s="3" t="s">
        <v>2060</v>
      </c>
      <c r="B167" s="1"/>
      <c r="C167" s="1" t="s">
        <v>16</v>
      </c>
      <c r="D167" s="1" t="n">
        <v>-0.693994812660115</v>
      </c>
      <c r="E167" s="1" t="n">
        <v>4.39001313208323</v>
      </c>
      <c r="F167" s="1" t="n">
        <v>-2.92515572048953</v>
      </c>
      <c r="G167" s="1" t="n">
        <v>0.00686602707423003</v>
      </c>
      <c r="H167" s="14" t="n">
        <v>0.039895467060605</v>
      </c>
      <c r="I167" s="4" t="n">
        <v>-3.34681952115379</v>
      </c>
      <c r="J167" s="13" t="n">
        <f aca="false">POWER(2,D167)</f>
        <v>0.618139853033964</v>
      </c>
      <c r="K167" s="18" t="n">
        <f aca="false">1/J167</f>
        <v>1.61775687992254</v>
      </c>
    </row>
    <row r="168" customFormat="false" ht="14.25" hidden="false" customHeight="false" outlineLevel="0" collapsed="false">
      <c r="A168" s="3" t="s">
        <v>2061</v>
      </c>
      <c r="B168" s="1"/>
      <c r="C168" s="1" t="s">
        <v>16</v>
      </c>
      <c r="D168" s="1" t="n">
        <v>-0.694960292286001</v>
      </c>
      <c r="E168" s="1" t="n">
        <v>2.83716487456028</v>
      </c>
      <c r="F168" s="1" t="n">
        <v>-3.86149963189548</v>
      </c>
      <c r="G168" s="1" t="n">
        <v>0.000631275138627324</v>
      </c>
      <c r="H168" s="14" t="n">
        <v>0.00736753016156453</v>
      </c>
      <c r="I168" s="4" t="n">
        <v>-0.834042522647922</v>
      </c>
      <c r="J168" s="13" t="n">
        <f aca="false">POWER(2,D168)</f>
        <v>0.617726320190147</v>
      </c>
      <c r="K168" s="18" t="n">
        <f aca="false">1/J168</f>
        <v>1.61883987668225</v>
      </c>
    </row>
    <row r="169" customFormat="false" ht="14.25" hidden="false" customHeight="false" outlineLevel="0" collapsed="false">
      <c r="A169" s="3" t="s">
        <v>2062</v>
      </c>
      <c r="B169" s="1" t="s">
        <v>2063</v>
      </c>
      <c r="C169" s="1" t="s">
        <v>16</v>
      </c>
      <c r="D169" s="1" t="n">
        <v>-0.695621168631804</v>
      </c>
      <c r="E169" s="1" t="n">
        <v>3.42582311408232</v>
      </c>
      <c r="F169" s="1" t="n">
        <v>-3.05152569412255</v>
      </c>
      <c r="G169" s="4" t="n">
        <v>0.00503607770532335</v>
      </c>
      <c r="H169" s="14" t="n">
        <v>0.0322079649051057</v>
      </c>
      <c r="I169" s="4" t="n">
        <v>-2.96367317275489</v>
      </c>
      <c r="J169" s="13" t="n">
        <f aca="false">POWER(2,D169)</f>
        <v>0.617443414093214</v>
      </c>
      <c r="K169" s="18" t="n">
        <f aca="false">1/J169</f>
        <v>1.61958161213625</v>
      </c>
    </row>
    <row r="170" customFormat="false" ht="14.25" hidden="false" customHeight="false" outlineLevel="0" collapsed="false">
      <c r="A170" s="3" t="s">
        <v>2064</v>
      </c>
      <c r="B170" s="1"/>
      <c r="C170" s="1" t="s">
        <v>16</v>
      </c>
      <c r="D170" s="1" t="n">
        <v>-0.696300369675436</v>
      </c>
      <c r="E170" s="1" t="n">
        <v>0.695903947116235</v>
      </c>
      <c r="F170" s="1" t="n">
        <v>-3.89520861959605</v>
      </c>
      <c r="G170" s="1" t="n">
        <v>0.000577554479376663</v>
      </c>
      <c r="H170" s="14" t="n">
        <v>0.0069489679620504</v>
      </c>
      <c r="I170" s="4" t="n">
        <v>-0.324054761597925</v>
      </c>
      <c r="J170" s="13" t="n">
        <f aca="false">POWER(2,D170)</f>
        <v>0.617152798614239</v>
      </c>
      <c r="K170" s="18" t="n">
        <f aca="false">1/J170</f>
        <v>1.62034426846222</v>
      </c>
    </row>
    <row r="171" customFormat="false" ht="14.25" hidden="false" customHeight="false" outlineLevel="0" collapsed="false">
      <c r="A171" s="3" t="s">
        <v>2065</v>
      </c>
      <c r="B171" s="1" t="s">
        <v>2066</v>
      </c>
      <c r="C171" s="1" t="s">
        <v>16</v>
      </c>
      <c r="D171" s="1" t="n">
        <v>-0.696572302342425</v>
      </c>
      <c r="E171" s="1" t="n">
        <v>4.02738870411988</v>
      </c>
      <c r="F171" s="1" t="n">
        <v>-4.9761581915969</v>
      </c>
      <c r="G171" s="10" t="n">
        <v>3.18315001899327E-005</v>
      </c>
      <c r="H171" s="14" t="n">
        <v>0.000860175779816053</v>
      </c>
      <c r="I171" s="4" t="n">
        <v>1.89124476865817</v>
      </c>
      <c r="J171" s="13" t="n">
        <f aca="false">POWER(2,D171)</f>
        <v>0.617036482839813</v>
      </c>
      <c r="K171" s="18" t="n">
        <f aca="false">1/J171</f>
        <v>1.62064971490447</v>
      </c>
    </row>
    <row r="172" customFormat="false" ht="14.25" hidden="false" customHeight="false" outlineLevel="0" collapsed="false">
      <c r="A172" s="3" t="s">
        <v>2067</v>
      </c>
      <c r="B172" s="1" t="s">
        <v>2068</v>
      </c>
      <c r="C172" s="1" t="s">
        <v>16</v>
      </c>
      <c r="D172" s="1" t="n">
        <v>-0.700872213043413</v>
      </c>
      <c r="E172" s="1" t="n">
        <v>1.29591660436982</v>
      </c>
      <c r="F172" s="1" t="n">
        <v>-3.57011149765421</v>
      </c>
      <c r="G172" s="4" t="n">
        <v>0.00135238931895212</v>
      </c>
      <c r="H172" s="14" t="n">
        <v>0.0126073393803449</v>
      </c>
      <c r="I172" s="4" t="n">
        <v>-1.22285760561607</v>
      </c>
      <c r="J172" s="13" t="n">
        <f aca="false">POWER(2,D172)</f>
        <v>0.615200161420413</v>
      </c>
      <c r="K172" s="18" t="n">
        <f aca="false">1/J172</f>
        <v>1.62548721978736</v>
      </c>
    </row>
    <row r="173" customFormat="false" ht="14.25" hidden="false" customHeight="false" outlineLevel="0" collapsed="false">
      <c r="A173" s="3" t="s">
        <v>2069</v>
      </c>
      <c r="B173" s="1"/>
      <c r="C173" s="1" t="s">
        <v>16</v>
      </c>
      <c r="D173" s="1" t="n">
        <v>-0.703246873558604</v>
      </c>
      <c r="E173" s="1" t="n">
        <v>3.34808193021756</v>
      </c>
      <c r="F173" s="1" t="n">
        <v>-6.08875870751448</v>
      </c>
      <c r="G173" s="20" t="n">
        <v>1.62198296824235E-006</v>
      </c>
      <c r="H173" s="11" t="n">
        <v>8.14731586024418E-005</v>
      </c>
      <c r="I173" s="4" t="n">
        <v>4.92540341482116</v>
      </c>
      <c r="J173" s="13" t="n">
        <f aca="false">POWER(2,D173)</f>
        <v>0.614188381491591</v>
      </c>
      <c r="K173" s="18" t="n">
        <f aca="false">1/J173</f>
        <v>1.62816495742144</v>
      </c>
    </row>
    <row r="174" customFormat="false" ht="14.25" hidden="false" customHeight="false" outlineLevel="0" collapsed="false">
      <c r="A174" s="3" t="s">
        <v>2070</v>
      </c>
      <c r="B174" s="1"/>
      <c r="C174" s="1" t="s">
        <v>27</v>
      </c>
      <c r="D174" s="1" t="n">
        <v>-0.704749017477271</v>
      </c>
      <c r="E174" s="1" t="n">
        <v>3.7589822943938</v>
      </c>
      <c r="F174" s="1" t="n">
        <v>-3.90131412327253</v>
      </c>
      <c r="G174" s="1" t="n">
        <v>0.000568316359066473</v>
      </c>
      <c r="H174" s="14" t="n">
        <v>0.00689141686729349</v>
      </c>
      <c r="I174" s="4" t="n">
        <v>-0.942218289039535</v>
      </c>
      <c r="J174" s="13" t="n">
        <f aca="false">POWER(2,D174)</f>
        <v>0.613549217167648</v>
      </c>
      <c r="K174" s="18" t="n">
        <f aca="false">1/J174</f>
        <v>1.62986109674516</v>
      </c>
    </row>
    <row r="175" customFormat="false" ht="14.25" hidden="false" customHeight="false" outlineLevel="0" collapsed="false">
      <c r="A175" s="3" t="s">
        <v>815</v>
      </c>
      <c r="B175" s="1" t="s">
        <v>816</v>
      </c>
      <c r="C175" s="1" t="s">
        <v>16</v>
      </c>
      <c r="D175" s="1" t="n">
        <v>-0.706058049999348</v>
      </c>
      <c r="E175" s="1" t="n">
        <v>2.42667188603862</v>
      </c>
      <c r="F175" s="1" t="n">
        <v>-2.92332287640705</v>
      </c>
      <c r="G175" s="4" t="n">
        <v>0.00689672046596519</v>
      </c>
      <c r="H175" s="14" t="n">
        <v>0.0400070537107617</v>
      </c>
      <c r="I175" s="4" t="n">
        <v>-3.06437834525966</v>
      </c>
      <c r="J175" s="13" t="n">
        <f aca="false">POWER(2,D175)</f>
        <v>0.612992764421942</v>
      </c>
      <c r="K175" s="18" t="n">
        <f aca="false">1/J175</f>
        <v>1.63134062592567</v>
      </c>
    </row>
    <row r="176" customFormat="false" ht="14.25" hidden="false" customHeight="false" outlineLevel="0" collapsed="false">
      <c r="A176" s="3" t="s">
        <v>2071</v>
      </c>
      <c r="B176" s="1" t="s">
        <v>2072</v>
      </c>
      <c r="C176" s="1" t="s">
        <v>16</v>
      </c>
      <c r="D176" s="1" t="n">
        <v>-0.706107585762673</v>
      </c>
      <c r="E176" s="1" t="n">
        <v>5.34267817607094</v>
      </c>
      <c r="F176" s="1" t="n">
        <v>-5.46502862004893</v>
      </c>
      <c r="G176" s="10" t="n">
        <v>8.53835633143732E-006</v>
      </c>
      <c r="H176" s="14" t="n">
        <v>0.000312117861238911</v>
      </c>
      <c r="I176" s="4" t="n">
        <v>3.16244417710573</v>
      </c>
      <c r="J176" s="13" t="n">
        <f aca="false">POWER(2,D176)</f>
        <v>0.612971717324432</v>
      </c>
      <c r="K176" s="18" t="n">
        <f aca="false">1/J176</f>
        <v>1.6313966399052</v>
      </c>
    </row>
    <row r="177" customFormat="false" ht="14.25" hidden="false" customHeight="false" outlineLevel="0" collapsed="false">
      <c r="A177" s="3" t="s">
        <v>2073</v>
      </c>
      <c r="B177" s="1" t="s">
        <v>2074</v>
      </c>
      <c r="C177" s="1" t="s">
        <v>16</v>
      </c>
      <c r="D177" s="1" t="n">
        <v>-0.706161027082729</v>
      </c>
      <c r="E177" s="1" t="n">
        <v>2.58122665634929</v>
      </c>
      <c r="F177" s="1" t="n">
        <v>-4.62700649468222</v>
      </c>
      <c r="G177" s="10" t="n">
        <v>8.16284578210659E-005</v>
      </c>
      <c r="H177" s="14" t="n">
        <v>0.00172706077062846</v>
      </c>
      <c r="I177" s="4" t="n">
        <v>1.21479649525861</v>
      </c>
      <c r="J177" s="13" t="n">
        <f aca="false">POWER(2,D177)</f>
        <v>0.612949011617344</v>
      </c>
      <c r="K177" s="18" t="n">
        <f aca="false">1/J177</f>
        <v>1.63145707236133</v>
      </c>
    </row>
    <row r="178" customFormat="false" ht="14.25" hidden="false" customHeight="false" outlineLevel="0" collapsed="false">
      <c r="A178" s="3" t="s">
        <v>2075</v>
      </c>
      <c r="B178" s="1"/>
      <c r="C178" s="1" t="s">
        <v>16</v>
      </c>
      <c r="D178" s="1" t="n">
        <v>-0.706164802682994</v>
      </c>
      <c r="E178" s="1" t="n">
        <v>2.0474716818619</v>
      </c>
      <c r="F178" s="1" t="n">
        <v>-4.18686374846367</v>
      </c>
      <c r="G178" s="1" t="n">
        <v>0.000266111701842753</v>
      </c>
      <c r="H178" s="14" t="n">
        <v>0.00399535772218524</v>
      </c>
      <c r="I178" s="4" t="n">
        <v>0.146498939504345</v>
      </c>
      <c r="J178" s="13" t="n">
        <f aca="false">POWER(2,D178)</f>
        <v>0.612947407503268</v>
      </c>
      <c r="K178" s="18" t="n">
        <f aca="false">1/J178</f>
        <v>1.63146134196623</v>
      </c>
    </row>
    <row r="179" customFormat="false" ht="14.25" hidden="false" customHeight="false" outlineLevel="0" collapsed="false">
      <c r="A179" s="3" t="s">
        <v>2076</v>
      </c>
      <c r="B179" s="1" t="s">
        <v>2077</v>
      </c>
      <c r="C179" s="1" t="s">
        <v>16</v>
      </c>
      <c r="D179" s="1" t="n">
        <v>-0.706396046933786</v>
      </c>
      <c r="E179" s="1" t="n">
        <v>1.61000691887087</v>
      </c>
      <c r="F179" s="1" t="n">
        <v>-4.67543388983029</v>
      </c>
      <c r="G179" s="10" t="n">
        <v>7.16398492189161E-005</v>
      </c>
      <c r="H179" s="14" t="n">
        <v>0.00156599734007657</v>
      </c>
      <c r="I179" s="4" t="n">
        <v>1.5312870612303</v>
      </c>
      <c r="J179" s="13" t="n">
        <f aca="false">POWER(2,D179)</f>
        <v>0.612849168304353</v>
      </c>
      <c r="K179" s="18" t="n">
        <f aca="false">1/J179</f>
        <v>1.63172286382769</v>
      </c>
    </row>
    <row r="180" customFormat="false" ht="14.25" hidden="false" customHeight="false" outlineLevel="0" collapsed="false">
      <c r="A180" s="3" t="s">
        <v>2078</v>
      </c>
      <c r="B180" s="1" t="s">
        <v>2079</v>
      </c>
      <c r="C180" s="1" t="s">
        <v>16</v>
      </c>
      <c r="D180" s="1" t="n">
        <v>-0.706920388774786</v>
      </c>
      <c r="E180" s="1" t="n">
        <v>6.79149911622477</v>
      </c>
      <c r="F180" s="1" t="n">
        <v>-5.0380110129945</v>
      </c>
      <c r="G180" s="10" t="n">
        <v>2.69404376036047E-005</v>
      </c>
      <c r="H180" s="14" t="n">
        <v>0.000751845204950307</v>
      </c>
      <c r="I180" s="4" t="n">
        <v>2.10005984772955</v>
      </c>
      <c r="J180" s="13" t="n">
        <f aca="false">POWER(2,D180)</f>
        <v>0.612626471155056</v>
      </c>
      <c r="K180" s="18" t="n">
        <f aca="false">1/J180</f>
        <v>1.6323160148705</v>
      </c>
    </row>
    <row r="181" customFormat="false" ht="14.25" hidden="false" customHeight="false" outlineLevel="0" collapsed="false">
      <c r="A181" s="3" t="s">
        <v>2080</v>
      </c>
      <c r="B181" s="1"/>
      <c r="C181" s="1" t="s">
        <v>16</v>
      </c>
      <c r="D181" s="1" t="n">
        <v>-0.707425168129579</v>
      </c>
      <c r="E181" s="1" t="n">
        <v>2.14253688092873</v>
      </c>
      <c r="F181" s="1" t="n">
        <v>-4.04474375912381</v>
      </c>
      <c r="G181" s="1" t="n">
        <v>0.000388624354596831</v>
      </c>
      <c r="H181" s="14" t="n">
        <v>0.00524753492848397</v>
      </c>
      <c r="I181" s="4" t="n">
        <v>-0.2602876522851</v>
      </c>
      <c r="J181" s="13" t="n">
        <f aca="false">POWER(2,D181)</f>
        <v>0.612412158987382</v>
      </c>
      <c r="K181" s="18" t="n">
        <f aca="false">1/J181</f>
        <v>1.63288723994881</v>
      </c>
    </row>
    <row r="182" customFormat="false" ht="14.25" hidden="false" customHeight="false" outlineLevel="0" collapsed="false">
      <c r="A182" s="3" t="s">
        <v>850</v>
      </c>
      <c r="B182" s="1" t="s">
        <v>851</v>
      </c>
      <c r="C182" s="1" t="s">
        <v>16</v>
      </c>
      <c r="D182" s="1" t="n">
        <v>-0.707883793316329</v>
      </c>
      <c r="E182" s="1" t="n">
        <v>2.23508257389829</v>
      </c>
      <c r="F182" s="1" t="n">
        <v>-3.58021428810154</v>
      </c>
      <c r="G182" s="4" t="n">
        <v>0.00131743981485211</v>
      </c>
      <c r="H182" s="14" t="n">
        <v>0.0123734807226803</v>
      </c>
      <c r="I182" s="4" t="n">
        <v>-1.44179321796841</v>
      </c>
      <c r="J182" s="13" t="n">
        <f aca="false">POWER(2,D182)</f>
        <v>0.612217507315075</v>
      </c>
      <c r="K182" s="18" t="n">
        <f aca="false">1/J182</f>
        <v>1.63340640875426</v>
      </c>
    </row>
    <row r="183" customFormat="false" ht="14.25" hidden="false" customHeight="false" outlineLevel="0" collapsed="false">
      <c r="A183" s="3" t="s">
        <v>2081</v>
      </c>
      <c r="B183" s="1"/>
      <c r="C183" s="1" t="s">
        <v>16</v>
      </c>
      <c r="D183" s="1" t="n">
        <v>-0.70947509147018</v>
      </c>
      <c r="E183" s="1" t="n">
        <v>4.74513978632444</v>
      </c>
      <c r="F183" s="1" t="n">
        <v>-4.14484244452431</v>
      </c>
      <c r="G183" s="1" t="n">
        <v>0.000297698125221893</v>
      </c>
      <c r="H183" s="14" t="n">
        <v>0.00430573142089225</v>
      </c>
      <c r="I183" s="4" t="n">
        <v>-0.359225826207646</v>
      </c>
      <c r="J183" s="13" t="n">
        <f aca="false">POWER(2,D183)</f>
        <v>0.611542601340827</v>
      </c>
      <c r="K183" s="18" t="n">
        <f aca="false">1/J183</f>
        <v>1.63520905625784</v>
      </c>
    </row>
    <row r="184" customFormat="false" ht="14.25" hidden="false" customHeight="false" outlineLevel="0" collapsed="false">
      <c r="A184" s="3" t="s">
        <v>2082</v>
      </c>
      <c r="B184" s="1" t="s">
        <v>2083</v>
      </c>
      <c r="C184" s="1" t="s">
        <v>16</v>
      </c>
      <c r="D184" s="1" t="n">
        <v>-0.711079633976907</v>
      </c>
      <c r="E184" s="1" t="n">
        <v>4.5939225663443</v>
      </c>
      <c r="F184" s="1" t="n">
        <v>-4.91433014360851</v>
      </c>
      <c r="G184" s="10" t="n">
        <v>3.76093899456147E-005</v>
      </c>
      <c r="H184" s="14" t="n">
        <v>0.000965089786987893</v>
      </c>
      <c r="I184" s="4" t="n">
        <v>1.67812695926435</v>
      </c>
      <c r="J184" s="13" t="n">
        <f aca="false">POWER(2,D184)</f>
        <v>0.610862831458901</v>
      </c>
      <c r="K184" s="18" t="n">
        <f aca="false">1/J184</f>
        <v>1.63702872150813</v>
      </c>
    </row>
    <row r="185" customFormat="false" ht="14.25" hidden="false" customHeight="false" outlineLevel="0" collapsed="false">
      <c r="A185" s="3" t="s">
        <v>2084</v>
      </c>
      <c r="B185" s="1"/>
      <c r="C185" s="1" t="s">
        <v>16</v>
      </c>
      <c r="D185" s="1" t="n">
        <v>-0.712183965752807</v>
      </c>
      <c r="E185" s="1" t="n">
        <v>4.57541009875427</v>
      </c>
      <c r="F185" s="1" t="n">
        <v>-5.08057379857774</v>
      </c>
      <c r="G185" s="20" t="n">
        <v>2.40193948312046E-005</v>
      </c>
      <c r="H185" s="14" t="n">
        <v>0.000686731564991967</v>
      </c>
      <c r="I185" s="4" t="n">
        <v>2.12382399009393</v>
      </c>
      <c r="J185" s="13" t="n">
        <f aca="false">POWER(2,D185)</f>
        <v>0.610395416590954</v>
      </c>
      <c r="K185" s="18" t="n">
        <f aca="false">1/J185</f>
        <v>1.63828228852861</v>
      </c>
    </row>
    <row r="186" customFormat="false" ht="14.25" hidden="false" customHeight="false" outlineLevel="0" collapsed="false">
      <c r="A186" s="3" t="s">
        <v>2085</v>
      </c>
      <c r="B186" s="1" t="s">
        <v>2086</v>
      </c>
      <c r="C186" s="1" t="s">
        <v>16</v>
      </c>
      <c r="D186" s="1" t="n">
        <v>-0.713657933356806</v>
      </c>
      <c r="E186" s="1" t="n">
        <v>5.86811498652926</v>
      </c>
      <c r="F186" s="1" t="n">
        <v>-5.24569191786696</v>
      </c>
      <c r="G186" s="10" t="n">
        <v>1.53946997870113E-005</v>
      </c>
      <c r="H186" s="14" t="n">
        <v>0.000488643212958851</v>
      </c>
      <c r="I186" s="4" t="n">
        <v>2.58767671416052</v>
      </c>
      <c r="J186" s="13" t="n">
        <f aca="false">POWER(2,D186)</f>
        <v>0.609772108408737</v>
      </c>
      <c r="K186" s="18" t="n">
        <f aca="false">1/J186</f>
        <v>1.63995693835456</v>
      </c>
    </row>
    <row r="187" customFormat="false" ht="14.25" hidden="false" customHeight="false" outlineLevel="0" collapsed="false">
      <c r="A187" s="3" t="s">
        <v>2087</v>
      </c>
      <c r="B187" s="1"/>
      <c r="C187" s="1" t="s">
        <v>16</v>
      </c>
      <c r="D187" s="1" t="n">
        <v>-0.715952897865495</v>
      </c>
      <c r="E187" s="1" t="n">
        <v>3.73692368840026</v>
      </c>
      <c r="F187" s="1" t="n">
        <v>-4.41705641446732</v>
      </c>
      <c r="G187" s="1" t="n">
        <v>0.000143618058695163</v>
      </c>
      <c r="H187" s="14" t="n">
        <v>0.00262271883406702</v>
      </c>
      <c r="I187" s="4" t="n">
        <v>0.442959347127823</v>
      </c>
      <c r="J187" s="13" t="n">
        <f aca="false">POWER(2,D187)</f>
        <v>0.608802885636937</v>
      </c>
      <c r="K187" s="18" t="n">
        <f aca="false">1/J187</f>
        <v>1.64256777290697</v>
      </c>
    </row>
    <row r="188" customFormat="false" ht="14.25" hidden="false" customHeight="false" outlineLevel="0" collapsed="false">
      <c r="A188" s="3" t="s">
        <v>2088</v>
      </c>
      <c r="B188" s="1"/>
      <c r="C188" s="1" t="s">
        <v>16</v>
      </c>
      <c r="D188" s="1" t="n">
        <v>-0.716778161588937</v>
      </c>
      <c r="E188" s="1" t="n">
        <v>2.69040255359733</v>
      </c>
      <c r="F188" s="1" t="n">
        <v>-4.21277275894373</v>
      </c>
      <c r="G188" s="1" t="n">
        <v>0.000248311978899181</v>
      </c>
      <c r="H188" s="14" t="n">
        <v>0.00382422576257131</v>
      </c>
      <c r="I188" s="4" t="n">
        <v>0.120556879458168</v>
      </c>
      <c r="J188" s="13" t="n">
        <f aca="false">POWER(2,D188)</f>
        <v>0.608454732181701</v>
      </c>
      <c r="K188" s="18" t="n">
        <f aca="false">1/J188</f>
        <v>1.64350763846368</v>
      </c>
    </row>
    <row r="189" customFormat="false" ht="14.25" hidden="false" customHeight="false" outlineLevel="0" collapsed="false">
      <c r="A189" s="3" t="s">
        <v>2089</v>
      </c>
      <c r="B189" s="1" t="s">
        <v>2090</v>
      </c>
      <c r="C189" s="1" t="s">
        <v>16</v>
      </c>
      <c r="D189" s="1" t="n">
        <v>-0.717351486747588</v>
      </c>
      <c r="E189" s="1" t="n">
        <v>1.47093120072686</v>
      </c>
      <c r="F189" s="1" t="n">
        <v>-3.15339003689201</v>
      </c>
      <c r="G189" s="4" t="n">
        <v>0.00390977164736533</v>
      </c>
      <c r="H189" s="14" t="n">
        <v>0.0268397705054099</v>
      </c>
      <c r="I189" s="4" t="n">
        <v>-2.14609048108479</v>
      </c>
      <c r="J189" s="13" t="n">
        <f aca="false">POWER(2,D189)</f>
        <v>0.608212981090587</v>
      </c>
      <c r="K189" s="18" t="n">
        <f aca="false">1/J189</f>
        <v>1.64416089608429</v>
      </c>
    </row>
    <row r="190" customFormat="false" ht="14.25" hidden="false" customHeight="false" outlineLevel="0" collapsed="false">
      <c r="A190" s="3" t="s">
        <v>2091</v>
      </c>
      <c r="B190" s="1" t="s">
        <v>2092</v>
      </c>
      <c r="C190" s="1" t="s">
        <v>16</v>
      </c>
      <c r="D190" s="1" t="n">
        <v>-0.717700838625432</v>
      </c>
      <c r="E190" s="1" t="n">
        <v>3.17967692380156</v>
      </c>
      <c r="F190" s="1" t="n">
        <v>-6.36218703611474</v>
      </c>
      <c r="G190" s="10" t="n">
        <v>7.90830217318742E-007</v>
      </c>
      <c r="H190" s="11" t="n">
        <v>4.57524213531721E-005</v>
      </c>
      <c r="I190" s="4" t="n">
        <v>5.70658287235817</v>
      </c>
      <c r="J190" s="13" t="n">
        <f aca="false">POWER(2,D190)</f>
        <v>0.608065718767762</v>
      </c>
      <c r="K190" s="18" t="n">
        <f aca="false">1/J190</f>
        <v>1.64455908158495</v>
      </c>
    </row>
    <row r="191" customFormat="false" ht="14.25" hidden="false" customHeight="false" outlineLevel="0" collapsed="false">
      <c r="A191" s="3" t="s">
        <v>2093</v>
      </c>
      <c r="B191" s="1"/>
      <c r="C191" s="1" t="s">
        <v>16</v>
      </c>
      <c r="D191" s="1" t="n">
        <v>-0.718337438236061</v>
      </c>
      <c r="E191" s="1" t="n">
        <v>3.83618421435791</v>
      </c>
      <c r="F191" s="1" t="n">
        <v>-7.9692104757008</v>
      </c>
      <c r="G191" s="20" t="n">
        <v>1.37023860410778E-008</v>
      </c>
      <c r="H191" s="11" t="n">
        <v>1.73087891837236E-006</v>
      </c>
      <c r="I191" s="4" t="n">
        <v>9.64030875351167</v>
      </c>
      <c r="J191" s="13" t="n">
        <f aca="false">POWER(2,D191)</f>
        <v>0.607797464564832</v>
      </c>
      <c r="K191" s="18" t="n">
        <f aca="false">1/J191</f>
        <v>1.64528491528996</v>
      </c>
    </row>
    <row r="192" customFormat="false" ht="14.25" hidden="false" customHeight="false" outlineLevel="0" collapsed="false">
      <c r="A192" s="3" t="s">
        <v>2094</v>
      </c>
      <c r="B192" s="1" t="s">
        <v>2095</v>
      </c>
      <c r="C192" s="1" t="s">
        <v>16</v>
      </c>
      <c r="D192" s="1" t="n">
        <v>-0.718845437670749</v>
      </c>
      <c r="E192" s="1" t="n">
        <v>5.92539605550145</v>
      </c>
      <c r="F192" s="1" t="n">
        <v>-4.30860641198654</v>
      </c>
      <c r="G192" s="4" t="n">
        <v>0.000192129609002981</v>
      </c>
      <c r="H192" s="14" t="n">
        <v>0.00318693309479071</v>
      </c>
      <c r="I192" s="4" t="n">
        <v>0.112895352935731</v>
      </c>
      <c r="J192" s="13" t="n">
        <f aca="false">POWER(2,D192)</f>
        <v>0.607583485583922</v>
      </c>
      <c r="K192" s="18" t="n">
        <f aca="false">1/J192</f>
        <v>1.64586435235142</v>
      </c>
    </row>
    <row r="193" customFormat="false" ht="14.25" hidden="false" customHeight="false" outlineLevel="0" collapsed="false">
      <c r="A193" s="3" t="s">
        <v>2096</v>
      </c>
      <c r="B193" s="1"/>
      <c r="C193" s="1" t="s">
        <v>16</v>
      </c>
      <c r="D193" s="1" t="n">
        <v>-0.719441756259747</v>
      </c>
      <c r="E193" s="1" t="n">
        <v>5.18634012269178</v>
      </c>
      <c r="F193" s="1" t="n">
        <v>-4.26532987855621</v>
      </c>
      <c r="G193" s="1" t="n">
        <v>0.000215743420068077</v>
      </c>
      <c r="H193" s="14" t="n">
        <v>0.00347899764287833</v>
      </c>
      <c r="I193" s="4" t="n">
        <v>-0.0402019972667542</v>
      </c>
      <c r="J193" s="13" t="n">
        <f aca="false">POWER(2,D193)</f>
        <v>0.607332401017745</v>
      </c>
      <c r="K193" s="18" t="n">
        <f aca="false">1/J193</f>
        <v>1.64654478885737</v>
      </c>
    </row>
    <row r="194" customFormat="false" ht="14.25" hidden="false" customHeight="false" outlineLevel="0" collapsed="false">
      <c r="A194" s="3" t="s">
        <v>895</v>
      </c>
      <c r="B194" s="1" t="s">
        <v>896</v>
      </c>
      <c r="C194" s="1" t="s">
        <v>16</v>
      </c>
      <c r="D194" s="1" t="n">
        <v>-0.722302382164076</v>
      </c>
      <c r="E194" s="1" t="n">
        <v>2.37026466701409</v>
      </c>
      <c r="F194" s="1" t="n">
        <v>-3.2201204072845</v>
      </c>
      <c r="G194" s="4" t="n">
        <v>0.0033073967477129</v>
      </c>
      <c r="H194" s="14" t="n">
        <v>0.024056662954063</v>
      </c>
      <c r="I194" s="4" t="n">
        <v>-2.47656912099418</v>
      </c>
      <c r="J194" s="13" t="n">
        <f aca="false">POWER(2,D194)</f>
        <v>0.606129354325424</v>
      </c>
      <c r="K194" s="18" t="n">
        <f aca="false">1/J194</f>
        <v>1.64981285407786</v>
      </c>
    </row>
    <row r="195" customFormat="false" ht="14.25" hidden="false" customHeight="false" outlineLevel="0" collapsed="false">
      <c r="A195" s="3" t="s">
        <v>2097</v>
      </c>
      <c r="B195" s="1" t="s">
        <v>2098</v>
      </c>
      <c r="C195" s="1" t="s">
        <v>16</v>
      </c>
      <c r="D195" s="1" t="n">
        <v>-0.723378655448139</v>
      </c>
      <c r="E195" s="1" t="n">
        <v>4.60430537776701</v>
      </c>
      <c r="F195" s="1" t="n">
        <v>-3.37514277328818</v>
      </c>
      <c r="G195" s="4" t="n">
        <v>0.00223290650233871</v>
      </c>
      <c r="H195" s="14" t="n">
        <v>0.018242666671231</v>
      </c>
      <c r="I195" s="4" t="n">
        <v>-2.28526839531684</v>
      </c>
      <c r="J195" s="13" t="n">
        <f aca="false">POWER(2,D195)</f>
        <v>0.605677340880432</v>
      </c>
      <c r="K195" s="18" t="n">
        <f aca="false">1/J195</f>
        <v>1.65104409972869</v>
      </c>
    </row>
    <row r="196" customFormat="false" ht="14.25" hidden="false" customHeight="false" outlineLevel="0" collapsed="false">
      <c r="A196" s="3" t="s">
        <v>2099</v>
      </c>
      <c r="B196" s="1"/>
      <c r="C196" s="1" t="s">
        <v>16</v>
      </c>
      <c r="D196" s="1" t="n">
        <v>-0.723660747679932</v>
      </c>
      <c r="E196" s="1" t="n">
        <v>1.41175185230544</v>
      </c>
      <c r="F196" s="1" t="n">
        <v>-3.15710528742742</v>
      </c>
      <c r="G196" s="1" t="n">
        <v>0.00387363554884542</v>
      </c>
      <c r="H196" s="14" t="n">
        <v>0.0266928249505332</v>
      </c>
      <c r="I196" s="4" t="n">
        <v>-2.1973845784343</v>
      </c>
      <c r="J196" s="13" t="n">
        <f aca="false">POWER(2,D196)</f>
        <v>0.605558923498284</v>
      </c>
      <c r="K196" s="18" t="n">
        <f aca="false">1/J196</f>
        <v>1.65136696231483</v>
      </c>
    </row>
    <row r="197" customFormat="false" ht="14.25" hidden="false" customHeight="false" outlineLevel="0" collapsed="false">
      <c r="A197" s="3" t="s">
        <v>2100</v>
      </c>
      <c r="B197" s="1"/>
      <c r="C197" s="1" t="s">
        <v>16</v>
      </c>
      <c r="D197" s="1" t="n">
        <v>-0.723930111543257</v>
      </c>
      <c r="E197" s="1" t="n">
        <v>3.73558823415178</v>
      </c>
      <c r="F197" s="1" t="n">
        <v>-3.35572781599182</v>
      </c>
      <c r="G197" s="1" t="n">
        <v>0.00234622252772118</v>
      </c>
      <c r="H197" s="14" t="n">
        <v>0.0188652197822191</v>
      </c>
      <c r="I197" s="4" t="n">
        <v>-2.28750457022082</v>
      </c>
      <c r="J197" s="13" t="n">
        <f aca="false">POWER(2,D197)</f>
        <v>0.605445870871179</v>
      </c>
      <c r="K197" s="18" t="n">
        <f aca="false">1/J197</f>
        <v>1.65167531584796</v>
      </c>
    </row>
    <row r="198" customFormat="false" ht="14.25" hidden="false" customHeight="false" outlineLevel="0" collapsed="false">
      <c r="A198" s="3" t="s">
        <v>2101</v>
      </c>
      <c r="B198" s="1" t="s">
        <v>2102</v>
      </c>
      <c r="C198" s="1" t="s">
        <v>16</v>
      </c>
      <c r="D198" s="1" t="n">
        <v>-0.724208396259772</v>
      </c>
      <c r="E198" s="1" t="n">
        <v>2.591630999042</v>
      </c>
      <c r="F198" s="1" t="n">
        <v>-4.0109552828041</v>
      </c>
      <c r="G198" s="4" t="n">
        <v>0.000425113146522452</v>
      </c>
      <c r="H198" s="14" t="n">
        <v>0.00562635799873608</v>
      </c>
      <c r="I198" s="4" t="n">
        <v>-0.378431177990501</v>
      </c>
      <c r="J198" s="13" t="n">
        <f aca="false">POWER(2,D198)</f>
        <v>0.605329096307633</v>
      </c>
      <c r="K198" s="18" t="n">
        <f aca="false">1/J198</f>
        <v>1.65199394197267</v>
      </c>
    </row>
    <row r="199" customFormat="false" ht="14.25" hidden="false" customHeight="false" outlineLevel="0" collapsed="false">
      <c r="A199" s="3" t="s">
        <v>2103</v>
      </c>
      <c r="B199" s="1" t="s">
        <v>2104</v>
      </c>
      <c r="C199" s="1" t="s">
        <v>16</v>
      </c>
      <c r="D199" s="1" t="n">
        <v>-0.725349997729023</v>
      </c>
      <c r="E199" s="1" t="n">
        <v>1.0573104624671</v>
      </c>
      <c r="F199" s="1" t="n">
        <v>-3.9532425572995</v>
      </c>
      <c r="G199" s="4" t="n">
        <v>0.000495392560896859</v>
      </c>
      <c r="H199" s="14" t="n">
        <v>0.00628753887635324</v>
      </c>
      <c r="I199" s="4" t="n">
        <v>-0.179098723464178</v>
      </c>
      <c r="J199" s="13" t="n">
        <f aca="false">POWER(2,D199)</f>
        <v>0.604850290165513</v>
      </c>
      <c r="K199" s="18" t="n">
        <f aca="false">1/J199</f>
        <v>1.65330167854653</v>
      </c>
    </row>
    <row r="200" customFormat="false" ht="14.25" hidden="false" customHeight="false" outlineLevel="0" collapsed="false">
      <c r="A200" s="3" t="s">
        <v>2105</v>
      </c>
      <c r="B200" s="1"/>
      <c r="C200" s="1" t="s">
        <v>16</v>
      </c>
      <c r="D200" s="1" t="n">
        <v>-0.725449675060887</v>
      </c>
      <c r="E200" s="1" t="n">
        <v>1.49198089369165</v>
      </c>
      <c r="F200" s="1" t="n">
        <v>-3.31549506187813</v>
      </c>
      <c r="G200" s="1" t="n">
        <v>0.00259898584734662</v>
      </c>
      <c r="H200" s="14" t="n">
        <v>0.020278929045744</v>
      </c>
      <c r="I200" s="4" t="n">
        <v>-1.85390566843464</v>
      </c>
      <c r="J200" s="13" t="n">
        <f aca="false">POWER(2,D200)</f>
        <v>0.604808501860504</v>
      </c>
      <c r="K200" s="18" t="n">
        <f aca="false">1/J200</f>
        <v>1.65341591086073</v>
      </c>
    </row>
    <row r="201" customFormat="false" ht="14.25" hidden="false" customHeight="false" outlineLevel="0" collapsed="false">
      <c r="A201" s="3" t="s">
        <v>2106</v>
      </c>
      <c r="B201" s="1" t="s">
        <v>2107</v>
      </c>
      <c r="C201" s="1" t="s">
        <v>16</v>
      </c>
      <c r="D201" s="1" t="n">
        <v>-0.72894898388762</v>
      </c>
      <c r="E201" s="1" t="n">
        <v>4.40657341315492</v>
      </c>
      <c r="F201" s="1" t="n">
        <v>-3.74454032680941</v>
      </c>
      <c r="G201" s="4" t="n">
        <v>0.000858450735024092</v>
      </c>
      <c r="H201" s="14" t="n">
        <v>0.00911298174604392</v>
      </c>
      <c r="I201" s="4" t="n">
        <v>-1.34707588832172</v>
      </c>
      <c r="J201" s="13" t="n">
        <f aca="false">POWER(2,D201)</f>
        <v>0.603343294712336</v>
      </c>
      <c r="K201" s="18" t="n">
        <f aca="false">1/J201</f>
        <v>1.65743119839723</v>
      </c>
    </row>
    <row r="202" customFormat="false" ht="14.25" hidden="false" customHeight="false" outlineLevel="0" collapsed="false">
      <c r="A202" s="3" t="s">
        <v>738</v>
      </c>
      <c r="B202" s="1"/>
      <c r="C202" s="1" t="s">
        <v>728</v>
      </c>
      <c r="D202" s="1" t="n">
        <v>-0.729336275544872</v>
      </c>
      <c r="E202" s="1" t="n">
        <v>4.45530454321123</v>
      </c>
      <c r="F202" s="1" t="n">
        <v>-3.82705267470911</v>
      </c>
      <c r="G202" s="1" t="n">
        <v>0.000691230270570395</v>
      </c>
      <c r="H202" s="14" t="n">
        <v>0.00781174368244404</v>
      </c>
      <c r="I202" s="4" t="n">
        <v>-1.17295980624877</v>
      </c>
      <c r="J202" s="13" t="n">
        <f aca="false">POWER(2,D202)</f>
        <v>0.603181348870464</v>
      </c>
      <c r="K202" s="18" t="n">
        <f aca="false">1/J202</f>
        <v>1.65787619572891</v>
      </c>
    </row>
    <row r="203" customFormat="false" ht="14.25" hidden="false" customHeight="false" outlineLevel="0" collapsed="false">
      <c r="A203" s="3" t="s">
        <v>2108</v>
      </c>
      <c r="B203" s="1"/>
      <c r="C203" s="1" t="s">
        <v>16</v>
      </c>
      <c r="D203" s="1" t="n">
        <v>-0.73087733119557</v>
      </c>
      <c r="E203" s="1" t="n">
        <v>4.81575638035268</v>
      </c>
      <c r="F203" s="1" t="n">
        <v>-6.7366810827044</v>
      </c>
      <c r="G203" s="20" t="n">
        <v>2.99234738135385E-007</v>
      </c>
      <c r="H203" s="11" t="n">
        <v>2.04745615054942E-005</v>
      </c>
      <c r="I203" s="4" t="n">
        <v>6.50150521449226</v>
      </c>
      <c r="J203" s="13" t="n">
        <f aca="false">POWER(2,D203)</f>
        <v>0.602537387588752</v>
      </c>
      <c r="K203" s="18" t="n">
        <f aca="false">1/J203</f>
        <v>1.65964804939627</v>
      </c>
    </row>
    <row r="204" customFormat="false" ht="14.25" hidden="false" customHeight="false" outlineLevel="0" collapsed="false">
      <c r="A204" s="3" t="s">
        <v>2109</v>
      </c>
      <c r="B204" s="1"/>
      <c r="C204" s="1" t="s">
        <v>16</v>
      </c>
      <c r="D204" s="1" t="n">
        <v>-0.731055547341472</v>
      </c>
      <c r="E204" s="1" t="n">
        <v>0.47115480530903</v>
      </c>
      <c r="F204" s="1" t="n">
        <v>-2.86716322340622</v>
      </c>
      <c r="G204" s="1" t="n">
        <v>0.00790271016327981</v>
      </c>
      <c r="H204" s="14" t="n">
        <v>0.0441757152567943</v>
      </c>
      <c r="I204" s="4" t="n">
        <v>-2.67074540821428</v>
      </c>
      <c r="J204" s="13" t="n">
        <f aca="false">POWER(2,D204)</f>
        <v>0.602462960730848</v>
      </c>
      <c r="K204" s="18" t="n">
        <f aca="false">1/J204</f>
        <v>1.65985307841481</v>
      </c>
    </row>
    <row r="205" customFormat="false" ht="14.25" hidden="false" customHeight="false" outlineLevel="0" collapsed="false">
      <c r="A205" s="3" t="s">
        <v>2110</v>
      </c>
      <c r="B205" s="1"/>
      <c r="C205" s="1" t="s">
        <v>728</v>
      </c>
      <c r="D205" s="1" t="n">
        <v>-0.732577809712544</v>
      </c>
      <c r="E205" s="1" t="n">
        <v>1.50472640129776</v>
      </c>
      <c r="F205" s="1" t="n">
        <v>-2.83063116414384</v>
      </c>
      <c r="G205" s="1" t="n">
        <v>0.00862994007334644</v>
      </c>
      <c r="H205" s="14" t="n">
        <v>0.0470413524572515</v>
      </c>
      <c r="I205" s="4" t="n">
        <v>-2.94501972342592</v>
      </c>
      <c r="J205" s="13" t="n">
        <f aca="false">POWER(2,D205)</f>
        <v>0.601827606067655</v>
      </c>
      <c r="K205" s="18" t="n">
        <f aca="false">1/J205</f>
        <v>1.66160539981541</v>
      </c>
    </row>
    <row r="206" customFormat="false" ht="14.25" hidden="false" customHeight="false" outlineLevel="0" collapsed="false">
      <c r="A206" s="3" t="s">
        <v>2111</v>
      </c>
      <c r="B206" s="1"/>
      <c r="C206" s="1" t="s">
        <v>728</v>
      </c>
      <c r="D206" s="1" t="n">
        <v>-0.732591509789509</v>
      </c>
      <c r="E206" s="1" t="n">
        <v>1.34012640268829</v>
      </c>
      <c r="F206" s="1" t="n">
        <v>-3.61177049666341</v>
      </c>
      <c r="G206" s="1" t="n">
        <v>0.00121384302819662</v>
      </c>
      <c r="H206" s="14" t="n">
        <v>0.0116127714006467</v>
      </c>
      <c r="I206" s="4" t="n">
        <v>-1.11425905085201</v>
      </c>
      <c r="J206" s="13" t="n">
        <f aca="false">POWER(2,D206)</f>
        <v>0.6018218910377</v>
      </c>
      <c r="K206" s="18" t="n">
        <f aca="false">1/J206</f>
        <v>1.66162117877722</v>
      </c>
    </row>
    <row r="207" customFormat="false" ht="14.25" hidden="false" customHeight="false" outlineLevel="0" collapsed="false">
      <c r="A207" s="3" t="s">
        <v>2112</v>
      </c>
      <c r="B207" s="1" t="s">
        <v>2113</v>
      </c>
      <c r="C207" s="1" t="s">
        <v>16</v>
      </c>
      <c r="D207" s="1" t="n">
        <v>-0.734402049415372</v>
      </c>
      <c r="E207" s="1" t="n">
        <v>4.99384704908562</v>
      </c>
      <c r="F207" s="1" t="n">
        <v>-2.81809069012446</v>
      </c>
      <c r="G207" s="4" t="n">
        <v>0.00889381379624732</v>
      </c>
      <c r="H207" s="14" t="n">
        <v>0.0480915087849927</v>
      </c>
      <c r="I207" s="4" t="n">
        <v>-3.6258425412406</v>
      </c>
      <c r="J207" s="13" t="n">
        <f aca="false">POWER(2,D207)</f>
        <v>0.601067096077877</v>
      </c>
      <c r="K207" s="18" t="n">
        <f aca="false">1/J207</f>
        <v>1.66370777326735</v>
      </c>
    </row>
    <row r="208" customFormat="false" ht="14.25" hidden="false" customHeight="false" outlineLevel="0" collapsed="false">
      <c r="A208" s="3" t="s">
        <v>769</v>
      </c>
      <c r="B208" s="1"/>
      <c r="C208" s="1" t="s">
        <v>16</v>
      </c>
      <c r="D208" s="1" t="n">
        <v>-0.734418570334002</v>
      </c>
      <c r="E208" s="1" t="n">
        <v>3.49840801963148</v>
      </c>
      <c r="F208" s="1" t="n">
        <v>-4.20430869821992</v>
      </c>
      <c r="G208" s="1" t="n">
        <v>0.000253993406415769</v>
      </c>
      <c r="H208" s="14" t="n">
        <v>0.00388413412619187</v>
      </c>
      <c r="I208" s="4" t="n">
        <v>-0.146858789131159</v>
      </c>
      <c r="J208" s="13" t="n">
        <f aca="false">POWER(2,D208)</f>
        <v>0.601060213040612</v>
      </c>
      <c r="K208" s="18" t="n">
        <f aca="false">1/J208</f>
        <v>1.6637268252065</v>
      </c>
    </row>
    <row r="209" customFormat="false" ht="14.25" hidden="false" customHeight="false" outlineLevel="0" collapsed="false">
      <c r="A209" s="3" t="s">
        <v>2114</v>
      </c>
      <c r="B209" s="1"/>
      <c r="C209" s="1" t="s">
        <v>16</v>
      </c>
      <c r="D209" s="1" t="n">
        <v>-0.736299414196112</v>
      </c>
      <c r="E209" s="1" t="n">
        <v>0.934575488670853</v>
      </c>
      <c r="F209" s="1" t="n">
        <v>-2.81681449129701</v>
      </c>
      <c r="G209" s="1" t="n">
        <v>0.00892108952723717</v>
      </c>
      <c r="H209" s="14" t="n">
        <v>0.0481657610590438</v>
      </c>
      <c r="I209" s="4" t="n">
        <v>-2.96733368791064</v>
      </c>
      <c r="J209" s="13" t="n">
        <f aca="false">POWER(2,D209)</f>
        <v>0.600277120437559</v>
      </c>
      <c r="K209" s="18" t="n">
        <f aca="false">1/J209</f>
        <v>1.66589724304513</v>
      </c>
    </row>
    <row r="210" customFormat="false" ht="14.25" hidden="false" customHeight="false" outlineLevel="0" collapsed="false">
      <c r="A210" s="3" t="s">
        <v>689</v>
      </c>
      <c r="B210" s="1"/>
      <c r="C210" s="1" t="s">
        <v>16</v>
      </c>
      <c r="D210" s="1" t="n">
        <v>-0.73634045131476</v>
      </c>
      <c r="E210" s="1" t="n">
        <v>3.02613684601247</v>
      </c>
      <c r="F210" s="1" t="n">
        <v>-3.86674333657899</v>
      </c>
      <c r="G210" s="1" t="n">
        <v>0.000622607503695726</v>
      </c>
      <c r="H210" s="14" t="n">
        <v>0.00731503851893031</v>
      </c>
      <c r="I210" s="4" t="n">
        <v>-0.920878895832255</v>
      </c>
      <c r="J210" s="13" t="n">
        <f aca="false">POWER(2,D210)</f>
        <v>0.600260045939921</v>
      </c>
      <c r="K210" s="18" t="n">
        <f aca="false">1/J210</f>
        <v>1.66594462977149</v>
      </c>
    </row>
    <row r="211" customFormat="false" ht="14.25" hidden="false" customHeight="false" outlineLevel="0" collapsed="false">
      <c r="A211" s="3" t="s">
        <v>2115</v>
      </c>
      <c r="B211" s="1"/>
      <c r="C211" s="1" t="s">
        <v>16</v>
      </c>
      <c r="D211" s="1" t="n">
        <v>-0.736569549967403</v>
      </c>
      <c r="E211" s="1" t="n">
        <v>4.49655862631225</v>
      </c>
      <c r="F211" s="1" t="n">
        <v>-4.96107922463482</v>
      </c>
      <c r="G211" s="20" t="n">
        <v>3.31530048502513E-005</v>
      </c>
      <c r="H211" s="14" t="n">
        <v>0.000884592111479063</v>
      </c>
      <c r="I211" s="4" t="n">
        <v>1.80819120372386</v>
      </c>
      <c r="J211" s="13" t="n">
        <f aca="false">POWER(2,D211)</f>
        <v>0.600164732761797</v>
      </c>
      <c r="K211" s="18" t="n">
        <f aca="false">1/J211</f>
        <v>1.66620920126091</v>
      </c>
    </row>
    <row r="212" customFormat="false" ht="14.25" hidden="false" customHeight="false" outlineLevel="0" collapsed="false">
      <c r="A212" s="3" t="s">
        <v>2116</v>
      </c>
      <c r="B212" s="1"/>
      <c r="C212" s="1" t="s">
        <v>27</v>
      </c>
      <c r="D212" s="1" t="n">
        <v>-0.739142451199235</v>
      </c>
      <c r="E212" s="1" t="n">
        <v>0.779671587036851</v>
      </c>
      <c r="F212" s="1" t="n">
        <v>-4.1962129888568</v>
      </c>
      <c r="G212" s="1" t="n">
        <v>0.000259547772717989</v>
      </c>
      <c r="H212" s="14" t="n">
        <v>0.00393245269835602</v>
      </c>
      <c r="I212" s="4" t="n">
        <v>0.431036621270612</v>
      </c>
      <c r="J212" s="13" t="n">
        <f aca="false">POWER(2,D212)</f>
        <v>0.599095353285395</v>
      </c>
      <c r="K212" s="18" t="n">
        <f aca="false">1/J212</f>
        <v>1.66918336875102</v>
      </c>
    </row>
    <row r="213" customFormat="false" ht="14.25" hidden="false" customHeight="false" outlineLevel="0" collapsed="false">
      <c r="A213" s="3" t="s">
        <v>2117</v>
      </c>
      <c r="B213" s="1"/>
      <c r="C213" s="1" t="s">
        <v>16</v>
      </c>
      <c r="D213" s="1" t="n">
        <v>-0.740732031875531</v>
      </c>
      <c r="E213" s="1" t="n">
        <v>0.806566665913393</v>
      </c>
      <c r="F213" s="1" t="n">
        <v>-3.96986149469623</v>
      </c>
      <c r="G213" s="1" t="n">
        <v>0.000474059504039774</v>
      </c>
      <c r="H213" s="14" t="n">
        <v>0.00606364427336195</v>
      </c>
      <c r="I213" s="4" t="n">
        <v>-0.172863945761885</v>
      </c>
      <c r="J213" s="13" t="n">
        <f aca="false">POWER(2,D213)</f>
        <v>0.598435625533975</v>
      </c>
      <c r="K213" s="18" t="n">
        <f aca="false">1/J213</f>
        <v>1.67102351085418</v>
      </c>
    </row>
    <row r="214" customFormat="false" ht="14.25" hidden="false" customHeight="false" outlineLevel="0" collapsed="false">
      <c r="A214" s="3" t="s">
        <v>2118</v>
      </c>
      <c r="B214" s="1"/>
      <c r="C214" s="1" t="s">
        <v>16</v>
      </c>
      <c r="D214" s="1" t="n">
        <v>-0.741142942105466</v>
      </c>
      <c r="E214" s="1" t="n">
        <v>3.56701663950194</v>
      </c>
      <c r="F214" s="1" t="n">
        <v>-3.21582738270337</v>
      </c>
      <c r="G214" s="1" t="n">
        <v>0.00334330362345361</v>
      </c>
      <c r="H214" s="14" t="n">
        <v>0.0242336346597621</v>
      </c>
      <c r="I214" s="4" t="n">
        <v>-2.59412374466128</v>
      </c>
      <c r="J214" s="13" t="n">
        <f aca="false">POWER(2,D214)</f>
        <v>0.598265202611876</v>
      </c>
      <c r="K214" s="18" t="n">
        <f aca="false">1/J214</f>
        <v>1.67149952167408</v>
      </c>
    </row>
    <row r="215" customFormat="false" ht="14.25" hidden="false" customHeight="false" outlineLevel="0" collapsed="false">
      <c r="A215" s="3" t="s">
        <v>2119</v>
      </c>
      <c r="B215" s="1"/>
      <c r="C215" s="1" t="s">
        <v>27</v>
      </c>
      <c r="D215" s="1" t="n">
        <v>-0.741463116252731</v>
      </c>
      <c r="E215" s="1" t="n">
        <v>-0.132736851868414</v>
      </c>
      <c r="F215" s="1" t="n">
        <v>-2.98179735636082</v>
      </c>
      <c r="G215" s="1" t="n">
        <v>0.00597891807783877</v>
      </c>
      <c r="H215" s="14" t="n">
        <v>0.0362401882810057</v>
      </c>
      <c r="I215" s="4" t="n">
        <v>-2.3380522609066</v>
      </c>
      <c r="J215" s="13" t="n">
        <f aca="false">POWER(2,D215)</f>
        <v>0.598132445658952</v>
      </c>
      <c r="K215" s="18" t="n">
        <f aca="false">1/J215</f>
        <v>1.67187051506346</v>
      </c>
    </row>
    <row r="216" customFormat="false" ht="14.25" hidden="false" customHeight="false" outlineLevel="0" collapsed="false">
      <c r="A216" s="3" t="s">
        <v>691</v>
      </c>
      <c r="B216" s="1"/>
      <c r="C216" s="1" t="s">
        <v>16</v>
      </c>
      <c r="D216" s="1" t="n">
        <v>-0.742177622640341</v>
      </c>
      <c r="E216" s="1" t="n">
        <v>5.6486659236757</v>
      </c>
      <c r="F216" s="1" t="n">
        <v>-3.8541797434188</v>
      </c>
      <c r="G216" s="1" t="n">
        <v>0.000643572875151149</v>
      </c>
      <c r="H216" s="14" t="n">
        <v>0.00747846436245716</v>
      </c>
      <c r="I216" s="4" t="n">
        <v>-1.07383685819979</v>
      </c>
      <c r="J216" s="13" t="n">
        <f aca="false">POWER(2,D216)</f>
        <v>0.597836289070533</v>
      </c>
      <c r="K216" s="18" t="n">
        <f aca="false">1/J216</f>
        <v>1.67269872753077</v>
      </c>
    </row>
    <row r="217" customFormat="false" ht="14.25" hidden="false" customHeight="false" outlineLevel="0" collapsed="false">
      <c r="A217" s="3" t="s">
        <v>2120</v>
      </c>
      <c r="B217" s="1" t="s">
        <v>2121</v>
      </c>
      <c r="C217" s="1" t="s">
        <v>16</v>
      </c>
      <c r="D217" s="1" t="n">
        <v>-0.742766552983511</v>
      </c>
      <c r="E217" s="1" t="n">
        <v>5.7076890455535</v>
      </c>
      <c r="F217" s="1" t="n">
        <v>-8.8912659105475</v>
      </c>
      <c r="G217" s="10" t="n">
        <v>1.54945227616835E-009</v>
      </c>
      <c r="H217" s="11" t="n">
        <v>2.8271544608241E-007</v>
      </c>
      <c r="I217" s="4" t="n">
        <v>11.7911355272944</v>
      </c>
      <c r="J217" s="13" t="n">
        <f aca="false">POWER(2,D217)</f>
        <v>0.59759229289141</v>
      </c>
      <c r="K217" s="18" t="n">
        <f aca="false">1/J217</f>
        <v>1.67338168831055</v>
      </c>
    </row>
    <row r="218" customFormat="false" ht="14.25" hidden="false" customHeight="false" outlineLevel="0" collapsed="false">
      <c r="A218" s="3" t="s">
        <v>2122</v>
      </c>
      <c r="B218" s="1"/>
      <c r="C218" s="1" t="s">
        <v>16</v>
      </c>
      <c r="D218" s="1" t="n">
        <v>-0.743950046991199</v>
      </c>
      <c r="E218" s="1" t="n">
        <v>3.27345732681491</v>
      </c>
      <c r="F218" s="1" t="n">
        <v>-5.96804132506215</v>
      </c>
      <c r="G218" s="20" t="n">
        <v>2.23197433803748E-006</v>
      </c>
      <c r="H218" s="14" t="n">
        <v>0.000105650084630652</v>
      </c>
      <c r="I218" s="4" t="n">
        <v>4.63162448183753</v>
      </c>
      <c r="J218" s="13" t="n">
        <f aca="false">POWER(2,D218)</f>
        <v>0.597102267718336</v>
      </c>
      <c r="K218" s="18" t="n">
        <f aca="false">1/J218</f>
        <v>1.67475498597791</v>
      </c>
    </row>
    <row r="219" customFormat="false" ht="14.25" hidden="false" customHeight="false" outlineLevel="0" collapsed="false">
      <c r="A219" s="3" t="s">
        <v>2123</v>
      </c>
      <c r="B219" s="1" t="s">
        <v>2124</v>
      </c>
      <c r="C219" s="1" t="s">
        <v>16</v>
      </c>
      <c r="D219" s="1" t="n">
        <v>-0.744887411432738</v>
      </c>
      <c r="E219" s="1" t="n">
        <v>4.31263119476302</v>
      </c>
      <c r="F219" s="1" t="n">
        <v>-3.83176901118144</v>
      </c>
      <c r="G219" s="4" t="n">
        <v>0.000682703025758494</v>
      </c>
      <c r="H219" s="14" t="n">
        <v>0.00774818936411075</v>
      </c>
      <c r="I219" s="4" t="n">
        <v>-1.15934717584085</v>
      </c>
      <c r="J219" s="13" t="n">
        <f aca="false">POWER(2,D219)</f>
        <v>0.596714437560832</v>
      </c>
      <c r="K219" s="18" t="n">
        <f aca="false">1/J219</f>
        <v>1.67584348065662</v>
      </c>
    </row>
    <row r="220" customFormat="false" ht="14.25" hidden="false" customHeight="false" outlineLevel="0" collapsed="false">
      <c r="A220" s="3" t="s">
        <v>2125</v>
      </c>
      <c r="B220" s="1" t="s">
        <v>2126</v>
      </c>
      <c r="C220" s="1" t="s">
        <v>16</v>
      </c>
      <c r="D220" s="1" t="n">
        <v>-0.745408013012799</v>
      </c>
      <c r="E220" s="1" t="n">
        <v>3.55974071598805</v>
      </c>
      <c r="F220" s="1" t="n">
        <v>-3.14652557450546</v>
      </c>
      <c r="G220" s="4" t="n">
        <v>0.00397738973101943</v>
      </c>
      <c r="H220" s="14" t="n">
        <v>0.0272407173493112</v>
      </c>
      <c r="I220" s="4" t="n">
        <v>-2.74550892997388</v>
      </c>
      <c r="J220" s="13" t="n">
        <f aca="false">POWER(2,D220)</f>
        <v>0.596499149903137</v>
      </c>
      <c r="K220" s="18" t="n">
        <f aca="false">1/J220</f>
        <v>1.67644832379457</v>
      </c>
    </row>
    <row r="221" customFormat="false" ht="14.25" hidden="false" customHeight="false" outlineLevel="0" collapsed="false">
      <c r="A221" s="3" t="s">
        <v>2127</v>
      </c>
      <c r="B221" s="1"/>
      <c r="C221" s="1" t="s">
        <v>27</v>
      </c>
      <c r="D221" s="1" t="n">
        <v>-0.745618893815019</v>
      </c>
      <c r="E221" s="1" t="n">
        <v>1.87955972700043</v>
      </c>
      <c r="F221" s="1" t="n">
        <v>-3.138202735104</v>
      </c>
      <c r="G221" s="1" t="n">
        <v>0.00406087650538195</v>
      </c>
      <c r="H221" s="14" t="n">
        <v>0.0275999973374383</v>
      </c>
      <c r="I221" s="4" t="n">
        <v>-2.42972993852181</v>
      </c>
      <c r="J221" s="13" t="n">
        <f aca="false">POWER(2,D221)</f>
        <v>0.596411965139434</v>
      </c>
      <c r="K221" s="18" t="n">
        <f aca="false">1/J221</f>
        <v>1.67669339055968</v>
      </c>
    </row>
    <row r="222" customFormat="false" ht="14.25" hidden="false" customHeight="false" outlineLevel="0" collapsed="false">
      <c r="A222" s="3" t="s">
        <v>2128</v>
      </c>
      <c r="B222" s="1" t="s">
        <v>2129</v>
      </c>
      <c r="C222" s="1" t="s">
        <v>16</v>
      </c>
      <c r="D222" s="1" t="n">
        <v>-0.749973870701292</v>
      </c>
      <c r="E222" s="1" t="n">
        <v>2.31034908537019</v>
      </c>
      <c r="F222" s="1" t="n">
        <v>-4.02685156273675</v>
      </c>
      <c r="G222" s="4" t="n">
        <v>0.000407544422065589</v>
      </c>
      <c r="H222" s="14" t="n">
        <v>0.00545286851102145</v>
      </c>
      <c r="I222" s="4" t="n">
        <v>-0.285210965162099</v>
      </c>
      <c r="J222" s="13" t="n">
        <f aca="false">POWER(2,D222)</f>
        <v>0.594614326731324</v>
      </c>
      <c r="K222" s="18" t="n">
        <f aca="false">1/J222</f>
        <v>1.68176237107696</v>
      </c>
    </row>
    <row r="223" customFormat="false" ht="14.25" hidden="false" customHeight="false" outlineLevel="0" collapsed="false">
      <c r="A223" s="3" t="s">
        <v>727</v>
      </c>
      <c r="B223" s="1"/>
      <c r="C223" s="1" t="s">
        <v>728</v>
      </c>
      <c r="D223" s="1" t="n">
        <v>-0.750595839778484</v>
      </c>
      <c r="E223" s="1" t="n">
        <v>3.20567752778543</v>
      </c>
      <c r="F223" s="1" t="n">
        <v>-4.70166952215112</v>
      </c>
      <c r="G223" s="20" t="n">
        <v>6.67474927330878E-005</v>
      </c>
      <c r="H223" s="14" t="n">
        <v>0.0014951998686946</v>
      </c>
      <c r="I223" s="4" t="n">
        <v>1.27595713504637</v>
      </c>
      <c r="J223" s="13" t="n">
        <f aca="false">POWER(2,D223)</f>
        <v>0.594358034164392</v>
      </c>
      <c r="K223" s="18" t="n">
        <f aca="false">1/J223</f>
        <v>1.68248756224167</v>
      </c>
    </row>
    <row r="224" customFormat="false" ht="14.25" hidden="false" customHeight="false" outlineLevel="0" collapsed="false">
      <c r="A224" s="3" t="s">
        <v>756</v>
      </c>
      <c r="B224" s="1" t="s">
        <v>757</v>
      </c>
      <c r="C224" s="1" t="s">
        <v>16</v>
      </c>
      <c r="D224" s="1" t="n">
        <v>-0.7510968465076</v>
      </c>
      <c r="E224" s="1" t="n">
        <v>1.46204464748181</v>
      </c>
      <c r="F224" s="1" t="n">
        <v>-4.22846969101093</v>
      </c>
      <c r="G224" s="4" t="n">
        <v>0.000238106227048226</v>
      </c>
      <c r="H224" s="14" t="n">
        <v>0.00372353475719311</v>
      </c>
      <c r="I224" s="4" t="n">
        <v>0.388916999344516</v>
      </c>
      <c r="J224" s="13" t="n">
        <f aca="false">POWER(2,D224)</f>
        <v>0.594151666451616</v>
      </c>
      <c r="K224" s="18" t="n">
        <f aca="false">1/J224</f>
        <v>1.68307194351938</v>
      </c>
    </row>
    <row r="225" customFormat="false" ht="14.25" hidden="false" customHeight="false" outlineLevel="0" collapsed="false">
      <c r="A225" s="3" t="s">
        <v>2130</v>
      </c>
      <c r="B225" s="1" t="s">
        <v>2131</v>
      </c>
      <c r="C225" s="1" t="s">
        <v>16</v>
      </c>
      <c r="D225" s="1" t="n">
        <v>-0.752365628521767</v>
      </c>
      <c r="E225" s="1" t="n">
        <v>6.3530489546066</v>
      </c>
      <c r="F225" s="1" t="n">
        <v>-7.53700867796516</v>
      </c>
      <c r="G225" s="10" t="n">
        <v>3.95471040928143E-008</v>
      </c>
      <c r="H225" s="11" t="n">
        <v>4.15887476932709E-006</v>
      </c>
      <c r="I225" s="4" t="n">
        <v>8.56859266056955</v>
      </c>
      <c r="J225" s="13" t="n">
        <f aca="false">POWER(2,D225)</f>
        <v>0.593629367880787</v>
      </c>
      <c r="K225" s="18" t="n">
        <f aca="false">1/J225</f>
        <v>1.68455277670969</v>
      </c>
    </row>
    <row r="226" customFormat="false" ht="14.25" hidden="false" customHeight="false" outlineLevel="0" collapsed="false">
      <c r="A226" s="3" t="s">
        <v>2132</v>
      </c>
      <c r="B226" s="1"/>
      <c r="C226" s="1" t="s">
        <v>16</v>
      </c>
      <c r="D226" s="1" t="n">
        <v>-0.752651111768489</v>
      </c>
      <c r="E226" s="1" t="n">
        <v>0.649273404682074</v>
      </c>
      <c r="F226" s="1" t="n">
        <v>-3.10079839678241</v>
      </c>
      <c r="G226" s="1" t="n">
        <v>0.00445723751071327</v>
      </c>
      <c r="H226" s="14" t="n">
        <v>0.0294865529528066</v>
      </c>
      <c r="I226" s="4" t="n">
        <v>-2.18702843369333</v>
      </c>
      <c r="J226" s="13" t="n">
        <f aca="false">POWER(2,D226)</f>
        <v>0.593511910990765</v>
      </c>
      <c r="K226" s="18" t="n">
        <f aca="false">1/J226</f>
        <v>1.68488615220994</v>
      </c>
    </row>
    <row r="227" customFormat="false" ht="14.25" hidden="false" customHeight="false" outlineLevel="0" collapsed="false">
      <c r="A227" s="3" t="s">
        <v>2133</v>
      </c>
      <c r="B227" s="1" t="s">
        <v>2134</v>
      </c>
      <c r="C227" s="1" t="s">
        <v>16</v>
      </c>
      <c r="D227" s="1" t="n">
        <v>-0.752656003443774</v>
      </c>
      <c r="E227" s="1" t="n">
        <v>4.40840109873287</v>
      </c>
      <c r="F227" s="1" t="n">
        <v>-6.29436597800473</v>
      </c>
      <c r="G227" s="10" t="n">
        <v>9.44453400562536E-007</v>
      </c>
      <c r="H227" s="11" t="n">
        <v>5.33391301460556E-005</v>
      </c>
      <c r="I227" s="4" t="n">
        <v>5.37550857306245</v>
      </c>
      <c r="J227" s="13" t="n">
        <f aca="false">POWER(2,D227)</f>
        <v>0.593509898602463</v>
      </c>
      <c r="K227" s="18" t="n">
        <f aca="false">1/J227</f>
        <v>1.68489186508043</v>
      </c>
    </row>
    <row r="228" customFormat="false" ht="14.25" hidden="false" customHeight="false" outlineLevel="0" collapsed="false">
      <c r="A228" s="3" t="s">
        <v>2135</v>
      </c>
      <c r="B228" s="1" t="s">
        <v>2136</v>
      </c>
      <c r="C228" s="1" t="s">
        <v>16</v>
      </c>
      <c r="D228" s="1" t="n">
        <v>-0.754663315628432</v>
      </c>
      <c r="E228" s="1" t="n">
        <v>3.1810788901179</v>
      </c>
      <c r="F228" s="1" t="n">
        <v>-6.81162879006139</v>
      </c>
      <c r="G228" s="10" t="n">
        <v>2.46788729406398E-007</v>
      </c>
      <c r="H228" s="11" t="n">
        <v>1.76793483066033E-005</v>
      </c>
      <c r="I228" s="4" t="n">
        <v>6.83665563204998</v>
      </c>
      <c r="J228" s="13" t="n">
        <f aca="false">POWER(2,D228)</f>
        <v>0.592684685237923</v>
      </c>
      <c r="K228" s="18" t="n">
        <f aca="false">1/J228</f>
        <v>1.68723779255165</v>
      </c>
    </row>
    <row r="229" customFormat="false" ht="14.25" hidden="false" customHeight="false" outlineLevel="0" collapsed="false">
      <c r="A229" s="3" t="s">
        <v>2137</v>
      </c>
      <c r="B229" s="1"/>
      <c r="C229" s="1" t="s">
        <v>728</v>
      </c>
      <c r="D229" s="1" t="n">
        <v>-0.756230157925168</v>
      </c>
      <c r="E229" s="1" t="n">
        <v>0.27365416043958</v>
      </c>
      <c r="F229" s="1" t="n">
        <v>-2.88280171370072</v>
      </c>
      <c r="G229" s="1" t="n">
        <v>0.00760944352905115</v>
      </c>
      <c r="H229" s="14" t="n">
        <v>0.0429866103355872</v>
      </c>
      <c r="I229" s="4" t="n">
        <v>-2.6696861582518</v>
      </c>
      <c r="J229" s="13" t="n">
        <f aca="false">POWER(2,D229)</f>
        <v>0.592041348072421</v>
      </c>
      <c r="K229" s="18" t="n">
        <f aca="false">1/J229</f>
        <v>1.6890712164882</v>
      </c>
    </row>
    <row r="230" customFormat="false" ht="14.25" hidden="false" customHeight="false" outlineLevel="0" collapsed="false">
      <c r="A230" s="3" t="s">
        <v>2138</v>
      </c>
      <c r="B230" s="1"/>
      <c r="C230" s="1" t="s">
        <v>16</v>
      </c>
      <c r="D230" s="1" t="n">
        <v>-0.756690305587528</v>
      </c>
      <c r="E230" s="1" t="n">
        <v>1.32236796766386</v>
      </c>
      <c r="F230" s="1" t="n">
        <v>-3.97164849346994</v>
      </c>
      <c r="G230" s="1" t="n">
        <v>0.000471820126544424</v>
      </c>
      <c r="H230" s="14" t="n">
        <v>0.00604224118864449</v>
      </c>
      <c r="I230" s="4" t="n">
        <v>-0.211150264075087</v>
      </c>
      <c r="J230" s="13" t="n">
        <f aca="false">POWER(2,D230)</f>
        <v>0.591852546562733</v>
      </c>
      <c r="K230" s="18" t="n">
        <f aca="false">1/J230</f>
        <v>1.68961003176829</v>
      </c>
    </row>
    <row r="231" customFormat="false" ht="14.25" hidden="false" customHeight="false" outlineLevel="0" collapsed="false">
      <c r="A231" s="3" t="s">
        <v>2139</v>
      </c>
      <c r="B231" s="1" t="s">
        <v>2140</v>
      </c>
      <c r="C231" s="1" t="s">
        <v>16</v>
      </c>
      <c r="D231" s="1" t="n">
        <v>-0.758020263263523</v>
      </c>
      <c r="E231" s="1" t="n">
        <v>6.08508742675515</v>
      </c>
      <c r="F231" s="1" t="n">
        <v>-6.00002678500273</v>
      </c>
      <c r="G231" s="10" t="n">
        <v>2.05070489006987E-006</v>
      </c>
      <c r="H231" s="11" t="n">
        <v>9.94964727118446E-005</v>
      </c>
      <c r="I231" s="4" t="n">
        <v>4.6249056711213</v>
      </c>
      <c r="J231" s="13" t="n">
        <f aca="false">POWER(2,D231)</f>
        <v>0.591307194903492</v>
      </c>
      <c r="K231" s="18" t="n">
        <f aca="false">1/J231</f>
        <v>1.69116832776441</v>
      </c>
    </row>
    <row r="232" customFormat="false" ht="14.25" hidden="false" customHeight="false" outlineLevel="0" collapsed="false">
      <c r="A232" s="3" t="s">
        <v>592</v>
      </c>
      <c r="B232" s="1" t="s">
        <v>593</v>
      </c>
      <c r="C232" s="1" t="s">
        <v>16</v>
      </c>
      <c r="D232" s="1" t="n">
        <v>-0.760597688083642</v>
      </c>
      <c r="E232" s="1" t="n">
        <v>2.82544789252571</v>
      </c>
      <c r="F232" s="1" t="n">
        <v>-3.38783955499449</v>
      </c>
      <c r="G232" s="4" t="n">
        <v>0.00216168185604821</v>
      </c>
      <c r="H232" s="14" t="n">
        <v>0.0177969858322087</v>
      </c>
      <c r="I232" s="4" t="n">
        <v>-1.92912417758995</v>
      </c>
      <c r="J232" s="13" t="n">
        <f aca="false">POWER(2,D232)</f>
        <v>0.590251747131327</v>
      </c>
      <c r="K232" s="18" t="n">
        <f aca="false">1/J232</f>
        <v>1.69419235920958</v>
      </c>
    </row>
    <row r="233" customFormat="false" ht="14.25" hidden="false" customHeight="false" outlineLevel="0" collapsed="false">
      <c r="A233" s="3" t="s">
        <v>2141</v>
      </c>
      <c r="B233" s="1"/>
      <c r="C233" s="1" t="s">
        <v>16</v>
      </c>
      <c r="D233" s="1" t="n">
        <v>-0.760978014865165</v>
      </c>
      <c r="E233" s="1" t="n">
        <v>0.386748798199724</v>
      </c>
      <c r="F233" s="1" t="n">
        <v>-3.09406736085328</v>
      </c>
      <c r="G233" s="1" t="n">
        <v>0.00453238474767929</v>
      </c>
      <c r="H233" s="14" t="n">
        <v>0.0298633795041536</v>
      </c>
      <c r="I233" s="4" t="n">
        <v>-2.15328446805715</v>
      </c>
      <c r="J233" s="13" t="n">
        <f aca="false">POWER(2,D233)</f>
        <v>0.590096164036214</v>
      </c>
      <c r="K233" s="18" t="n">
        <f aca="false">1/J233</f>
        <v>1.69463904520252</v>
      </c>
    </row>
    <row r="234" customFormat="false" ht="14.25" hidden="false" customHeight="false" outlineLevel="0" collapsed="false">
      <c r="A234" s="3" t="s">
        <v>2142</v>
      </c>
      <c r="B234" s="1" t="s">
        <v>2143</v>
      </c>
      <c r="C234" s="1" t="s">
        <v>16</v>
      </c>
      <c r="D234" s="1" t="n">
        <v>-0.762816850335459</v>
      </c>
      <c r="E234" s="1" t="n">
        <v>7.10857976185512</v>
      </c>
      <c r="F234" s="1" t="n">
        <v>-5.02255543217488</v>
      </c>
      <c r="G234" s="10" t="n">
        <v>2.808709519585E-005</v>
      </c>
      <c r="H234" s="14" t="n">
        <v>0.00077368168805291</v>
      </c>
      <c r="I234" s="4" t="n">
        <v>2.07604361936107</v>
      </c>
      <c r="J234" s="13" t="n">
        <f aca="false">POWER(2,D234)</f>
        <v>0.589344516251014</v>
      </c>
      <c r="K234" s="18" t="n">
        <f aca="false">1/J234</f>
        <v>1.69680038148362</v>
      </c>
    </row>
    <row r="235" customFormat="false" ht="14.25" hidden="false" customHeight="false" outlineLevel="0" collapsed="false">
      <c r="A235" s="3" t="s">
        <v>2144</v>
      </c>
      <c r="B235" s="1"/>
      <c r="C235" s="1" t="s">
        <v>16</v>
      </c>
      <c r="D235" s="1" t="n">
        <v>-0.763553164729588</v>
      </c>
      <c r="E235" s="1" t="n">
        <v>4.41144705387339</v>
      </c>
      <c r="F235" s="1" t="n">
        <v>-4.54486727986064</v>
      </c>
      <c r="G235" s="1" t="n">
        <v>0.000101841429457531</v>
      </c>
      <c r="H235" s="14" t="n">
        <v>0.00203015446324205</v>
      </c>
      <c r="I235" s="4" t="n">
        <v>0.70837575663856</v>
      </c>
      <c r="J235" s="13" t="n">
        <f aca="false">POWER(2,D235)</f>
        <v>0.589043806731448</v>
      </c>
      <c r="K235" s="18" t="n">
        <f aca="false">1/J235</f>
        <v>1.69766660572991</v>
      </c>
    </row>
    <row r="236" customFormat="false" ht="14.25" hidden="false" customHeight="false" outlineLevel="0" collapsed="false">
      <c r="A236" s="3" t="s">
        <v>2145</v>
      </c>
      <c r="B236" s="1"/>
      <c r="C236" s="1" t="s">
        <v>16</v>
      </c>
      <c r="D236" s="1" t="n">
        <v>-0.764411688584148</v>
      </c>
      <c r="E236" s="1" t="n">
        <v>1.87731204016405</v>
      </c>
      <c r="F236" s="1" t="n">
        <v>-3.38612721957629</v>
      </c>
      <c r="G236" s="1" t="n">
        <v>0.00217115772506656</v>
      </c>
      <c r="H236" s="14" t="n">
        <v>0.0178612235509522</v>
      </c>
      <c r="I236" s="4" t="n">
        <v>-1.79147201233287</v>
      </c>
      <c r="J236" s="13" t="n">
        <f aca="false">POWER(2,D236)</f>
        <v>0.588693380823192</v>
      </c>
      <c r="K236" s="18" t="n">
        <f aca="false">1/J236</f>
        <v>1.69867715957951</v>
      </c>
    </row>
    <row r="237" customFormat="false" ht="14.25" hidden="false" customHeight="false" outlineLevel="0" collapsed="false">
      <c r="A237" s="3" t="s">
        <v>2146</v>
      </c>
      <c r="B237" s="1"/>
      <c r="C237" s="1" t="s">
        <v>16</v>
      </c>
      <c r="D237" s="1" t="n">
        <v>-0.768009638182503</v>
      </c>
      <c r="E237" s="1" t="n">
        <v>1.22575751089721</v>
      </c>
      <c r="F237" s="1" t="n">
        <v>-3.13663278777764</v>
      </c>
      <c r="G237" s="1" t="n">
        <v>0.00407681172006968</v>
      </c>
      <c r="H237" s="14" t="n">
        <v>0.0276818627862747</v>
      </c>
      <c r="I237" s="4" t="n">
        <v>-2.22544479020999</v>
      </c>
      <c r="J237" s="13" t="n">
        <f aca="false">POWER(2,D237)</f>
        <v>0.587227062518201</v>
      </c>
      <c r="K237" s="18" t="n">
        <f aca="false">1/J237</f>
        <v>1.70291879211375</v>
      </c>
    </row>
    <row r="238" customFormat="false" ht="14.25" hidden="false" customHeight="false" outlineLevel="0" collapsed="false">
      <c r="A238" s="3" t="s">
        <v>2147</v>
      </c>
      <c r="B238" s="1" t="s">
        <v>2148</v>
      </c>
      <c r="C238" s="1" t="s">
        <v>16</v>
      </c>
      <c r="D238" s="1" t="n">
        <v>-0.769541455011197</v>
      </c>
      <c r="E238" s="1" t="n">
        <v>6.06139415582573</v>
      </c>
      <c r="F238" s="1" t="n">
        <v>-3.31220896623366</v>
      </c>
      <c r="G238" s="4" t="n">
        <v>0.00262075350776375</v>
      </c>
      <c r="H238" s="14" t="n">
        <v>0.0203891566631708</v>
      </c>
      <c r="I238" s="4" t="n">
        <v>-2.40900882241692</v>
      </c>
      <c r="J238" s="13" t="n">
        <f aca="false">POWER(2,D238)</f>
        <v>0.58660389068068</v>
      </c>
      <c r="K238" s="18" t="n">
        <f aca="false">1/J238</f>
        <v>1.70472786813539</v>
      </c>
    </row>
    <row r="239" customFormat="false" ht="14.25" hidden="false" customHeight="false" outlineLevel="0" collapsed="false">
      <c r="A239" s="3" t="s">
        <v>2149</v>
      </c>
      <c r="B239" s="1"/>
      <c r="C239" s="1" t="s">
        <v>16</v>
      </c>
      <c r="D239" s="1" t="n">
        <v>-0.770084850704503</v>
      </c>
      <c r="E239" s="1" t="n">
        <v>1.69770434278965</v>
      </c>
      <c r="F239" s="1" t="n">
        <v>-3.29298243462196</v>
      </c>
      <c r="G239" s="1" t="n">
        <v>0.00275167973683984</v>
      </c>
      <c r="H239" s="14" t="n">
        <v>0.0210774521069454</v>
      </c>
      <c r="I239" s="4" t="n">
        <v>-1.91189687289997</v>
      </c>
      <c r="J239" s="13" t="n">
        <f aca="false">POWER(2,D239)</f>
        <v>0.586382986057207</v>
      </c>
      <c r="K239" s="18" t="n">
        <f aca="false">1/J239</f>
        <v>1.70537008026771</v>
      </c>
    </row>
    <row r="240" customFormat="false" ht="14.25" hidden="false" customHeight="false" outlineLevel="0" collapsed="false">
      <c r="A240" s="3" t="s">
        <v>2150</v>
      </c>
      <c r="B240" s="1" t="s">
        <v>2151</v>
      </c>
      <c r="C240" s="1" t="s">
        <v>16</v>
      </c>
      <c r="D240" s="1" t="n">
        <v>-0.770372459353888</v>
      </c>
      <c r="E240" s="1" t="n">
        <v>2.05523174039057</v>
      </c>
      <c r="F240" s="1" t="n">
        <v>-3.19281203770091</v>
      </c>
      <c r="G240" s="4" t="n">
        <v>0.00354227879311949</v>
      </c>
      <c r="H240" s="14" t="n">
        <v>0.0251619125496038</v>
      </c>
      <c r="I240" s="4" t="n">
        <v>-2.2547866649107</v>
      </c>
      <c r="J240" s="13" t="n">
        <f aca="false">POWER(2,D240)</f>
        <v>0.586266099255439</v>
      </c>
      <c r="K240" s="18" t="n">
        <f aca="false">1/J240</f>
        <v>1.70571008842231</v>
      </c>
    </row>
    <row r="241" customFormat="false" ht="14.25" hidden="false" customHeight="false" outlineLevel="0" collapsed="false">
      <c r="A241" s="3" t="s">
        <v>2152</v>
      </c>
      <c r="B241" s="1" t="s">
        <v>2153</v>
      </c>
      <c r="C241" s="1" t="s">
        <v>16</v>
      </c>
      <c r="D241" s="1" t="n">
        <v>-0.771000334525937</v>
      </c>
      <c r="E241" s="1" t="n">
        <v>1.561106014488</v>
      </c>
      <c r="F241" s="1" t="n">
        <v>-2.80532888307188</v>
      </c>
      <c r="G241" s="4" t="n">
        <v>0.00917013903134123</v>
      </c>
      <c r="H241" s="14" t="n">
        <v>0.0490759909854782</v>
      </c>
      <c r="I241" s="4" t="n">
        <v>-3.07570356694484</v>
      </c>
      <c r="J241" s="13" t="n">
        <f aca="false">POWER(2,D241)</f>
        <v>0.586011005955523</v>
      </c>
      <c r="K241" s="18" t="n">
        <f aca="false">1/J241</f>
        <v>1.706452591909</v>
      </c>
    </row>
    <row r="242" customFormat="false" ht="14.25" hidden="false" customHeight="false" outlineLevel="0" collapsed="false">
      <c r="A242" s="3" t="s">
        <v>788</v>
      </c>
      <c r="B242" s="1"/>
      <c r="C242" s="1" t="s">
        <v>16</v>
      </c>
      <c r="D242" s="1" t="n">
        <v>-0.772380568960125</v>
      </c>
      <c r="E242" s="1" t="n">
        <v>1.3184065595375</v>
      </c>
      <c r="F242" s="1" t="n">
        <v>-4.51603004772448</v>
      </c>
      <c r="G242" s="1" t="n">
        <v>0.000110060930145715</v>
      </c>
      <c r="H242" s="14" t="n">
        <v>0.00214769719995496</v>
      </c>
      <c r="I242" s="4" t="n">
        <v>1.06229510521051</v>
      </c>
      <c r="J242" s="13" t="n">
        <f aca="false">POWER(2,D242)</f>
        <v>0.585450634038833</v>
      </c>
      <c r="K242" s="18" t="n">
        <f aca="false">1/J242</f>
        <v>1.70808594586588</v>
      </c>
    </row>
    <row r="243" customFormat="false" ht="14.25" hidden="false" customHeight="false" outlineLevel="0" collapsed="false">
      <c r="A243" s="3" t="s">
        <v>2154</v>
      </c>
      <c r="B243" s="1" t="s">
        <v>2155</v>
      </c>
      <c r="C243" s="1" t="s">
        <v>16</v>
      </c>
      <c r="D243" s="1" t="n">
        <v>-0.772605103571508</v>
      </c>
      <c r="E243" s="1" t="n">
        <v>8.21851167503994</v>
      </c>
      <c r="F243" s="1" t="n">
        <v>-3.03275798449858</v>
      </c>
      <c r="G243" s="4" t="n">
        <v>0.00527487768161984</v>
      </c>
      <c r="H243" s="14" t="n">
        <v>0.0332864583940941</v>
      </c>
      <c r="I243" s="4" t="n">
        <v>-2.90264335611445</v>
      </c>
      <c r="J243" s="13" t="n">
        <f aca="false">POWER(2,D243)</f>
        <v>0.585359524207613</v>
      </c>
      <c r="K243" s="18" t="n">
        <f aca="false">1/J243</f>
        <v>1.70835180542023</v>
      </c>
    </row>
    <row r="244" customFormat="false" ht="14.25" hidden="false" customHeight="false" outlineLevel="0" collapsed="false">
      <c r="A244" s="3" t="s">
        <v>2156</v>
      </c>
      <c r="B244" s="1" t="s">
        <v>2157</v>
      </c>
      <c r="C244" s="1" t="s">
        <v>16</v>
      </c>
      <c r="D244" s="1" t="n">
        <v>-0.773569311631118</v>
      </c>
      <c r="E244" s="1" t="n">
        <v>2.06123319850125</v>
      </c>
      <c r="F244" s="1" t="n">
        <v>-3.38633375780983</v>
      </c>
      <c r="G244" s="4" t="n">
        <v>0.00217001263934278</v>
      </c>
      <c r="H244" s="14" t="n">
        <v>0.0178586853603275</v>
      </c>
      <c r="I244" s="4" t="n">
        <v>-1.88863270863605</v>
      </c>
      <c r="J244" s="13" t="n">
        <f aca="false">POWER(2,D244)</f>
        <v>0.584968436840414</v>
      </c>
      <c r="K244" s="18" t="n">
        <f aca="false">1/J244</f>
        <v>1.70949394364129</v>
      </c>
    </row>
    <row r="245" customFormat="false" ht="14.25" hidden="false" customHeight="false" outlineLevel="0" collapsed="false">
      <c r="A245" s="3" t="s">
        <v>2158</v>
      </c>
      <c r="B245" s="1" t="s">
        <v>2159</v>
      </c>
      <c r="C245" s="1" t="s">
        <v>16</v>
      </c>
      <c r="D245" s="1" t="n">
        <v>-0.773681894263209</v>
      </c>
      <c r="E245" s="1" t="n">
        <v>3.00345654867326</v>
      </c>
      <c r="F245" s="1" t="n">
        <v>-3.15947922643175</v>
      </c>
      <c r="G245" s="4" t="n">
        <v>0.00385071344541519</v>
      </c>
      <c r="H245" s="14" t="n">
        <v>0.026603979179262</v>
      </c>
      <c r="I245" s="4" t="n">
        <v>-2.55646290975308</v>
      </c>
      <c r="J245" s="13" t="n">
        <f aca="false">POWER(2,D245)</f>
        <v>0.584922789829175</v>
      </c>
      <c r="K245" s="18" t="n">
        <f aca="false">1/J245</f>
        <v>1.70962735148693</v>
      </c>
    </row>
    <row r="246" customFormat="false" ht="14.25" hidden="false" customHeight="false" outlineLevel="0" collapsed="false">
      <c r="A246" s="3" t="s">
        <v>2160</v>
      </c>
      <c r="B246" s="1" t="s">
        <v>2161</v>
      </c>
      <c r="C246" s="1" t="s">
        <v>16</v>
      </c>
      <c r="D246" s="1" t="n">
        <v>-0.77523341578378</v>
      </c>
      <c r="E246" s="1" t="n">
        <v>5.87451686333718</v>
      </c>
      <c r="F246" s="1" t="n">
        <v>-5.17962952979556</v>
      </c>
      <c r="G246" s="10" t="n">
        <v>1.83919304883675E-005</v>
      </c>
      <c r="H246" s="14" t="n">
        <v>0.000557803382142908</v>
      </c>
      <c r="I246" s="4" t="n">
        <v>2.43453337944162</v>
      </c>
      <c r="J246" s="13" t="n">
        <f aca="false">POWER(2,D246)</f>
        <v>0.584294082821152</v>
      </c>
      <c r="K246" s="18" t="n">
        <f aca="false">1/J246</f>
        <v>1.71146692975512</v>
      </c>
    </row>
    <row r="247" customFormat="false" ht="14.25" hidden="false" customHeight="false" outlineLevel="0" collapsed="false">
      <c r="A247" s="3" t="s">
        <v>900</v>
      </c>
      <c r="B247" s="1"/>
      <c r="C247" s="1" t="s">
        <v>16</v>
      </c>
      <c r="D247" s="1" t="n">
        <v>-0.77605171880871</v>
      </c>
      <c r="E247" s="1" t="n">
        <v>3.66317143324418</v>
      </c>
      <c r="F247" s="1" t="n">
        <v>-3.27459675869703</v>
      </c>
      <c r="G247" s="1" t="n">
        <v>0.00288276093272938</v>
      </c>
      <c r="H247" s="14" t="n">
        <v>0.021746000138483</v>
      </c>
      <c r="I247" s="4" t="n">
        <v>-2.51463841661878</v>
      </c>
      <c r="J247" s="13" t="n">
        <f aca="false">POWER(2,D247)</f>
        <v>0.583962762598313</v>
      </c>
      <c r="K247" s="18" t="n">
        <f aca="false">1/J247</f>
        <v>1.71243795674668</v>
      </c>
    </row>
    <row r="248" customFormat="false" ht="14.25" hidden="false" customHeight="false" outlineLevel="0" collapsed="false">
      <c r="A248" s="3" t="s">
        <v>2162</v>
      </c>
      <c r="B248" s="1"/>
      <c r="C248" s="1" t="s">
        <v>16</v>
      </c>
      <c r="D248" s="1" t="n">
        <v>-0.776351325927645</v>
      </c>
      <c r="E248" s="1" t="n">
        <v>3.54375017121682</v>
      </c>
      <c r="F248" s="1" t="n">
        <v>-4.24957673446418</v>
      </c>
      <c r="G248" s="1" t="n">
        <v>0.000225034336483839</v>
      </c>
      <c r="H248" s="14" t="n">
        <v>0.0035824258130179</v>
      </c>
      <c r="I248" s="4" t="n">
        <v>0.0170245057993554</v>
      </c>
      <c r="J248" s="13" t="n">
        <f aca="false">POWER(2,D248)</f>
        <v>0.583841502574471</v>
      </c>
      <c r="K248" s="18" t="n">
        <f aca="false">1/J248</f>
        <v>1.71279361879973</v>
      </c>
    </row>
    <row r="249" customFormat="false" ht="14.25" hidden="false" customHeight="false" outlineLevel="0" collapsed="false">
      <c r="A249" s="3" t="s">
        <v>2163</v>
      </c>
      <c r="B249" s="1" t="s">
        <v>2164</v>
      </c>
      <c r="C249" s="1" t="s">
        <v>16</v>
      </c>
      <c r="D249" s="1" t="n">
        <v>-0.778188003124749</v>
      </c>
      <c r="E249" s="1" t="n">
        <v>6.12003954816851</v>
      </c>
      <c r="F249" s="1" t="n">
        <v>-4.72712379098517</v>
      </c>
      <c r="G249" s="10" t="n">
        <v>6.23196298175821E-005</v>
      </c>
      <c r="H249" s="14" t="n">
        <v>0.00141833630847094</v>
      </c>
      <c r="I249" s="4" t="n">
        <v>1.22982658925818</v>
      </c>
      <c r="J249" s="13" t="n">
        <f aca="false">POWER(2,D249)</f>
        <v>0.583098694115503</v>
      </c>
      <c r="K249" s="18" t="n">
        <f aca="false">1/J249</f>
        <v>1.71497554374889</v>
      </c>
    </row>
    <row r="250" customFormat="false" ht="14.25" hidden="false" customHeight="false" outlineLevel="0" collapsed="false">
      <c r="A250" s="3" t="s">
        <v>2165</v>
      </c>
      <c r="B250" s="1"/>
      <c r="C250" s="1" t="s">
        <v>16</v>
      </c>
      <c r="D250" s="1" t="n">
        <v>-0.778598848184943</v>
      </c>
      <c r="E250" s="1" t="n">
        <v>1.78327641823141</v>
      </c>
      <c r="F250" s="1" t="n">
        <v>-4.26156859552853</v>
      </c>
      <c r="G250" s="1" t="n">
        <v>0.0002179266457543</v>
      </c>
      <c r="H250" s="14" t="n">
        <v>0.00350070210014433</v>
      </c>
      <c r="I250" s="4" t="n">
        <v>0.427987074865563</v>
      </c>
      <c r="J250" s="13" t="n">
        <f aca="false">POWER(2,D250)</f>
        <v>0.58293266518798</v>
      </c>
      <c r="K250" s="18" t="n">
        <f aca="false">1/J250</f>
        <v>1.71546399733411</v>
      </c>
    </row>
    <row r="251" customFormat="false" ht="14.25" hidden="false" customHeight="false" outlineLevel="0" collapsed="false">
      <c r="A251" s="3" t="s">
        <v>2166</v>
      </c>
      <c r="B251" s="1" t="s">
        <v>2167</v>
      </c>
      <c r="C251" s="1" t="s">
        <v>16</v>
      </c>
      <c r="D251" s="1" t="n">
        <v>-0.778756839629524</v>
      </c>
      <c r="E251" s="1" t="n">
        <v>0.372699774245646</v>
      </c>
      <c r="F251" s="1" t="n">
        <v>-3.09099736052827</v>
      </c>
      <c r="G251" s="4" t="n">
        <v>0.00456705979499467</v>
      </c>
      <c r="H251" s="14" t="n">
        <v>0.03005474491478</v>
      </c>
      <c r="I251" s="4" t="n">
        <v>-2.12252225678661</v>
      </c>
      <c r="J251" s="13" t="n">
        <f aca="false">POWER(2,D251)</f>
        <v>0.58286883095515</v>
      </c>
      <c r="K251" s="18" t="n">
        <f aca="false">1/J251</f>
        <v>1.71565187035528</v>
      </c>
    </row>
    <row r="252" customFormat="false" ht="14.25" hidden="false" customHeight="false" outlineLevel="0" collapsed="false">
      <c r="A252" s="3" t="s">
        <v>2168</v>
      </c>
      <c r="B252" s="1" t="s">
        <v>2169</v>
      </c>
      <c r="C252" s="1" t="s">
        <v>16</v>
      </c>
      <c r="D252" s="1" t="n">
        <v>-0.783319468347234</v>
      </c>
      <c r="E252" s="1" t="n">
        <v>3.71861063057803</v>
      </c>
      <c r="F252" s="1" t="n">
        <v>-4.44748565278624</v>
      </c>
      <c r="G252" s="4" t="n">
        <v>0.000132341678029337</v>
      </c>
      <c r="H252" s="14" t="n">
        <v>0.00246960676798103</v>
      </c>
      <c r="I252" s="4" t="n">
        <v>0.522566283901002</v>
      </c>
      <c r="J252" s="13" t="n">
        <f aca="false">POWER(2,D252)</f>
        <v>0.581028377411378</v>
      </c>
      <c r="K252" s="18" t="n">
        <f aca="false">1/J252</f>
        <v>1.72108633395023</v>
      </c>
    </row>
    <row r="253" customFormat="false" ht="14.25" hidden="false" customHeight="false" outlineLevel="0" collapsed="false">
      <c r="A253" s="3" t="s">
        <v>2170</v>
      </c>
      <c r="B253" s="1" t="s">
        <v>2171</v>
      </c>
      <c r="C253" s="1" t="s">
        <v>16</v>
      </c>
      <c r="D253" s="1" t="n">
        <v>-0.786286104833811</v>
      </c>
      <c r="E253" s="1" t="n">
        <v>0.905236588968637</v>
      </c>
      <c r="F253" s="1" t="n">
        <v>-3.14856839718258</v>
      </c>
      <c r="G253" s="4" t="n">
        <v>0.00395715078183691</v>
      </c>
      <c r="H253" s="14" t="n">
        <v>0.0271195039777381</v>
      </c>
      <c r="I253" s="4" t="n">
        <v>-2.12232826877429</v>
      </c>
      <c r="J253" s="13" t="n">
        <f aca="false">POWER(2,D253)</f>
        <v>0.579834827205816</v>
      </c>
      <c r="K253" s="18" t="n">
        <f aca="false">1/J253</f>
        <v>1.72462907207373</v>
      </c>
    </row>
    <row r="254" customFormat="false" ht="14.25" hidden="false" customHeight="false" outlineLevel="0" collapsed="false">
      <c r="A254" s="3" t="s">
        <v>852</v>
      </c>
      <c r="B254" s="1"/>
      <c r="C254" s="1" t="s">
        <v>16</v>
      </c>
      <c r="D254" s="1" t="n">
        <v>-0.790837462696621</v>
      </c>
      <c r="E254" s="1" t="n">
        <v>1.96300027873016</v>
      </c>
      <c r="F254" s="1" t="n">
        <v>-2.95756250675341</v>
      </c>
      <c r="G254" s="1" t="n">
        <v>0.00634426574373282</v>
      </c>
      <c r="H254" s="14" t="n">
        <v>0.0377683728659254</v>
      </c>
      <c r="I254" s="4" t="n">
        <v>-2.76156814260508</v>
      </c>
      <c r="J254" s="13" t="n">
        <f aca="false">POWER(2,D254)</f>
        <v>0.57800846935757</v>
      </c>
      <c r="K254" s="18" t="n">
        <f aca="false">1/J254</f>
        <v>1.73007845561754</v>
      </c>
    </row>
    <row r="255" customFormat="false" ht="14.25" hidden="false" customHeight="false" outlineLevel="0" collapsed="false">
      <c r="A255" s="3" t="s">
        <v>2172</v>
      </c>
      <c r="B255" s="1" t="s">
        <v>2173</v>
      </c>
      <c r="C255" s="1" t="s">
        <v>16</v>
      </c>
      <c r="D255" s="1" t="n">
        <v>-0.795464797495526</v>
      </c>
      <c r="E255" s="1" t="n">
        <v>3.09452128152439</v>
      </c>
      <c r="F255" s="1" t="n">
        <v>-3.27177950722913</v>
      </c>
      <c r="G255" s="4" t="n">
        <v>0.0029033705990565</v>
      </c>
      <c r="H255" s="14" t="n">
        <v>0.0218551324219528</v>
      </c>
      <c r="I255" s="4" t="n">
        <v>-2.30557598567468</v>
      </c>
      <c r="J255" s="13" t="n">
        <f aca="false">POWER(2,D255)</f>
        <v>0.576157521055534</v>
      </c>
      <c r="K255" s="18" t="n">
        <f aca="false">1/J255</f>
        <v>1.73563645957095</v>
      </c>
    </row>
    <row r="256" customFormat="false" ht="14.25" hidden="false" customHeight="false" outlineLevel="0" collapsed="false">
      <c r="A256" s="3" t="s">
        <v>2174</v>
      </c>
      <c r="B256" s="1"/>
      <c r="C256" s="1" t="s">
        <v>16</v>
      </c>
      <c r="D256" s="1" t="n">
        <v>-0.796501019836073</v>
      </c>
      <c r="E256" s="1" t="n">
        <v>1.87257128842985</v>
      </c>
      <c r="F256" s="1" t="n">
        <v>-3.72115794064684</v>
      </c>
      <c r="G256" s="1" t="n">
        <v>0.000912640765512648</v>
      </c>
      <c r="H256" s="14" t="n">
        <v>0.00951321047957227</v>
      </c>
      <c r="I256" s="4" t="n">
        <v>-0.975235586584194</v>
      </c>
      <c r="J256" s="13" t="n">
        <f aca="false">POWER(2,D256)</f>
        <v>0.575743841850573</v>
      </c>
      <c r="K256" s="18" t="n">
        <f aca="false">1/J256</f>
        <v>1.73688353623683</v>
      </c>
    </row>
    <row r="257" customFormat="false" ht="14.25" hidden="false" customHeight="false" outlineLevel="0" collapsed="false">
      <c r="A257" s="3" t="s">
        <v>2175</v>
      </c>
      <c r="B257" s="1"/>
      <c r="C257" s="1" t="s">
        <v>16</v>
      </c>
      <c r="D257" s="1" t="n">
        <v>-0.797202945601441</v>
      </c>
      <c r="E257" s="1" t="n">
        <v>4.85568307400225</v>
      </c>
      <c r="F257" s="1" t="n">
        <v>-6.21175779500928</v>
      </c>
      <c r="G257" s="20" t="n">
        <v>1.17312235646251E-006</v>
      </c>
      <c r="H257" s="11" t="n">
        <v>6.32419597620245E-005</v>
      </c>
      <c r="I257" s="4" t="n">
        <v>5.13539396840268</v>
      </c>
      <c r="J257" s="13" t="n">
        <f aca="false">POWER(2,D257)</f>
        <v>0.575463788804571</v>
      </c>
      <c r="K257" s="18" t="n">
        <f aca="false">1/J257</f>
        <v>1.73772880145479</v>
      </c>
    </row>
    <row r="258" customFormat="false" ht="14.25" hidden="false" customHeight="false" outlineLevel="0" collapsed="false">
      <c r="A258" s="3" t="s">
        <v>2176</v>
      </c>
      <c r="B258" s="1" t="s">
        <v>2177</v>
      </c>
      <c r="C258" s="1" t="s">
        <v>16</v>
      </c>
      <c r="D258" s="1" t="n">
        <v>-0.797571830881865</v>
      </c>
      <c r="E258" s="1" t="n">
        <v>0.130064848079264</v>
      </c>
      <c r="F258" s="1" t="n">
        <v>-3.06755846751193</v>
      </c>
      <c r="G258" s="4" t="n">
        <v>0.00484027755749494</v>
      </c>
      <c r="H258" s="14" t="n">
        <v>0.0313738744035403</v>
      </c>
      <c r="I258" s="4" t="n">
        <v>-2.21712766611583</v>
      </c>
      <c r="J258" s="13" t="n">
        <f aca="false">POWER(2,D258)</f>
        <v>0.575316666246953</v>
      </c>
      <c r="K258" s="18" t="n">
        <f aca="false">1/J258</f>
        <v>1.73817318125589</v>
      </c>
    </row>
    <row r="259" customFormat="false" ht="14.25" hidden="false" customHeight="false" outlineLevel="0" collapsed="false">
      <c r="A259" s="3" t="s">
        <v>2178</v>
      </c>
      <c r="B259" s="1"/>
      <c r="C259" s="1" t="s">
        <v>16</v>
      </c>
      <c r="D259" s="1" t="n">
        <v>-0.798761580472592</v>
      </c>
      <c r="E259" s="1" t="n">
        <v>4.87988955598675</v>
      </c>
      <c r="F259" s="1" t="n">
        <v>-4.89115083778611</v>
      </c>
      <c r="G259" s="20" t="n">
        <v>4.0036467796488E-005</v>
      </c>
      <c r="H259" s="14" t="n">
        <v>0.00101387724142281</v>
      </c>
      <c r="I259" s="4" t="n">
        <v>1.61801080846874</v>
      </c>
      <c r="J259" s="13" t="n">
        <f aca="false">POWER(2,D259)</f>
        <v>0.574842414523865</v>
      </c>
      <c r="K259" s="18" t="n">
        <f aca="false">1/J259</f>
        <v>1.73960719448353</v>
      </c>
    </row>
    <row r="260" customFormat="false" ht="14.25" hidden="false" customHeight="false" outlineLevel="0" collapsed="false">
      <c r="A260" s="3" t="s">
        <v>2179</v>
      </c>
      <c r="B260" s="1" t="s">
        <v>2180</v>
      </c>
      <c r="C260" s="1" t="s">
        <v>16</v>
      </c>
      <c r="D260" s="1" t="n">
        <v>-0.804639990888483</v>
      </c>
      <c r="E260" s="1" t="n">
        <v>3.55515725844043</v>
      </c>
      <c r="F260" s="1" t="n">
        <v>-3.6521866979152</v>
      </c>
      <c r="G260" s="4" t="n">
        <v>0.0010926930171877</v>
      </c>
      <c r="H260" s="14" t="n">
        <v>0.0107806655687224</v>
      </c>
      <c r="I260" s="4" t="n">
        <v>-1.41220596430448</v>
      </c>
      <c r="J260" s="13" t="n">
        <f aca="false">POWER(2,D260)</f>
        <v>0.5725049249545</v>
      </c>
      <c r="K260" s="18" t="n">
        <f aca="false">1/J260</f>
        <v>1.74670986468715</v>
      </c>
    </row>
    <row r="261" customFormat="false" ht="14.25" hidden="false" customHeight="false" outlineLevel="0" collapsed="false">
      <c r="A261" s="3" t="s">
        <v>2181</v>
      </c>
      <c r="B261" s="1" t="s">
        <v>2182</v>
      </c>
      <c r="C261" s="1" t="s">
        <v>16</v>
      </c>
      <c r="D261" s="1" t="n">
        <v>-0.805242592746262</v>
      </c>
      <c r="E261" s="1" t="n">
        <v>7.76413868217471</v>
      </c>
      <c r="F261" s="1" t="n">
        <v>-3.0650118312397</v>
      </c>
      <c r="G261" s="4" t="n">
        <v>0.004870885388987</v>
      </c>
      <c r="H261" s="14" t="n">
        <v>0.0315006547361692</v>
      </c>
      <c r="I261" s="4" t="n">
        <v>-2.831983609513</v>
      </c>
      <c r="J261" s="13" t="n">
        <f aca="false">POWER(2,D261)</f>
        <v>0.572265844288561</v>
      </c>
      <c r="K261" s="18" t="n">
        <f aca="false">1/J261</f>
        <v>1.74743960342976</v>
      </c>
    </row>
    <row r="262" customFormat="false" ht="14.25" hidden="false" customHeight="false" outlineLevel="0" collapsed="false">
      <c r="A262" s="3" t="s">
        <v>2183</v>
      </c>
      <c r="B262" s="1"/>
      <c r="C262" s="1" t="s">
        <v>16</v>
      </c>
      <c r="D262" s="1" t="n">
        <v>-0.805521868188086</v>
      </c>
      <c r="E262" s="1" t="n">
        <v>-0.345859373184031</v>
      </c>
      <c r="F262" s="1" t="n">
        <v>-3.14009447405151</v>
      </c>
      <c r="G262" s="1" t="n">
        <v>0.00404175428192902</v>
      </c>
      <c r="H262" s="14" t="n">
        <v>0.0274985122409856</v>
      </c>
      <c r="I262" s="4" t="n">
        <v>-1.94337910750651</v>
      </c>
      <c r="J262" s="13" t="n">
        <f aca="false">POWER(2,D262)</f>
        <v>0.572155076368732</v>
      </c>
      <c r="K262" s="18" t="n">
        <f aca="false">1/J262</f>
        <v>1.74777790375758</v>
      </c>
    </row>
    <row r="263" customFormat="false" ht="14.25" hidden="false" customHeight="false" outlineLevel="0" collapsed="false">
      <c r="A263" s="3" t="s">
        <v>867</v>
      </c>
      <c r="B263" s="1" t="s">
        <v>868</v>
      </c>
      <c r="C263" s="1" t="s">
        <v>16</v>
      </c>
      <c r="D263" s="1" t="n">
        <v>-0.807642674326756</v>
      </c>
      <c r="E263" s="1" t="n">
        <v>1.35092975756403</v>
      </c>
      <c r="F263" s="1" t="n">
        <v>-4.40322043886955</v>
      </c>
      <c r="G263" s="4" t="n">
        <v>0.000149056006529655</v>
      </c>
      <c r="H263" s="14" t="n">
        <v>0.00269665053169073</v>
      </c>
      <c r="I263" s="4" t="n">
        <v>0.773036029613566</v>
      </c>
      <c r="J263" s="13" t="n">
        <f aca="false">POWER(2,D263)</f>
        <v>0.571314608694685</v>
      </c>
      <c r="K263" s="18" t="n">
        <f aca="false">1/J263</f>
        <v>1.75034908049132</v>
      </c>
    </row>
    <row r="264" customFormat="false" ht="14.25" hidden="false" customHeight="false" outlineLevel="0" collapsed="false">
      <c r="A264" s="3" t="s">
        <v>2184</v>
      </c>
      <c r="B264" s="1"/>
      <c r="C264" s="1" t="s">
        <v>16</v>
      </c>
      <c r="D264" s="1" t="n">
        <v>-0.810150567347336</v>
      </c>
      <c r="E264" s="1" t="n">
        <v>2.52530522638178</v>
      </c>
      <c r="F264" s="1" t="n">
        <v>-6.1177588448732</v>
      </c>
      <c r="G264" s="20" t="n">
        <v>1.50251796915215E-006</v>
      </c>
      <c r="H264" s="11" t="n">
        <v>7.65531112302153E-005</v>
      </c>
      <c r="I264" s="4" t="n">
        <v>5.14158674573359</v>
      </c>
      <c r="J264" s="13" t="n">
        <f aca="false">POWER(2,D264)</f>
        <v>0.570322332948303</v>
      </c>
      <c r="K264" s="18" t="n">
        <f aca="false">1/J264</f>
        <v>1.75339442667529</v>
      </c>
    </row>
    <row r="265" customFormat="false" ht="14.25" hidden="false" customHeight="false" outlineLevel="0" collapsed="false">
      <c r="A265" s="3" t="s">
        <v>2185</v>
      </c>
      <c r="B265" s="1" t="s">
        <v>2186</v>
      </c>
      <c r="C265" s="1" t="s">
        <v>16</v>
      </c>
      <c r="D265" s="1" t="n">
        <v>-0.810789629438015</v>
      </c>
      <c r="E265" s="1" t="n">
        <v>2.9984711566836</v>
      </c>
      <c r="F265" s="1" t="n">
        <v>-3.4224199561575</v>
      </c>
      <c r="G265" s="4" t="n">
        <v>0.00197866186303813</v>
      </c>
      <c r="H265" s="14" t="n">
        <v>0.0166366575234888</v>
      </c>
      <c r="I265" s="4" t="n">
        <v>-1.88770826772307</v>
      </c>
      <c r="J265" s="13" t="n">
        <f aca="false">POWER(2,D265)</f>
        <v>0.570069756582419</v>
      </c>
      <c r="K265" s="18" t="n">
        <f aca="false">1/J265</f>
        <v>1.75417128948398</v>
      </c>
    </row>
    <row r="266" customFormat="false" ht="14.25" hidden="false" customHeight="false" outlineLevel="0" collapsed="false">
      <c r="A266" s="3" t="s">
        <v>663</v>
      </c>
      <c r="B266" s="1" t="s">
        <v>664</v>
      </c>
      <c r="C266" s="1" t="s">
        <v>16</v>
      </c>
      <c r="D266" s="1" t="n">
        <v>-0.811341577044677</v>
      </c>
      <c r="E266" s="1" t="n">
        <v>4.55671452265182</v>
      </c>
      <c r="F266" s="1" t="n">
        <v>-5.23000010975886</v>
      </c>
      <c r="G266" s="10" t="n">
        <v>1.6058928771031E-005</v>
      </c>
      <c r="H266" s="14" t="n">
        <v>0.000505643084666623</v>
      </c>
      <c r="I266" s="4" t="n">
        <v>2.53136161547541</v>
      </c>
      <c r="J266" s="13" t="n">
        <f aca="false">POWER(2,D266)</f>
        <v>0.56985170048099</v>
      </c>
      <c r="K266" s="18" t="n">
        <f aca="false">1/J266</f>
        <v>1.75484253035647</v>
      </c>
    </row>
    <row r="267" customFormat="false" ht="14.25" hidden="false" customHeight="false" outlineLevel="0" collapsed="false">
      <c r="A267" s="3" t="s">
        <v>2187</v>
      </c>
      <c r="B267" s="1"/>
      <c r="C267" s="1" t="s">
        <v>16</v>
      </c>
      <c r="D267" s="1" t="n">
        <v>-0.813236081795607</v>
      </c>
      <c r="E267" s="1" t="n">
        <v>1.59488431080755</v>
      </c>
      <c r="F267" s="1" t="n">
        <v>-5.21620027269053</v>
      </c>
      <c r="G267" s="20" t="n">
        <v>1.66668232025123E-005</v>
      </c>
      <c r="H267" s="14" t="n">
        <v>0.000517156019952374</v>
      </c>
      <c r="I267" s="4" t="n">
        <v>2.93432327785395</v>
      </c>
      <c r="J267" s="13" t="n">
        <f aca="false">POWER(2,D267)</f>
        <v>0.569103879082374</v>
      </c>
      <c r="K267" s="18" t="n">
        <f aca="false">1/J267</f>
        <v>1.7571484517245</v>
      </c>
    </row>
    <row r="268" customFormat="false" ht="14.25" hidden="false" customHeight="false" outlineLevel="0" collapsed="false">
      <c r="A268" s="3" t="s">
        <v>2188</v>
      </c>
      <c r="B268" s="1"/>
      <c r="C268" s="1" t="s">
        <v>16</v>
      </c>
      <c r="D268" s="1" t="n">
        <v>-0.813706885852586</v>
      </c>
      <c r="E268" s="1" t="n">
        <v>4.36368876033464</v>
      </c>
      <c r="F268" s="1" t="n">
        <v>-3.59520308038223</v>
      </c>
      <c r="G268" s="1" t="n">
        <v>0.00126720203992708</v>
      </c>
      <c r="H268" s="14" t="n">
        <v>0.0120131136407467</v>
      </c>
      <c r="I268" s="4" t="n">
        <v>-1.72535407450032</v>
      </c>
      <c r="J268" s="13" t="n">
        <f aca="false">POWER(2,D268)</f>
        <v>0.568918190011877</v>
      </c>
      <c r="K268" s="18" t="n">
        <f aca="false">1/J268</f>
        <v>1.75772196698285</v>
      </c>
    </row>
    <row r="269" customFormat="false" ht="14.25" hidden="false" customHeight="false" outlineLevel="0" collapsed="false">
      <c r="A269" s="3" t="s">
        <v>719</v>
      </c>
      <c r="B269" s="1" t="s">
        <v>720</v>
      </c>
      <c r="C269" s="1" t="s">
        <v>16</v>
      </c>
      <c r="D269" s="1" t="n">
        <v>-0.814186820470329</v>
      </c>
      <c r="E269" s="1" t="n">
        <v>7.11090586600262</v>
      </c>
      <c r="F269" s="1" t="n">
        <v>-4.93711336530126</v>
      </c>
      <c r="G269" s="10" t="n">
        <v>3.53672850042914E-005</v>
      </c>
      <c r="H269" s="14" t="n">
        <v>0.000925270588568152</v>
      </c>
      <c r="I269" s="4" t="n">
        <v>1.87351652839824</v>
      </c>
      <c r="J269" s="13" t="n">
        <f aca="false">POWER(2,D269)</f>
        <v>0.568728962132602</v>
      </c>
      <c r="K269" s="18" t="n">
        <f aca="false">1/J269</f>
        <v>1.75830679740703</v>
      </c>
    </row>
    <row r="270" customFormat="false" ht="14.25" hidden="false" customHeight="false" outlineLevel="0" collapsed="false">
      <c r="A270" s="3" t="s">
        <v>2189</v>
      </c>
      <c r="B270" s="1"/>
      <c r="C270" s="1" t="s">
        <v>16</v>
      </c>
      <c r="D270" s="1" t="n">
        <v>-0.814403722129401</v>
      </c>
      <c r="E270" s="1" t="n">
        <v>3.49990399788974</v>
      </c>
      <c r="F270" s="1" t="n">
        <v>-7.4288092041147</v>
      </c>
      <c r="G270" s="20" t="n">
        <v>5.17567804853797E-008</v>
      </c>
      <c r="H270" s="11" t="n">
        <v>5.16310163458825E-006</v>
      </c>
      <c r="I270" s="4" t="n">
        <v>8.37961672674691</v>
      </c>
      <c r="J270" s="13" t="n">
        <f aca="false">POWER(2,D270)</f>
        <v>0.568643463132964</v>
      </c>
      <c r="K270" s="18" t="n">
        <f aca="false">1/J270</f>
        <v>1.75857116951712</v>
      </c>
    </row>
    <row r="271" customFormat="false" ht="14.25" hidden="false" customHeight="false" outlineLevel="0" collapsed="false">
      <c r="A271" s="3" t="s">
        <v>2190</v>
      </c>
      <c r="B271" s="1"/>
      <c r="C271" s="1" t="s">
        <v>16</v>
      </c>
      <c r="D271" s="1" t="n">
        <v>-0.814512693193552</v>
      </c>
      <c r="E271" s="1" t="n">
        <v>2.14244796062845</v>
      </c>
      <c r="F271" s="1" t="n">
        <v>-4.28600409592648</v>
      </c>
      <c r="G271" s="1" t="n">
        <v>0.000204124160029749</v>
      </c>
      <c r="H271" s="14" t="n">
        <v>0.00333663290070067</v>
      </c>
      <c r="I271" s="4" t="n">
        <v>0.451491565533075</v>
      </c>
      <c r="J271" s="13" t="n">
        <f aca="false">POWER(2,D271)</f>
        <v>0.568600513416373</v>
      </c>
      <c r="K271" s="18" t="n">
        <f aca="false">1/J271</f>
        <v>1.75870400466509</v>
      </c>
    </row>
    <row r="272" customFormat="false" ht="14.25" hidden="false" customHeight="false" outlineLevel="0" collapsed="false">
      <c r="A272" s="3" t="s">
        <v>2191</v>
      </c>
      <c r="B272" s="1"/>
      <c r="C272" s="1" t="s">
        <v>16</v>
      </c>
      <c r="D272" s="1" t="n">
        <v>-0.815057280822665</v>
      </c>
      <c r="E272" s="1" t="n">
        <v>0.845689892896376</v>
      </c>
      <c r="F272" s="1" t="n">
        <v>-3.11568607002493</v>
      </c>
      <c r="G272" s="1" t="n">
        <v>0.00429523559760123</v>
      </c>
      <c r="H272" s="14" t="n">
        <v>0.0287185551424071</v>
      </c>
      <c r="I272" s="4" t="n">
        <v>-2.18888728015308</v>
      </c>
      <c r="J272" s="13" t="n">
        <f aca="false">POWER(2,D272)</f>
        <v>0.56838591895232</v>
      </c>
      <c r="K272" s="18" t="n">
        <f aca="false">1/J272</f>
        <v>1.75936800447706</v>
      </c>
    </row>
    <row r="273" customFormat="false" ht="14.25" hidden="false" customHeight="false" outlineLevel="0" collapsed="false">
      <c r="A273" s="3" t="s">
        <v>2192</v>
      </c>
      <c r="B273" s="1" t="s">
        <v>2193</v>
      </c>
      <c r="C273" s="1" t="s">
        <v>16</v>
      </c>
      <c r="D273" s="1" t="n">
        <v>-0.816670311274513</v>
      </c>
      <c r="E273" s="1" t="n">
        <v>7.33228169004626</v>
      </c>
      <c r="F273" s="1" t="n">
        <v>-5.39531936538679</v>
      </c>
      <c r="G273" s="10" t="n">
        <v>1.02952801286891E-005</v>
      </c>
      <c r="H273" s="14" t="n">
        <v>0.000359581238829323</v>
      </c>
      <c r="I273" s="4" t="n">
        <v>3.09862238985365</v>
      </c>
      <c r="J273" s="13" t="n">
        <f aca="false">POWER(2,D273)</f>
        <v>0.567750780253415</v>
      </c>
      <c r="K273" s="18" t="n">
        <f aca="false">1/J273</f>
        <v>1.76133619676163</v>
      </c>
    </row>
    <row r="274" customFormat="false" ht="14.25" hidden="false" customHeight="false" outlineLevel="0" collapsed="false">
      <c r="A274" s="3" t="s">
        <v>2194</v>
      </c>
      <c r="B274" s="1"/>
      <c r="C274" s="1" t="s">
        <v>16</v>
      </c>
      <c r="D274" s="1" t="n">
        <v>-0.819711913643073</v>
      </c>
      <c r="E274" s="1" t="n">
        <v>1.83443477574414</v>
      </c>
      <c r="F274" s="1" t="n">
        <v>-4.20440446920148</v>
      </c>
      <c r="G274" s="1" t="n">
        <v>0.000253928407544468</v>
      </c>
      <c r="H274" s="14" t="n">
        <v>0.00388413412619187</v>
      </c>
      <c r="I274" s="4" t="n">
        <v>0.291785883121783</v>
      </c>
      <c r="J274" s="13" t="n">
        <f aca="false">POWER(2,D274)</f>
        <v>0.566555064607112</v>
      </c>
      <c r="K274" s="18" t="n">
        <f aca="false">1/J274</f>
        <v>1.76505350048096</v>
      </c>
    </row>
    <row r="275" customFormat="false" ht="14.25" hidden="false" customHeight="false" outlineLevel="0" collapsed="false">
      <c r="A275" s="3" t="s">
        <v>2195</v>
      </c>
      <c r="B275" s="1" t="s">
        <v>2196</v>
      </c>
      <c r="C275" s="1" t="s">
        <v>16</v>
      </c>
      <c r="D275" s="1" t="n">
        <v>-0.820060080439608</v>
      </c>
      <c r="E275" s="1" t="n">
        <v>4.49322235763898</v>
      </c>
      <c r="F275" s="1" t="n">
        <v>-4.56806717187446</v>
      </c>
      <c r="G275" s="10" t="n">
        <v>9.56744212070358E-005</v>
      </c>
      <c r="H275" s="14" t="n">
        <v>0.00192430847993405</v>
      </c>
      <c r="I275" s="4" t="n">
        <v>0.767495453243015</v>
      </c>
      <c r="J275" s="13" t="n">
        <f aca="false">POWER(2,D275)</f>
        <v>0.566418353898132</v>
      </c>
      <c r="K275" s="18" t="n">
        <f aca="false">1/J275</f>
        <v>1.76547951371619</v>
      </c>
    </row>
    <row r="276" customFormat="false" ht="14.25" hidden="false" customHeight="false" outlineLevel="0" collapsed="false">
      <c r="A276" s="3" t="s">
        <v>2197</v>
      </c>
      <c r="B276" s="1" t="s">
        <v>2198</v>
      </c>
      <c r="C276" s="1" t="s">
        <v>16</v>
      </c>
      <c r="D276" s="1" t="n">
        <v>-0.820547941817378</v>
      </c>
      <c r="E276" s="1" t="n">
        <v>2.78086969186175</v>
      </c>
      <c r="F276" s="1" t="n">
        <v>-5.31671014105596</v>
      </c>
      <c r="G276" s="10" t="n">
        <v>1.27171513524135E-005</v>
      </c>
      <c r="H276" s="14" t="n">
        <v>0.000418959486221178</v>
      </c>
      <c r="I276" s="4" t="n">
        <v>2.98941480489856</v>
      </c>
      <c r="J276" s="13" t="n">
        <f aca="false">POWER(2,D276)</f>
        <v>0.566226846397581</v>
      </c>
      <c r="K276" s="18" t="n">
        <f aca="false">1/J276</f>
        <v>1.76607662876133</v>
      </c>
    </row>
    <row r="277" customFormat="false" ht="14.25" hidden="false" customHeight="false" outlineLevel="0" collapsed="false">
      <c r="A277" s="3" t="s">
        <v>2199</v>
      </c>
      <c r="B277" s="1"/>
      <c r="C277" s="1" t="s">
        <v>16</v>
      </c>
      <c r="D277" s="1" t="n">
        <v>-0.820683491323682</v>
      </c>
      <c r="E277" s="1" t="n">
        <v>3.77837976970422</v>
      </c>
      <c r="F277" s="1" t="n">
        <v>-4.04034767444997</v>
      </c>
      <c r="G277" s="1" t="n">
        <v>0.000393191200753501</v>
      </c>
      <c r="H277" s="14" t="n">
        <v>0.00528912775909624</v>
      </c>
      <c r="I277" s="4" t="n">
        <v>-0.542429829052386</v>
      </c>
      <c r="J277" s="13" t="n">
        <f aca="false">POWER(2,D277)</f>
        <v>0.566173648624117</v>
      </c>
      <c r="K277" s="18" t="n">
        <f aca="false">1/J277</f>
        <v>1.76624256962531</v>
      </c>
    </row>
    <row r="278" customFormat="false" ht="14.25" hidden="false" customHeight="false" outlineLevel="0" collapsed="false">
      <c r="A278" s="3" t="s">
        <v>2200</v>
      </c>
      <c r="B278" s="1"/>
      <c r="C278" s="1" t="s">
        <v>16</v>
      </c>
      <c r="D278" s="1" t="n">
        <v>-0.821613322993689</v>
      </c>
      <c r="E278" s="1" t="n">
        <v>0.481893112001935</v>
      </c>
      <c r="F278" s="1" t="n">
        <v>-3.49998708693857</v>
      </c>
      <c r="G278" s="1" t="n">
        <v>0.00162107225389519</v>
      </c>
      <c r="H278" s="14" t="n">
        <v>0.0144676632425395</v>
      </c>
      <c r="I278" s="4" t="n">
        <v>-1.2265898606963</v>
      </c>
      <c r="J278" s="13" t="n">
        <f aca="false">POWER(2,D278)</f>
        <v>0.565808861499486</v>
      </c>
      <c r="K278" s="18" t="n">
        <f aca="false">1/J278</f>
        <v>1.7673812978995</v>
      </c>
    </row>
    <row r="279" customFormat="false" ht="14.25" hidden="false" customHeight="false" outlineLevel="0" collapsed="false">
      <c r="A279" s="3" t="s">
        <v>2201</v>
      </c>
      <c r="B279" s="1" t="s">
        <v>2202</v>
      </c>
      <c r="C279" s="1" t="s">
        <v>16</v>
      </c>
      <c r="D279" s="1" t="n">
        <v>-0.823778398207754</v>
      </c>
      <c r="E279" s="1" t="n">
        <v>-0.405815376476351</v>
      </c>
      <c r="F279" s="1" t="n">
        <v>-3.03233095789777</v>
      </c>
      <c r="G279" s="4" t="n">
        <v>0.00528043476629208</v>
      </c>
      <c r="H279" s="14" t="n">
        <v>0.0332953216528467</v>
      </c>
      <c r="I279" s="4" t="n">
        <v>-2.17500605534874</v>
      </c>
      <c r="J279" s="13" t="n">
        <f aca="false">POWER(2,D279)</f>
        <v>0.564960380036386</v>
      </c>
      <c r="K279" s="18" t="n">
        <f aca="false">1/J279</f>
        <v>1.77003562610107</v>
      </c>
    </row>
    <row r="280" customFormat="false" ht="14.25" hidden="false" customHeight="false" outlineLevel="0" collapsed="false">
      <c r="A280" s="3" t="s">
        <v>2203</v>
      </c>
      <c r="B280" s="1" t="s">
        <v>2204</v>
      </c>
      <c r="C280" s="1" t="s">
        <v>16</v>
      </c>
      <c r="D280" s="1" t="n">
        <v>-0.824131370281891</v>
      </c>
      <c r="E280" s="1" t="n">
        <v>4.71576661432867</v>
      </c>
      <c r="F280" s="1" t="n">
        <v>-5.17156589214377</v>
      </c>
      <c r="G280" s="10" t="n">
        <v>1.87958109927264E-005</v>
      </c>
      <c r="H280" s="14" t="n">
        <v>0.000568346987355131</v>
      </c>
      <c r="I280" s="4" t="n">
        <v>2.37925972144303</v>
      </c>
      <c r="J280" s="13" t="n">
        <f aca="false">POWER(2,D280)</f>
        <v>0.564822172834684</v>
      </c>
      <c r="K280" s="18" t="n">
        <f aca="false">1/J280</f>
        <v>1.77046873882674</v>
      </c>
    </row>
    <row r="281" customFormat="false" ht="14.25" hidden="false" customHeight="false" outlineLevel="0" collapsed="false">
      <c r="A281" s="3" t="s">
        <v>2205</v>
      </c>
      <c r="B281" s="1"/>
      <c r="C281" s="1" t="s">
        <v>16</v>
      </c>
      <c r="D281" s="1" t="n">
        <v>-0.82470636815449</v>
      </c>
      <c r="E281" s="1" t="n">
        <v>-0.781709093147578</v>
      </c>
      <c r="F281" s="1" t="n">
        <v>-3.136798886076</v>
      </c>
      <c r="G281" s="1" t="n">
        <v>0.00407512296796228</v>
      </c>
      <c r="H281" s="14" t="n">
        <v>0.0276815014648666</v>
      </c>
      <c r="I281" s="4" t="n">
        <v>-1.92417983435603</v>
      </c>
      <c r="J281" s="13" t="n">
        <f aca="false">POWER(2,D281)</f>
        <v>0.564597103206663</v>
      </c>
      <c r="K281" s="18" t="n">
        <f aca="false">1/J281</f>
        <v>1.77117451421631</v>
      </c>
    </row>
    <row r="282" customFormat="false" ht="14.25" hidden="false" customHeight="false" outlineLevel="0" collapsed="false">
      <c r="A282" s="3" t="s">
        <v>732</v>
      </c>
      <c r="B282" s="1" t="s">
        <v>662</v>
      </c>
      <c r="C282" s="1" t="s">
        <v>16</v>
      </c>
      <c r="D282" s="1" t="n">
        <v>-0.827262243792975</v>
      </c>
      <c r="E282" s="1" t="n">
        <v>4.15138544508314</v>
      </c>
      <c r="F282" s="1" t="n">
        <v>-4.75142442654678</v>
      </c>
      <c r="G282" s="10" t="n">
        <v>5.83662348123946E-005</v>
      </c>
      <c r="H282" s="14" t="n">
        <v>0.00135287989226384</v>
      </c>
      <c r="I282" s="4" t="n">
        <v>1.27680003866484</v>
      </c>
      <c r="J282" s="13" t="n">
        <f aca="false">POWER(2,D282)</f>
        <v>0.56359774959975</v>
      </c>
      <c r="K282" s="18" t="n">
        <f aca="false">1/J282</f>
        <v>1.77431510454073</v>
      </c>
    </row>
    <row r="283" customFormat="false" ht="14.25" hidden="false" customHeight="false" outlineLevel="0" collapsed="false">
      <c r="A283" s="3" t="s">
        <v>2206</v>
      </c>
      <c r="B283" s="1"/>
      <c r="C283" s="1" t="s">
        <v>16</v>
      </c>
      <c r="D283" s="1" t="n">
        <v>-0.827913504734137</v>
      </c>
      <c r="E283" s="1" t="n">
        <v>1.71880450267504</v>
      </c>
      <c r="F283" s="1" t="n">
        <v>-3.24136583345017</v>
      </c>
      <c r="G283" s="1" t="n">
        <v>0.00313508705773185</v>
      </c>
      <c r="H283" s="14" t="n">
        <v>0.0231262654504179</v>
      </c>
      <c r="I283" s="4" t="n">
        <v>-2.06457383880884</v>
      </c>
      <c r="J283" s="13" t="n">
        <f aca="false">POWER(2,D283)</f>
        <v>0.56334338789732</v>
      </c>
      <c r="K283" s="18" t="n">
        <f aca="false">1/J283</f>
        <v>1.77511624611856</v>
      </c>
    </row>
    <row r="284" customFormat="false" ht="14.25" hidden="false" customHeight="false" outlineLevel="0" collapsed="false">
      <c r="A284" s="3" t="s">
        <v>2207</v>
      </c>
      <c r="B284" s="1"/>
      <c r="C284" s="1" t="s">
        <v>16</v>
      </c>
      <c r="D284" s="1" t="n">
        <v>-0.827997959438405</v>
      </c>
      <c r="E284" s="1" t="n">
        <v>2.90087121656442</v>
      </c>
      <c r="F284" s="1" t="n">
        <v>-3.9652157909881</v>
      </c>
      <c r="G284" s="1" t="n">
        <v>0.000479930302102662</v>
      </c>
      <c r="H284" s="14" t="n">
        <v>0.00613138964050726</v>
      </c>
      <c r="I284" s="4" t="n">
        <v>-0.572124558136704</v>
      </c>
      <c r="J284" s="13" t="n">
        <f aca="false">POWER(2,D284)</f>
        <v>0.563310410999682</v>
      </c>
      <c r="K284" s="18" t="n">
        <f aca="false">1/J284</f>
        <v>1.77522016364893</v>
      </c>
    </row>
    <row r="285" customFormat="false" ht="14.25" hidden="false" customHeight="false" outlineLevel="0" collapsed="false">
      <c r="A285" s="3" t="s">
        <v>2208</v>
      </c>
      <c r="B285" s="1"/>
      <c r="C285" s="1" t="s">
        <v>16</v>
      </c>
      <c r="D285" s="1" t="n">
        <v>-0.83326160682797</v>
      </c>
      <c r="E285" s="1" t="n">
        <v>1.30938910578517</v>
      </c>
      <c r="F285" s="1" t="n">
        <v>-3.86285574307196</v>
      </c>
      <c r="G285" s="1" t="n">
        <v>0.000629022258105913</v>
      </c>
      <c r="H285" s="14" t="n">
        <v>0.00735397982806409</v>
      </c>
      <c r="I285" s="4" t="n">
        <v>-0.492863839773928</v>
      </c>
      <c r="J285" s="13" t="n">
        <f aca="false">POWER(2,D285)</f>
        <v>0.561258927585157</v>
      </c>
      <c r="K285" s="18" t="n">
        <f aca="false">1/J285</f>
        <v>1.78170885281513</v>
      </c>
    </row>
    <row r="286" customFormat="false" ht="14.25" hidden="false" customHeight="false" outlineLevel="0" collapsed="false">
      <c r="A286" s="3" t="s">
        <v>2209</v>
      </c>
      <c r="B286" s="1"/>
      <c r="C286" s="1" t="s">
        <v>16</v>
      </c>
      <c r="D286" s="1" t="n">
        <v>-0.833929442871938</v>
      </c>
      <c r="E286" s="1" t="n">
        <v>2.24190890010841</v>
      </c>
      <c r="F286" s="1" t="n">
        <v>-4.44170958513615</v>
      </c>
      <c r="G286" s="1" t="n">
        <v>0.000134412336448192</v>
      </c>
      <c r="H286" s="14" t="n">
        <v>0.00249811019943333</v>
      </c>
      <c r="I286" s="4" t="n">
        <v>0.777953069997324</v>
      </c>
      <c r="J286" s="13" t="n">
        <f aca="false">POWER(2,D286)</f>
        <v>0.560999176086177</v>
      </c>
      <c r="K286" s="18" t="n">
        <f aca="false">1/J286</f>
        <v>1.78253381221791</v>
      </c>
    </row>
    <row r="287" customFormat="false" ht="14.25" hidden="false" customHeight="false" outlineLevel="0" collapsed="false">
      <c r="A287" s="3" t="s">
        <v>2210</v>
      </c>
      <c r="B287" s="1"/>
      <c r="C287" s="1" t="s">
        <v>16</v>
      </c>
      <c r="D287" s="1" t="n">
        <v>-0.834855879308573</v>
      </c>
      <c r="E287" s="1" t="n">
        <v>3.28110142414892</v>
      </c>
      <c r="F287" s="1" t="n">
        <v>-4.59373302691406</v>
      </c>
      <c r="G287" s="20" t="n">
        <v>8.9284176822421E-005</v>
      </c>
      <c r="H287" s="14" t="n">
        <v>0.00183272942962023</v>
      </c>
      <c r="I287" s="4" t="n">
        <v>1.02590921364885</v>
      </c>
      <c r="J287" s="13" t="n">
        <f aca="false">POWER(2,D287)</f>
        <v>0.560639042291762</v>
      </c>
      <c r="K287" s="18" t="n">
        <f aca="false">1/J287</f>
        <v>1.78367884604011</v>
      </c>
    </row>
    <row r="288" customFormat="false" ht="14.25" hidden="false" customHeight="false" outlineLevel="0" collapsed="false">
      <c r="A288" s="3" t="s">
        <v>2211</v>
      </c>
      <c r="B288" s="1" t="s">
        <v>2212</v>
      </c>
      <c r="C288" s="1" t="s">
        <v>16</v>
      </c>
      <c r="D288" s="1" t="n">
        <v>-0.837464800751735</v>
      </c>
      <c r="E288" s="1" t="n">
        <v>2.26701641570971</v>
      </c>
      <c r="F288" s="1" t="n">
        <v>-4.01515138045917</v>
      </c>
      <c r="G288" s="4" t="n">
        <v>0.000420404418647786</v>
      </c>
      <c r="H288" s="14" t="n">
        <v>0.00557094570409244</v>
      </c>
      <c r="I288" s="4" t="n">
        <v>-0.330225627049719</v>
      </c>
      <c r="J288" s="13" t="n">
        <f aca="false">POWER(2,D288)</f>
        <v>0.559626117550833</v>
      </c>
      <c r="K288" s="18" t="n">
        <f aca="false">1/J288</f>
        <v>1.78690730943087</v>
      </c>
    </row>
    <row r="289" customFormat="false" ht="14.25" hidden="false" customHeight="false" outlineLevel="0" collapsed="false">
      <c r="A289" s="3" t="s">
        <v>817</v>
      </c>
      <c r="B289" s="1"/>
      <c r="C289" s="1" t="s">
        <v>16</v>
      </c>
      <c r="D289" s="1" t="n">
        <v>-0.837572354912232</v>
      </c>
      <c r="E289" s="1" t="n">
        <v>3.14460858506265</v>
      </c>
      <c r="F289" s="1" t="n">
        <v>-5.09985589229389</v>
      </c>
      <c r="G289" s="20" t="n">
        <v>2.28027267323775E-005</v>
      </c>
      <c r="H289" s="14" t="n">
        <v>0.000658718011208111</v>
      </c>
      <c r="I289" s="4" t="n">
        <v>2.33613261519987</v>
      </c>
      <c r="J289" s="13" t="n">
        <f aca="false">POWER(2,D289)</f>
        <v>0.559584398495868</v>
      </c>
      <c r="K289" s="18" t="n">
        <f aca="false">1/J289</f>
        <v>1.78704052987886</v>
      </c>
    </row>
    <row r="290" customFormat="false" ht="14.25" hidden="false" customHeight="false" outlineLevel="0" collapsed="false">
      <c r="A290" s="3" t="s">
        <v>2213</v>
      </c>
      <c r="B290" s="1"/>
      <c r="C290" s="1" t="s">
        <v>16</v>
      </c>
      <c r="D290" s="1" t="n">
        <v>-0.838444364626497</v>
      </c>
      <c r="E290" s="1" t="n">
        <v>4.02285963667562</v>
      </c>
      <c r="F290" s="1" t="n">
        <v>-3.23217104901836</v>
      </c>
      <c r="G290" s="1" t="n">
        <v>0.00320857425475633</v>
      </c>
      <c r="H290" s="14" t="n">
        <v>0.0235302793509235</v>
      </c>
      <c r="I290" s="4" t="n">
        <v>-2.62633007228168</v>
      </c>
      <c r="J290" s="13" t="n">
        <f aca="false">POWER(2,D290)</f>
        <v>0.559246270494238</v>
      </c>
      <c r="K290" s="18" t="n">
        <f aca="false">1/J290</f>
        <v>1.78812099920889</v>
      </c>
    </row>
    <row r="291" customFormat="false" ht="14.25" hidden="false" customHeight="false" outlineLevel="0" collapsed="false">
      <c r="A291" s="3" t="s">
        <v>2214</v>
      </c>
      <c r="B291" s="1" t="s">
        <v>2215</v>
      </c>
      <c r="C291" s="1" t="s">
        <v>16</v>
      </c>
      <c r="D291" s="1" t="n">
        <v>-0.838901946564711</v>
      </c>
      <c r="E291" s="1" t="n">
        <v>8.09659032672509</v>
      </c>
      <c r="F291" s="1" t="n">
        <v>-3.75112688261458</v>
      </c>
      <c r="G291" s="4" t="n">
        <v>0.000843762663207181</v>
      </c>
      <c r="H291" s="14" t="n">
        <v>0.00899732534173172</v>
      </c>
      <c r="I291" s="4" t="n">
        <v>-1.13294589132295</v>
      </c>
      <c r="J291" s="13" t="n">
        <f aca="false">POWER(2,D291)</f>
        <v>0.55906892156937</v>
      </c>
      <c r="K291" s="18" t="n">
        <f aca="false">1/J291</f>
        <v>1.78868823041153</v>
      </c>
    </row>
    <row r="292" customFormat="false" ht="14.25" hidden="false" customHeight="false" outlineLevel="0" collapsed="false">
      <c r="A292" s="3" t="s">
        <v>2216</v>
      </c>
      <c r="B292" s="1" t="s">
        <v>2217</v>
      </c>
      <c r="C292" s="1" t="s">
        <v>16</v>
      </c>
      <c r="D292" s="1" t="n">
        <v>-0.843453263181394</v>
      </c>
      <c r="E292" s="1" t="n">
        <v>5.10961665366273</v>
      </c>
      <c r="F292" s="1" t="n">
        <v>-4.30452052947963</v>
      </c>
      <c r="G292" s="4" t="n">
        <v>0.000194244955149041</v>
      </c>
      <c r="H292" s="14" t="n">
        <v>0.00321702195696022</v>
      </c>
      <c r="I292" s="4" t="n">
        <v>0.0616801094441097</v>
      </c>
      <c r="J292" s="13" t="n">
        <f aca="false">POWER(2,D292)</f>
        <v>0.557307987892971</v>
      </c>
      <c r="K292" s="18" t="n">
        <f aca="false">1/J292</f>
        <v>1.7943399730923</v>
      </c>
    </row>
    <row r="293" customFormat="false" ht="14.25" hidden="false" customHeight="false" outlineLevel="0" collapsed="false">
      <c r="A293" s="3" t="s">
        <v>2218</v>
      </c>
      <c r="B293" s="1" t="s">
        <v>2219</v>
      </c>
      <c r="C293" s="1" t="s">
        <v>16</v>
      </c>
      <c r="D293" s="1" t="n">
        <v>-0.844894918368691</v>
      </c>
      <c r="E293" s="1" t="n">
        <v>3.68299759461934</v>
      </c>
      <c r="F293" s="1" t="n">
        <v>-7.30184035019991</v>
      </c>
      <c r="G293" s="10" t="n">
        <v>7.11044454530613E-008</v>
      </c>
      <c r="H293" s="11" t="n">
        <v>6.54283492039635E-006</v>
      </c>
      <c r="I293" s="4" t="n">
        <v>8.01827782858187</v>
      </c>
      <c r="J293" s="13" t="n">
        <f aca="false">POWER(2,D293)</f>
        <v>0.556751359756627</v>
      </c>
      <c r="K293" s="18" t="n">
        <f aca="false">1/J293</f>
        <v>1.79613391593176</v>
      </c>
    </row>
    <row r="294" customFormat="false" ht="14.25" hidden="false" customHeight="false" outlineLevel="0" collapsed="false">
      <c r="A294" s="3" t="s">
        <v>2220</v>
      </c>
      <c r="B294" s="1" t="s">
        <v>2221</v>
      </c>
      <c r="C294" s="1" t="s">
        <v>16</v>
      </c>
      <c r="D294" s="1" t="n">
        <v>-0.84604807553031</v>
      </c>
      <c r="E294" s="1" t="n">
        <v>3.6468989603242</v>
      </c>
      <c r="F294" s="1" t="n">
        <v>-5.55601562704569</v>
      </c>
      <c r="G294" s="10" t="n">
        <v>6.69060295517126E-006</v>
      </c>
      <c r="H294" s="14" t="n">
        <v>0.000259221400883841</v>
      </c>
      <c r="I294" s="4" t="n">
        <v>3.50195539840825</v>
      </c>
      <c r="J294" s="13" t="n">
        <f aca="false">POWER(2,D294)</f>
        <v>0.556306521948611</v>
      </c>
      <c r="K294" s="18" t="n">
        <f aca="false">1/J294</f>
        <v>1.79757015340614</v>
      </c>
    </row>
    <row r="295" customFormat="false" ht="14.25" hidden="false" customHeight="false" outlineLevel="0" collapsed="false">
      <c r="A295" s="3" t="s">
        <v>2222</v>
      </c>
      <c r="B295" s="1" t="s">
        <v>2223</v>
      </c>
      <c r="C295" s="1" t="s">
        <v>16</v>
      </c>
      <c r="D295" s="1" t="n">
        <v>-0.847790659782135</v>
      </c>
      <c r="E295" s="1" t="n">
        <v>7.0249750656837</v>
      </c>
      <c r="F295" s="1" t="n">
        <v>-4.29224093258215</v>
      </c>
      <c r="G295" s="4" t="n">
        <v>0.000200742217096825</v>
      </c>
      <c r="H295" s="14" t="n">
        <v>0.00328890625524407</v>
      </c>
      <c r="I295" s="4" t="n">
        <v>0.135996786718736</v>
      </c>
      <c r="J295" s="13" t="n">
        <f aca="false">POWER(2,D295)</f>
        <v>0.555634983104586</v>
      </c>
      <c r="K295" s="18" t="n">
        <f aca="false">1/J295</f>
        <v>1.79974269152843</v>
      </c>
    </row>
    <row r="296" customFormat="false" ht="14.25" hidden="false" customHeight="false" outlineLevel="0" collapsed="false">
      <c r="A296" s="3" t="s">
        <v>2224</v>
      </c>
      <c r="B296" s="1" t="s">
        <v>2225</v>
      </c>
      <c r="C296" s="1" t="s">
        <v>16</v>
      </c>
      <c r="D296" s="1" t="n">
        <v>-0.847867813347188</v>
      </c>
      <c r="E296" s="1" t="n">
        <v>3.6521927166938</v>
      </c>
      <c r="F296" s="1" t="n">
        <v>-3.88341676546199</v>
      </c>
      <c r="G296" s="4" t="n">
        <v>0.000595815762818805</v>
      </c>
      <c r="H296" s="14" t="n">
        <v>0.00707030289308274</v>
      </c>
      <c r="I296" s="4" t="n">
        <v>-0.90051233095702</v>
      </c>
      <c r="J296" s="13" t="n">
        <f aca="false">POWER(2,D296)</f>
        <v>0.555605269220276</v>
      </c>
      <c r="K296" s="18" t="n">
        <f aca="false">1/J296</f>
        <v>1.7998389421385</v>
      </c>
    </row>
    <row r="297" customFormat="false" ht="14.25" hidden="false" customHeight="false" outlineLevel="0" collapsed="false">
      <c r="A297" s="3" t="s">
        <v>2226</v>
      </c>
      <c r="B297" s="1"/>
      <c r="C297" s="1" t="s">
        <v>16</v>
      </c>
      <c r="D297" s="1" t="n">
        <v>-0.848505923199304</v>
      </c>
      <c r="E297" s="1" t="n">
        <v>-0.00764217726922464</v>
      </c>
      <c r="F297" s="1" t="n">
        <v>-3.57736206913702</v>
      </c>
      <c r="G297" s="1" t="n">
        <v>0.0013272167067274</v>
      </c>
      <c r="H297" s="14" t="n">
        <v>0.0124323923893008</v>
      </c>
      <c r="I297" s="4" t="n">
        <v>-0.983915251833272</v>
      </c>
      <c r="J297" s="13" t="n">
        <f aca="false">POWER(2,D297)</f>
        <v>0.555359577101657</v>
      </c>
      <c r="K297" s="18" t="n">
        <f aca="false">1/J297</f>
        <v>1.80063519426253</v>
      </c>
    </row>
    <row r="298" customFormat="false" ht="14.25" hidden="false" customHeight="false" outlineLevel="0" collapsed="false">
      <c r="A298" s="3" t="s">
        <v>2227</v>
      </c>
      <c r="B298" s="1"/>
      <c r="C298" s="1" t="s">
        <v>16</v>
      </c>
      <c r="D298" s="1" t="n">
        <v>-0.849587415612712</v>
      </c>
      <c r="E298" s="1" t="n">
        <v>3.09904880775165</v>
      </c>
      <c r="F298" s="1" t="n">
        <v>-2.96106004832203</v>
      </c>
      <c r="G298" s="1" t="n">
        <v>0.00629026024313304</v>
      </c>
      <c r="H298" s="14" t="n">
        <v>0.0375201105533401</v>
      </c>
      <c r="I298" s="4" t="n">
        <v>-3.05316570583913</v>
      </c>
      <c r="J298" s="13" t="n">
        <f aca="false">POWER(2,D298)</f>
        <v>0.554943417007372</v>
      </c>
      <c r="K298" s="18" t="n">
        <f aca="false">1/J298</f>
        <v>1.8019855166364</v>
      </c>
    </row>
    <row r="299" customFormat="false" ht="14.25" hidden="false" customHeight="false" outlineLevel="0" collapsed="false">
      <c r="A299" s="3" t="s">
        <v>2228</v>
      </c>
      <c r="B299" s="1"/>
      <c r="C299" s="1" t="s">
        <v>16</v>
      </c>
      <c r="D299" s="1" t="n">
        <v>-0.85051297329008</v>
      </c>
      <c r="E299" s="1" t="n">
        <v>2.30637361344266</v>
      </c>
      <c r="F299" s="1" t="n">
        <v>-4.39758327367468</v>
      </c>
      <c r="G299" s="1" t="n">
        <v>0.000151329734838671</v>
      </c>
      <c r="H299" s="14" t="n">
        <v>0.00273084292420622</v>
      </c>
      <c r="I299" s="4" t="n">
        <v>0.679020919542373</v>
      </c>
      <c r="J299" s="13" t="n">
        <f aca="false">POWER(2,D299)</f>
        <v>0.554587508515949</v>
      </c>
      <c r="K299" s="18" t="n">
        <f aca="false">1/J299</f>
        <v>1.80314194720317</v>
      </c>
    </row>
    <row r="300" customFormat="false" ht="14.25" hidden="false" customHeight="false" outlineLevel="0" collapsed="false">
      <c r="A300" s="3" t="s">
        <v>2229</v>
      </c>
      <c r="B300" s="1" t="s">
        <v>2230</v>
      </c>
      <c r="C300" s="1" t="s">
        <v>16</v>
      </c>
      <c r="D300" s="1" t="n">
        <v>-0.855279732454427</v>
      </c>
      <c r="E300" s="1" t="n">
        <v>6.47622076649957</v>
      </c>
      <c r="F300" s="1" t="n">
        <v>-2.95927441046369</v>
      </c>
      <c r="G300" s="4" t="n">
        <v>0.00631777747844492</v>
      </c>
      <c r="H300" s="14" t="n">
        <v>0.037652683866511</v>
      </c>
      <c r="I300" s="4" t="n">
        <v>-3.21155653801047</v>
      </c>
      <c r="J300" s="13" t="n">
        <f aca="false">POWER(2,D300)</f>
        <v>0.552758138808255</v>
      </c>
      <c r="K300" s="18" t="n">
        <f aca="false">1/J300</f>
        <v>1.8091094997823</v>
      </c>
    </row>
    <row r="301" customFormat="false" ht="14.25" hidden="false" customHeight="false" outlineLevel="0" collapsed="false">
      <c r="A301" s="3" t="s">
        <v>2231</v>
      </c>
      <c r="B301" s="1" t="s">
        <v>2232</v>
      </c>
      <c r="C301" s="1" t="s">
        <v>16</v>
      </c>
      <c r="D301" s="1" t="n">
        <v>-0.860687514041706</v>
      </c>
      <c r="E301" s="1" t="n">
        <v>4.18457607599149</v>
      </c>
      <c r="F301" s="1" t="n">
        <v>-5.94661521943521</v>
      </c>
      <c r="G301" s="10" t="n">
        <v>2.36238696793663E-006</v>
      </c>
      <c r="H301" s="14" t="n">
        <v>0.000110114054566618</v>
      </c>
      <c r="I301" s="4" t="n">
        <v>4.47842741081198</v>
      </c>
      <c r="J301" s="13" t="n">
        <f aca="false">POWER(2,D301)</f>
        <v>0.550690064917828</v>
      </c>
      <c r="K301" s="18" t="n">
        <f aca="false">1/J301</f>
        <v>1.81590347040166</v>
      </c>
    </row>
    <row r="302" customFormat="false" ht="14.25" hidden="false" customHeight="false" outlineLevel="0" collapsed="false">
      <c r="A302" s="3" t="s">
        <v>2233</v>
      </c>
      <c r="B302" s="1"/>
      <c r="C302" s="1" t="s">
        <v>16</v>
      </c>
      <c r="D302" s="1" t="n">
        <v>-0.862255414579533</v>
      </c>
      <c r="E302" s="1" t="n">
        <v>-0.0225691174173048</v>
      </c>
      <c r="F302" s="1" t="n">
        <v>-2.92750009019422</v>
      </c>
      <c r="G302" s="1" t="n">
        <v>0.00682695622545515</v>
      </c>
      <c r="H302" s="14" t="n">
        <v>0.0397546138232871</v>
      </c>
      <c r="I302" s="4" t="n">
        <v>-2.46291213492784</v>
      </c>
      <c r="J302" s="13" t="n">
        <f aca="false">POWER(2,D302)</f>
        <v>0.550091907847782</v>
      </c>
      <c r="K302" s="18" t="n">
        <f aca="false">1/J302</f>
        <v>1.81787804134853</v>
      </c>
    </row>
    <row r="303" customFormat="false" ht="14.25" hidden="false" customHeight="false" outlineLevel="0" collapsed="false">
      <c r="A303" s="3" t="s">
        <v>2234</v>
      </c>
      <c r="B303" s="1"/>
      <c r="C303" s="1" t="s">
        <v>16</v>
      </c>
      <c r="D303" s="1" t="n">
        <v>-0.862488874244019</v>
      </c>
      <c r="E303" s="1" t="n">
        <v>0.507088680849829</v>
      </c>
      <c r="F303" s="1" t="n">
        <v>-2.982063218831</v>
      </c>
      <c r="G303" s="1" t="n">
        <v>0.00597502326952707</v>
      </c>
      <c r="H303" s="14" t="n">
        <v>0.0362268664464254</v>
      </c>
      <c r="I303" s="4" t="n">
        <v>-2.48469973016547</v>
      </c>
      <c r="J303" s="13" t="n">
        <f aca="false">POWER(2,D303)</f>
        <v>0.550002898127617</v>
      </c>
      <c r="K303" s="18" t="n">
        <f aca="false">1/J303</f>
        <v>1.81817223764514</v>
      </c>
    </row>
    <row r="304" customFormat="false" ht="14.25" hidden="false" customHeight="false" outlineLevel="0" collapsed="false">
      <c r="A304" s="3" t="s">
        <v>2235</v>
      </c>
      <c r="B304" s="1" t="s">
        <v>2236</v>
      </c>
      <c r="C304" s="1" t="s">
        <v>16</v>
      </c>
      <c r="D304" s="1" t="n">
        <v>-0.864321288435865</v>
      </c>
      <c r="E304" s="1" t="n">
        <v>1.67593383581149</v>
      </c>
      <c r="F304" s="1" t="n">
        <v>-3.79709967556809</v>
      </c>
      <c r="G304" s="4" t="n">
        <v>0.00074787437215466</v>
      </c>
      <c r="H304" s="14" t="n">
        <v>0.00823041666069115</v>
      </c>
      <c r="I304" s="4" t="n">
        <v>-0.685913884615587</v>
      </c>
      <c r="J304" s="13" t="n">
        <f aca="false">POWER(2,D304)</f>
        <v>0.549304764899514</v>
      </c>
      <c r="K304" s="18" t="n">
        <f aca="false">1/J304</f>
        <v>1.82048302490683</v>
      </c>
    </row>
    <row r="305" customFormat="false" ht="14.25" hidden="false" customHeight="false" outlineLevel="0" collapsed="false">
      <c r="A305" s="3" t="s">
        <v>2237</v>
      </c>
      <c r="B305" s="1"/>
      <c r="C305" s="1" t="s">
        <v>16</v>
      </c>
      <c r="D305" s="1" t="n">
        <v>-0.86576358682822</v>
      </c>
      <c r="E305" s="1" t="n">
        <v>-0.235947658509624</v>
      </c>
      <c r="F305" s="1" t="n">
        <v>-2.80649758183579</v>
      </c>
      <c r="G305" s="1" t="n">
        <v>0.0091445012522609</v>
      </c>
      <c r="H305" s="14" t="n">
        <v>0.0489879078377078</v>
      </c>
      <c r="I305" s="4" t="n">
        <v>-2.64883281323603</v>
      </c>
      <c r="J305" s="13" t="n">
        <f aca="false">POWER(2,D305)</f>
        <v>0.548755885568094</v>
      </c>
      <c r="K305" s="18" t="n">
        <f aca="false">1/J305</f>
        <v>1.82230391746006</v>
      </c>
    </row>
    <row r="306" customFormat="false" ht="14.25" hidden="false" customHeight="false" outlineLevel="0" collapsed="false">
      <c r="A306" s="3" t="s">
        <v>2238</v>
      </c>
      <c r="B306" s="1"/>
      <c r="C306" s="1" t="s">
        <v>16</v>
      </c>
      <c r="D306" s="1" t="n">
        <v>-0.866282638841164</v>
      </c>
      <c r="E306" s="1" t="n">
        <v>3.69298574049151</v>
      </c>
      <c r="F306" s="1" t="n">
        <v>-4.45879482187022</v>
      </c>
      <c r="G306" s="1" t="n">
        <v>0.000128378782702463</v>
      </c>
      <c r="H306" s="14" t="n">
        <v>0.00240828668992283</v>
      </c>
      <c r="I306" s="4" t="n">
        <v>0.590093144536215</v>
      </c>
      <c r="J306" s="13" t="n">
        <f aca="false">POWER(2,D306)</f>
        <v>0.548558489994815</v>
      </c>
      <c r="K306" s="18" t="n">
        <f aca="false">1/J306</f>
        <v>1.82295966289657</v>
      </c>
    </row>
    <row r="307" customFormat="false" ht="14.25" hidden="false" customHeight="false" outlineLevel="0" collapsed="false">
      <c r="A307" s="3" t="s">
        <v>800</v>
      </c>
      <c r="B307" s="1"/>
      <c r="C307" s="1" t="s">
        <v>16</v>
      </c>
      <c r="D307" s="1" t="n">
        <v>-0.87200437982622</v>
      </c>
      <c r="E307" s="1" t="n">
        <v>3.95269312048152</v>
      </c>
      <c r="F307" s="1" t="n">
        <v>-5.04155454139299</v>
      </c>
      <c r="G307" s="20" t="n">
        <v>2.66842219571716E-005</v>
      </c>
      <c r="H307" s="14" t="n">
        <v>0.000747578438768634</v>
      </c>
      <c r="I307" s="4" t="n">
        <v>2.0586688432627</v>
      </c>
      <c r="J307" s="13" t="n">
        <f aca="false">POWER(2,D307)</f>
        <v>0.546387210790588</v>
      </c>
      <c r="K307" s="18" t="n">
        <f aca="false">1/J307</f>
        <v>1.83020389249789</v>
      </c>
    </row>
    <row r="308" customFormat="false" ht="14.25" hidden="false" customHeight="false" outlineLevel="0" collapsed="false">
      <c r="A308" s="3" t="s">
        <v>2239</v>
      </c>
      <c r="B308" s="1"/>
      <c r="C308" s="1" t="s">
        <v>16</v>
      </c>
      <c r="D308" s="1" t="n">
        <v>-0.874582943803274</v>
      </c>
      <c r="E308" s="1" t="n">
        <v>5.1816629553728</v>
      </c>
      <c r="F308" s="1" t="n">
        <v>-5.79394680820214</v>
      </c>
      <c r="G308" s="20" t="n">
        <v>3.54420128193807E-006</v>
      </c>
      <c r="H308" s="14" t="n">
        <v>0.00015378375806263</v>
      </c>
      <c r="I308" s="4" t="n">
        <v>4.03004384040563</v>
      </c>
      <c r="J308" s="13" t="n">
        <f aca="false">POWER(2,D308)</f>
        <v>0.54541151182889</v>
      </c>
      <c r="K308" s="18" t="n">
        <f aca="false">1/J308</f>
        <v>1.83347798554301</v>
      </c>
    </row>
    <row r="309" customFormat="false" ht="14.25" hidden="false" customHeight="false" outlineLevel="0" collapsed="false">
      <c r="A309" s="3" t="s">
        <v>834</v>
      </c>
      <c r="B309" s="1"/>
      <c r="C309" s="1" t="s">
        <v>16</v>
      </c>
      <c r="D309" s="1" t="n">
        <v>-0.875311589713285</v>
      </c>
      <c r="E309" s="1" t="n">
        <v>2.48478455979111</v>
      </c>
      <c r="F309" s="1" t="n">
        <v>-3.60151094627386</v>
      </c>
      <c r="G309" s="1" t="n">
        <v>0.00124662219015928</v>
      </c>
      <c r="H309" s="14" t="n">
        <v>0.0118701563405532</v>
      </c>
      <c r="I309" s="4" t="n">
        <v>-1.43385996911992</v>
      </c>
      <c r="J309" s="13" t="n">
        <f aca="false">POWER(2,D309)</f>
        <v>0.545136116464792</v>
      </c>
      <c r="K309" s="18" t="n">
        <f aca="false">1/J309</f>
        <v>1.83440423372607</v>
      </c>
    </row>
    <row r="310" customFormat="false" ht="14.25" hidden="false" customHeight="false" outlineLevel="0" collapsed="false">
      <c r="A310" s="3" t="s">
        <v>2240</v>
      </c>
      <c r="B310" s="1" t="s">
        <v>2241</v>
      </c>
      <c r="C310" s="1" t="s">
        <v>16</v>
      </c>
      <c r="D310" s="1" t="n">
        <v>-0.876692160682348</v>
      </c>
      <c r="E310" s="1" t="n">
        <v>3.44202111930699</v>
      </c>
      <c r="F310" s="1" t="n">
        <v>-3.28049835556535</v>
      </c>
      <c r="G310" s="4" t="n">
        <v>0.00284004336532622</v>
      </c>
      <c r="H310" s="14" t="n">
        <v>0.0215455741872723</v>
      </c>
      <c r="I310" s="4" t="n">
        <v>-2.27347550820688</v>
      </c>
      <c r="J310" s="13" t="n">
        <f aca="false">POWER(2,D310)</f>
        <v>0.544614704042604</v>
      </c>
      <c r="K310" s="18" t="n">
        <f aca="false">1/J310</f>
        <v>1.83616048662868</v>
      </c>
    </row>
    <row r="311" customFormat="false" ht="14.25" hidden="false" customHeight="false" outlineLevel="0" collapsed="false">
      <c r="A311" s="3" t="s">
        <v>2242</v>
      </c>
      <c r="B311" s="1" t="s">
        <v>2243</v>
      </c>
      <c r="C311" s="1" t="s">
        <v>16</v>
      </c>
      <c r="D311" s="1" t="n">
        <v>-0.877207517563457</v>
      </c>
      <c r="E311" s="1" t="n">
        <v>1.76870648240191</v>
      </c>
      <c r="F311" s="1" t="n">
        <v>-4.54318529526248</v>
      </c>
      <c r="G311" s="4" t="n">
        <v>0.000102303615208357</v>
      </c>
      <c r="H311" s="14" t="n">
        <v>0.00203729251629479</v>
      </c>
      <c r="I311" s="4" t="n">
        <v>1.17244974975817</v>
      </c>
      <c r="J311" s="13" t="n">
        <f aca="false">POWER(2,D311)</f>
        <v>0.544420192518742</v>
      </c>
      <c r="K311" s="18" t="n">
        <f aca="false">1/J311</f>
        <v>1.83681651368134</v>
      </c>
    </row>
    <row r="312" customFormat="false" ht="14.25" hidden="false" customHeight="false" outlineLevel="0" collapsed="false">
      <c r="A312" s="3" t="s">
        <v>2244</v>
      </c>
      <c r="B312" s="1" t="s">
        <v>2245</v>
      </c>
      <c r="C312" s="1" t="s">
        <v>16</v>
      </c>
      <c r="D312" s="1" t="n">
        <v>-0.878058271985695</v>
      </c>
      <c r="E312" s="1" t="n">
        <v>1.34539799403643</v>
      </c>
      <c r="F312" s="1" t="n">
        <v>-4.34720760310025</v>
      </c>
      <c r="G312" s="4" t="n">
        <v>0.000173238447023811</v>
      </c>
      <c r="H312" s="14" t="n">
        <v>0.00296575330157523</v>
      </c>
      <c r="I312" s="4" t="n">
        <v>0.735038612267474</v>
      </c>
      <c r="J312" s="13" t="n">
        <f aca="false">POWER(2,D312)</f>
        <v>0.544099243644959</v>
      </c>
      <c r="K312" s="18" t="n">
        <f aca="false">1/J312</f>
        <v>1.83790000019285</v>
      </c>
    </row>
    <row r="313" customFormat="false" ht="14.25" hidden="false" customHeight="false" outlineLevel="0" collapsed="false">
      <c r="A313" s="3" t="s">
        <v>2246</v>
      </c>
      <c r="B313" s="1" t="s">
        <v>2247</v>
      </c>
      <c r="C313" s="1" t="s">
        <v>16</v>
      </c>
      <c r="D313" s="1" t="n">
        <v>-0.878099125688528</v>
      </c>
      <c r="E313" s="1" t="n">
        <v>0.666305612749094</v>
      </c>
      <c r="F313" s="1" t="n">
        <v>-2.87092760431771</v>
      </c>
      <c r="G313" s="4" t="n">
        <v>0.00783115633183127</v>
      </c>
      <c r="H313" s="14" t="n">
        <v>0.0438906603759343</v>
      </c>
      <c r="I313" s="4" t="n">
        <v>-2.60330090389863</v>
      </c>
      <c r="J313" s="13" t="n">
        <f aca="false">POWER(2,D313)</f>
        <v>0.544083836262625</v>
      </c>
      <c r="K313" s="18" t="n">
        <f aca="false">1/J313</f>
        <v>1.83795204589998</v>
      </c>
    </row>
    <row r="314" customFormat="false" ht="14.25" hidden="false" customHeight="false" outlineLevel="0" collapsed="false">
      <c r="A314" s="3" t="s">
        <v>2248</v>
      </c>
      <c r="B314" s="1"/>
      <c r="C314" s="1" t="s">
        <v>16</v>
      </c>
      <c r="D314" s="1" t="n">
        <v>-0.879666981548201</v>
      </c>
      <c r="E314" s="1" t="n">
        <v>0.984147247888008</v>
      </c>
      <c r="F314" s="1" t="n">
        <v>-3.80644910019237</v>
      </c>
      <c r="G314" s="1" t="n">
        <v>0.00072972228191402</v>
      </c>
      <c r="H314" s="14" t="n">
        <v>0.00808832361074792</v>
      </c>
      <c r="I314" s="4" t="n">
        <v>-0.537287716298581</v>
      </c>
      <c r="J314" s="13" t="n">
        <f aca="false">POWER(2,D314)</f>
        <v>0.543492871679591</v>
      </c>
      <c r="K314" s="18" t="n">
        <f aca="false">1/J314</f>
        <v>1.83995053497139</v>
      </c>
    </row>
    <row r="315" customFormat="false" ht="14.25" hidden="false" customHeight="false" outlineLevel="0" collapsed="false">
      <c r="A315" s="3" t="s">
        <v>2249</v>
      </c>
      <c r="B315" s="1"/>
      <c r="C315" s="1" t="s">
        <v>16</v>
      </c>
      <c r="D315" s="1" t="n">
        <v>-0.879679977620958</v>
      </c>
      <c r="E315" s="1" t="n">
        <v>1.13892041980261</v>
      </c>
      <c r="F315" s="1" t="n">
        <v>-3.18444781296727</v>
      </c>
      <c r="G315" s="1" t="n">
        <v>0.00361736813043152</v>
      </c>
      <c r="H315" s="14" t="n">
        <v>0.0254779197784402</v>
      </c>
      <c r="I315" s="4" t="n">
        <v>-2.10250156141858</v>
      </c>
      <c r="J315" s="13" t="n">
        <f aca="false">POWER(2,D315)</f>
        <v>0.543487975813944</v>
      </c>
      <c r="K315" s="18" t="n">
        <f aca="false">1/J315</f>
        <v>1.83996710967224</v>
      </c>
    </row>
    <row r="316" customFormat="false" ht="14.25" hidden="false" customHeight="false" outlineLevel="0" collapsed="false">
      <c r="A316" s="3" t="s">
        <v>2250</v>
      </c>
      <c r="B316" s="1" t="s">
        <v>2251</v>
      </c>
      <c r="C316" s="1" t="s">
        <v>16</v>
      </c>
      <c r="D316" s="1" t="n">
        <v>-0.880859867772522</v>
      </c>
      <c r="E316" s="1" t="n">
        <v>5.86633052287045</v>
      </c>
      <c r="F316" s="1" t="n">
        <v>-4.90502220677282</v>
      </c>
      <c r="G316" s="10" t="n">
        <v>3.85658083458518E-005</v>
      </c>
      <c r="H316" s="14" t="n">
        <v>0.000983635455874844</v>
      </c>
      <c r="I316" s="4" t="n">
        <v>1.69636019595009</v>
      </c>
      <c r="J316" s="13" t="n">
        <f aca="false">POWER(2,D316)</f>
        <v>0.543043672657835</v>
      </c>
      <c r="K316" s="18" t="n">
        <f aca="false">1/J316</f>
        <v>1.8414725193384</v>
      </c>
    </row>
    <row r="317" customFormat="false" ht="14.25" hidden="false" customHeight="false" outlineLevel="0" collapsed="false">
      <c r="A317" s="3" t="s">
        <v>2252</v>
      </c>
      <c r="B317" s="1"/>
      <c r="C317" s="1" t="s">
        <v>16</v>
      </c>
      <c r="D317" s="1" t="n">
        <v>-0.881625303118852</v>
      </c>
      <c r="E317" s="1" t="n">
        <v>4.78400229384028</v>
      </c>
      <c r="F317" s="1" t="n">
        <v>-4.6963330666062</v>
      </c>
      <c r="G317" s="20" t="n">
        <v>6.77148578326026E-005</v>
      </c>
      <c r="H317" s="14" t="n">
        <v>0.00150737933786277</v>
      </c>
      <c r="I317" s="4" t="n">
        <v>1.09910815579456</v>
      </c>
      <c r="J317" s="13" t="n">
        <f aca="false">POWER(2,D317)</f>
        <v>0.54275563217669</v>
      </c>
      <c r="K317" s="18" t="n">
        <f aca="false">1/J317</f>
        <v>1.84244978903223</v>
      </c>
    </row>
    <row r="318" customFormat="false" ht="14.25" hidden="false" customHeight="false" outlineLevel="0" collapsed="false">
      <c r="A318" s="3" t="s">
        <v>2253</v>
      </c>
      <c r="B318" s="1" t="s">
        <v>2254</v>
      </c>
      <c r="C318" s="1" t="s">
        <v>16</v>
      </c>
      <c r="D318" s="1" t="n">
        <v>-0.883262679302717</v>
      </c>
      <c r="E318" s="1" t="n">
        <v>5.26683926829996</v>
      </c>
      <c r="F318" s="1" t="n">
        <v>-7.36386832899955</v>
      </c>
      <c r="G318" s="10" t="n">
        <v>6.0870395209102E-008</v>
      </c>
      <c r="H318" s="11" t="n">
        <v>5.87991491820774E-006</v>
      </c>
      <c r="I318" s="4" t="n">
        <v>8.10244467404237</v>
      </c>
      <c r="J318" s="13" t="n">
        <f aca="false">POWER(2,D318)</f>
        <v>0.542139985070187</v>
      </c>
      <c r="K318" s="18" t="n">
        <f aca="false">1/J318</f>
        <v>1.84454205101758</v>
      </c>
    </row>
    <row r="319" customFormat="false" ht="14.25" hidden="false" customHeight="false" outlineLevel="0" collapsed="false">
      <c r="A319" s="3" t="s">
        <v>2255</v>
      </c>
      <c r="B319" s="1" t="s">
        <v>2256</v>
      </c>
      <c r="C319" s="1" t="s">
        <v>16</v>
      </c>
      <c r="D319" s="1" t="n">
        <v>-0.889936682510029</v>
      </c>
      <c r="E319" s="1" t="n">
        <v>5.85761414475999</v>
      </c>
      <c r="F319" s="1" t="n">
        <v>-3.86675528065245</v>
      </c>
      <c r="G319" s="4" t="n">
        <v>0.000622587894524524</v>
      </c>
      <c r="H319" s="14" t="n">
        <v>0.00731503851893031</v>
      </c>
      <c r="I319" s="4" t="n">
        <v>-1.06302636045957</v>
      </c>
      <c r="J319" s="13" t="n">
        <f aca="false">POWER(2,D319)</f>
        <v>0.539637801539624</v>
      </c>
      <c r="K319" s="18" t="n">
        <f aca="false">1/J319</f>
        <v>1.85309479274234</v>
      </c>
    </row>
    <row r="320" customFormat="false" ht="14.25" hidden="false" customHeight="false" outlineLevel="0" collapsed="false">
      <c r="A320" s="3" t="s">
        <v>2257</v>
      </c>
      <c r="B320" s="1"/>
      <c r="C320" s="1" t="s">
        <v>16</v>
      </c>
      <c r="D320" s="1" t="n">
        <v>-0.89151925319848</v>
      </c>
      <c r="E320" s="1" t="n">
        <v>3.68875236648527</v>
      </c>
      <c r="F320" s="1" t="n">
        <v>-3.84159305378485</v>
      </c>
      <c r="G320" s="1" t="n">
        <v>0.000665270713092669</v>
      </c>
      <c r="H320" s="14" t="n">
        <v>0.00763559095865715</v>
      </c>
      <c r="I320" s="4" t="n">
        <v>-1.05895058783003</v>
      </c>
      <c r="J320" s="13" t="n">
        <f aca="false">POWER(2,D320)</f>
        <v>0.539046168029845</v>
      </c>
      <c r="K320" s="18" t="n">
        <f aca="false">1/J320</f>
        <v>1.85512866857934</v>
      </c>
    </row>
    <row r="321" customFormat="false" ht="14.25" hidden="false" customHeight="false" outlineLevel="0" collapsed="false">
      <c r="A321" s="3" t="s">
        <v>872</v>
      </c>
      <c r="B321" s="1"/>
      <c r="C321" s="1" t="s">
        <v>16</v>
      </c>
      <c r="D321" s="1" t="n">
        <v>-0.892791038662623</v>
      </c>
      <c r="E321" s="1" t="n">
        <v>1.27610428901572</v>
      </c>
      <c r="F321" s="1" t="n">
        <v>-3.58998829523845</v>
      </c>
      <c r="G321" s="1" t="n">
        <v>0.00128446509763912</v>
      </c>
      <c r="H321" s="14" t="n">
        <v>0.0121384510422311</v>
      </c>
      <c r="I321" s="4" t="n">
        <v>-1.24279278844366</v>
      </c>
      <c r="J321" s="13" t="n">
        <f aca="false">POWER(2,D321)</f>
        <v>0.538571189616608</v>
      </c>
      <c r="K321" s="18" t="n">
        <f aca="false">1/J321</f>
        <v>1.85676474954382</v>
      </c>
    </row>
    <row r="322" customFormat="false" ht="14.25" hidden="false" customHeight="false" outlineLevel="0" collapsed="false">
      <c r="A322" s="3" t="s">
        <v>2258</v>
      </c>
      <c r="B322" s="1"/>
      <c r="C322" s="1" t="s">
        <v>16</v>
      </c>
      <c r="D322" s="1" t="n">
        <v>-0.893994486056919</v>
      </c>
      <c r="E322" s="1" t="n">
        <v>3.83717486038112</v>
      </c>
      <c r="F322" s="1" t="n">
        <v>-3.80221479171327</v>
      </c>
      <c r="G322" s="1" t="n">
        <v>0.000737889171158362</v>
      </c>
      <c r="H322" s="14" t="n">
        <v>0.00815766857891699</v>
      </c>
      <c r="I322" s="4" t="n">
        <v>-1.14598403523327</v>
      </c>
      <c r="J322" s="13" t="n">
        <f aca="false">POWER(2,D322)</f>
        <v>0.53812211907677</v>
      </c>
      <c r="K322" s="18" t="n">
        <f aca="false">1/J322</f>
        <v>1.85831424605934</v>
      </c>
    </row>
    <row r="323" customFormat="false" ht="14.25" hidden="false" customHeight="false" outlineLevel="0" collapsed="false">
      <c r="A323" s="3" t="s">
        <v>2259</v>
      </c>
      <c r="B323" s="1"/>
      <c r="C323" s="1" t="s">
        <v>16</v>
      </c>
      <c r="D323" s="1" t="n">
        <v>-0.896897855957737</v>
      </c>
      <c r="E323" s="1" t="n">
        <v>1.92511156303799</v>
      </c>
      <c r="F323" s="1" t="n">
        <v>-4.30074959520678</v>
      </c>
      <c r="G323" s="1" t="n">
        <v>0.00019621771269927</v>
      </c>
      <c r="H323" s="14" t="n">
        <v>0.00323214176751853</v>
      </c>
      <c r="I323" s="4" t="n">
        <v>0.546928127792298</v>
      </c>
      <c r="J323" s="13" t="n">
        <f aca="false">POWER(2,D323)</f>
        <v>0.537040257373407</v>
      </c>
      <c r="K323" s="18" t="n">
        <f aca="false">1/J323</f>
        <v>1.86205779970922</v>
      </c>
    </row>
    <row r="324" customFormat="false" ht="14.25" hidden="false" customHeight="false" outlineLevel="0" collapsed="false">
      <c r="A324" s="3" t="s">
        <v>2260</v>
      </c>
      <c r="B324" s="1"/>
      <c r="C324" s="1" t="s">
        <v>16</v>
      </c>
      <c r="D324" s="1" t="n">
        <v>-0.897017889709789</v>
      </c>
      <c r="E324" s="1" t="n">
        <v>0.709332403350504</v>
      </c>
      <c r="F324" s="1" t="n">
        <v>-3.65074868690549</v>
      </c>
      <c r="G324" s="1" t="n">
        <v>0.00109679376061942</v>
      </c>
      <c r="H324" s="14" t="n">
        <v>0.0108049622527473</v>
      </c>
      <c r="I324" s="4" t="n">
        <v>-0.901422912183456</v>
      </c>
      <c r="J324" s="13" t="n">
        <f aca="false">POWER(2,D324)</f>
        <v>0.536995576915203</v>
      </c>
      <c r="K324" s="18" t="n">
        <f aca="false">1/J324</f>
        <v>1.86221273133114</v>
      </c>
    </row>
    <row r="325" customFormat="false" ht="14.25" hidden="false" customHeight="false" outlineLevel="0" collapsed="false">
      <c r="A325" s="3" t="s">
        <v>2261</v>
      </c>
      <c r="B325" s="1" t="s">
        <v>2262</v>
      </c>
      <c r="C325" s="1" t="s">
        <v>16</v>
      </c>
      <c r="D325" s="1" t="n">
        <v>-0.899172162471781</v>
      </c>
      <c r="E325" s="1" t="n">
        <v>4.41166126311693</v>
      </c>
      <c r="F325" s="1" t="n">
        <v>-3.12029273336426</v>
      </c>
      <c r="G325" s="4" t="n">
        <v>0.00424625927356857</v>
      </c>
      <c r="H325" s="14" t="n">
        <v>0.0284836648801239</v>
      </c>
      <c r="I325" s="4" t="n">
        <v>-2.89371059136048</v>
      </c>
      <c r="J325" s="13" t="n">
        <f aca="false">POWER(2,D325)</f>
        <v>0.536194318414672</v>
      </c>
      <c r="K325" s="18" t="n">
        <f aca="false">1/J325</f>
        <v>1.8649955168429</v>
      </c>
    </row>
    <row r="326" customFormat="false" ht="14.25" hidden="false" customHeight="false" outlineLevel="0" collapsed="false">
      <c r="A326" s="3" t="s">
        <v>2263</v>
      </c>
      <c r="B326" s="1" t="s">
        <v>2264</v>
      </c>
      <c r="C326" s="1" t="s">
        <v>16</v>
      </c>
      <c r="D326" s="1" t="n">
        <v>-0.899644406184208</v>
      </c>
      <c r="E326" s="1" t="n">
        <v>5.08210052858023</v>
      </c>
      <c r="F326" s="1" t="n">
        <v>-3.85390217122522</v>
      </c>
      <c r="G326" s="4" t="n">
        <v>0.000644043803931705</v>
      </c>
      <c r="H326" s="14" t="n">
        <v>0.00747846436245716</v>
      </c>
      <c r="I326" s="4" t="n">
        <v>-1.10869409692288</v>
      </c>
      <c r="J326" s="13" t="n">
        <f aca="false">POWER(2,D326)</f>
        <v>0.536018832293236</v>
      </c>
      <c r="K326" s="18" t="n">
        <f aca="false">1/J326</f>
        <v>1.86560609395331</v>
      </c>
    </row>
    <row r="327" customFormat="false" ht="14.25" hidden="false" customHeight="false" outlineLevel="0" collapsed="false">
      <c r="A327" s="3" t="s">
        <v>2265</v>
      </c>
      <c r="B327" s="1"/>
      <c r="C327" s="1" t="s">
        <v>16</v>
      </c>
      <c r="D327" s="1" t="n">
        <v>-0.90889528794565</v>
      </c>
      <c r="E327" s="1" t="n">
        <v>-1.41162785065813</v>
      </c>
      <c r="F327" s="1" t="n">
        <v>-2.96228987972392</v>
      </c>
      <c r="G327" s="1" t="n">
        <v>0.0062713743910164</v>
      </c>
      <c r="H327" s="14" t="n">
        <v>0.0374429286470147</v>
      </c>
      <c r="I327" s="4" t="n">
        <v>-2.25733408760561</v>
      </c>
      <c r="J327" s="13" t="n">
        <f aca="false">POWER(2,D327)</f>
        <v>0.532592756336976</v>
      </c>
      <c r="K327" s="18" t="n">
        <f aca="false">1/J327</f>
        <v>1.8776072113292</v>
      </c>
    </row>
    <row r="328" customFormat="false" ht="14.25" hidden="false" customHeight="false" outlineLevel="0" collapsed="false">
      <c r="A328" s="3" t="s">
        <v>2266</v>
      </c>
      <c r="B328" s="1" t="s">
        <v>2267</v>
      </c>
      <c r="C328" s="1" t="s">
        <v>16</v>
      </c>
      <c r="D328" s="1" t="n">
        <v>-0.909863818744781</v>
      </c>
      <c r="E328" s="1" t="n">
        <v>3.7189346967767</v>
      </c>
      <c r="F328" s="1" t="n">
        <v>-3.25485632491791</v>
      </c>
      <c r="G328" s="4" t="n">
        <v>0.00303018999993102</v>
      </c>
      <c r="H328" s="14" t="n">
        <v>0.0225552636396539</v>
      </c>
      <c r="I328" s="4" t="n">
        <v>-2.34156293204275</v>
      </c>
      <c r="J328" s="13" t="n">
        <f aca="false">POWER(2,D328)</f>
        <v>0.532235328492569</v>
      </c>
      <c r="K328" s="18" t="n">
        <f aca="false">1/J328</f>
        <v>1.87886813683012</v>
      </c>
    </row>
    <row r="329" customFormat="false" ht="14.25" hidden="false" customHeight="false" outlineLevel="0" collapsed="false">
      <c r="A329" s="3" t="s">
        <v>838</v>
      </c>
      <c r="B329" s="1"/>
      <c r="C329" s="1" t="s">
        <v>16</v>
      </c>
      <c r="D329" s="1" t="n">
        <v>-0.912790578363432</v>
      </c>
      <c r="E329" s="1" t="n">
        <v>3.17133671959142</v>
      </c>
      <c r="F329" s="1" t="n">
        <v>-4.09932371285115</v>
      </c>
      <c r="G329" s="1" t="n">
        <v>0.000336097715996008</v>
      </c>
      <c r="H329" s="14" t="n">
        <v>0.00472747234080422</v>
      </c>
      <c r="I329" s="4" t="n">
        <v>-0.364331745514989</v>
      </c>
      <c r="J329" s="13" t="n">
        <f aca="false">POWER(2,D329)</f>
        <v>0.53115669036601</v>
      </c>
      <c r="K329" s="18" t="n">
        <f aca="false">1/J329</f>
        <v>1.88268361886004</v>
      </c>
    </row>
    <row r="330" customFormat="false" ht="14.25" hidden="false" customHeight="false" outlineLevel="0" collapsed="false">
      <c r="A330" s="3" t="s">
        <v>2268</v>
      </c>
      <c r="B330" s="1" t="s">
        <v>2269</v>
      </c>
      <c r="C330" s="1" t="s">
        <v>16</v>
      </c>
      <c r="D330" s="1" t="n">
        <v>-0.913219784106701</v>
      </c>
      <c r="E330" s="1" t="n">
        <v>4.35550885317373</v>
      </c>
      <c r="F330" s="1" t="n">
        <v>-4.28365293340435</v>
      </c>
      <c r="G330" s="4" t="n">
        <v>0.000205413678320109</v>
      </c>
      <c r="H330" s="14" t="n">
        <v>0.00335323080512761</v>
      </c>
      <c r="I330" s="4" t="n">
        <v>0.0247776786573617</v>
      </c>
      <c r="J330" s="13" t="n">
        <f aca="false">POWER(2,D330)</f>
        <v>0.530998693292953</v>
      </c>
      <c r="K330" s="18" t="n">
        <f aca="false">1/J330</f>
        <v>1.88324380574002</v>
      </c>
    </row>
    <row r="331" customFormat="false" ht="14.25" hidden="false" customHeight="false" outlineLevel="0" collapsed="false">
      <c r="A331" s="3" t="s">
        <v>2270</v>
      </c>
      <c r="B331" s="1" t="s">
        <v>2271</v>
      </c>
      <c r="C331" s="1" t="s">
        <v>16</v>
      </c>
      <c r="D331" s="1" t="n">
        <v>-0.913757842157643</v>
      </c>
      <c r="E331" s="1" t="n">
        <v>3.82375268406143</v>
      </c>
      <c r="F331" s="1" t="n">
        <v>-6.69928696618183</v>
      </c>
      <c r="G331" s="10" t="n">
        <v>3.2950881553715E-007</v>
      </c>
      <c r="H331" s="11" t="n">
        <v>2.21903917794545E-005</v>
      </c>
      <c r="I331" s="4" t="n">
        <v>6.51277553329068</v>
      </c>
      <c r="J331" s="13" t="n">
        <f aca="false">POWER(2,D331)</f>
        <v>0.530800692438593</v>
      </c>
      <c r="K331" s="18" t="n">
        <f aca="false">1/J331</f>
        <v>1.88394629895041</v>
      </c>
    </row>
    <row r="332" customFormat="false" ht="14.25" hidden="false" customHeight="false" outlineLevel="0" collapsed="false">
      <c r="A332" s="3" t="s">
        <v>2272</v>
      </c>
      <c r="B332" s="1" t="s">
        <v>2273</v>
      </c>
      <c r="C332" s="1" t="s">
        <v>16</v>
      </c>
      <c r="D332" s="1" t="n">
        <v>-0.918405147859466</v>
      </c>
      <c r="E332" s="1" t="n">
        <v>0.977492098616229</v>
      </c>
      <c r="F332" s="1" t="n">
        <v>-2.8286777640741</v>
      </c>
      <c r="G332" s="4" t="n">
        <v>0.00867055185782876</v>
      </c>
      <c r="H332" s="14" t="n">
        <v>0.0471830081725538</v>
      </c>
      <c r="I332" s="4" t="n">
        <v>-2.77515032994411</v>
      </c>
      <c r="J332" s="13" t="n">
        <f aca="false">POWER(2,D332)</f>
        <v>0.529093592755003</v>
      </c>
      <c r="K332" s="18" t="n">
        <f aca="false">1/J332</f>
        <v>1.89002477764468</v>
      </c>
    </row>
    <row r="333" customFormat="false" ht="14.25" hidden="false" customHeight="false" outlineLevel="0" collapsed="false">
      <c r="A333" s="3" t="s">
        <v>2274</v>
      </c>
      <c r="B333" s="1" t="s">
        <v>2275</v>
      </c>
      <c r="C333" s="1" t="s">
        <v>16</v>
      </c>
      <c r="D333" s="1" t="n">
        <v>-0.918674954704806</v>
      </c>
      <c r="E333" s="1" t="n">
        <v>1.99915966699451</v>
      </c>
      <c r="F333" s="1" t="n">
        <v>-3.70393686363691</v>
      </c>
      <c r="G333" s="4" t="n">
        <v>0.000954675495898879</v>
      </c>
      <c r="H333" s="14" t="n">
        <v>0.00981715437690234</v>
      </c>
      <c r="I333" s="4" t="n">
        <v>-0.987485628875763</v>
      </c>
      <c r="J333" s="13" t="n">
        <f aca="false">POWER(2,D333)</f>
        <v>0.528994653116761</v>
      </c>
      <c r="K333" s="18" t="n">
        <f aca="false">1/J333</f>
        <v>1.89037827529663</v>
      </c>
    </row>
    <row r="334" customFormat="false" ht="14.25" hidden="false" customHeight="false" outlineLevel="0" collapsed="false">
      <c r="A334" s="3" t="s">
        <v>2276</v>
      </c>
      <c r="B334" s="1"/>
      <c r="C334" s="1" t="s">
        <v>16</v>
      </c>
      <c r="D334" s="1" t="n">
        <v>-0.923090235287993</v>
      </c>
      <c r="E334" s="1" t="n">
        <v>3.92786751907223</v>
      </c>
      <c r="F334" s="1" t="n">
        <v>-3.43977911754829</v>
      </c>
      <c r="G334" s="1" t="n">
        <v>0.00189253451358687</v>
      </c>
      <c r="H334" s="14" t="n">
        <v>0.0161736696541443</v>
      </c>
      <c r="I334" s="4" t="n">
        <v>-2.11120124258846</v>
      </c>
      <c r="J334" s="13" t="n">
        <f aca="false">POWER(2,D334)</f>
        <v>0.52737817193039</v>
      </c>
      <c r="K334" s="18" t="n">
        <f aca="false">1/J334</f>
        <v>1.89617252519126</v>
      </c>
    </row>
    <row r="335" customFormat="false" ht="14.25" hidden="false" customHeight="false" outlineLevel="0" collapsed="false">
      <c r="A335" s="3" t="s">
        <v>753</v>
      </c>
      <c r="B335" s="1"/>
      <c r="C335" s="1" t="s">
        <v>16</v>
      </c>
      <c r="D335" s="1" t="n">
        <v>-0.923803712660059</v>
      </c>
      <c r="E335" s="1" t="n">
        <v>2.15351249322409</v>
      </c>
      <c r="F335" s="1" t="n">
        <v>-4.23156695162528</v>
      </c>
      <c r="G335" s="1" t="n">
        <v>0.000236142036654251</v>
      </c>
      <c r="H335" s="14" t="n">
        <v>0.00370679002552631</v>
      </c>
      <c r="I335" s="4" t="n">
        <v>0.268575064469119</v>
      </c>
      <c r="J335" s="13" t="n">
        <f aca="false">POWER(2,D335)</f>
        <v>0.527117424263638</v>
      </c>
      <c r="K335" s="18" t="n">
        <f aca="false">1/J335</f>
        <v>1.89711049942422</v>
      </c>
    </row>
    <row r="336" customFormat="false" ht="14.25" hidden="false" customHeight="false" outlineLevel="0" collapsed="false">
      <c r="A336" s="3" t="s">
        <v>2277</v>
      </c>
      <c r="B336" s="1" t="s">
        <v>2278</v>
      </c>
      <c r="C336" s="1" t="s">
        <v>16</v>
      </c>
      <c r="D336" s="1" t="n">
        <v>-0.924247844150365</v>
      </c>
      <c r="E336" s="1" t="n">
        <v>3.43895627700232</v>
      </c>
      <c r="F336" s="1" t="n">
        <v>-3.13154684423655</v>
      </c>
      <c r="G336" s="4" t="n">
        <v>0.00412884702401979</v>
      </c>
      <c r="H336" s="14" t="n">
        <v>0.0279551621531159</v>
      </c>
      <c r="I336" s="4" t="n">
        <v>-2.63138638868752</v>
      </c>
      <c r="J336" s="13" t="n">
        <f aca="false">POWER(2,D336)</f>
        <v>0.526955176935445</v>
      </c>
      <c r="K336" s="18" t="n">
        <f aca="false">1/J336</f>
        <v>1.89769461193187</v>
      </c>
    </row>
    <row r="337" customFormat="false" ht="14.25" hidden="false" customHeight="false" outlineLevel="0" collapsed="false">
      <c r="A337" s="3" t="s">
        <v>877</v>
      </c>
      <c r="B337" s="1" t="s">
        <v>878</v>
      </c>
      <c r="C337" s="1" t="s">
        <v>16</v>
      </c>
      <c r="D337" s="1" t="n">
        <v>-0.925100978926322</v>
      </c>
      <c r="E337" s="1" t="n">
        <v>2.71132725940443</v>
      </c>
      <c r="F337" s="1" t="n">
        <v>-5.86887271280042</v>
      </c>
      <c r="G337" s="10" t="n">
        <v>2.90378787484242E-006</v>
      </c>
      <c r="H337" s="14" t="n">
        <v>0.000129686325422879</v>
      </c>
      <c r="I337" s="4" t="n">
        <v>4.42297405904617</v>
      </c>
      <c r="J337" s="13" t="n">
        <f aca="false">POWER(2,D337)</f>
        <v>0.526643655182088</v>
      </c>
      <c r="K337" s="18" t="n">
        <f aca="false">1/J337</f>
        <v>1.89881714164818</v>
      </c>
    </row>
    <row r="338" customFormat="false" ht="14.25" hidden="false" customHeight="false" outlineLevel="0" collapsed="false">
      <c r="A338" s="3" t="s">
        <v>2279</v>
      </c>
      <c r="B338" s="1" t="s">
        <v>2280</v>
      </c>
      <c r="C338" s="1" t="s">
        <v>16</v>
      </c>
      <c r="D338" s="1" t="n">
        <v>-0.925477882851583</v>
      </c>
      <c r="E338" s="1" t="n">
        <v>-0.722052796437994</v>
      </c>
      <c r="F338" s="1" t="n">
        <v>-2.93492417031158</v>
      </c>
      <c r="G338" s="4" t="n">
        <v>0.00670461389834654</v>
      </c>
      <c r="H338" s="14" t="n">
        <v>0.0393214553576653</v>
      </c>
      <c r="I338" s="4" t="n">
        <v>-2.32954762968515</v>
      </c>
      <c r="J338" s="13" t="n">
        <f aca="false">POWER(2,D338)</f>
        <v>0.526506087553997</v>
      </c>
      <c r="K338" s="18" t="n">
        <f aca="false">1/J338</f>
        <v>1.89931327222773</v>
      </c>
    </row>
    <row r="339" customFormat="false" ht="14.25" hidden="false" customHeight="false" outlineLevel="0" collapsed="false">
      <c r="A339" s="3" t="s">
        <v>2281</v>
      </c>
      <c r="B339" s="1"/>
      <c r="C339" s="1" t="s">
        <v>16</v>
      </c>
      <c r="D339" s="1" t="n">
        <v>-0.929670297002393</v>
      </c>
      <c r="E339" s="1" t="n">
        <v>1.93872857261412</v>
      </c>
      <c r="F339" s="1" t="n">
        <v>-2.88850244585468</v>
      </c>
      <c r="G339" s="1" t="n">
        <v>0.00750512151974486</v>
      </c>
      <c r="H339" s="14" t="n">
        <v>0.0425970638571695</v>
      </c>
      <c r="I339" s="4" t="n">
        <v>-2.90107836104309</v>
      </c>
      <c r="J339" s="13" t="n">
        <f aca="false">POWER(2,D339)</f>
        <v>0.524978302814176</v>
      </c>
      <c r="K339" s="18" t="n">
        <f aca="false">1/J339</f>
        <v>1.90484062796394</v>
      </c>
    </row>
    <row r="340" customFormat="false" ht="14.25" hidden="false" customHeight="false" outlineLevel="0" collapsed="false">
      <c r="A340" s="3" t="s">
        <v>2282</v>
      </c>
      <c r="B340" s="1"/>
      <c r="C340" s="1" t="s">
        <v>16</v>
      </c>
      <c r="D340" s="1" t="n">
        <v>-0.931085302909112</v>
      </c>
      <c r="E340" s="1" t="n">
        <v>-0.778771706788642</v>
      </c>
      <c r="F340" s="1" t="n">
        <v>-3.49554621191717</v>
      </c>
      <c r="G340" s="1" t="n">
        <v>0.0016397313033026</v>
      </c>
      <c r="H340" s="14" t="n">
        <v>0.0145914897302642</v>
      </c>
      <c r="I340" s="4" t="n">
        <v>-1.13613110897882</v>
      </c>
      <c r="J340" s="13" t="n">
        <f aca="false">POWER(2,D340)</f>
        <v>0.524463652661293</v>
      </c>
      <c r="K340" s="18" t="n">
        <f aca="false">1/J340</f>
        <v>1.90670982617325</v>
      </c>
    </row>
    <row r="341" customFormat="false" ht="14.25" hidden="false" customHeight="false" outlineLevel="0" collapsed="false">
      <c r="A341" s="3" t="s">
        <v>2283</v>
      </c>
      <c r="B341" s="1" t="s">
        <v>2284</v>
      </c>
      <c r="C341" s="1" t="s">
        <v>16</v>
      </c>
      <c r="D341" s="1" t="n">
        <v>-0.931805692378471</v>
      </c>
      <c r="E341" s="1" t="n">
        <v>4.13703847543651</v>
      </c>
      <c r="F341" s="1" t="n">
        <v>-5.0893981468091</v>
      </c>
      <c r="G341" s="10" t="n">
        <v>2.34547174329462E-005</v>
      </c>
      <c r="H341" s="14" t="n">
        <v>0.000674813083232528</v>
      </c>
      <c r="I341" s="4" t="n">
        <v>2.18287319799143</v>
      </c>
      <c r="J341" s="13" t="n">
        <f aca="false">POWER(2,D341)</f>
        <v>0.524201834488805</v>
      </c>
      <c r="K341" s="18" t="n">
        <f aca="false">1/J341</f>
        <v>1.90766215264238</v>
      </c>
    </row>
    <row r="342" customFormat="false" ht="14.25" hidden="false" customHeight="false" outlineLevel="0" collapsed="false">
      <c r="A342" s="3" t="s">
        <v>808</v>
      </c>
      <c r="B342" s="1"/>
      <c r="C342" s="1" t="s">
        <v>16</v>
      </c>
      <c r="D342" s="1" t="n">
        <v>-0.934314827967823</v>
      </c>
      <c r="E342" s="1" t="n">
        <v>2.78512213754564</v>
      </c>
      <c r="F342" s="1" t="n">
        <v>-5.20085666394936</v>
      </c>
      <c r="G342" s="20" t="n">
        <v>1.73698955849839E-005</v>
      </c>
      <c r="H342" s="14" t="n">
        <v>0.000532776624925625</v>
      </c>
      <c r="I342" s="4" t="n">
        <v>2.74029841602306</v>
      </c>
      <c r="J342" s="13" t="n">
        <f aca="false">POWER(2,D342)</f>
        <v>0.523290934870318</v>
      </c>
      <c r="K342" s="18" t="n">
        <f aca="false">1/J342</f>
        <v>1.91098284599144</v>
      </c>
    </row>
    <row r="343" customFormat="false" ht="14.25" hidden="false" customHeight="false" outlineLevel="0" collapsed="false">
      <c r="A343" s="3" t="s">
        <v>2285</v>
      </c>
      <c r="B343" s="1" t="s">
        <v>2286</v>
      </c>
      <c r="C343" s="1" t="s">
        <v>16</v>
      </c>
      <c r="D343" s="1" t="n">
        <v>-0.935263132160363</v>
      </c>
      <c r="E343" s="1" t="n">
        <v>5.9585632591911</v>
      </c>
      <c r="F343" s="1" t="n">
        <v>-4.52527898078854</v>
      </c>
      <c r="G343" s="4" t="n">
        <v>0.000107355261931795</v>
      </c>
      <c r="H343" s="14" t="n">
        <v>0.00210451802729106</v>
      </c>
      <c r="I343" s="4" t="n">
        <v>0.685624525306526</v>
      </c>
      <c r="J343" s="13" t="n">
        <f aca="false">POWER(2,D343)</f>
        <v>0.522947081237628</v>
      </c>
      <c r="K343" s="18" t="n">
        <f aca="false">1/J343</f>
        <v>1.9122393754132</v>
      </c>
    </row>
    <row r="344" customFormat="false" ht="14.25" hidden="false" customHeight="false" outlineLevel="0" collapsed="false">
      <c r="A344" s="3" t="s">
        <v>2287</v>
      </c>
      <c r="B344" s="1"/>
      <c r="C344" s="1" t="s">
        <v>16</v>
      </c>
      <c r="D344" s="1" t="n">
        <v>-0.935954115258539</v>
      </c>
      <c r="E344" s="1" t="n">
        <v>0.737188508243933</v>
      </c>
      <c r="F344" s="1" t="n">
        <v>-3.16757679421751</v>
      </c>
      <c r="G344" s="1" t="n">
        <v>0.0037734996274474</v>
      </c>
      <c r="H344" s="14" t="n">
        <v>0.0261887743975121</v>
      </c>
      <c r="I344" s="4" t="n">
        <v>-2.02614731976852</v>
      </c>
      <c r="J344" s="13" t="n">
        <f aca="false">POWER(2,D344)</f>
        <v>0.522696674142784</v>
      </c>
      <c r="K344" s="18" t="n">
        <f aca="false">1/J344</f>
        <v>1.91315546753762</v>
      </c>
    </row>
    <row r="345" customFormat="false" ht="14.25" hidden="false" customHeight="false" outlineLevel="0" collapsed="false">
      <c r="A345" s="3" t="s">
        <v>2288</v>
      </c>
      <c r="B345" s="1"/>
      <c r="C345" s="1" t="s">
        <v>16</v>
      </c>
      <c r="D345" s="1" t="n">
        <v>-0.936906423031493</v>
      </c>
      <c r="E345" s="1" t="n">
        <v>2.45159747062188</v>
      </c>
      <c r="F345" s="1" t="n">
        <v>-3.82766247854816</v>
      </c>
      <c r="G345" s="1" t="n">
        <v>0.000690121882466577</v>
      </c>
      <c r="H345" s="14" t="n">
        <v>0.00780334848882229</v>
      </c>
      <c r="I345" s="4" t="n">
        <v>-0.724174492859412</v>
      </c>
      <c r="J345" s="13" t="n">
        <f aca="false">POWER(2,D345)</f>
        <v>0.522351761432901</v>
      </c>
      <c r="K345" s="18" t="n">
        <f aca="false">1/J345</f>
        <v>1.91441873816378</v>
      </c>
    </row>
    <row r="346" customFormat="false" ht="14.25" hidden="false" customHeight="false" outlineLevel="0" collapsed="false">
      <c r="A346" s="3" t="s">
        <v>2289</v>
      </c>
      <c r="B346" s="1"/>
      <c r="C346" s="1" t="s">
        <v>16</v>
      </c>
      <c r="D346" s="1" t="n">
        <v>-0.938909050124915</v>
      </c>
      <c r="E346" s="1" t="n">
        <v>4.21955035005469</v>
      </c>
      <c r="F346" s="1" t="n">
        <v>-3.30962180712098</v>
      </c>
      <c r="G346" s="1" t="n">
        <v>0.00263801488642899</v>
      </c>
      <c r="H346" s="14" t="n">
        <v>0.0204570001777876</v>
      </c>
      <c r="I346" s="4" t="n">
        <v>-2.44220923341911</v>
      </c>
      <c r="J346" s="13" t="n">
        <f aca="false">POWER(2,D346)</f>
        <v>0.521627179966255</v>
      </c>
      <c r="K346" s="18" t="n">
        <f aca="false">1/J346</f>
        <v>1.91707801741599</v>
      </c>
    </row>
    <row r="347" customFormat="false" ht="14.25" hidden="false" customHeight="false" outlineLevel="0" collapsed="false">
      <c r="A347" s="3" t="s">
        <v>858</v>
      </c>
      <c r="B347" s="1"/>
      <c r="C347" s="1" t="s">
        <v>27</v>
      </c>
      <c r="D347" s="1" t="n">
        <v>-0.939005217468732</v>
      </c>
      <c r="E347" s="1" t="n">
        <v>-0.125631323542714</v>
      </c>
      <c r="F347" s="1" t="n">
        <v>-3.91084736463413</v>
      </c>
      <c r="G347" s="1" t="n">
        <v>0.000554181220291082</v>
      </c>
      <c r="H347" s="14" t="n">
        <v>0.00681489671127535</v>
      </c>
      <c r="I347" s="4" t="n">
        <v>-0.224570608268764</v>
      </c>
      <c r="J347" s="13" t="n">
        <f aca="false">POWER(2,D347)</f>
        <v>0.521592410436262</v>
      </c>
      <c r="K347" s="18" t="n">
        <f aca="false">1/J347</f>
        <v>1.91720581049789</v>
      </c>
    </row>
    <row r="348" customFormat="false" ht="14.25" hidden="false" customHeight="false" outlineLevel="0" collapsed="false">
      <c r="A348" s="3" t="s">
        <v>2290</v>
      </c>
      <c r="B348" s="1" t="s">
        <v>2291</v>
      </c>
      <c r="C348" s="1" t="s">
        <v>16</v>
      </c>
      <c r="D348" s="1" t="n">
        <v>-0.944199119248182</v>
      </c>
      <c r="E348" s="1" t="n">
        <v>1.41241288341601</v>
      </c>
      <c r="F348" s="1" t="n">
        <v>-2.9272801417577</v>
      </c>
      <c r="G348" s="4" t="n">
        <v>0.00683061286789474</v>
      </c>
      <c r="H348" s="14" t="n">
        <v>0.0397546138232871</v>
      </c>
      <c r="I348" s="4" t="n">
        <v>-2.71074166067357</v>
      </c>
      <c r="J348" s="13" t="n">
        <f aca="false">POWER(2,D348)</f>
        <v>0.519717981709519</v>
      </c>
      <c r="K348" s="18" t="n">
        <f aca="false">1/J348</f>
        <v>1.9241204560802</v>
      </c>
    </row>
    <row r="349" customFormat="false" ht="14.25" hidden="false" customHeight="false" outlineLevel="0" collapsed="false">
      <c r="A349" s="3" t="s">
        <v>2292</v>
      </c>
      <c r="B349" s="1" t="s">
        <v>2293</v>
      </c>
      <c r="C349" s="1" t="s">
        <v>16</v>
      </c>
      <c r="D349" s="1" t="n">
        <v>-0.944248473925224</v>
      </c>
      <c r="E349" s="1" t="n">
        <v>7.33033361735054</v>
      </c>
      <c r="F349" s="1" t="n">
        <v>-3.70395397018353</v>
      </c>
      <c r="G349" s="4" t="n">
        <v>0.000954632816594316</v>
      </c>
      <c r="H349" s="14" t="n">
        <v>0.00981715437690234</v>
      </c>
      <c r="I349" s="4" t="n">
        <v>-1.36453584468154</v>
      </c>
      <c r="J349" s="13" t="n">
        <f aca="false">POWER(2,D349)</f>
        <v>0.519700202432773</v>
      </c>
      <c r="K349" s="18" t="n">
        <f aca="false">1/J349</f>
        <v>1.92418628147323</v>
      </c>
    </row>
    <row r="350" customFormat="false" ht="14.25" hidden="false" customHeight="false" outlineLevel="0" collapsed="false">
      <c r="A350" s="3" t="s">
        <v>2294</v>
      </c>
      <c r="B350" s="1" t="s">
        <v>2295</v>
      </c>
      <c r="C350" s="1" t="s">
        <v>16</v>
      </c>
      <c r="D350" s="1" t="n">
        <v>-0.946709841245601</v>
      </c>
      <c r="E350" s="1" t="n">
        <v>7.56324249812186</v>
      </c>
      <c r="F350" s="1" t="n">
        <v>-5.34404956336762</v>
      </c>
      <c r="G350" s="10" t="n">
        <v>1.18159052369713E-005</v>
      </c>
      <c r="H350" s="14" t="n">
        <v>0.000399123330694405</v>
      </c>
      <c r="I350" s="4" t="n">
        <v>2.9499516312493</v>
      </c>
      <c r="J350" s="13" t="n">
        <f aca="false">POWER(2,D350)</f>
        <v>0.518814303135532</v>
      </c>
      <c r="K350" s="18" t="n">
        <f aca="false">1/J350</f>
        <v>1.92747191809546</v>
      </c>
    </row>
    <row r="351" customFormat="false" ht="14.25" hidden="false" customHeight="false" outlineLevel="0" collapsed="false">
      <c r="A351" s="3" t="s">
        <v>2296</v>
      </c>
      <c r="B351" s="1"/>
      <c r="C351" s="1" t="s">
        <v>16</v>
      </c>
      <c r="D351" s="1" t="n">
        <v>-0.953924012199972</v>
      </c>
      <c r="E351" s="1" t="n">
        <v>-0.570687474831192</v>
      </c>
      <c r="F351" s="1" t="n">
        <v>-2.80750774484999</v>
      </c>
      <c r="G351" s="1" t="n">
        <v>0.00912239568608423</v>
      </c>
      <c r="H351" s="14" t="n">
        <v>0.0488940253845157</v>
      </c>
      <c r="I351" s="4" t="n">
        <v>-2.64942265159198</v>
      </c>
      <c r="J351" s="13" t="n">
        <f aca="false">POWER(2,D351)</f>
        <v>0.516226457049575</v>
      </c>
      <c r="K351" s="18" t="n">
        <f aca="false">1/J351</f>
        <v>1.93713434548739</v>
      </c>
    </row>
    <row r="352" customFormat="false" ht="14.25" hidden="false" customHeight="false" outlineLevel="0" collapsed="false">
      <c r="A352" s="3" t="s">
        <v>2297</v>
      </c>
      <c r="B352" s="1"/>
      <c r="C352" s="1" t="s">
        <v>16</v>
      </c>
      <c r="D352" s="1" t="n">
        <v>-0.955852687175334</v>
      </c>
      <c r="E352" s="1" t="n">
        <v>2.32339204343184</v>
      </c>
      <c r="F352" s="1" t="n">
        <v>-5.82668002549703</v>
      </c>
      <c r="G352" s="20" t="n">
        <v>3.24850488751436E-006</v>
      </c>
      <c r="H352" s="14" t="n">
        <v>0.000142400579750835</v>
      </c>
      <c r="I352" s="4" t="n">
        <v>4.39241340695458</v>
      </c>
      <c r="J352" s="13" t="n">
        <f aca="false">POWER(2,D352)</f>
        <v>0.515536797898627</v>
      </c>
      <c r="K352" s="18" t="n">
        <f aca="false">1/J352</f>
        <v>1.9397257462049</v>
      </c>
    </row>
    <row r="353" customFormat="false" ht="14.25" hidden="false" customHeight="false" outlineLevel="0" collapsed="false">
      <c r="A353" s="3" t="s">
        <v>2298</v>
      </c>
      <c r="B353" s="1" t="s">
        <v>2299</v>
      </c>
      <c r="C353" s="1" t="s">
        <v>16</v>
      </c>
      <c r="D353" s="1" t="n">
        <v>-0.955926112026287</v>
      </c>
      <c r="E353" s="1" t="n">
        <v>0.746003735134902</v>
      </c>
      <c r="F353" s="1" t="n">
        <v>-4.17438187874118</v>
      </c>
      <c r="G353" s="4" t="n">
        <v>0.000275131361978242</v>
      </c>
      <c r="H353" s="14" t="n">
        <v>0.0040844953515379</v>
      </c>
      <c r="I353" s="4" t="n">
        <v>0.369209742333631</v>
      </c>
      <c r="J353" s="13" t="n">
        <f aca="false">POWER(2,D353)</f>
        <v>0.515510560718742</v>
      </c>
      <c r="K353" s="18" t="n">
        <f aca="false">1/J353</f>
        <v>1.93982446956231</v>
      </c>
    </row>
    <row r="354" customFormat="false" ht="14.25" hidden="false" customHeight="false" outlineLevel="0" collapsed="false">
      <c r="A354" s="3" t="s">
        <v>2300</v>
      </c>
      <c r="B354" s="1"/>
      <c r="C354" s="1" t="s">
        <v>16</v>
      </c>
      <c r="D354" s="1" t="n">
        <v>-0.956932817312304</v>
      </c>
      <c r="E354" s="1" t="n">
        <v>1.65550427814054</v>
      </c>
      <c r="F354" s="1" t="n">
        <v>-4.17397076738254</v>
      </c>
      <c r="G354" s="1" t="n">
        <v>0.000275433522872021</v>
      </c>
      <c r="H354" s="14" t="n">
        <v>0.00408613957350375</v>
      </c>
      <c r="I354" s="4" t="n">
        <v>0.281578274728524</v>
      </c>
      <c r="J354" s="13" t="n">
        <f aca="false">POWER(2,D354)</f>
        <v>0.51515096553921</v>
      </c>
      <c r="K354" s="18" t="n">
        <f aca="false">1/J354</f>
        <v>1.9411785416209</v>
      </c>
    </row>
    <row r="355" customFormat="false" ht="14.25" hidden="false" customHeight="false" outlineLevel="0" collapsed="false">
      <c r="A355" s="3" t="s">
        <v>2301</v>
      </c>
      <c r="B355" s="1"/>
      <c r="C355" s="1" t="s">
        <v>16</v>
      </c>
      <c r="D355" s="1" t="n">
        <v>-0.960866261351325</v>
      </c>
      <c r="E355" s="1" t="n">
        <v>0.671602805005417</v>
      </c>
      <c r="F355" s="1" t="n">
        <v>-3.31070384626777</v>
      </c>
      <c r="G355" s="1" t="n">
        <v>0.00263078228688274</v>
      </c>
      <c r="H355" s="14" t="n">
        <v>0.0204448271788762</v>
      </c>
      <c r="I355" s="4" t="n">
        <v>-1.65945000576929</v>
      </c>
      <c r="J355" s="13" t="n">
        <f aca="false">POWER(2,D355)</f>
        <v>0.513748342244884</v>
      </c>
      <c r="K355" s="18" t="n">
        <f aca="false">1/J355</f>
        <v>1.94647830031019</v>
      </c>
    </row>
    <row r="356" customFormat="false" ht="14.25" hidden="false" customHeight="false" outlineLevel="0" collapsed="false">
      <c r="A356" s="3" t="s">
        <v>2302</v>
      </c>
      <c r="B356" s="1"/>
      <c r="C356" s="1" t="s">
        <v>16</v>
      </c>
      <c r="D356" s="1" t="n">
        <v>-0.961205340985032</v>
      </c>
      <c r="E356" s="1" t="n">
        <v>0.64269664551192</v>
      </c>
      <c r="F356" s="1" t="n">
        <v>-2.91750654831788</v>
      </c>
      <c r="G356" s="1" t="n">
        <v>0.00699498599829031</v>
      </c>
      <c r="H356" s="14" t="n">
        <v>0.0404466308481857</v>
      </c>
      <c r="I356" s="4" t="n">
        <v>-2.63522398414599</v>
      </c>
      <c r="J356" s="13" t="n">
        <f aca="false">POWER(2,D356)</f>
        <v>0.513627609085838</v>
      </c>
      <c r="K356" s="18" t="n">
        <f aca="false">1/J356</f>
        <v>1.94693583894334</v>
      </c>
    </row>
    <row r="357" customFormat="false" ht="14.25" hidden="false" customHeight="false" outlineLevel="0" collapsed="false">
      <c r="A357" s="3" t="s">
        <v>2303</v>
      </c>
      <c r="B357" s="1" t="s">
        <v>2304</v>
      </c>
      <c r="C357" s="1" t="s">
        <v>16</v>
      </c>
      <c r="D357" s="1" t="n">
        <v>-0.963459864997696</v>
      </c>
      <c r="E357" s="1" t="n">
        <v>5.02741195338781</v>
      </c>
      <c r="F357" s="1" t="n">
        <v>-3.89385890547639</v>
      </c>
      <c r="G357" s="4" t="n">
        <v>0.000579616520519009</v>
      </c>
      <c r="H357" s="14" t="n">
        <v>0.00695369157470418</v>
      </c>
      <c r="I357" s="4" t="n">
        <v>-1.00631191094855</v>
      </c>
      <c r="J357" s="13" t="n">
        <f aca="false">POWER(2,D357)</f>
        <v>0.512825581342913</v>
      </c>
      <c r="K357" s="18" t="n">
        <f aca="false">1/J357</f>
        <v>1.94998072713406</v>
      </c>
    </row>
    <row r="358" customFormat="false" ht="14.25" hidden="false" customHeight="false" outlineLevel="0" collapsed="false">
      <c r="A358" s="3" t="s">
        <v>2305</v>
      </c>
      <c r="B358" s="1"/>
      <c r="C358" s="1" t="s">
        <v>16</v>
      </c>
      <c r="D358" s="1" t="n">
        <v>-0.97415076289221</v>
      </c>
      <c r="E358" s="1" t="n">
        <v>-0.265852945902995</v>
      </c>
      <c r="F358" s="1" t="n">
        <v>-3.22329061835591</v>
      </c>
      <c r="G358" s="1" t="n">
        <v>0.00328111923777271</v>
      </c>
      <c r="H358" s="14" t="n">
        <v>0.0239091496647869</v>
      </c>
      <c r="I358" s="4" t="n">
        <v>-1.79845647386937</v>
      </c>
      <c r="J358" s="13" t="n">
        <f aca="false">POWER(2,D358)</f>
        <v>0.509039402040504</v>
      </c>
      <c r="K358" s="18" t="n">
        <f aca="false">1/J358</f>
        <v>1.96448447014408</v>
      </c>
    </row>
    <row r="359" customFormat="false" ht="14.25" hidden="false" customHeight="false" outlineLevel="0" collapsed="false">
      <c r="A359" s="3" t="s">
        <v>2306</v>
      </c>
      <c r="B359" s="1" t="s">
        <v>2307</v>
      </c>
      <c r="C359" s="1" t="s">
        <v>16</v>
      </c>
      <c r="D359" s="1" t="n">
        <v>-0.977873903715406</v>
      </c>
      <c r="E359" s="1" t="n">
        <v>1.25308312124451</v>
      </c>
      <c r="F359" s="1" t="n">
        <v>-3.14968403343477</v>
      </c>
      <c r="G359" s="4" t="n">
        <v>0.00394613947888674</v>
      </c>
      <c r="H359" s="14" t="n">
        <v>0.027070111052466</v>
      </c>
      <c r="I359" s="4" t="n">
        <v>-2.20034726262925</v>
      </c>
      <c r="J359" s="13" t="n">
        <f aca="false">POWER(2,D359)</f>
        <v>0.507727425539865</v>
      </c>
      <c r="K359" s="18" t="n">
        <f aca="false">1/J359</f>
        <v>1.9695607321915</v>
      </c>
    </row>
    <row r="360" customFormat="false" ht="14.25" hidden="false" customHeight="false" outlineLevel="0" collapsed="false">
      <c r="A360" s="3" t="s">
        <v>2308</v>
      </c>
      <c r="B360" s="1"/>
      <c r="C360" s="1" t="s">
        <v>16</v>
      </c>
      <c r="D360" s="1" t="n">
        <v>-0.979316995864105</v>
      </c>
      <c r="E360" s="1" t="n">
        <v>0.0726797858706012</v>
      </c>
      <c r="F360" s="1" t="n">
        <v>-3.08627682636454</v>
      </c>
      <c r="G360" s="1" t="n">
        <v>0.00462087228822978</v>
      </c>
      <c r="H360" s="14" t="n">
        <v>0.0302782018444227</v>
      </c>
      <c r="I360" s="4" t="n">
        <v>-2.22388436199235</v>
      </c>
      <c r="J360" s="13" t="n">
        <f aca="false">POWER(2,D360)</f>
        <v>0.507219812279055</v>
      </c>
      <c r="K360" s="18" t="n">
        <f aca="false">1/J360</f>
        <v>1.97153182070466</v>
      </c>
    </row>
    <row r="361" customFormat="false" ht="14.25" hidden="false" customHeight="false" outlineLevel="0" collapsed="false">
      <c r="A361" s="3" t="s">
        <v>2309</v>
      </c>
      <c r="B361" s="1" t="s">
        <v>2310</v>
      </c>
      <c r="C361" s="1" t="s">
        <v>16</v>
      </c>
      <c r="D361" s="1" t="n">
        <v>-0.980557285601691</v>
      </c>
      <c r="E361" s="1" t="n">
        <v>9.5168990314727</v>
      </c>
      <c r="F361" s="1" t="n">
        <v>-4.36604782325966</v>
      </c>
      <c r="G361" s="4" t="n">
        <v>0.000164698944419686</v>
      </c>
      <c r="H361" s="14" t="n">
        <v>0.00288089257085526</v>
      </c>
      <c r="I361" s="4" t="n">
        <v>0.53946797652633</v>
      </c>
      <c r="J361" s="13" t="n">
        <f aca="false">POWER(2,D361)</f>
        <v>0.506783941101819</v>
      </c>
      <c r="K361" s="18" t="n">
        <f aca="false">1/J361</f>
        <v>1.97322748196374</v>
      </c>
    </row>
    <row r="362" customFormat="false" ht="14.25" hidden="false" customHeight="false" outlineLevel="0" collapsed="false">
      <c r="A362" s="3" t="s">
        <v>2311</v>
      </c>
      <c r="B362" s="1" t="s">
        <v>2312</v>
      </c>
      <c r="C362" s="1" t="s">
        <v>16</v>
      </c>
      <c r="D362" s="1" t="n">
        <v>-0.980771772194457</v>
      </c>
      <c r="E362" s="1" t="n">
        <v>1.05923558342267</v>
      </c>
      <c r="F362" s="1" t="n">
        <v>-3.13009601850589</v>
      </c>
      <c r="G362" s="4" t="n">
        <v>0.00414380688399811</v>
      </c>
      <c r="H362" s="14" t="n">
        <v>0.0280120295628852</v>
      </c>
      <c r="I362" s="4" t="n">
        <v>-2.24871112667315</v>
      </c>
      <c r="J362" s="13" t="n">
        <f aca="false">POWER(2,D362)</f>
        <v>0.506708602739947</v>
      </c>
      <c r="K362" s="18" t="n">
        <f aca="false">1/J362</f>
        <v>1.97352086503497</v>
      </c>
    </row>
    <row r="363" customFormat="false" ht="14.25" hidden="false" customHeight="false" outlineLevel="0" collapsed="false">
      <c r="A363" s="3" t="s">
        <v>791</v>
      </c>
      <c r="B363" s="1" t="s">
        <v>792</v>
      </c>
      <c r="C363" s="1" t="s">
        <v>16</v>
      </c>
      <c r="D363" s="1" t="n">
        <v>-0.981262558987182</v>
      </c>
      <c r="E363" s="1" t="n">
        <v>4.55289169781399</v>
      </c>
      <c r="F363" s="1" t="n">
        <v>-7.88604104409996</v>
      </c>
      <c r="G363" s="10" t="n">
        <v>1.67712315021956E-008</v>
      </c>
      <c r="H363" s="11" t="n">
        <v>2.02869543184505E-006</v>
      </c>
      <c r="I363" s="4" t="n">
        <v>9.39742016775139</v>
      </c>
      <c r="J363" s="13" t="n">
        <f aca="false">POWER(2,D363)</f>
        <v>0.5065362561332</v>
      </c>
      <c r="K363" s="18" t="n">
        <f aca="false">1/J363</f>
        <v>1.97419234633629</v>
      </c>
    </row>
    <row r="364" customFormat="false" ht="14.25" hidden="false" customHeight="false" outlineLevel="0" collapsed="false">
      <c r="A364" s="3" t="s">
        <v>2313</v>
      </c>
      <c r="B364" s="1"/>
      <c r="C364" s="1" t="s">
        <v>27</v>
      </c>
      <c r="D364" s="1" t="n">
        <v>-0.984100182692619</v>
      </c>
      <c r="E364" s="1" t="n">
        <v>-0.047390367828204</v>
      </c>
      <c r="F364" s="1" t="n">
        <v>-3.21776006665742</v>
      </c>
      <c r="G364" s="1" t="n">
        <v>0.00332709253717927</v>
      </c>
      <c r="H364" s="14" t="n">
        <v>0.0241443881048989</v>
      </c>
      <c r="I364" s="4" t="n">
        <v>-1.80406589873955</v>
      </c>
      <c r="J364" s="13" t="n">
        <f aca="false">POWER(2,D364)</f>
        <v>0.505540933761349</v>
      </c>
      <c r="K364" s="18" t="n">
        <f aca="false">1/J364</f>
        <v>1.97807918848382</v>
      </c>
    </row>
    <row r="365" customFormat="false" ht="14.25" hidden="false" customHeight="false" outlineLevel="0" collapsed="false">
      <c r="A365" s="3" t="s">
        <v>2314</v>
      </c>
      <c r="B365" s="1" t="s">
        <v>2315</v>
      </c>
      <c r="C365" s="1" t="s">
        <v>16</v>
      </c>
      <c r="D365" s="1" t="n">
        <v>-0.988750257103693</v>
      </c>
      <c r="E365" s="1" t="n">
        <v>2.14402118622763</v>
      </c>
      <c r="F365" s="1" t="n">
        <v>-2.93982924351539</v>
      </c>
      <c r="G365" s="4" t="n">
        <v>0.0066249264434255</v>
      </c>
      <c r="H365" s="14" t="n">
        <v>0.0389961034042133</v>
      </c>
      <c r="I365" s="4" t="n">
        <v>-2.84797189615222</v>
      </c>
      <c r="J365" s="13" t="n">
        <f aca="false">POWER(2,D365)</f>
        <v>0.503914104512708</v>
      </c>
      <c r="K365" s="18" t="n">
        <f aca="false">1/J365</f>
        <v>1.9844651916759</v>
      </c>
    </row>
    <row r="366" customFormat="false" ht="14.25" hidden="false" customHeight="false" outlineLevel="0" collapsed="false">
      <c r="A366" s="3" t="s">
        <v>2316</v>
      </c>
      <c r="B366" s="1"/>
      <c r="C366" s="1" t="s">
        <v>16</v>
      </c>
      <c r="D366" s="1" t="n">
        <v>-0.991554414419362</v>
      </c>
      <c r="E366" s="1" t="n">
        <v>2.11771349765945</v>
      </c>
      <c r="F366" s="1" t="n">
        <v>-4.08584056125567</v>
      </c>
      <c r="G366" s="1" t="n">
        <v>0.000348382680344344</v>
      </c>
      <c r="H366" s="14" t="n">
        <v>0.00484197490884834</v>
      </c>
      <c r="I366" s="4" t="n">
        <v>-0.101731637200663</v>
      </c>
      <c r="J366" s="13" t="n">
        <f aca="false">POWER(2,D366)</f>
        <v>0.502935601087229</v>
      </c>
      <c r="K366" s="18" t="n">
        <f aca="false">1/J366</f>
        <v>1.98832613527106</v>
      </c>
    </row>
    <row r="367" customFormat="false" ht="14.25" hidden="false" customHeight="false" outlineLevel="0" collapsed="false">
      <c r="A367" s="3" t="s">
        <v>2317</v>
      </c>
      <c r="B367" s="1"/>
      <c r="C367" s="1" t="s">
        <v>16</v>
      </c>
      <c r="D367" s="1" t="n">
        <v>-0.992345068986709</v>
      </c>
      <c r="E367" s="1" t="n">
        <v>-0.7894336727709</v>
      </c>
      <c r="F367" s="1" t="n">
        <v>-2.95012358045061</v>
      </c>
      <c r="G367" s="1" t="n">
        <v>0.00646059761986966</v>
      </c>
      <c r="H367" s="14" t="n">
        <v>0.0383007048011601</v>
      </c>
      <c r="I367" s="4" t="n">
        <v>-2.30824446157107</v>
      </c>
      <c r="J367" s="13" t="n">
        <f aca="false">POWER(2,D367)</f>
        <v>0.502660047782391</v>
      </c>
      <c r="K367" s="18" t="n">
        <f aca="false">1/J367</f>
        <v>1.989416116144</v>
      </c>
    </row>
    <row r="368" customFormat="false" ht="14.25" hidden="false" customHeight="false" outlineLevel="0" collapsed="false">
      <c r="A368" s="3" t="s">
        <v>2318</v>
      </c>
      <c r="B368" s="1" t="s">
        <v>2319</v>
      </c>
      <c r="C368" s="1" t="s">
        <v>16</v>
      </c>
      <c r="D368" s="1" t="n">
        <v>-0.993532936260343</v>
      </c>
      <c r="E368" s="1" t="n">
        <v>-0.414711955513804</v>
      </c>
      <c r="F368" s="1" t="n">
        <v>-2.87881984530807</v>
      </c>
      <c r="G368" s="4" t="n">
        <v>0.00768312273293297</v>
      </c>
      <c r="H368" s="14" t="n">
        <v>0.0432540358920499</v>
      </c>
      <c r="I368" s="4" t="n">
        <v>-2.52117145499201</v>
      </c>
      <c r="J368" s="13" t="n">
        <f aca="false">POWER(2,D368)</f>
        <v>0.50224634449958</v>
      </c>
      <c r="K368" s="18" t="n">
        <f aca="false">1/J368</f>
        <v>1.99105480995857</v>
      </c>
    </row>
    <row r="369" customFormat="false" ht="14.25" hidden="false" customHeight="false" outlineLevel="0" collapsed="false">
      <c r="A369" s="3" t="s">
        <v>2320</v>
      </c>
      <c r="B369" s="1" t="s">
        <v>2321</v>
      </c>
      <c r="C369" s="1" t="s">
        <v>16</v>
      </c>
      <c r="D369" s="1" t="n">
        <v>-0.997015773031937</v>
      </c>
      <c r="E369" s="1" t="n">
        <v>1.44732089748897</v>
      </c>
      <c r="F369" s="1" t="n">
        <v>-4.83204338574423</v>
      </c>
      <c r="G369" s="10" t="n">
        <v>4.69583385483067E-005</v>
      </c>
      <c r="H369" s="14" t="n">
        <v>0.00114698696948427</v>
      </c>
      <c r="I369" s="4" t="n">
        <v>2.00124889187221</v>
      </c>
      <c r="J369" s="13" t="n">
        <f aca="false">POWER(2,D369)</f>
        <v>0.501035324674325</v>
      </c>
      <c r="K369" s="18" t="n">
        <f aca="false">1/J369</f>
        <v>1.99586725876065</v>
      </c>
    </row>
    <row r="370" customFormat="false" ht="14.25" hidden="false" customHeight="false" outlineLevel="0" collapsed="false">
      <c r="A370" s="3" t="s">
        <v>2322</v>
      </c>
      <c r="B370" s="1" t="s">
        <v>2323</v>
      </c>
      <c r="C370" s="1" t="s">
        <v>16</v>
      </c>
      <c r="D370" s="1" t="n">
        <v>-0.998621461813539</v>
      </c>
      <c r="E370" s="1" t="n">
        <v>9.20196932601247</v>
      </c>
      <c r="F370" s="1" t="n">
        <v>-10.3617125528965</v>
      </c>
      <c r="G370" s="10" t="n">
        <v>6.03541736645674E-011</v>
      </c>
      <c r="H370" s="11" t="n">
        <v>2.18379813456133E-008</v>
      </c>
      <c r="I370" s="4" t="n">
        <v>15.1043653536541</v>
      </c>
      <c r="J370" s="13" t="n">
        <f aca="false">POWER(2,D370)</f>
        <v>0.500477993260667</v>
      </c>
      <c r="K370" s="18" t="n">
        <f aca="false">1/J370</f>
        <v>1.99808985303209</v>
      </c>
    </row>
    <row r="371" customFormat="false" ht="14.25" hidden="false" customHeight="false" outlineLevel="0" collapsed="false">
      <c r="A371" s="3" t="s">
        <v>888</v>
      </c>
      <c r="B371" s="1"/>
      <c r="C371" s="1" t="s">
        <v>16</v>
      </c>
      <c r="D371" s="1" t="n">
        <v>-1.0014492579765</v>
      </c>
      <c r="E371" s="1" t="n">
        <v>2.10428203272484</v>
      </c>
      <c r="F371" s="1" t="n">
        <v>-4.77402803545675</v>
      </c>
      <c r="G371" s="20" t="n">
        <v>5.49140118629936E-005</v>
      </c>
      <c r="H371" s="14" t="n">
        <v>0.001292507525084</v>
      </c>
      <c r="I371" s="4" t="n">
        <v>1.72936135550534</v>
      </c>
      <c r="J371" s="13" t="n">
        <f aca="false">POWER(2,D371)</f>
        <v>0.499497977655102</v>
      </c>
      <c r="K371" s="18" t="n">
        <f aca="false">1/J371</f>
        <v>2.00201010761747</v>
      </c>
    </row>
    <row r="372" customFormat="false" ht="14.25" hidden="false" customHeight="false" outlineLevel="0" collapsed="false">
      <c r="A372" s="3" t="s">
        <v>2324</v>
      </c>
      <c r="B372" s="1"/>
      <c r="C372" s="1" t="s">
        <v>16</v>
      </c>
      <c r="D372" s="1" t="n">
        <v>-1.00375600544593</v>
      </c>
      <c r="E372" s="1" t="n">
        <v>2.06129919699758</v>
      </c>
      <c r="F372" s="1" t="n">
        <v>-3.79070090756958</v>
      </c>
      <c r="G372" s="1" t="n">
        <v>0.00076055184715212</v>
      </c>
      <c r="H372" s="14" t="n">
        <v>0.00834340227800794</v>
      </c>
      <c r="I372" s="4" t="n">
        <v>-0.796555582981724</v>
      </c>
      <c r="J372" s="13" t="n">
        <f aca="false">POWER(2,D372)</f>
        <v>0.498699960744881</v>
      </c>
      <c r="K372" s="18" t="n">
        <f aca="false">1/J372</f>
        <v>2.00521371308382</v>
      </c>
    </row>
    <row r="373" customFormat="false" ht="14.25" hidden="false" customHeight="false" outlineLevel="0" collapsed="false">
      <c r="A373" s="3" t="s">
        <v>2325</v>
      </c>
      <c r="B373" s="1" t="s">
        <v>2326</v>
      </c>
      <c r="C373" s="1" t="s">
        <v>16</v>
      </c>
      <c r="D373" s="1" t="n">
        <v>-1.00400605183075</v>
      </c>
      <c r="E373" s="1" t="n">
        <v>0.667918347401352</v>
      </c>
      <c r="F373" s="1" t="n">
        <v>-3.02806217648787</v>
      </c>
      <c r="G373" s="4" t="n">
        <v>0.00533629378422835</v>
      </c>
      <c r="H373" s="14" t="n">
        <v>0.0335705253330518</v>
      </c>
      <c r="I373" s="4" t="n">
        <v>-2.38351463276225</v>
      </c>
      <c r="J373" s="13" t="n">
        <f aca="false">POWER(2,D373)</f>
        <v>0.498613534082897</v>
      </c>
      <c r="K373" s="18" t="n">
        <f aca="false">1/J373</f>
        <v>2.00556128473188</v>
      </c>
    </row>
    <row r="374" customFormat="false" ht="14.25" hidden="false" customHeight="false" outlineLevel="0" collapsed="false">
      <c r="A374" s="3" t="s">
        <v>2327</v>
      </c>
      <c r="B374" s="1" t="s">
        <v>2328</v>
      </c>
      <c r="C374" s="1" t="s">
        <v>16</v>
      </c>
      <c r="D374" s="1" t="n">
        <v>-1.00622289493115</v>
      </c>
      <c r="E374" s="1" t="n">
        <v>2.7406130708879</v>
      </c>
      <c r="F374" s="1" t="n">
        <v>-3.7390038562441</v>
      </c>
      <c r="G374" s="4" t="n">
        <v>0.00087099029957088</v>
      </c>
      <c r="H374" s="14" t="n">
        <v>0.00921734990568079</v>
      </c>
      <c r="I374" s="4" t="n">
        <v>-1.06548972991185</v>
      </c>
      <c r="J374" s="13" t="n">
        <f aca="false">POWER(2,D374)</f>
        <v>0.497847953597581</v>
      </c>
      <c r="K374" s="18" t="n">
        <f aca="false">1/J374</f>
        <v>2.00864539619724</v>
      </c>
    </row>
    <row r="375" customFormat="false" ht="14.25" hidden="false" customHeight="false" outlineLevel="0" collapsed="false">
      <c r="A375" s="3" t="s">
        <v>2329</v>
      </c>
      <c r="B375" s="1" t="s">
        <v>2330</v>
      </c>
      <c r="C375" s="1" t="s">
        <v>16</v>
      </c>
      <c r="D375" s="1" t="n">
        <v>-1.0065794698741</v>
      </c>
      <c r="E375" s="1" t="n">
        <v>11.6738714050148</v>
      </c>
      <c r="F375" s="1" t="n">
        <v>-3.51913315386788</v>
      </c>
      <c r="G375" s="4" t="n">
        <v>0.00154296031475211</v>
      </c>
      <c r="H375" s="14" t="n">
        <v>0.0139690910938626</v>
      </c>
      <c r="I375" s="4" t="n">
        <v>-1.45631464139356</v>
      </c>
      <c r="J375" s="13" t="n">
        <f aca="false">POWER(2,D375)</f>
        <v>0.497724921241754</v>
      </c>
      <c r="K375" s="18" t="n">
        <f aca="false">1/J375</f>
        <v>2.00914191217337</v>
      </c>
    </row>
    <row r="376" customFormat="false" ht="14.25" hidden="false" customHeight="false" outlineLevel="0" collapsed="false">
      <c r="A376" s="3" t="s">
        <v>2331</v>
      </c>
      <c r="B376" s="1"/>
      <c r="C376" s="1" t="s">
        <v>16</v>
      </c>
      <c r="D376" s="1" t="n">
        <v>-1.00706669379086</v>
      </c>
      <c r="E376" s="1" t="n">
        <v>2.14461601186642</v>
      </c>
      <c r="F376" s="1" t="n">
        <v>-3.36314935233083</v>
      </c>
      <c r="G376" s="1" t="n">
        <v>0.00230226543779106</v>
      </c>
      <c r="H376" s="14" t="n">
        <v>0.0186593631609581</v>
      </c>
      <c r="I376" s="4" t="n">
        <v>-1.78201990700337</v>
      </c>
      <c r="J376" s="13" t="n">
        <f aca="false">POWER(2,D376)</f>
        <v>0.497556859014844</v>
      </c>
      <c r="K376" s="18" t="n">
        <f aca="false">1/J376</f>
        <v>2.00982054991662</v>
      </c>
    </row>
    <row r="377" customFormat="false" ht="14.25" hidden="false" customHeight="false" outlineLevel="0" collapsed="false">
      <c r="A377" s="3" t="s">
        <v>2332</v>
      </c>
      <c r="B377" s="1"/>
      <c r="C377" s="1" t="s">
        <v>16</v>
      </c>
      <c r="D377" s="1" t="n">
        <v>-1.01150340703613</v>
      </c>
      <c r="E377" s="1" t="n">
        <v>0.632578474926515</v>
      </c>
      <c r="F377" s="1" t="n">
        <v>-4.1878241000131</v>
      </c>
      <c r="G377" s="1" t="n">
        <v>0.000265429964933559</v>
      </c>
      <c r="H377" s="14" t="n">
        <v>0.00399323389105117</v>
      </c>
      <c r="I377" s="4" t="n">
        <v>0.440436246954104</v>
      </c>
      <c r="J377" s="13" t="n">
        <f aca="false">POWER(2,D377)</f>
        <v>0.496029075153644</v>
      </c>
      <c r="K377" s="18" t="n">
        <f aca="false">1/J377</f>
        <v>2.0160108551908</v>
      </c>
    </row>
    <row r="378" customFormat="false" ht="14.25" hidden="false" customHeight="false" outlineLevel="0" collapsed="false">
      <c r="A378" s="3" t="s">
        <v>2333</v>
      </c>
      <c r="B378" s="1" t="s">
        <v>2334</v>
      </c>
      <c r="C378" s="1" t="s">
        <v>16</v>
      </c>
      <c r="D378" s="1" t="n">
        <v>-1.01355724745119</v>
      </c>
      <c r="E378" s="1" t="n">
        <v>-1.68569630823556</v>
      </c>
      <c r="F378" s="1" t="n">
        <v>-2.92831675469446</v>
      </c>
      <c r="G378" s="4" t="n">
        <v>0.00681339541075592</v>
      </c>
      <c r="H378" s="14" t="n">
        <v>0.0396976979336292</v>
      </c>
      <c r="I378" s="4" t="n">
        <v>-2.32782038071791</v>
      </c>
      <c r="J378" s="13" t="n">
        <f aca="false">POWER(2,D378)</f>
        <v>0.495323423776778</v>
      </c>
      <c r="K378" s="18" t="n">
        <f aca="false">1/J378</f>
        <v>2.01888291971966</v>
      </c>
    </row>
    <row r="379" customFormat="false" ht="14.25" hidden="false" customHeight="false" outlineLevel="0" collapsed="false">
      <c r="A379" s="3" t="s">
        <v>681</v>
      </c>
      <c r="B379" s="1"/>
      <c r="C379" s="1" t="s">
        <v>16</v>
      </c>
      <c r="D379" s="1" t="n">
        <v>-1.01381283226439</v>
      </c>
      <c r="E379" s="1" t="n">
        <v>3.91266380732378</v>
      </c>
      <c r="F379" s="1" t="n">
        <v>-5.03090683306644</v>
      </c>
      <c r="G379" s="20" t="n">
        <v>2.74615566561743E-005</v>
      </c>
      <c r="H379" s="14" t="n">
        <v>0.000761986153259502</v>
      </c>
      <c r="I379" s="4" t="n">
        <v>2.05854773920539</v>
      </c>
      <c r="J379" s="13" t="n">
        <f aca="false">POWER(2,D379)</f>
        <v>0.495235681095219</v>
      </c>
      <c r="K379" s="18" t="n">
        <f aca="false">1/J379</f>
        <v>2.01924061244636</v>
      </c>
    </row>
    <row r="380" customFormat="false" ht="14.25" hidden="false" customHeight="false" outlineLevel="0" collapsed="false">
      <c r="A380" s="3" t="s">
        <v>2335</v>
      </c>
      <c r="B380" s="1" t="s">
        <v>2336</v>
      </c>
      <c r="C380" s="1" t="s">
        <v>16</v>
      </c>
      <c r="D380" s="1" t="n">
        <v>-1.01507832790277</v>
      </c>
      <c r="E380" s="1" t="n">
        <v>1.49527214761031</v>
      </c>
      <c r="F380" s="1" t="n">
        <v>-2.86180548791129</v>
      </c>
      <c r="G380" s="4" t="n">
        <v>0.00800561682830653</v>
      </c>
      <c r="H380" s="14" t="n">
        <v>0.0446224303004407</v>
      </c>
      <c r="I380" s="4" t="n">
        <v>-2.85538236589957</v>
      </c>
      <c r="J380" s="13" t="n">
        <f aca="false">POWER(2,D380)</f>
        <v>0.494801463338773</v>
      </c>
      <c r="K380" s="18" t="n">
        <f aca="false">1/J380</f>
        <v>2.02101261635788</v>
      </c>
    </row>
    <row r="381" customFormat="false" ht="14.25" hidden="false" customHeight="false" outlineLevel="0" collapsed="false">
      <c r="A381" s="3" t="s">
        <v>785</v>
      </c>
      <c r="B381" s="1" t="s">
        <v>786</v>
      </c>
      <c r="C381" s="1" t="s">
        <v>16</v>
      </c>
      <c r="D381" s="1" t="n">
        <v>-1.01891754803053</v>
      </c>
      <c r="E381" s="1" t="n">
        <v>1.18832189555493</v>
      </c>
      <c r="F381" s="1" t="n">
        <v>-5.69000338037114</v>
      </c>
      <c r="G381" s="10" t="n">
        <v>4.67601649256455E-006</v>
      </c>
      <c r="H381" s="14" t="n">
        <v>0.000193456589308659</v>
      </c>
      <c r="I381" s="4" t="n">
        <v>4.1935399792937</v>
      </c>
      <c r="J381" s="13" t="n">
        <f aca="false">POWER(2,D381)</f>
        <v>0.493486475555373</v>
      </c>
      <c r="K381" s="18" t="n">
        <f aca="false">1/J381</f>
        <v>2.02639798562786</v>
      </c>
    </row>
    <row r="382" customFormat="false" ht="14.25" hidden="false" customHeight="false" outlineLevel="0" collapsed="false">
      <c r="A382" s="3" t="s">
        <v>865</v>
      </c>
      <c r="B382" s="1" t="s">
        <v>866</v>
      </c>
      <c r="C382" s="1" t="s">
        <v>16</v>
      </c>
      <c r="D382" s="1" t="n">
        <v>-1.0190804179238</v>
      </c>
      <c r="E382" s="1" t="n">
        <v>1.11117872235288</v>
      </c>
      <c r="F382" s="1" t="n">
        <v>-5.50453454054055</v>
      </c>
      <c r="G382" s="10" t="n">
        <v>7.68008461818175E-006</v>
      </c>
      <c r="H382" s="14" t="n">
        <v>0.000288652194417155</v>
      </c>
      <c r="I382" s="4" t="n">
        <v>3.70759366539764</v>
      </c>
      <c r="J382" s="13" t="n">
        <f aca="false">POWER(2,D382)</f>
        <v>0.493430767626345</v>
      </c>
      <c r="K382" s="18" t="n">
        <f aca="false">1/J382</f>
        <v>2.02662676429869</v>
      </c>
    </row>
    <row r="383" customFormat="false" ht="14.25" hidden="false" customHeight="false" outlineLevel="0" collapsed="false">
      <c r="A383" s="3" t="s">
        <v>2337</v>
      </c>
      <c r="B383" s="1" t="s">
        <v>2338</v>
      </c>
      <c r="C383" s="1" t="s">
        <v>16</v>
      </c>
      <c r="D383" s="1" t="n">
        <v>-1.02136886117157</v>
      </c>
      <c r="E383" s="1" t="n">
        <v>4.6760809346311</v>
      </c>
      <c r="F383" s="1" t="n">
        <v>-5.63005206868977</v>
      </c>
      <c r="G383" s="10" t="n">
        <v>5.4882553994481E-006</v>
      </c>
      <c r="H383" s="14" t="n">
        <v>0.00022148067347338</v>
      </c>
      <c r="I383" s="4" t="n">
        <v>3.61877808107428</v>
      </c>
      <c r="J383" s="13" t="n">
        <f aca="false">POWER(2,D383)</f>
        <v>0.49264869437127</v>
      </c>
      <c r="K383" s="18" t="n">
        <f aca="false">1/J383</f>
        <v>2.0298440073534</v>
      </c>
    </row>
    <row r="384" customFormat="false" ht="14.25" hidden="false" customHeight="false" outlineLevel="0" collapsed="false">
      <c r="A384" s="3" t="s">
        <v>2339</v>
      </c>
      <c r="B384" s="1"/>
      <c r="C384" s="1" t="s">
        <v>27</v>
      </c>
      <c r="D384" s="1" t="n">
        <v>-1.02146910203325</v>
      </c>
      <c r="E384" s="1" t="n">
        <v>-0.529178674414151</v>
      </c>
      <c r="F384" s="1" t="n">
        <v>-3.23875953747008</v>
      </c>
      <c r="G384" s="1" t="n">
        <v>0.00315575127494135</v>
      </c>
      <c r="H384" s="14" t="n">
        <v>0.0232146720253094</v>
      </c>
      <c r="I384" s="4" t="n">
        <v>-1.73222145387359</v>
      </c>
      <c r="J384" s="13" t="n">
        <f aca="false">POWER(2,D384)</f>
        <v>0.492614465506094</v>
      </c>
      <c r="K384" s="18" t="n">
        <f aca="false">1/J384</f>
        <v>2.02998504920605</v>
      </c>
    </row>
    <row r="385" customFormat="false" ht="14.25" hidden="false" customHeight="false" outlineLevel="0" collapsed="false">
      <c r="A385" s="3" t="s">
        <v>670</v>
      </c>
      <c r="B385" s="1"/>
      <c r="C385" s="1" t="s">
        <v>16</v>
      </c>
      <c r="D385" s="1" t="n">
        <v>-1.02189455340624</v>
      </c>
      <c r="E385" s="1" t="n">
        <v>4.14229393217034</v>
      </c>
      <c r="F385" s="1" t="n">
        <v>-5.70080707754016</v>
      </c>
      <c r="G385" s="20" t="n">
        <v>4.54309318704771E-006</v>
      </c>
      <c r="H385" s="14" t="n">
        <v>0.000189425690150575</v>
      </c>
      <c r="I385" s="4" t="n">
        <v>3.82664984275261</v>
      </c>
      <c r="J385" s="13" t="n">
        <f aca="false">POWER(2,D385)</f>
        <v>0.492469214711802</v>
      </c>
      <c r="K385" s="18" t="n">
        <f aca="false">1/J385</f>
        <v>2.03058378092773</v>
      </c>
    </row>
    <row r="386" customFormat="false" ht="14.25" hidden="false" customHeight="false" outlineLevel="0" collapsed="false">
      <c r="A386" s="3" t="s">
        <v>2340</v>
      </c>
      <c r="B386" s="1" t="s">
        <v>2341</v>
      </c>
      <c r="C386" s="1" t="s">
        <v>16</v>
      </c>
      <c r="D386" s="1" t="n">
        <v>-1.02711528232142</v>
      </c>
      <c r="E386" s="1" t="n">
        <v>5.56342919539017</v>
      </c>
      <c r="F386" s="1" t="n">
        <v>-3.69430289892516</v>
      </c>
      <c r="G386" s="4" t="n">
        <v>0.000979009838615433</v>
      </c>
      <c r="H386" s="14" t="n">
        <v>0.00998085101946622</v>
      </c>
      <c r="I386" s="4" t="n">
        <v>-1.49731293991123</v>
      </c>
      <c r="J386" s="13" t="n">
        <f aca="false">POWER(2,D386)</f>
        <v>0.490690320466381</v>
      </c>
      <c r="K386" s="18" t="n">
        <f aca="false">1/J386</f>
        <v>2.03794523407256</v>
      </c>
    </row>
    <row r="387" customFormat="false" ht="14.25" hidden="false" customHeight="false" outlineLevel="0" collapsed="false">
      <c r="A387" s="3" t="s">
        <v>2342</v>
      </c>
      <c r="B387" s="1" t="s">
        <v>2343</v>
      </c>
      <c r="C387" s="1" t="s">
        <v>16</v>
      </c>
      <c r="D387" s="1" t="n">
        <v>-1.03107179050167</v>
      </c>
      <c r="E387" s="1" t="n">
        <v>5.03276753204117</v>
      </c>
      <c r="F387" s="1" t="n">
        <v>-2.84635036568859</v>
      </c>
      <c r="G387" s="4" t="n">
        <v>0.00830960367362038</v>
      </c>
      <c r="H387" s="14" t="n">
        <v>0.0458262514142206</v>
      </c>
      <c r="I387" s="4" t="n">
        <v>-3.55623310896849</v>
      </c>
      <c r="J387" s="13" t="n">
        <f aca="false">POWER(2,D387)</f>
        <v>0.489346474035132</v>
      </c>
      <c r="K387" s="18" t="n">
        <f aca="false">1/J387</f>
        <v>2.04354185236902</v>
      </c>
    </row>
    <row r="388" customFormat="false" ht="14.25" hidden="false" customHeight="false" outlineLevel="0" collapsed="false">
      <c r="A388" s="3" t="s">
        <v>2344</v>
      </c>
      <c r="B388" s="1"/>
      <c r="C388" s="1" t="s">
        <v>16</v>
      </c>
      <c r="D388" s="1" t="n">
        <v>-1.03335853308213</v>
      </c>
      <c r="E388" s="1" t="n">
        <v>4.96612868506925</v>
      </c>
      <c r="F388" s="1" t="n">
        <v>-3.44459075669793</v>
      </c>
      <c r="G388" s="1" t="n">
        <v>0.00186931172522449</v>
      </c>
      <c r="H388" s="14" t="n">
        <v>0.0160394158802622</v>
      </c>
      <c r="I388" s="4" t="n">
        <v>-2.12132640118981</v>
      </c>
      <c r="J388" s="13" t="n">
        <f aca="false">POWER(2,D388)</f>
        <v>0.488571450199196</v>
      </c>
      <c r="K388" s="18" t="n">
        <f aca="false">1/J388</f>
        <v>2.04678353512529</v>
      </c>
    </row>
    <row r="389" customFormat="false" ht="14.25" hidden="false" customHeight="false" outlineLevel="0" collapsed="false">
      <c r="A389" s="3" t="s">
        <v>2345</v>
      </c>
      <c r="B389" s="1"/>
      <c r="C389" s="1" t="s">
        <v>16</v>
      </c>
      <c r="D389" s="1" t="n">
        <v>-1.0439641556288</v>
      </c>
      <c r="E389" s="1" t="n">
        <v>1.25465701018092</v>
      </c>
      <c r="F389" s="1" t="n">
        <v>-2.93610823644997</v>
      </c>
      <c r="G389" s="1" t="n">
        <v>0.00668529482282246</v>
      </c>
      <c r="H389" s="14" t="n">
        <v>0.0392512854448883</v>
      </c>
      <c r="I389" s="4" t="n">
        <v>-2.80548094721181</v>
      </c>
      <c r="J389" s="13" t="n">
        <f aca="false">POWER(2,D389)</f>
        <v>0.484993004878426</v>
      </c>
      <c r="K389" s="18" t="n">
        <f aca="false">1/J389</f>
        <v>2.06188540853424</v>
      </c>
    </row>
    <row r="390" customFormat="false" ht="14.25" hidden="false" customHeight="false" outlineLevel="0" collapsed="false">
      <c r="A390" s="3" t="s">
        <v>735</v>
      </c>
      <c r="B390" s="1"/>
      <c r="C390" s="1" t="s">
        <v>16</v>
      </c>
      <c r="D390" s="1" t="n">
        <v>-1.04586854053094</v>
      </c>
      <c r="E390" s="1" t="n">
        <v>0.949431284319579</v>
      </c>
      <c r="F390" s="1" t="n">
        <v>-4.60516767570843</v>
      </c>
      <c r="G390" s="20" t="n">
        <v>8.65758005683092E-005</v>
      </c>
      <c r="H390" s="14" t="n">
        <v>0.00179779051732541</v>
      </c>
      <c r="I390" s="4" t="n">
        <v>1.42861905116932</v>
      </c>
      <c r="J390" s="13" t="n">
        <f aca="false">POWER(2,D390)</f>
        <v>0.484353227236922</v>
      </c>
      <c r="K390" s="18" t="n">
        <f aca="false">1/J390</f>
        <v>2.06460893365917</v>
      </c>
    </row>
    <row r="391" customFormat="false" ht="14.25" hidden="false" customHeight="false" outlineLevel="0" collapsed="false">
      <c r="A391" s="3" t="s">
        <v>2346</v>
      </c>
      <c r="B391" s="1"/>
      <c r="C391" s="1" t="s">
        <v>16</v>
      </c>
      <c r="D391" s="1" t="n">
        <v>-1.04643787433941</v>
      </c>
      <c r="E391" s="1" t="n">
        <v>3.73313968001488</v>
      </c>
      <c r="F391" s="1" t="n">
        <v>-4.58199781193819</v>
      </c>
      <c r="G391" s="20" t="n">
        <v>9.21514806251223E-005</v>
      </c>
      <c r="H391" s="14" t="n">
        <v>0.00187714676372625</v>
      </c>
      <c r="I391" s="4" t="n">
        <v>0.893047596985318</v>
      </c>
      <c r="J391" s="13" t="n">
        <f aca="false">POWER(2,D391)</f>
        <v>0.48416212360432</v>
      </c>
      <c r="K391" s="18" t="n">
        <f aca="false">1/J391</f>
        <v>2.06542385545476</v>
      </c>
    </row>
    <row r="392" customFormat="false" ht="14.25" hidden="false" customHeight="false" outlineLevel="0" collapsed="false">
      <c r="A392" s="3" t="s">
        <v>2347</v>
      </c>
      <c r="B392" s="1" t="s">
        <v>2348</v>
      </c>
      <c r="C392" s="1" t="s">
        <v>16</v>
      </c>
      <c r="D392" s="1" t="n">
        <v>-1.04908595882892</v>
      </c>
      <c r="E392" s="1" t="n">
        <v>4.74081200045178</v>
      </c>
      <c r="F392" s="1" t="n">
        <v>-4.76541201788796</v>
      </c>
      <c r="G392" s="10" t="n">
        <v>5.62052040046566E-005</v>
      </c>
      <c r="H392" s="14" t="n">
        <v>0.00131357166462549</v>
      </c>
      <c r="I392" s="4" t="n">
        <v>1.29284795820013</v>
      </c>
      <c r="J392" s="13" t="n">
        <f aca="false">POWER(2,D392)</f>
        <v>0.483274253170149</v>
      </c>
      <c r="K392" s="18" t="n">
        <f aca="false">1/J392</f>
        <v>2.06921844778668</v>
      </c>
    </row>
    <row r="393" customFormat="false" ht="14.25" hidden="false" customHeight="false" outlineLevel="0" collapsed="false">
      <c r="A393" s="3" t="s">
        <v>2349</v>
      </c>
      <c r="B393" s="1"/>
      <c r="C393" s="1" t="s">
        <v>27</v>
      </c>
      <c r="D393" s="1" t="n">
        <v>-1.05102572222205</v>
      </c>
      <c r="E393" s="1" t="n">
        <v>-1.61342158762822</v>
      </c>
      <c r="F393" s="1" t="n">
        <v>-2.91807998469356</v>
      </c>
      <c r="G393" s="1" t="n">
        <v>0.00698523928035126</v>
      </c>
      <c r="H393" s="14" t="n">
        <v>0.0404231195871344</v>
      </c>
      <c r="I393" s="4" t="n">
        <v>-2.33509676416257</v>
      </c>
      <c r="J393" s="13" t="n">
        <f aca="false">POWER(2,D393)</f>
        <v>0.482624907501811</v>
      </c>
      <c r="K393" s="18" t="n">
        <f aca="false">1/J393</f>
        <v>2.07200246911469</v>
      </c>
    </row>
    <row r="394" customFormat="false" ht="14.25" hidden="false" customHeight="false" outlineLevel="0" collapsed="false">
      <c r="A394" s="3" t="s">
        <v>2350</v>
      </c>
      <c r="B394" s="1" t="s">
        <v>2351</v>
      </c>
      <c r="C394" s="1" t="s">
        <v>16</v>
      </c>
      <c r="D394" s="1" t="n">
        <v>-1.05302419942536</v>
      </c>
      <c r="E394" s="1" t="n">
        <v>2.74497963459411</v>
      </c>
      <c r="F394" s="1" t="n">
        <v>-3.99258326296565</v>
      </c>
      <c r="G394" s="4" t="n">
        <v>0.000446348391291781</v>
      </c>
      <c r="H394" s="14" t="n">
        <v>0.00580219059434949</v>
      </c>
      <c r="I394" s="4" t="n">
        <v>-0.287865024710766</v>
      </c>
      <c r="J394" s="13" t="n">
        <f aca="false">POWER(2,D394)</f>
        <v>0.481956819572831</v>
      </c>
      <c r="K394" s="18" t="n">
        <f aca="false">1/J394</f>
        <v>2.07487467629636</v>
      </c>
    </row>
    <row r="395" customFormat="false" ht="14.25" hidden="false" customHeight="false" outlineLevel="0" collapsed="false">
      <c r="A395" s="3" t="s">
        <v>2352</v>
      </c>
      <c r="B395" s="1"/>
      <c r="C395" s="1" t="s">
        <v>16</v>
      </c>
      <c r="D395" s="1" t="n">
        <v>-1.05770100745635</v>
      </c>
      <c r="E395" s="1" t="n">
        <v>-0.211164098167093</v>
      </c>
      <c r="F395" s="1" t="n">
        <v>-3.21303208285676</v>
      </c>
      <c r="G395" s="1" t="n">
        <v>0.0033668845188618</v>
      </c>
      <c r="H395" s="14" t="n">
        <v>0.0243483234107933</v>
      </c>
      <c r="I395" s="4" t="n">
        <v>-1.77317040476565</v>
      </c>
      <c r="J395" s="13" t="n">
        <f aca="false">POWER(2,D395)</f>
        <v>0.480396981936126</v>
      </c>
      <c r="K395" s="18" t="n">
        <f aca="false">1/J395</f>
        <v>2.08161174528978</v>
      </c>
    </row>
    <row r="396" customFormat="false" ht="14.25" hidden="false" customHeight="false" outlineLevel="0" collapsed="false">
      <c r="A396" s="3" t="s">
        <v>2353</v>
      </c>
      <c r="B396" s="1" t="s">
        <v>2354</v>
      </c>
      <c r="C396" s="1" t="s">
        <v>16</v>
      </c>
      <c r="D396" s="1" t="n">
        <v>-1.05982770471853</v>
      </c>
      <c r="E396" s="1" t="n">
        <v>1.56983780421326</v>
      </c>
      <c r="F396" s="1" t="n">
        <v>-3.71581813452641</v>
      </c>
      <c r="G396" s="4" t="n">
        <v>0.000925477354133371</v>
      </c>
      <c r="H396" s="14" t="n">
        <v>0.00960014118369252</v>
      </c>
      <c r="I396" s="4" t="n">
        <v>-0.905837771225143</v>
      </c>
      <c r="J396" s="13" t="n">
        <f aca="false">POWER(2,D396)</f>
        <v>0.479689343616038</v>
      </c>
      <c r="K396" s="18" t="n">
        <f aca="false">1/J396</f>
        <v>2.0846825415418</v>
      </c>
    </row>
    <row r="397" customFormat="false" ht="14.25" hidden="false" customHeight="false" outlineLevel="0" collapsed="false">
      <c r="A397" s="3" t="s">
        <v>2355</v>
      </c>
      <c r="B397" s="1"/>
      <c r="C397" s="1" t="s">
        <v>16</v>
      </c>
      <c r="D397" s="1" t="n">
        <v>-1.0609534596471</v>
      </c>
      <c r="E397" s="1" t="n">
        <v>4.54268773885276</v>
      </c>
      <c r="F397" s="1" t="n">
        <v>-5.57068063095119</v>
      </c>
      <c r="G397" s="20" t="n">
        <v>6.4329983664855E-006</v>
      </c>
      <c r="H397" s="14" t="n">
        <v>0.000250148723365633</v>
      </c>
      <c r="I397" s="4" t="n">
        <v>3.4461553542929</v>
      </c>
      <c r="J397" s="13" t="n">
        <f aca="false">POWER(2,D397)</f>
        <v>0.479315181376218</v>
      </c>
      <c r="K397" s="18" t="n">
        <f aca="false">1/J397</f>
        <v>2.08630988304769</v>
      </c>
    </row>
    <row r="398" customFormat="false" ht="14.25" hidden="false" customHeight="false" outlineLevel="0" collapsed="false">
      <c r="A398" s="3" t="s">
        <v>2356</v>
      </c>
      <c r="B398" s="1"/>
      <c r="C398" s="1" t="s">
        <v>16</v>
      </c>
      <c r="D398" s="1" t="n">
        <v>-1.06100194294993</v>
      </c>
      <c r="E398" s="1" t="n">
        <v>0.1941490752057</v>
      </c>
      <c r="F398" s="1" t="n">
        <v>-2.84405005135973</v>
      </c>
      <c r="G398" s="1" t="n">
        <v>0.00835576965833467</v>
      </c>
      <c r="H398" s="14" t="n">
        <v>0.0459976716519156</v>
      </c>
      <c r="I398" s="4" t="n">
        <v>-2.64879283389681</v>
      </c>
      <c r="J398" s="13" t="n">
        <f aca="false">POWER(2,D398)</f>
        <v>0.479299073749899</v>
      </c>
      <c r="K398" s="18" t="n">
        <f aca="false">1/J398</f>
        <v>2.08637999689064</v>
      </c>
    </row>
    <row r="399" customFormat="false" ht="14.25" hidden="false" customHeight="false" outlineLevel="0" collapsed="false">
      <c r="A399" s="3" t="s">
        <v>2357</v>
      </c>
      <c r="B399" s="1" t="s">
        <v>2358</v>
      </c>
      <c r="C399" s="1" t="s">
        <v>16</v>
      </c>
      <c r="D399" s="1" t="n">
        <v>-1.06195458440393</v>
      </c>
      <c r="E399" s="1" t="n">
        <v>0.909591896123738</v>
      </c>
      <c r="F399" s="1" t="n">
        <v>-5.72430638792697</v>
      </c>
      <c r="G399" s="10" t="n">
        <v>4.26698484723202E-006</v>
      </c>
      <c r="H399" s="14" t="n">
        <v>0.000180379391126157</v>
      </c>
      <c r="I399" s="4" t="n">
        <v>4.27945177542744</v>
      </c>
      <c r="J399" s="13" t="n">
        <f aca="false">POWER(2,D399)</f>
        <v>0.478982687101662</v>
      </c>
      <c r="K399" s="18" t="n">
        <f aca="false">1/J399</f>
        <v>2.08775813182524</v>
      </c>
    </row>
    <row r="400" customFormat="false" ht="14.25" hidden="false" customHeight="false" outlineLevel="0" collapsed="false">
      <c r="A400" s="3" t="s">
        <v>2359</v>
      </c>
      <c r="B400" s="1" t="s">
        <v>2360</v>
      </c>
      <c r="C400" s="1" t="s">
        <v>16</v>
      </c>
      <c r="D400" s="1" t="n">
        <v>-1.06226790974657</v>
      </c>
      <c r="E400" s="1" t="n">
        <v>3.91565127195377</v>
      </c>
      <c r="F400" s="1" t="n">
        <v>-4.30114839611727</v>
      </c>
      <c r="G400" s="4" t="n">
        <v>0.000196008145678417</v>
      </c>
      <c r="H400" s="14" t="n">
        <v>0.00323214176751853</v>
      </c>
      <c r="I400" s="4" t="n">
        <v>0.0948610203776292</v>
      </c>
      <c r="J400" s="13" t="n">
        <f aca="false">POWER(2,D400)</f>
        <v>0.478878672660265</v>
      </c>
      <c r="K400" s="18" t="n">
        <f aca="false">1/J400</f>
        <v>2.08821160158335</v>
      </c>
    </row>
    <row r="401" customFormat="false" ht="14.25" hidden="false" customHeight="false" outlineLevel="0" collapsed="false">
      <c r="A401" s="3" t="s">
        <v>532</v>
      </c>
      <c r="B401" s="1" t="s">
        <v>533</v>
      </c>
      <c r="C401" s="1" t="s">
        <v>16</v>
      </c>
      <c r="D401" s="1" t="n">
        <v>-1.06470539210808</v>
      </c>
      <c r="E401" s="1" t="n">
        <v>2.85537705746375</v>
      </c>
      <c r="F401" s="1" t="n">
        <v>-3.97441334258141</v>
      </c>
      <c r="G401" s="4" t="n">
        <v>0.000468375845518968</v>
      </c>
      <c r="H401" s="14" t="n">
        <v>0.00600894684503542</v>
      </c>
      <c r="I401" s="4" t="n">
        <v>-0.470032294916795</v>
      </c>
      <c r="J401" s="13" t="n">
        <f aca="false">POWER(2,D401)</f>
        <v>0.478070273949083</v>
      </c>
      <c r="K401" s="18" t="n">
        <f aca="false">1/J401</f>
        <v>2.09174268824442</v>
      </c>
    </row>
    <row r="402" customFormat="false" ht="14.25" hidden="false" customHeight="false" outlineLevel="0" collapsed="false">
      <c r="A402" s="3" t="s">
        <v>2361</v>
      </c>
      <c r="B402" s="1" t="s">
        <v>2362</v>
      </c>
      <c r="C402" s="1" t="s">
        <v>16</v>
      </c>
      <c r="D402" s="1" t="n">
        <v>-1.06670665348576</v>
      </c>
      <c r="E402" s="1" t="n">
        <v>5.48424953748862</v>
      </c>
      <c r="F402" s="1" t="n">
        <v>-7.82957652274985</v>
      </c>
      <c r="G402" s="10" t="n">
        <v>1.9247477016387E-008</v>
      </c>
      <c r="H402" s="11" t="n">
        <v>2.25766560080126E-006</v>
      </c>
      <c r="I402" s="4" t="n">
        <v>9.26046224042732</v>
      </c>
      <c r="J402" s="13" t="n">
        <f aca="false">POWER(2,D402)</f>
        <v>0.477407569585139</v>
      </c>
      <c r="K402" s="18" t="n">
        <f aca="false">1/J402</f>
        <v>2.09464630162648</v>
      </c>
    </row>
    <row r="403" customFormat="false" ht="14.25" hidden="false" customHeight="false" outlineLevel="0" collapsed="false">
      <c r="A403" s="3" t="s">
        <v>2363</v>
      </c>
      <c r="B403" s="1" t="s">
        <v>2364</v>
      </c>
      <c r="C403" s="1" t="s">
        <v>16</v>
      </c>
      <c r="D403" s="1" t="n">
        <v>-1.06870864568121</v>
      </c>
      <c r="E403" s="1" t="n">
        <v>0.0122668042148847</v>
      </c>
      <c r="F403" s="1" t="n">
        <v>-3.79358521995127</v>
      </c>
      <c r="G403" s="4" t="n">
        <v>0.000754811501941402</v>
      </c>
      <c r="H403" s="14" t="n">
        <v>0.00829321458746528</v>
      </c>
      <c r="I403" s="4" t="n">
        <v>-0.460327825192461</v>
      </c>
      <c r="J403" s="13" t="n">
        <f aca="false">POWER(2,D403)</f>
        <v>0.476745542364307</v>
      </c>
      <c r="K403" s="18" t="n">
        <f aca="false">1/J403</f>
        <v>2.09755500815117</v>
      </c>
    </row>
    <row r="404" customFormat="false" ht="14.25" hidden="false" customHeight="false" outlineLevel="0" collapsed="false">
      <c r="A404" s="3" t="s">
        <v>2365</v>
      </c>
      <c r="B404" s="1" t="s">
        <v>2366</v>
      </c>
      <c r="C404" s="1" t="s">
        <v>16</v>
      </c>
      <c r="D404" s="1" t="n">
        <v>-1.06879948185142</v>
      </c>
      <c r="E404" s="1" t="n">
        <v>2.53957472826535</v>
      </c>
      <c r="F404" s="1" t="n">
        <v>-4.34851137392412</v>
      </c>
      <c r="G404" s="4" t="n">
        <v>0.000172633616503965</v>
      </c>
      <c r="H404" s="14" t="n">
        <v>0.00296167639735864</v>
      </c>
      <c r="I404" s="4" t="n">
        <v>0.551086185444611</v>
      </c>
      <c r="J404" s="13" t="n">
        <f aca="false">POWER(2,D404)</f>
        <v>0.476715526058222</v>
      </c>
      <c r="K404" s="18" t="n">
        <f aca="false">1/J404</f>
        <v>2.09768708031941</v>
      </c>
    </row>
    <row r="405" customFormat="false" ht="14.25" hidden="false" customHeight="false" outlineLevel="0" collapsed="false">
      <c r="A405" s="3" t="s">
        <v>2367</v>
      </c>
      <c r="B405" s="1"/>
      <c r="C405" s="1" t="s">
        <v>728</v>
      </c>
      <c r="D405" s="1" t="n">
        <v>-1.0688987383892</v>
      </c>
      <c r="E405" s="1" t="n">
        <v>0.160767348905532</v>
      </c>
      <c r="F405" s="1" t="n">
        <v>-3.52439980930532</v>
      </c>
      <c r="G405" s="1" t="n">
        <v>0.00152212264404537</v>
      </c>
      <c r="H405" s="14" t="n">
        <v>0.0138568333497145</v>
      </c>
      <c r="I405" s="4" t="n">
        <v>-1.13390890659697</v>
      </c>
      <c r="J405" s="13" t="n">
        <f aca="false">POWER(2,D405)</f>
        <v>0.476682729449358</v>
      </c>
      <c r="K405" s="18" t="n">
        <f aca="false">1/J405</f>
        <v>2.09783140487417</v>
      </c>
    </row>
    <row r="406" customFormat="false" ht="14.25" hidden="false" customHeight="false" outlineLevel="0" collapsed="false">
      <c r="A406" s="3" t="s">
        <v>2368</v>
      </c>
      <c r="B406" s="1" t="s">
        <v>2369</v>
      </c>
      <c r="C406" s="1" t="s">
        <v>16</v>
      </c>
      <c r="D406" s="1" t="n">
        <v>-1.07110967331703</v>
      </c>
      <c r="E406" s="1" t="n">
        <v>2.71583668458267</v>
      </c>
      <c r="F406" s="1" t="n">
        <v>-5.05149585114567</v>
      </c>
      <c r="G406" s="10" t="n">
        <v>2.59783738859188E-005</v>
      </c>
      <c r="H406" s="14" t="n">
        <v>0.000730680271036356</v>
      </c>
      <c r="I406" s="4" t="n">
        <v>2.28905565128481</v>
      </c>
      <c r="J406" s="13" t="n">
        <f aca="false">POWER(2,D406)</f>
        <v>0.475952771062567</v>
      </c>
      <c r="K406" s="18" t="n">
        <f aca="false">1/J406</f>
        <v>2.10104880315644</v>
      </c>
    </row>
    <row r="407" customFormat="false" ht="14.25" hidden="false" customHeight="false" outlineLevel="0" collapsed="false">
      <c r="A407" s="3" t="s">
        <v>2370</v>
      </c>
      <c r="B407" s="1"/>
      <c r="C407" s="1" t="s">
        <v>16</v>
      </c>
      <c r="D407" s="1" t="n">
        <v>-1.07239273442709</v>
      </c>
      <c r="E407" s="1" t="n">
        <v>-0.413415411329427</v>
      </c>
      <c r="F407" s="1" t="n">
        <v>-3.80581574310041</v>
      </c>
      <c r="G407" s="1" t="n">
        <v>0.000730938208548182</v>
      </c>
      <c r="H407" s="14" t="n">
        <v>0.00809526619494533</v>
      </c>
      <c r="I407" s="4" t="n">
        <v>-0.425824988043138</v>
      </c>
      <c r="J407" s="13" t="n">
        <f aca="false">POWER(2,D407)</f>
        <v>0.475529670544902</v>
      </c>
      <c r="K407" s="18" t="n">
        <f aca="false">1/J407</f>
        <v>2.10291820246277</v>
      </c>
    </row>
    <row r="408" customFormat="false" ht="14.25" hidden="false" customHeight="false" outlineLevel="0" collapsed="false">
      <c r="A408" s="3" t="s">
        <v>2371</v>
      </c>
      <c r="B408" s="1"/>
      <c r="C408" s="1" t="s">
        <v>16</v>
      </c>
      <c r="D408" s="1" t="n">
        <v>-1.07407505867459</v>
      </c>
      <c r="E408" s="1" t="n">
        <v>2.34841693527179</v>
      </c>
      <c r="F408" s="1" t="n">
        <v>-3.89339447243677</v>
      </c>
      <c r="G408" s="1" t="n">
        <v>0.000580327733580999</v>
      </c>
      <c r="H408" s="14" t="n">
        <v>0.00695369157470418</v>
      </c>
      <c r="I408" s="4" t="n">
        <v>-0.680844672269551</v>
      </c>
      <c r="J408" s="13" t="n">
        <f aca="false">POWER(2,D408)</f>
        <v>0.474975479383715</v>
      </c>
      <c r="K408" s="18" t="n">
        <f aca="false">1/J408</f>
        <v>2.10537184213701</v>
      </c>
    </row>
    <row r="409" customFormat="false" ht="14.25" hidden="false" customHeight="false" outlineLevel="0" collapsed="false">
      <c r="A409" s="3" t="s">
        <v>710</v>
      </c>
      <c r="B409" s="1" t="s">
        <v>711</v>
      </c>
      <c r="C409" s="1" t="s">
        <v>16</v>
      </c>
      <c r="D409" s="1" t="n">
        <v>-1.07484632641155</v>
      </c>
      <c r="E409" s="1" t="n">
        <v>4.71097333086656</v>
      </c>
      <c r="F409" s="1" t="n">
        <v>-6.5604771686569</v>
      </c>
      <c r="G409" s="10" t="n">
        <v>4.71856090672605E-007</v>
      </c>
      <c r="H409" s="11" t="n">
        <v>2.97144065595244E-005</v>
      </c>
      <c r="I409" s="4" t="n">
        <v>6.05318144958735</v>
      </c>
      <c r="J409" s="13" t="n">
        <f aca="false">POWER(2,D409)</f>
        <v>0.474721624377005</v>
      </c>
      <c r="K409" s="18" t="n">
        <f aca="false">1/J409</f>
        <v>2.10649767916584</v>
      </c>
    </row>
    <row r="410" customFormat="false" ht="14.25" hidden="false" customHeight="false" outlineLevel="0" collapsed="false">
      <c r="A410" s="3" t="s">
        <v>2372</v>
      </c>
      <c r="B410" s="1" t="s">
        <v>2373</v>
      </c>
      <c r="C410" s="1" t="s">
        <v>16</v>
      </c>
      <c r="D410" s="1" t="n">
        <v>-1.07852937888563</v>
      </c>
      <c r="E410" s="1" t="n">
        <v>1.51995645349056</v>
      </c>
      <c r="F410" s="1" t="n">
        <v>-7.51603695646945</v>
      </c>
      <c r="G410" s="10" t="n">
        <v>4.16594738873225E-008</v>
      </c>
      <c r="H410" s="11" t="n">
        <v>4.33827535876371E-006</v>
      </c>
      <c r="I410" s="4" t="n">
        <v>8.72494873849586</v>
      </c>
      <c r="J410" s="13" t="n">
        <f aca="false">POWER(2,D410)</f>
        <v>0.473511254390824</v>
      </c>
      <c r="K410" s="18" t="n">
        <f aca="false">1/J410</f>
        <v>2.11188222186294</v>
      </c>
    </row>
    <row r="411" customFormat="false" ht="14.25" hidden="false" customHeight="false" outlineLevel="0" collapsed="false">
      <c r="A411" s="3" t="s">
        <v>2374</v>
      </c>
      <c r="B411" s="1" t="s">
        <v>2375</v>
      </c>
      <c r="C411" s="1" t="s">
        <v>16</v>
      </c>
      <c r="D411" s="1" t="n">
        <v>-1.07953858961252</v>
      </c>
      <c r="E411" s="1" t="n">
        <v>0.00144484719153103</v>
      </c>
      <c r="F411" s="1" t="n">
        <v>-3.42973309336638</v>
      </c>
      <c r="G411" s="4" t="n">
        <v>0.00194192478369873</v>
      </c>
      <c r="H411" s="14" t="n">
        <v>0.0164508770961907</v>
      </c>
      <c r="I411" s="4" t="n">
        <v>-1.29644040929587</v>
      </c>
      <c r="J411" s="13" t="n">
        <f aca="false">POWER(2,D411)</f>
        <v>0.473180134147692</v>
      </c>
      <c r="K411" s="18" t="n">
        <f aca="false">1/J411</f>
        <v>2.11336006698851</v>
      </c>
    </row>
    <row r="412" customFormat="false" ht="14.25" hidden="false" customHeight="false" outlineLevel="0" collapsed="false">
      <c r="A412" s="3" t="s">
        <v>2376</v>
      </c>
      <c r="B412" s="1" t="s">
        <v>2377</v>
      </c>
      <c r="C412" s="1" t="s">
        <v>16</v>
      </c>
      <c r="D412" s="1" t="n">
        <v>-1.08167208479997</v>
      </c>
      <c r="E412" s="1" t="n">
        <v>0.665804080511954</v>
      </c>
      <c r="F412" s="1" t="n">
        <v>-3.34473929373464</v>
      </c>
      <c r="G412" s="4" t="n">
        <v>0.00241279846660783</v>
      </c>
      <c r="H412" s="14" t="n">
        <v>0.0192156372325333</v>
      </c>
      <c r="I412" s="4" t="n">
        <v>-1.66508471737241</v>
      </c>
      <c r="J412" s="13" t="n">
        <f aca="false">POWER(2,D412)</f>
        <v>0.472480900130551</v>
      </c>
      <c r="K412" s="18" t="n">
        <f aca="false">1/J412</f>
        <v>2.11648767119198</v>
      </c>
    </row>
    <row r="413" customFormat="false" ht="14.25" hidden="false" customHeight="false" outlineLevel="0" collapsed="false">
      <c r="A413" s="3" t="s">
        <v>2378</v>
      </c>
      <c r="B413" s="1" t="s">
        <v>2379</v>
      </c>
      <c r="C413" s="1" t="s">
        <v>16</v>
      </c>
      <c r="D413" s="1" t="n">
        <v>-1.0834549942153</v>
      </c>
      <c r="E413" s="1" t="n">
        <v>7.14178345235418</v>
      </c>
      <c r="F413" s="1" t="n">
        <v>-6.08531174870022</v>
      </c>
      <c r="G413" s="10" t="n">
        <v>1.63680788558649E-006</v>
      </c>
      <c r="H413" s="11" t="n">
        <v>8.20248233368552E-005</v>
      </c>
      <c r="I413" s="4" t="n">
        <v>4.90158205558354</v>
      </c>
      <c r="J413" s="13" t="n">
        <f aca="false">POWER(2,D413)</f>
        <v>0.471897360078859</v>
      </c>
      <c r="K413" s="18" t="n">
        <f aca="false">1/J413</f>
        <v>2.11910488296203</v>
      </c>
    </row>
    <row r="414" customFormat="false" ht="14.25" hidden="false" customHeight="false" outlineLevel="0" collapsed="false">
      <c r="A414" s="3" t="s">
        <v>2380</v>
      </c>
      <c r="B414" s="1"/>
      <c r="C414" s="1" t="s">
        <v>16</v>
      </c>
      <c r="D414" s="1" t="n">
        <v>-1.085964448135</v>
      </c>
      <c r="E414" s="1" t="n">
        <v>2.61861136029472</v>
      </c>
      <c r="F414" s="1" t="n">
        <v>-6.95555289263732</v>
      </c>
      <c r="G414" s="20" t="n">
        <v>1.7076166744694E-007</v>
      </c>
      <c r="H414" s="11" t="n">
        <v>1.31603612875714E-005</v>
      </c>
      <c r="I414" s="4" t="n">
        <v>7.28147153326909</v>
      </c>
      <c r="J414" s="13" t="n">
        <f aca="false">POWER(2,D414)</f>
        <v>0.471077245412825</v>
      </c>
      <c r="K414" s="18" t="n">
        <f aca="false">1/J414</f>
        <v>2.12279410592982</v>
      </c>
    </row>
    <row r="415" customFormat="false" ht="14.25" hidden="false" customHeight="false" outlineLevel="0" collapsed="false">
      <c r="A415" s="3" t="s">
        <v>2381</v>
      </c>
      <c r="B415" s="1" t="s">
        <v>2382</v>
      </c>
      <c r="C415" s="1" t="s">
        <v>16</v>
      </c>
      <c r="D415" s="1" t="n">
        <v>-1.08723767564489</v>
      </c>
      <c r="E415" s="1" t="n">
        <v>4.33425083539774</v>
      </c>
      <c r="F415" s="1" t="n">
        <v>-8.99834432408943</v>
      </c>
      <c r="G415" s="10" t="n">
        <v>1.21173682415474E-009</v>
      </c>
      <c r="H415" s="11" t="n">
        <v>2.35165070200504E-007</v>
      </c>
      <c r="I415" s="4" t="n">
        <v>12.06945619002</v>
      </c>
      <c r="J415" s="13" t="n">
        <f aca="false">POWER(2,D415)</f>
        <v>0.470661687098629</v>
      </c>
      <c r="K415" s="18" t="n">
        <f aca="false">1/J415</f>
        <v>2.1246683709576</v>
      </c>
    </row>
    <row r="416" customFormat="false" ht="14.25" hidden="false" customHeight="false" outlineLevel="0" collapsed="false">
      <c r="A416" s="3" t="s">
        <v>2383</v>
      </c>
      <c r="B416" s="1" t="s">
        <v>2384</v>
      </c>
      <c r="C416" s="1" t="s">
        <v>16</v>
      </c>
      <c r="D416" s="1" t="n">
        <v>-1.09010879535351</v>
      </c>
      <c r="E416" s="1" t="n">
        <v>2.03251802830071</v>
      </c>
      <c r="F416" s="1" t="n">
        <v>-6.55637398787545</v>
      </c>
      <c r="G416" s="10" t="n">
        <v>4.76905904620712E-007</v>
      </c>
      <c r="H416" s="11" t="n">
        <v>2.99440801524793E-005</v>
      </c>
      <c r="I416" s="4" t="n">
        <v>6.3216377087546</v>
      </c>
      <c r="J416" s="13" t="n">
        <f aca="false">POWER(2,D416)</f>
        <v>0.469725950677233</v>
      </c>
      <c r="K416" s="18" t="n">
        <f aca="false">1/J416</f>
        <v>2.12890090180932</v>
      </c>
    </row>
    <row r="417" customFormat="false" ht="14.25" hidden="false" customHeight="false" outlineLevel="0" collapsed="false">
      <c r="A417" s="3" t="s">
        <v>2385</v>
      </c>
      <c r="B417" s="1"/>
      <c r="C417" s="1" t="s">
        <v>16</v>
      </c>
      <c r="D417" s="1" t="n">
        <v>-1.09285427917122</v>
      </c>
      <c r="E417" s="1" t="n">
        <v>8.94118756849699</v>
      </c>
      <c r="F417" s="1" t="n">
        <v>-5.31976409218096</v>
      </c>
      <c r="G417" s="20" t="n">
        <v>1.26131413069553E-005</v>
      </c>
      <c r="H417" s="14" t="n">
        <v>0.000416175178703065</v>
      </c>
      <c r="I417" s="4" t="n">
        <v>3.02621290667888</v>
      </c>
      <c r="J417" s="13" t="n">
        <f aca="false">POWER(2,D417)</f>
        <v>0.468832900764426</v>
      </c>
      <c r="K417" s="18" t="n">
        <f aca="false">1/J417</f>
        <v>2.13295610945715</v>
      </c>
    </row>
    <row r="418" customFormat="false" ht="14.25" hidden="false" customHeight="false" outlineLevel="0" collapsed="false">
      <c r="A418" s="3" t="s">
        <v>2386</v>
      </c>
      <c r="B418" s="1" t="s">
        <v>2387</v>
      </c>
      <c r="C418" s="1" t="s">
        <v>16</v>
      </c>
      <c r="D418" s="1" t="n">
        <v>-1.09742479928365</v>
      </c>
      <c r="E418" s="1" t="n">
        <v>6.2139041190137</v>
      </c>
      <c r="F418" s="1" t="n">
        <v>-9.23478899957071</v>
      </c>
      <c r="G418" s="10" t="n">
        <v>7.07897642571881E-010</v>
      </c>
      <c r="H418" s="11" t="n">
        <v>1.51121988736245E-007</v>
      </c>
      <c r="I418" s="4" t="n">
        <v>12.5919175522452</v>
      </c>
      <c r="J418" s="13" t="n">
        <f aca="false">POWER(2,D418)</f>
        <v>0.467349968151743</v>
      </c>
      <c r="K418" s="18" t="n">
        <f aca="false">1/J418</f>
        <v>2.13972412142181</v>
      </c>
    </row>
    <row r="419" customFormat="false" ht="14.25" hidden="false" customHeight="false" outlineLevel="0" collapsed="false">
      <c r="A419" s="3" t="s">
        <v>2388</v>
      </c>
      <c r="B419" s="1" t="s">
        <v>2389</v>
      </c>
      <c r="C419" s="1" t="s">
        <v>16</v>
      </c>
      <c r="D419" s="1" t="n">
        <v>-1.09823400296988</v>
      </c>
      <c r="E419" s="1" t="n">
        <v>4.44934715430295</v>
      </c>
      <c r="F419" s="1" t="n">
        <v>-5.66913555940674</v>
      </c>
      <c r="G419" s="10" t="n">
        <v>4.94397986930928E-006</v>
      </c>
      <c r="H419" s="14" t="n">
        <v>0.00020192636902661</v>
      </c>
      <c r="I419" s="4" t="n">
        <v>3.73806997328223</v>
      </c>
      <c r="J419" s="13" t="n">
        <f aca="false">POWER(2,D419)</f>
        <v>0.467087906339878</v>
      </c>
      <c r="K419" s="18" t="n">
        <f aca="false">1/J419</f>
        <v>2.14092462345267</v>
      </c>
    </row>
    <row r="420" customFormat="false" ht="14.25" hidden="false" customHeight="false" outlineLevel="0" collapsed="false">
      <c r="A420" s="3" t="s">
        <v>2390</v>
      </c>
      <c r="B420" s="1"/>
      <c r="C420" s="1" t="s">
        <v>16</v>
      </c>
      <c r="D420" s="1" t="n">
        <v>-1.09833275817017</v>
      </c>
      <c r="E420" s="1" t="n">
        <v>4.4388402060829</v>
      </c>
      <c r="F420" s="1" t="n">
        <v>-3.01225823580641</v>
      </c>
      <c r="G420" s="1" t="n">
        <v>0.00554803535297078</v>
      </c>
      <c r="H420" s="14" t="n">
        <v>0.0345103317934791</v>
      </c>
      <c r="I420" s="4" t="n">
        <v>-3.16411042247491</v>
      </c>
      <c r="J420" s="13" t="n">
        <f aca="false">POWER(2,D420)</f>
        <v>0.467055934384808</v>
      </c>
      <c r="K420" s="18" t="n">
        <f aca="false">1/J420</f>
        <v>2.14107117880253</v>
      </c>
    </row>
    <row r="421" customFormat="false" ht="14.25" hidden="false" customHeight="false" outlineLevel="0" collapsed="false">
      <c r="A421" s="3" t="s">
        <v>2391</v>
      </c>
      <c r="B421" s="1"/>
      <c r="C421" s="1" t="s">
        <v>27</v>
      </c>
      <c r="D421" s="1" t="n">
        <v>-1.10101987749175</v>
      </c>
      <c r="E421" s="1" t="n">
        <v>0.150849952533751</v>
      </c>
      <c r="F421" s="1" t="n">
        <v>-2.88232298021948</v>
      </c>
      <c r="G421" s="1" t="n">
        <v>0.00761826638537714</v>
      </c>
      <c r="H421" s="14" t="n">
        <v>0.043003576784823</v>
      </c>
      <c r="I421" s="4" t="n">
        <v>-2.56851286817977</v>
      </c>
      <c r="J421" s="13" t="n">
        <f aca="false">POWER(2,D421)</f>
        <v>0.466186820039404</v>
      </c>
      <c r="K421" s="18" t="n">
        <f aca="false">1/J421</f>
        <v>2.14506278816607</v>
      </c>
    </row>
    <row r="422" customFormat="false" ht="14.25" hidden="false" customHeight="false" outlineLevel="0" collapsed="false">
      <c r="A422" s="3" t="s">
        <v>2392</v>
      </c>
      <c r="B422" s="1"/>
      <c r="C422" s="1" t="s">
        <v>728</v>
      </c>
      <c r="D422" s="1" t="n">
        <v>-1.10472746004324</v>
      </c>
      <c r="E422" s="1" t="n">
        <v>0.26916847242475</v>
      </c>
      <c r="F422" s="1" t="n">
        <v>-2.81809038336567</v>
      </c>
      <c r="G422" s="1" t="n">
        <v>0.00889382034303687</v>
      </c>
      <c r="H422" s="14" t="n">
        <v>0.0480915087849927</v>
      </c>
      <c r="I422" s="4" t="n">
        <v>-2.66180933661869</v>
      </c>
      <c r="J422" s="13" t="n">
        <f aca="false">POWER(2,D422)</f>
        <v>0.464990304469157</v>
      </c>
      <c r="K422" s="18" t="n">
        <f aca="false">1/J422</f>
        <v>2.15058247535209</v>
      </c>
    </row>
    <row r="423" customFormat="false" ht="14.25" hidden="false" customHeight="false" outlineLevel="0" collapsed="false">
      <c r="A423" s="3" t="s">
        <v>2393</v>
      </c>
      <c r="B423" s="1"/>
      <c r="C423" s="1" t="s">
        <v>16</v>
      </c>
      <c r="D423" s="1" t="n">
        <v>-1.1054726368951</v>
      </c>
      <c r="E423" s="1" t="n">
        <v>4.20445294093998</v>
      </c>
      <c r="F423" s="1" t="n">
        <v>-5.86493146193396</v>
      </c>
      <c r="G423" s="20" t="n">
        <v>2.9343593997429E-006</v>
      </c>
      <c r="H423" s="14" t="n">
        <v>0.000130505634303565</v>
      </c>
      <c r="I423" s="4" t="n">
        <v>4.2775048014092</v>
      </c>
      <c r="J423" s="13" t="n">
        <f aca="false">POWER(2,D423)</f>
        <v>0.464750190980025</v>
      </c>
      <c r="K423" s="18" t="n">
        <f aca="false">1/J423</f>
        <v>2.1516935751899</v>
      </c>
    </row>
    <row r="424" customFormat="false" ht="14.25" hidden="false" customHeight="false" outlineLevel="0" collapsed="false">
      <c r="A424" s="3" t="s">
        <v>2394</v>
      </c>
      <c r="B424" s="1" t="s">
        <v>2395</v>
      </c>
      <c r="C424" s="1" t="s">
        <v>16</v>
      </c>
      <c r="D424" s="1" t="n">
        <v>-1.10964973938931</v>
      </c>
      <c r="E424" s="1" t="n">
        <v>5.48874758337996</v>
      </c>
      <c r="F424" s="1" t="n">
        <v>-6.15755192542286</v>
      </c>
      <c r="G424" s="10" t="n">
        <v>1.35294216196958E-006</v>
      </c>
      <c r="H424" s="11" t="n">
        <v>7.09646419501881E-005</v>
      </c>
      <c r="I424" s="4" t="n">
        <v>4.99794089021967</v>
      </c>
      <c r="J424" s="13" t="n">
        <f aca="false">POWER(2,D424)</f>
        <v>0.463406524123422</v>
      </c>
      <c r="K424" s="18" t="n">
        <f aca="false">1/J424</f>
        <v>2.15793250190337</v>
      </c>
    </row>
    <row r="425" customFormat="false" ht="14.25" hidden="false" customHeight="false" outlineLevel="0" collapsed="false">
      <c r="A425" s="3" t="s">
        <v>2396</v>
      </c>
      <c r="B425" s="1" t="s">
        <v>2397</v>
      </c>
      <c r="C425" s="1" t="s">
        <v>16</v>
      </c>
      <c r="D425" s="1" t="n">
        <v>-1.11053901350075</v>
      </c>
      <c r="E425" s="1" t="n">
        <v>3.11555153626088</v>
      </c>
      <c r="F425" s="1" t="n">
        <v>-3.45301546494547</v>
      </c>
      <c r="G425" s="4" t="n">
        <v>0.00182931422223059</v>
      </c>
      <c r="H425" s="14" t="n">
        <v>0.0158170109421542</v>
      </c>
      <c r="I425" s="4" t="n">
        <v>-1.77597600754505</v>
      </c>
      <c r="J425" s="13" t="n">
        <f aca="false">POWER(2,D425)</f>
        <v>0.46312096935819</v>
      </c>
      <c r="K425" s="18" t="n">
        <f aca="false">1/J425</f>
        <v>2.15926305687656</v>
      </c>
    </row>
    <row r="426" customFormat="false" ht="14.25" hidden="false" customHeight="false" outlineLevel="0" collapsed="false">
      <c r="A426" s="3" t="s">
        <v>2398</v>
      </c>
      <c r="B426" s="1" t="s">
        <v>2399</v>
      </c>
      <c r="C426" s="1" t="s">
        <v>16</v>
      </c>
      <c r="D426" s="1" t="n">
        <v>-1.11228549163285</v>
      </c>
      <c r="E426" s="1" t="n">
        <v>1.61210254155256</v>
      </c>
      <c r="F426" s="1" t="n">
        <v>-2.89714618529938</v>
      </c>
      <c r="G426" s="4" t="n">
        <v>0.00734952110630306</v>
      </c>
      <c r="H426" s="14" t="n">
        <v>0.041984901412191</v>
      </c>
      <c r="I426" s="4" t="n">
        <v>-2.70510323070481</v>
      </c>
      <c r="J426" s="13" t="n">
        <f aca="false">POWER(2,D426)</f>
        <v>0.462560669884992</v>
      </c>
      <c r="K426" s="18" t="n">
        <f aca="false">1/J426</f>
        <v>2.16187857097456</v>
      </c>
    </row>
    <row r="427" customFormat="false" ht="14.25" hidden="false" customHeight="false" outlineLevel="0" collapsed="false">
      <c r="A427" s="3" t="s">
        <v>873</v>
      </c>
      <c r="B427" s="1" t="s">
        <v>874</v>
      </c>
      <c r="C427" s="1" t="s">
        <v>16</v>
      </c>
      <c r="D427" s="1" t="n">
        <v>-1.11337314158592</v>
      </c>
      <c r="E427" s="1" t="n">
        <v>1.29720519531582</v>
      </c>
      <c r="F427" s="1" t="n">
        <v>-5.58939224388037</v>
      </c>
      <c r="G427" s="10" t="n">
        <v>6.11877029879424E-006</v>
      </c>
      <c r="H427" s="14" t="n">
        <v>0.000241656027734476</v>
      </c>
      <c r="I427" s="4" t="n">
        <v>3.92150451650982</v>
      </c>
      <c r="J427" s="13" t="n">
        <f aca="false">POWER(2,D427)</f>
        <v>0.462212076122053</v>
      </c>
      <c r="K427" s="18" t="n">
        <f aca="false">1/J427</f>
        <v>2.16350902899373</v>
      </c>
    </row>
    <row r="428" customFormat="false" ht="14.25" hidden="false" customHeight="false" outlineLevel="0" collapsed="false">
      <c r="A428" s="3" t="s">
        <v>2400</v>
      </c>
      <c r="B428" s="1"/>
      <c r="C428" s="1" t="s">
        <v>16</v>
      </c>
      <c r="D428" s="1" t="n">
        <v>-1.11426696563121</v>
      </c>
      <c r="E428" s="1" t="n">
        <v>1.43628120208345</v>
      </c>
      <c r="F428" s="1" t="n">
        <v>-2.79983576670195</v>
      </c>
      <c r="G428" s="1" t="n">
        <v>0.00929155108376743</v>
      </c>
      <c r="H428" s="14" t="n">
        <v>0.0495270992599918</v>
      </c>
      <c r="I428" s="4" t="n">
        <v>-2.91998845805353</v>
      </c>
      <c r="J428" s="13" t="n">
        <f aca="false">POWER(2,D428)</f>
        <v>0.461925800573333</v>
      </c>
      <c r="K428" s="18" t="n">
        <f aca="false">1/J428</f>
        <v>2.16484984982181</v>
      </c>
    </row>
    <row r="429" customFormat="false" ht="14.25" hidden="false" customHeight="false" outlineLevel="0" collapsed="false">
      <c r="A429" s="3" t="s">
        <v>2401</v>
      </c>
      <c r="B429" s="1"/>
      <c r="C429" s="1" t="s">
        <v>16</v>
      </c>
      <c r="D429" s="1" t="n">
        <v>-1.11957679308349</v>
      </c>
      <c r="E429" s="1" t="n">
        <v>1.83276739396366</v>
      </c>
      <c r="F429" s="1" t="n">
        <v>-2.89137203169059</v>
      </c>
      <c r="G429" s="1" t="n">
        <v>0.00745312219791202</v>
      </c>
      <c r="H429" s="14" t="n">
        <v>0.0423753296223423</v>
      </c>
      <c r="I429" s="4" t="n">
        <v>-2.95534281625128</v>
      </c>
      <c r="J429" s="13" t="n">
        <f aca="false">POWER(2,D429)</f>
        <v>0.460228811186567</v>
      </c>
      <c r="K429" s="18" t="n">
        <f aca="false">1/J429</f>
        <v>2.17283224277461</v>
      </c>
    </row>
    <row r="430" customFormat="false" ht="14.25" hidden="false" customHeight="false" outlineLevel="0" collapsed="false">
      <c r="A430" s="3" t="s">
        <v>2402</v>
      </c>
      <c r="B430" s="1"/>
      <c r="C430" s="1" t="s">
        <v>16</v>
      </c>
      <c r="D430" s="1" t="n">
        <v>-1.12007525731532</v>
      </c>
      <c r="E430" s="1" t="n">
        <v>0.0759984951519382</v>
      </c>
      <c r="F430" s="1" t="n">
        <v>-4.69240011091241</v>
      </c>
      <c r="G430" s="20" t="n">
        <v>6.84367425282403E-005</v>
      </c>
      <c r="H430" s="14" t="n">
        <v>0.00152186206197174</v>
      </c>
      <c r="I430" s="4" t="n">
        <v>1.71099316383749</v>
      </c>
      <c r="J430" s="13" t="n">
        <f aca="false">POWER(2,D430)</f>
        <v>0.460069825421944</v>
      </c>
      <c r="K430" s="18" t="n">
        <f aca="false">1/J430</f>
        <v>2.17358310574459</v>
      </c>
    </row>
    <row r="431" customFormat="false" ht="14.25" hidden="false" customHeight="false" outlineLevel="0" collapsed="false">
      <c r="A431" s="3" t="s">
        <v>2403</v>
      </c>
      <c r="B431" s="1" t="s">
        <v>2404</v>
      </c>
      <c r="C431" s="1" t="s">
        <v>16</v>
      </c>
      <c r="D431" s="1" t="n">
        <v>-1.12041718344129</v>
      </c>
      <c r="E431" s="1" t="n">
        <v>1.44651136453852</v>
      </c>
      <c r="F431" s="1" t="n">
        <v>-3.04999477172393</v>
      </c>
      <c r="G431" s="4" t="n">
        <v>0.00505516429947473</v>
      </c>
      <c r="H431" s="14" t="n">
        <v>0.0322690931786657</v>
      </c>
      <c r="I431" s="4" t="n">
        <v>-2.36171815036612</v>
      </c>
      <c r="J431" s="13" t="n">
        <f aca="false">POWER(2,D431)</f>
        <v>0.45996079943345</v>
      </c>
      <c r="K431" s="18" t="n">
        <f aca="false">1/J431</f>
        <v>2.17409831714297</v>
      </c>
    </row>
    <row r="432" customFormat="false" ht="14.25" hidden="false" customHeight="false" outlineLevel="0" collapsed="false">
      <c r="A432" s="3" t="s">
        <v>2405</v>
      </c>
      <c r="B432" s="1" t="s">
        <v>2406</v>
      </c>
      <c r="C432" s="1" t="s">
        <v>16</v>
      </c>
      <c r="D432" s="1" t="n">
        <v>-1.12671946454835</v>
      </c>
      <c r="E432" s="1" t="n">
        <v>3.54594011089928</v>
      </c>
      <c r="F432" s="1" t="n">
        <v>-7.40840475312729</v>
      </c>
      <c r="G432" s="10" t="n">
        <v>5.44596306339699E-008</v>
      </c>
      <c r="H432" s="11" t="n">
        <v>5.40746137104182E-006</v>
      </c>
      <c r="I432" s="4" t="n">
        <v>8.33927698558314</v>
      </c>
      <c r="J432" s="13" t="n">
        <f aca="false">POWER(2,D432)</f>
        <v>0.457955885153009</v>
      </c>
      <c r="K432" s="18" t="n">
        <f aca="false">1/J432</f>
        <v>2.18361644084099</v>
      </c>
    </row>
    <row r="433" customFormat="false" ht="14.25" hidden="false" customHeight="false" outlineLevel="0" collapsed="false">
      <c r="A433" s="3" t="s">
        <v>2407</v>
      </c>
      <c r="B433" s="1" t="s">
        <v>2408</v>
      </c>
      <c r="C433" s="1" t="s">
        <v>16</v>
      </c>
      <c r="D433" s="1" t="n">
        <v>-1.12746073258749</v>
      </c>
      <c r="E433" s="1" t="n">
        <v>6.28544810882866</v>
      </c>
      <c r="F433" s="1" t="n">
        <v>-4.02411959272736</v>
      </c>
      <c r="G433" s="4" t="n">
        <v>0.000410512090243188</v>
      </c>
      <c r="H433" s="14" t="n">
        <v>0.00547383641630954</v>
      </c>
      <c r="I433" s="4" t="n">
        <v>-0.612144414435851</v>
      </c>
      <c r="J433" s="13" t="n">
        <f aca="false">POWER(2,D433)</f>
        <v>0.45772064426312</v>
      </c>
      <c r="K433" s="18" t="n">
        <f aca="false">1/J433</f>
        <v>2.18473868839779</v>
      </c>
    </row>
    <row r="434" customFormat="false" ht="14.25" hidden="false" customHeight="false" outlineLevel="0" collapsed="false">
      <c r="A434" s="3" t="s">
        <v>2409</v>
      </c>
      <c r="B434" s="1" t="s">
        <v>2410</v>
      </c>
      <c r="C434" s="1" t="s">
        <v>16</v>
      </c>
      <c r="D434" s="1" t="n">
        <v>-1.12816196629882</v>
      </c>
      <c r="E434" s="1" t="n">
        <v>8.87702208559242</v>
      </c>
      <c r="F434" s="1" t="n">
        <v>-3.94923496095594</v>
      </c>
      <c r="G434" s="4" t="n">
        <v>0.00050067659416736</v>
      </c>
      <c r="H434" s="14" t="n">
        <v>0.00633965226315184</v>
      </c>
      <c r="I434" s="4" t="n">
        <v>-0.59695154473431</v>
      </c>
      <c r="J434" s="13" t="n">
        <f aca="false">POWER(2,D434)</f>
        <v>0.457498219464508</v>
      </c>
      <c r="K434" s="18" t="n">
        <f aca="false">1/J434</f>
        <v>2.18580085660329</v>
      </c>
    </row>
    <row r="435" customFormat="false" ht="14.25" hidden="false" customHeight="false" outlineLevel="0" collapsed="false">
      <c r="A435" s="3" t="s">
        <v>2411</v>
      </c>
      <c r="B435" s="1" t="s">
        <v>2412</v>
      </c>
      <c r="C435" s="1" t="s">
        <v>16</v>
      </c>
      <c r="D435" s="1" t="n">
        <v>-1.12836416805859</v>
      </c>
      <c r="E435" s="1" t="n">
        <v>-1.31532952443124</v>
      </c>
      <c r="F435" s="1" t="n">
        <v>-2.92489565771803</v>
      </c>
      <c r="G435" s="4" t="n">
        <v>0.00687037427176346</v>
      </c>
      <c r="H435" s="14" t="n">
        <v>0.0398990070602847</v>
      </c>
      <c r="I435" s="4" t="n">
        <v>-2.32202288279102</v>
      </c>
      <c r="J435" s="13" t="n">
        <f aca="false">POWER(2,D435)</f>
        <v>0.457434103029595</v>
      </c>
      <c r="K435" s="18" t="n">
        <f aca="false">1/J435</f>
        <v>2.18610723025892</v>
      </c>
    </row>
    <row r="436" customFormat="false" ht="14.25" hidden="false" customHeight="false" outlineLevel="0" collapsed="false">
      <c r="A436" s="3" t="s">
        <v>2413</v>
      </c>
      <c r="B436" s="1"/>
      <c r="C436" s="1" t="s">
        <v>16</v>
      </c>
      <c r="D436" s="1" t="n">
        <v>-1.12928787431965</v>
      </c>
      <c r="E436" s="1" t="n">
        <v>5.21764919195512</v>
      </c>
      <c r="F436" s="1" t="n">
        <v>-6.75467920911992</v>
      </c>
      <c r="G436" s="20" t="n">
        <v>2.85687075645956E-007</v>
      </c>
      <c r="H436" s="11" t="n">
        <v>1.98659533905208E-005</v>
      </c>
      <c r="I436" s="4" t="n">
        <v>6.5558347715695</v>
      </c>
      <c r="J436" s="13" t="n">
        <f aca="false">POWER(2,D436)</f>
        <v>0.457141318002332</v>
      </c>
      <c r="K436" s="18" t="n">
        <f aca="false">1/J436</f>
        <v>2.1875073650527</v>
      </c>
    </row>
    <row r="437" customFormat="false" ht="14.25" hidden="false" customHeight="false" outlineLevel="0" collapsed="false">
      <c r="A437" s="3" t="s">
        <v>2414</v>
      </c>
      <c r="B437" s="1" t="s">
        <v>2415</v>
      </c>
      <c r="C437" s="1" t="s">
        <v>16</v>
      </c>
      <c r="D437" s="1" t="n">
        <v>-1.13502706266166</v>
      </c>
      <c r="E437" s="1" t="n">
        <v>4.35815695008449</v>
      </c>
      <c r="F437" s="1" t="n">
        <v>-7.16078832602494</v>
      </c>
      <c r="G437" s="10" t="n">
        <v>1.01421550197079E-007</v>
      </c>
      <c r="H437" s="11" t="n">
        <v>8.66473813479133E-006</v>
      </c>
      <c r="I437" s="4" t="n">
        <v>7.63948771568736</v>
      </c>
      <c r="J437" s="13" t="n">
        <f aca="false">POWER(2,D437)</f>
        <v>0.455326375518123</v>
      </c>
      <c r="K437" s="18" t="n">
        <f aca="false">1/J437</f>
        <v>2.19622682490573</v>
      </c>
    </row>
    <row r="438" customFormat="false" ht="14.25" hidden="false" customHeight="false" outlineLevel="0" collapsed="false">
      <c r="A438" s="3" t="s">
        <v>2416</v>
      </c>
      <c r="B438" s="1"/>
      <c r="C438" s="1" t="s">
        <v>16</v>
      </c>
      <c r="D438" s="1" t="n">
        <v>-1.13516018078233</v>
      </c>
      <c r="E438" s="1" t="n">
        <v>3.71804707412352</v>
      </c>
      <c r="F438" s="1" t="n">
        <v>-4.79192183053937</v>
      </c>
      <c r="G438" s="20" t="n">
        <v>5.2326316526193E-005</v>
      </c>
      <c r="H438" s="14" t="n">
        <v>0.00124626564886537</v>
      </c>
      <c r="I438" s="4" t="n">
        <v>1.49341285988054</v>
      </c>
      <c r="J438" s="13" t="n">
        <f aca="false">POWER(2,D438)</f>
        <v>0.455284364286774</v>
      </c>
      <c r="K438" s="18" t="n">
        <f aca="false">1/J438</f>
        <v>2.19642948109266</v>
      </c>
    </row>
    <row r="439" customFormat="false" ht="14.25" hidden="false" customHeight="false" outlineLevel="0" collapsed="false">
      <c r="A439" s="3" t="s">
        <v>2417</v>
      </c>
      <c r="B439" s="1"/>
      <c r="C439" s="1" t="s">
        <v>16</v>
      </c>
      <c r="D439" s="1" t="n">
        <v>-1.13710710950084</v>
      </c>
      <c r="E439" s="1" t="n">
        <v>4.29662294545876</v>
      </c>
      <c r="F439" s="1" t="n">
        <v>-3.63368382460781</v>
      </c>
      <c r="G439" s="1" t="n">
        <v>0.00114661785459304</v>
      </c>
      <c r="H439" s="14" t="n">
        <v>0.0111364867879219</v>
      </c>
      <c r="I439" s="4" t="n">
        <v>-1.64330508233339</v>
      </c>
      <c r="J439" s="13" t="n">
        <f aca="false">POWER(2,D439)</f>
        <v>0.454670368714894</v>
      </c>
      <c r="K439" s="18" t="n">
        <f aca="false">1/J439</f>
        <v>2.19939558152086</v>
      </c>
    </row>
    <row r="440" customFormat="false" ht="14.25" hidden="false" customHeight="false" outlineLevel="0" collapsed="false">
      <c r="A440" s="3" t="s">
        <v>832</v>
      </c>
      <c r="B440" s="1"/>
      <c r="C440" s="1" t="s">
        <v>16</v>
      </c>
      <c r="D440" s="1" t="n">
        <v>-1.13721635130434</v>
      </c>
      <c r="E440" s="1" t="n">
        <v>0.400335062114236</v>
      </c>
      <c r="F440" s="1" t="n">
        <v>-3.89296322079992</v>
      </c>
      <c r="G440" s="1" t="n">
        <v>0.00058098890118953</v>
      </c>
      <c r="H440" s="14" t="n">
        <v>0.00695369157470418</v>
      </c>
      <c r="I440" s="4" t="n">
        <v>-0.347373126016985</v>
      </c>
      <c r="J440" s="13" t="n">
        <f aca="false">POWER(2,D440)</f>
        <v>0.454635942083325</v>
      </c>
      <c r="K440" s="18" t="n">
        <f aca="false">1/J440</f>
        <v>2.19956212748512</v>
      </c>
    </row>
    <row r="441" customFormat="false" ht="14.25" hidden="false" customHeight="false" outlineLevel="0" collapsed="false">
      <c r="A441" s="3" t="s">
        <v>2418</v>
      </c>
      <c r="B441" s="1"/>
      <c r="C441" s="1" t="s">
        <v>16</v>
      </c>
      <c r="D441" s="1" t="n">
        <v>-1.14038353173674</v>
      </c>
      <c r="E441" s="1" t="n">
        <v>-0.395685030817628</v>
      </c>
      <c r="F441" s="1" t="n">
        <v>-3.64253890215366</v>
      </c>
      <c r="G441" s="1" t="n">
        <v>0.00112049445535229</v>
      </c>
      <c r="H441" s="14" t="n">
        <v>0.0109525254729216</v>
      </c>
      <c r="I441" s="4" t="n">
        <v>-0.954648657078941</v>
      </c>
      <c r="J441" s="13" t="n">
        <f aca="false">POWER(2,D441)</f>
        <v>0.453638964456601</v>
      </c>
      <c r="K441" s="18" t="n">
        <f aca="false">1/J441</f>
        <v>2.20439617923444</v>
      </c>
    </row>
    <row r="442" customFormat="false" ht="14.25" hidden="false" customHeight="false" outlineLevel="0" collapsed="false">
      <c r="A442" s="3" t="s">
        <v>2419</v>
      </c>
      <c r="B442" s="1" t="s">
        <v>2420</v>
      </c>
      <c r="C442" s="1" t="s">
        <v>16</v>
      </c>
      <c r="D442" s="1" t="n">
        <v>-1.14144333211098</v>
      </c>
      <c r="E442" s="1" t="n">
        <v>3.79685161398737</v>
      </c>
      <c r="F442" s="1" t="n">
        <v>-5.29592116030112</v>
      </c>
      <c r="G442" s="10" t="n">
        <v>1.34484589872057E-005</v>
      </c>
      <c r="H442" s="14" t="n">
        <v>0.000437648936675103</v>
      </c>
      <c r="I442" s="4" t="n">
        <v>2.8186495482943</v>
      </c>
      <c r="J442" s="13" t="n">
        <f aca="false">POWER(2,D442)</f>
        <v>0.453305844712751</v>
      </c>
      <c r="K442" s="18" t="n">
        <f aca="false">1/J442</f>
        <v>2.20601611839723</v>
      </c>
    </row>
    <row r="443" customFormat="false" ht="14.25" hidden="false" customHeight="false" outlineLevel="0" collapsed="false">
      <c r="A443" s="3" t="s">
        <v>2421</v>
      </c>
      <c r="B443" s="1"/>
      <c r="C443" s="1" t="s">
        <v>16</v>
      </c>
      <c r="D443" s="1" t="n">
        <v>-1.14445008833617</v>
      </c>
      <c r="E443" s="1" t="n">
        <v>1.38649768756722</v>
      </c>
      <c r="F443" s="1" t="n">
        <v>-3.90337774438856</v>
      </c>
      <c r="G443" s="1" t="n">
        <v>0.000565226865493026</v>
      </c>
      <c r="H443" s="14" t="n">
        <v>0.00687156214381841</v>
      </c>
      <c r="I443" s="4" t="n">
        <v>-0.310961334693745</v>
      </c>
      <c r="J443" s="13" t="n">
        <f aca="false">POWER(2,D443)</f>
        <v>0.45236208265088</v>
      </c>
      <c r="K443" s="18" t="n">
        <f aca="false">1/J443</f>
        <v>2.21061852518654</v>
      </c>
    </row>
    <row r="444" customFormat="false" ht="14.25" hidden="false" customHeight="false" outlineLevel="0" collapsed="false">
      <c r="A444" s="3" t="s">
        <v>2422</v>
      </c>
      <c r="B444" s="1" t="s">
        <v>2423</v>
      </c>
      <c r="C444" s="1" t="s">
        <v>16</v>
      </c>
      <c r="D444" s="1" t="n">
        <v>-1.14795620753449</v>
      </c>
      <c r="E444" s="1" t="n">
        <v>-0.363625720972014</v>
      </c>
      <c r="F444" s="1" t="n">
        <v>-2.86792622942874</v>
      </c>
      <c r="G444" s="4" t="n">
        <v>0.00788815710508072</v>
      </c>
      <c r="H444" s="14" t="n">
        <v>0.0441290298425742</v>
      </c>
      <c r="I444" s="4" t="n">
        <v>-2.48994108810189</v>
      </c>
      <c r="J444" s="13" t="n">
        <f aca="false">POWER(2,D444)</f>
        <v>0.451264061474229</v>
      </c>
      <c r="K444" s="18" t="n">
        <f aca="false">1/J444</f>
        <v>2.21599742894019</v>
      </c>
    </row>
    <row r="445" customFormat="false" ht="14.25" hidden="false" customHeight="false" outlineLevel="0" collapsed="false">
      <c r="A445" s="3" t="s">
        <v>2424</v>
      </c>
      <c r="B445" s="1" t="s">
        <v>2425</v>
      </c>
      <c r="C445" s="1" t="s">
        <v>16</v>
      </c>
      <c r="D445" s="1" t="n">
        <v>-1.149366141122</v>
      </c>
      <c r="E445" s="1" t="n">
        <v>3.58025747570502</v>
      </c>
      <c r="F445" s="1" t="n">
        <v>-9.65269354066562</v>
      </c>
      <c r="G445" s="10" t="n">
        <v>2.78715425845379E-010</v>
      </c>
      <c r="H445" s="11" t="n">
        <v>7.08335346541327E-008</v>
      </c>
      <c r="I445" s="4" t="n">
        <v>13.5562549214692</v>
      </c>
      <c r="J445" s="13" t="n">
        <f aca="false">POWER(2,D445)</f>
        <v>0.450823260377439</v>
      </c>
      <c r="K445" s="18" t="n">
        <f aca="false">1/J445</f>
        <v>2.21816416296439</v>
      </c>
    </row>
    <row r="446" customFormat="false" ht="14.25" hidden="false" customHeight="false" outlineLevel="0" collapsed="false">
      <c r="A446" s="3" t="s">
        <v>2426</v>
      </c>
      <c r="B446" s="1"/>
      <c r="C446" s="1" t="s">
        <v>16</v>
      </c>
      <c r="D446" s="1" t="n">
        <v>-1.15042686742917</v>
      </c>
      <c r="E446" s="1" t="n">
        <v>0.0771717352881104</v>
      </c>
      <c r="F446" s="1" t="n">
        <v>-3.833621045373</v>
      </c>
      <c r="G446" s="1" t="n">
        <v>0.000679382776692957</v>
      </c>
      <c r="H446" s="14" t="n">
        <v>0.00772693847460908</v>
      </c>
      <c r="I446" s="4" t="n">
        <v>-0.382515333861672</v>
      </c>
      <c r="J446" s="13" t="n">
        <f aca="false">POWER(2,D446)</f>
        <v>0.450491919154306</v>
      </c>
      <c r="K446" s="18" t="n">
        <f aca="false">1/J446</f>
        <v>2.219795644453</v>
      </c>
    </row>
    <row r="447" customFormat="false" ht="14.25" hidden="false" customHeight="false" outlineLevel="0" collapsed="false">
      <c r="A447" s="3" t="s">
        <v>2427</v>
      </c>
      <c r="B447" s="1"/>
      <c r="C447" s="1" t="s">
        <v>27</v>
      </c>
      <c r="D447" s="1" t="n">
        <v>-1.15354583876904</v>
      </c>
      <c r="E447" s="1" t="n">
        <v>-2.03386958657105</v>
      </c>
      <c r="F447" s="1" t="n">
        <v>-2.92772146750212</v>
      </c>
      <c r="G447" s="1" t="n">
        <v>0.00682327770204397</v>
      </c>
      <c r="H447" s="14" t="n">
        <v>0.0397444290268035</v>
      </c>
      <c r="I447" s="4" t="n">
        <v>-2.31613321266839</v>
      </c>
      <c r="J447" s="13" t="n">
        <f aca="false">POWER(2,D447)</f>
        <v>0.449519049890487</v>
      </c>
      <c r="K447" s="18" t="n">
        <f aca="false">1/J447</f>
        <v>2.22459982562168</v>
      </c>
    </row>
    <row r="448" customFormat="false" ht="14.25" hidden="false" customHeight="false" outlineLevel="0" collapsed="false">
      <c r="A448" s="3" t="s">
        <v>879</v>
      </c>
      <c r="B448" s="1" t="s">
        <v>880</v>
      </c>
      <c r="C448" s="1" t="s">
        <v>16</v>
      </c>
      <c r="D448" s="1" t="n">
        <v>-1.15402509343237</v>
      </c>
      <c r="E448" s="1" t="n">
        <v>5.36339594773804</v>
      </c>
      <c r="F448" s="1" t="n">
        <v>-9.48492841697843</v>
      </c>
      <c r="G448" s="10" t="n">
        <v>4.04092765684E-010</v>
      </c>
      <c r="H448" s="11" t="n">
        <v>9.91560041588739E-008</v>
      </c>
      <c r="I448" s="4" t="n">
        <v>13.1430991805144</v>
      </c>
      <c r="J448" s="13" t="n">
        <f aca="false">POWER(2,D448)</f>
        <v>0.449369747150952</v>
      </c>
      <c r="K448" s="18" t="n">
        <f aca="false">1/J448</f>
        <v>2.22533894713673</v>
      </c>
    </row>
    <row r="449" customFormat="false" ht="14.25" hidden="false" customHeight="false" outlineLevel="0" collapsed="false">
      <c r="A449" s="3" t="s">
        <v>2428</v>
      </c>
      <c r="B449" s="1" t="s">
        <v>2429</v>
      </c>
      <c r="C449" s="1" t="s">
        <v>16</v>
      </c>
      <c r="D449" s="1" t="n">
        <v>-1.15422294354445</v>
      </c>
      <c r="E449" s="1" t="n">
        <v>3.24984564959588</v>
      </c>
      <c r="F449" s="1" t="n">
        <v>-7.84231779017322</v>
      </c>
      <c r="G449" s="10" t="n">
        <v>1.86578783853837E-008</v>
      </c>
      <c r="H449" s="11" t="n">
        <v>2.2128243765065E-006</v>
      </c>
      <c r="I449" s="4" t="n">
        <v>9.43082630935649</v>
      </c>
      <c r="J449" s="13" t="n">
        <f aca="false">POWER(2,D449)</f>
        <v>0.449308125147535</v>
      </c>
      <c r="K449" s="18" t="n">
        <f aca="false">1/J449</f>
        <v>2.22564414937219</v>
      </c>
    </row>
    <row r="450" customFormat="false" ht="14.25" hidden="false" customHeight="false" outlineLevel="0" collapsed="false">
      <c r="A450" s="3" t="s">
        <v>2430</v>
      </c>
      <c r="B450" s="1" t="s">
        <v>2431</v>
      </c>
      <c r="C450" s="1" t="s">
        <v>16</v>
      </c>
      <c r="D450" s="1" t="n">
        <v>-1.15750863956171</v>
      </c>
      <c r="E450" s="1" t="n">
        <v>1.533919534159</v>
      </c>
      <c r="F450" s="1" t="n">
        <v>-3.35943335880876</v>
      </c>
      <c r="G450" s="4" t="n">
        <v>0.00232417454213879</v>
      </c>
      <c r="H450" s="14" t="n">
        <v>0.018744419390094</v>
      </c>
      <c r="I450" s="4" t="n">
        <v>-1.721874465041</v>
      </c>
      <c r="J450" s="13" t="n">
        <f aca="false">POWER(2,D450)</f>
        <v>0.44828600332183</v>
      </c>
      <c r="K450" s="18" t="n">
        <f aca="false">1/J450</f>
        <v>2.23071876567622</v>
      </c>
    </row>
    <row r="451" customFormat="false" ht="14.25" hidden="false" customHeight="false" outlineLevel="0" collapsed="false">
      <c r="A451" s="3" t="s">
        <v>2432</v>
      </c>
      <c r="B451" s="1"/>
      <c r="C451" s="1" t="s">
        <v>27</v>
      </c>
      <c r="D451" s="1" t="n">
        <v>-1.15824733550064</v>
      </c>
      <c r="E451" s="1" t="n">
        <v>-0.896896012284552</v>
      </c>
      <c r="F451" s="1" t="n">
        <v>-4.05257613528623</v>
      </c>
      <c r="G451" s="1" t="n">
        <v>0.000380616898759379</v>
      </c>
      <c r="H451" s="14" t="n">
        <v>0.00516554962156086</v>
      </c>
      <c r="I451" s="4" t="n">
        <v>0.153829405836267</v>
      </c>
      <c r="J451" s="13" t="n">
        <f aca="false">POWER(2,D451)</f>
        <v>0.448056528431134</v>
      </c>
      <c r="K451" s="18" t="n">
        <f aca="false">1/J451</f>
        <v>2.23186124193188</v>
      </c>
    </row>
    <row r="452" customFormat="false" ht="14.25" hidden="false" customHeight="false" outlineLevel="0" collapsed="false">
      <c r="A452" s="3" t="s">
        <v>861</v>
      </c>
      <c r="B452" s="1" t="s">
        <v>862</v>
      </c>
      <c r="C452" s="1" t="s">
        <v>16</v>
      </c>
      <c r="D452" s="1" t="n">
        <v>-1.15867718887599</v>
      </c>
      <c r="E452" s="1" t="n">
        <v>2.31123900177065</v>
      </c>
      <c r="F452" s="1" t="n">
        <v>-4.95805238280022</v>
      </c>
      <c r="G452" s="10" t="n">
        <v>3.34248217201867E-005</v>
      </c>
      <c r="H452" s="14" t="n">
        <v>0.000888609083539908</v>
      </c>
      <c r="I452" s="4" t="n">
        <v>2.11879443818158</v>
      </c>
      <c r="J452" s="13" t="n">
        <f aca="false">POWER(2,D452)</f>
        <v>0.447923049133051</v>
      </c>
      <c r="K452" s="18" t="n">
        <f aca="false">1/J452</f>
        <v>2.23252632775984</v>
      </c>
    </row>
    <row r="453" customFormat="false" ht="14.25" hidden="false" customHeight="false" outlineLevel="0" collapsed="false">
      <c r="A453" s="3" t="s">
        <v>2433</v>
      </c>
      <c r="B453" s="1" t="s">
        <v>2434</v>
      </c>
      <c r="C453" s="1" t="s">
        <v>16</v>
      </c>
      <c r="D453" s="1" t="n">
        <v>-1.1635539116316</v>
      </c>
      <c r="E453" s="1" t="n">
        <v>5.22948238650065</v>
      </c>
      <c r="F453" s="1" t="n">
        <v>-3.00650442075987</v>
      </c>
      <c r="G453" s="4" t="n">
        <v>0.00562709311514072</v>
      </c>
      <c r="H453" s="14" t="n">
        <v>0.0348194735716012</v>
      </c>
      <c r="I453" s="4" t="n">
        <v>-3.14362112226216</v>
      </c>
      <c r="J453" s="13" t="n">
        <f aca="false">POWER(2,D453)</f>
        <v>0.446411497018496</v>
      </c>
      <c r="K453" s="18" t="n">
        <f aca="false">1/J453</f>
        <v>2.24008567583681</v>
      </c>
    </row>
    <row r="454" customFormat="false" ht="14.25" hidden="false" customHeight="false" outlineLevel="0" collapsed="false">
      <c r="A454" s="3" t="s">
        <v>2435</v>
      </c>
      <c r="B454" s="1" t="s">
        <v>2436</v>
      </c>
      <c r="C454" s="1" t="s">
        <v>16</v>
      </c>
      <c r="D454" s="1" t="n">
        <v>-1.16841980185778</v>
      </c>
      <c r="E454" s="1" t="n">
        <v>3.48191041877397</v>
      </c>
      <c r="F454" s="1" t="n">
        <v>-3.18693840369556</v>
      </c>
      <c r="G454" s="4" t="n">
        <v>0.00359485076988051</v>
      </c>
      <c r="H454" s="14" t="n">
        <v>0.0254031361255906</v>
      </c>
      <c r="I454" s="4" t="n">
        <v>-2.66746468308775</v>
      </c>
      <c r="J454" s="13" t="n">
        <f aca="false">POWER(2,D454)</f>
        <v>0.444908386355955</v>
      </c>
      <c r="K454" s="18" t="n">
        <f aca="false">1/J454</f>
        <v>2.24765374325836</v>
      </c>
    </row>
    <row r="455" customFormat="false" ht="14.25" hidden="false" customHeight="false" outlineLevel="0" collapsed="false">
      <c r="A455" s="3" t="s">
        <v>2437</v>
      </c>
      <c r="B455" s="1" t="s">
        <v>2438</v>
      </c>
      <c r="C455" s="1" t="s">
        <v>16</v>
      </c>
      <c r="D455" s="1" t="n">
        <v>-1.16859581416006</v>
      </c>
      <c r="E455" s="1" t="n">
        <v>-0.0797183887229665</v>
      </c>
      <c r="F455" s="1" t="n">
        <v>-4.74419826690186</v>
      </c>
      <c r="G455" s="10" t="n">
        <v>5.95149422643415E-005</v>
      </c>
      <c r="H455" s="14" t="n">
        <v>0.00137246432776964</v>
      </c>
      <c r="I455" s="4" t="n">
        <v>1.83929770736565</v>
      </c>
      <c r="J455" s="13" t="n">
        <f aca="false">POWER(2,D455)</f>
        <v>0.444854109762222</v>
      </c>
      <c r="K455" s="18" t="n">
        <f aca="false">1/J455</f>
        <v>2.24792797920763</v>
      </c>
    </row>
    <row r="456" customFormat="false" ht="14.25" hidden="false" customHeight="false" outlineLevel="0" collapsed="false">
      <c r="A456" s="3" t="s">
        <v>2439</v>
      </c>
      <c r="B456" s="1" t="s">
        <v>2440</v>
      </c>
      <c r="C456" s="1" t="s">
        <v>16</v>
      </c>
      <c r="D456" s="1" t="n">
        <v>-1.17183734728124</v>
      </c>
      <c r="E456" s="1" t="n">
        <v>5.07553730682831</v>
      </c>
      <c r="F456" s="1" t="n">
        <v>-5.23455017585034</v>
      </c>
      <c r="G456" s="10" t="n">
        <v>1.5863416136213E-005</v>
      </c>
      <c r="H456" s="14" t="n">
        <v>0.000500964804254254</v>
      </c>
      <c r="I456" s="4" t="n">
        <v>2.54552300964356</v>
      </c>
      <c r="J456" s="13" t="n">
        <f aca="false">POWER(2,D456)</f>
        <v>0.44385570711546</v>
      </c>
      <c r="K456" s="18" t="n">
        <f aca="false">1/J456</f>
        <v>2.25298443608808</v>
      </c>
    </row>
    <row r="457" customFormat="false" ht="14.25" hidden="false" customHeight="false" outlineLevel="0" collapsed="false">
      <c r="A457" s="3" t="s">
        <v>2441</v>
      </c>
      <c r="B457" s="1" t="s">
        <v>2442</v>
      </c>
      <c r="C457" s="1" t="s">
        <v>16</v>
      </c>
      <c r="D457" s="1" t="n">
        <v>-1.17229888569303</v>
      </c>
      <c r="E457" s="1" t="n">
        <v>3.11200860380926</v>
      </c>
      <c r="F457" s="1" t="n">
        <v>-3.04946453155465</v>
      </c>
      <c r="G457" s="4" t="n">
        <v>0.00506179107775615</v>
      </c>
      <c r="H457" s="14" t="n">
        <v>0.0322853647827721</v>
      </c>
      <c r="I457" s="4" t="n">
        <v>-2.94813450626639</v>
      </c>
      <c r="J457" s="13" t="n">
        <f aca="false">POWER(2,D457)</f>
        <v>0.443713734149874</v>
      </c>
      <c r="K457" s="18" t="n">
        <f aca="false">1/J457</f>
        <v>2.25370531276417</v>
      </c>
    </row>
    <row r="458" customFormat="false" ht="14.25" hidden="false" customHeight="false" outlineLevel="0" collapsed="false">
      <c r="A458" s="3" t="s">
        <v>2443</v>
      </c>
      <c r="B458" s="1" t="s">
        <v>2444</v>
      </c>
      <c r="C458" s="1" t="s">
        <v>16</v>
      </c>
      <c r="D458" s="1" t="n">
        <v>-1.17825503868154</v>
      </c>
      <c r="E458" s="1" t="n">
        <v>5.6884593125015</v>
      </c>
      <c r="F458" s="1" t="n">
        <v>-8.63349959670597</v>
      </c>
      <c r="G458" s="10" t="n">
        <v>2.81774560940466E-009</v>
      </c>
      <c r="H458" s="11" t="n">
        <v>4.6994713491852E-007</v>
      </c>
      <c r="I458" s="4" t="n">
        <v>11.1943159675272</v>
      </c>
      <c r="J458" s="13" t="n">
        <f aca="false">POWER(2,D458)</f>
        <v>0.4418856423732</v>
      </c>
      <c r="K458" s="18" t="n">
        <f aca="false">1/J458</f>
        <v>2.26302894710355</v>
      </c>
    </row>
    <row r="459" customFormat="false" ht="14.25" hidden="false" customHeight="false" outlineLevel="0" collapsed="false">
      <c r="A459" s="3" t="s">
        <v>825</v>
      </c>
      <c r="B459" s="1" t="s">
        <v>826</v>
      </c>
      <c r="C459" s="1" t="s">
        <v>16</v>
      </c>
      <c r="D459" s="1" t="n">
        <v>-1.18628777698816</v>
      </c>
      <c r="E459" s="1" t="n">
        <v>2.58140317923123</v>
      </c>
      <c r="F459" s="1" t="n">
        <v>-4.65654758882834</v>
      </c>
      <c r="G459" s="10" t="n">
        <v>7.53815414236517E-005</v>
      </c>
      <c r="H459" s="14" t="n">
        <v>0.00162058927121059</v>
      </c>
      <c r="I459" s="4" t="n">
        <v>1.31933571545553</v>
      </c>
      <c r="J459" s="13" t="n">
        <f aca="false">POWER(2,D459)</f>
        <v>0.439432117394091</v>
      </c>
      <c r="K459" s="18" t="n">
        <f aca="false">1/J459</f>
        <v>2.27566434135532</v>
      </c>
    </row>
    <row r="460" customFormat="false" ht="14.25" hidden="false" customHeight="false" outlineLevel="0" collapsed="false">
      <c r="A460" s="3" t="s">
        <v>2445</v>
      </c>
      <c r="B460" s="1"/>
      <c r="C460" s="1" t="s">
        <v>16</v>
      </c>
      <c r="D460" s="1" t="n">
        <v>-1.18645320707301</v>
      </c>
      <c r="E460" s="1" t="n">
        <v>4.79380638961114</v>
      </c>
      <c r="F460" s="1" t="n">
        <v>-7.11540818933012</v>
      </c>
      <c r="G460" s="20" t="n">
        <v>1.1375560031178E-007</v>
      </c>
      <c r="H460" s="11" t="n">
        <v>9.37627241488761E-006</v>
      </c>
      <c r="I460" s="4" t="n">
        <v>7.48588304315587</v>
      </c>
      <c r="J460" s="13" t="n">
        <f aca="false">POWER(2,D460)</f>
        <v>0.439381731745929</v>
      </c>
      <c r="K460" s="18" t="n">
        <f aca="false">1/J460</f>
        <v>2.27592530082304</v>
      </c>
    </row>
    <row r="461" customFormat="false" ht="14.25" hidden="false" customHeight="false" outlineLevel="0" collapsed="false">
      <c r="A461" s="3" t="s">
        <v>836</v>
      </c>
      <c r="B461" s="1" t="s">
        <v>837</v>
      </c>
      <c r="C461" s="1" t="s">
        <v>16</v>
      </c>
      <c r="D461" s="1" t="n">
        <v>-1.18688703108283</v>
      </c>
      <c r="E461" s="1" t="n">
        <v>1.81277061164148</v>
      </c>
      <c r="F461" s="1" t="n">
        <v>-4.35078918859855</v>
      </c>
      <c r="G461" s="4" t="n">
        <v>0.000171581939046443</v>
      </c>
      <c r="H461" s="14" t="n">
        <v>0.00295159648248466</v>
      </c>
      <c r="I461" s="4" t="n">
        <v>0.629650572361298</v>
      </c>
      <c r="J461" s="13" t="n">
        <f aca="false">POWER(2,D461)</f>
        <v>0.439249627813399</v>
      </c>
      <c r="K461" s="18" t="n">
        <f aca="false">1/J461</f>
        <v>2.27660978332079</v>
      </c>
    </row>
    <row r="462" customFormat="false" ht="14.25" hidden="false" customHeight="false" outlineLevel="0" collapsed="false">
      <c r="A462" s="3" t="s">
        <v>2446</v>
      </c>
      <c r="B462" s="1"/>
      <c r="C462" s="1" t="s">
        <v>16</v>
      </c>
      <c r="D462" s="1" t="n">
        <v>-1.18866009356931</v>
      </c>
      <c r="E462" s="1" t="n">
        <v>-0.426944762236072</v>
      </c>
      <c r="F462" s="1" t="n">
        <v>-2.83807017366073</v>
      </c>
      <c r="G462" s="1" t="n">
        <v>0.00847691755442776</v>
      </c>
      <c r="H462" s="14" t="n">
        <v>0.0464609078182089</v>
      </c>
      <c r="I462" s="4" t="n">
        <v>-2.55656689232522</v>
      </c>
      <c r="J462" s="13" t="n">
        <f aca="false">POWER(2,D462)</f>
        <v>0.438710124570671</v>
      </c>
      <c r="K462" s="18" t="n">
        <f aca="false">1/J462</f>
        <v>2.27940944143611</v>
      </c>
    </row>
    <row r="463" customFormat="false" ht="14.25" hidden="false" customHeight="false" outlineLevel="0" collapsed="false">
      <c r="A463" s="3" t="s">
        <v>2447</v>
      </c>
      <c r="B463" s="1" t="s">
        <v>2448</v>
      </c>
      <c r="C463" s="1" t="s">
        <v>16</v>
      </c>
      <c r="D463" s="1" t="n">
        <v>-1.18902240907863</v>
      </c>
      <c r="E463" s="1" t="n">
        <v>1.25690401932532</v>
      </c>
      <c r="F463" s="1" t="n">
        <v>-3.91017658132407</v>
      </c>
      <c r="G463" s="4" t="n">
        <v>0.00055516440876261</v>
      </c>
      <c r="H463" s="14" t="n">
        <v>0.00681777630592304</v>
      </c>
      <c r="I463" s="4" t="n">
        <v>-0.292211536953932</v>
      </c>
      <c r="J463" s="13" t="n">
        <f aca="false">POWER(2,D463)</f>
        <v>0.438599961632547</v>
      </c>
      <c r="K463" s="18" t="n">
        <f aca="false">1/J463</f>
        <v>2.27998195959211</v>
      </c>
    </row>
    <row r="464" customFormat="false" ht="14.25" hidden="false" customHeight="false" outlineLevel="0" collapsed="false">
      <c r="A464" s="3" t="s">
        <v>2449</v>
      </c>
      <c r="B464" s="1"/>
      <c r="C464" s="1" t="s">
        <v>16</v>
      </c>
      <c r="D464" s="1" t="n">
        <v>-1.19089782824215</v>
      </c>
      <c r="E464" s="1" t="n">
        <v>-2.32764455854405</v>
      </c>
      <c r="F464" s="1" t="n">
        <v>-3.14414642167601</v>
      </c>
      <c r="G464" s="1" t="n">
        <v>0.00400108580927073</v>
      </c>
      <c r="H464" s="14" t="n">
        <v>0.0273241138375917</v>
      </c>
      <c r="I464" s="4" t="n">
        <v>-1.90187804737169</v>
      </c>
      <c r="J464" s="13" t="n">
        <f aca="false">POWER(2,D464)</f>
        <v>0.438030177761172</v>
      </c>
      <c r="K464" s="18" t="n">
        <f aca="false">1/J464</f>
        <v>2.28294773001972</v>
      </c>
    </row>
    <row r="465" customFormat="false" ht="14.25" hidden="false" customHeight="false" outlineLevel="0" collapsed="false">
      <c r="A465" s="3" t="s">
        <v>2450</v>
      </c>
      <c r="B465" s="1" t="s">
        <v>2451</v>
      </c>
      <c r="C465" s="1" t="s">
        <v>16</v>
      </c>
      <c r="D465" s="1" t="n">
        <v>-1.19365773696403</v>
      </c>
      <c r="E465" s="1" t="n">
        <v>7.66294461502686</v>
      </c>
      <c r="F465" s="1" t="n">
        <v>-3.64152253959342</v>
      </c>
      <c r="G465" s="4" t="n">
        <v>0.00112346309338896</v>
      </c>
      <c r="H465" s="14" t="n">
        <v>0.0109714959367189</v>
      </c>
      <c r="I465" s="4" t="n">
        <v>-1.50315228414546</v>
      </c>
      <c r="J465" s="13" t="n">
        <f aca="false">POWER(2,D465)</f>
        <v>0.43719301698788</v>
      </c>
      <c r="K465" s="18" t="n">
        <f aca="false">1/J465</f>
        <v>2.2873192414867</v>
      </c>
    </row>
    <row r="466" customFormat="false" ht="14.25" hidden="false" customHeight="false" outlineLevel="0" collapsed="false">
      <c r="A466" s="3" t="s">
        <v>2452</v>
      </c>
      <c r="B466" s="1"/>
      <c r="C466" s="1" t="s">
        <v>16</v>
      </c>
      <c r="D466" s="1" t="n">
        <v>-1.19460053573237</v>
      </c>
      <c r="E466" s="1" t="n">
        <v>1.28573917065435</v>
      </c>
      <c r="F466" s="1" t="n">
        <v>-5.1199878347012</v>
      </c>
      <c r="G466" s="20" t="n">
        <v>2.15983262477938E-005</v>
      </c>
      <c r="H466" s="14" t="n">
        <v>0.000629032835931653</v>
      </c>
      <c r="I466" s="4" t="n">
        <v>2.72997664809314</v>
      </c>
      <c r="J466" s="13" t="n">
        <f aca="false">POWER(2,D466)</f>
        <v>0.436907405424462</v>
      </c>
      <c r="K466" s="18" t="n">
        <f aca="false">1/J466</f>
        <v>2.28881448925885</v>
      </c>
    </row>
    <row r="467" customFormat="false" ht="14.25" hidden="false" customHeight="false" outlineLevel="0" collapsed="false">
      <c r="A467" s="3" t="s">
        <v>2453</v>
      </c>
      <c r="B467" s="1"/>
      <c r="C467" s="1" t="s">
        <v>16</v>
      </c>
      <c r="D467" s="1" t="n">
        <v>-1.19652610325385</v>
      </c>
      <c r="E467" s="1" t="n">
        <v>1.15287622179617</v>
      </c>
      <c r="F467" s="1" t="n">
        <v>-3.81971432335163</v>
      </c>
      <c r="G467" s="1" t="n">
        <v>0.000704706165266068</v>
      </c>
      <c r="H467" s="14" t="n">
        <v>0.00791376497427671</v>
      </c>
      <c r="I467" s="4" t="n">
        <v>-0.524268765501255</v>
      </c>
      <c r="J467" s="13" t="n">
        <f aca="false">POWER(2,D467)</f>
        <v>0.436324653354958</v>
      </c>
      <c r="K467" s="18" t="n">
        <f aca="false">1/J467</f>
        <v>2.29187141343233</v>
      </c>
    </row>
    <row r="468" customFormat="false" ht="14.25" hidden="false" customHeight="false" outlineLevel="0" collapsed="false">
      <c r="A468" s="3" t="s">
        <v>2454</v>
      </c>
      <c r="B468" s="1" t="s">
        <v>2455</v>
      </c>
      <c r="C468" s="1" t="s">
        <v>16</v>
      </c>
      <c r="D468" s="1" t="n">
        <v>-1.20233174431227</v>
      </c>
      <c r="E468" s="1" t="n">
        <v>2.49940382708603</v>
      </c>
      <c r="F468" s="1" t="n">
        <v>-4.18064734706751</v>
      </c>
      <c r="G468" s="4" t="n">
        <v>0.00027056666576461</v>
      </c>
      <c r="H468" s="14" t="n">
        <v>0.00403591727041224</v>
      </c>
      <c r="I468" s="4" t="n">
        <v>0.146675384045927</v>
      </c>
      <c r="J468" s="13" t="n">
        <f aca="false">POWER(2,D468)</f>
        <v>0.434572339673304</v>
      </c>
      <c r="K468" s="18" t="n">
        <f aca="false">1/J468</f>
        <v>2.30111286132883</v>
      </c>
    </row>
    <row r="469" customFormat="false" ht="14.25" hidden="false" customHeight="false" outlineLevel="0" collapsed="false">
      <c r="A469" s="3" t="s">
        <v>810</v>
      </c>
      <c r="B469" s="1"/>
      <c r="C469" s="1" t="s">
        <v>16</v>
      </c>
      <c r="D469" s="1" t="n">
        <v>-1.21222188570882</v>
      </c>
      <c r="E469" s="1" t="n">
        <v>1.88215316966598</v>
      </c>
      <c r="F469" s="1" t="n">
        <v>-4.55931151019203</v>
      </c>
      <c r="G469" s="20" t="n">
        <v>9.79569329305788E-005</v>
      </c>
      <c r="H469" s="14" t="n">
        <v>0.00196355361896901</v>
      </c>
      <c r="I469" s="4" t="n">
        <v>1.15565099943918</v>
      </c>
      <c r="J469" s="13" t="n">
        <f aca="false">POWER(2,D469)</f>
        <v>0.431603393816225</v>
      </c>
      <c r="K469" s="18" t="n">
        <f aca="false">1/J469</f>
        <v>2.31694192939038</v>
      </c>
    </row>
    <row r="470" customFormat="false" ht="14.25" hidden="false" customHeight="false" outlineLevel="0" collapsed="false">
      <c r="A470" s="3" t="s">
        <v>2456</v>
      </c>
      <c r="B470" s="1"/>
      <c r="C470" s="1" t="s">
        <v>16</v>
      </c>
      <c r="D470" s="1" t="n">
        <v>-1.21447025727704</v>
      </c>
      <c r="E470" s="1" t="n">
        <v>-0.875289680596672</v>
      </c>
      <c r="F470" s="1" t="n">
        <v>-3.86136194927893</v>
      </c>
      <c r="G470" s="1" t="n">
        <v>0.000631504310163824</v>
      </c>
      <c r="H470" s="14" t="n">
        <v>0.00736753016156453</v>
      </c>
      <c r="I470" s="4" t="n">
        <v>-0.310954797836524</v>
      </c>
      <c r="J470" s="13" t="n">
        <f aca="false">POWER(2,D470)</f>
        <v>0.430931284326878</v>
      </c>
      <c r="K470" s="18" t="n">
        <f aca="false">1/J470</f>
        <v>2.32055558825815</v>
      </c>
    </row>
    <row r="471" customFormat="false" ht="14.25" hidden="false" customHeight="false" outlineLevel="0" collapsed="false">
      <c r="A471" s="3" t="s">
        <v>761</v>
      </c>
      <c r="B471" s="1" t="s">
        <v>762</v>
      </c>
      <c r="C471" s="1" t="s">
        <v>16</v>
      </c>
      <c r="D471" s="1" t="n">
        <v>-1.21667196904851</v>
      </c>
      <c r="E471" s="1" t="n">
        <v>5.99966809460264</v>
      </c>
      <c r="F471" s="1" t="n">
        <v>-7.1499820220093</v>
      </c>
      <c r="G471" s="10" t="n">
        <v>1.04229214750662E-007</v>
      </c>
      <c r="H471" s="11" t="n">
        <v>8.82970347816325E-006</v>
      </c>
      <c r="I471" s="4" t="n">
        <v>7.57658266430653</v>
      </c>
      <c r="J471" s="13" t="n">
        <f aca="false">POWER(2,D471)</f>
        <v>0.430274137219373</v>
      </c>
      <c r="K471" s="18" t="n">
        <f aca="false">1/J471</f>
        <v>2.32409971573577</v>
      </c>
    </row>
    <row r="472" customFormat="false" ht="14.25" hidden="false" customHeight="false" outlineLevel="0" collapsed="false">
      <c r="A472" s="3" t="s">
        <v>2457</v>
      </c>
      <c r="B472" s="1"/>
      <c r="C472" s="1" t="s">
        <v>16</v>
      </c>
      <c r="D472" s="1" t="n">
        <v>-1.21707988750625</v>
      </c>
      <c r="E472" s="1" t="n">
        <v>5.19491148861397</v>
      </c>
      <c r="F472" s="1" t="n">
        <v>-7.33897895065781</v>
      </c>
      <c r="G472" s="20" t="n">
        <v>6.47832517895545E-008</v>
      </c>
      <c r="H472" s="11" t="n">
        <v>6.20176170046372E-006</v>
      </c>
      <c r="I472" s="4" t="n">
        <v>8.04389096498625</v>
      </c>
      <c r="J472" s="13" t="n">
        <f aca="false">POWER(2,D472)</f>
        <v>0.430152495468096</v>
      </c>
      <c r="K472" s="18" t="n">
        <f aca="false">1/J472</f>
        <v>2.32475694209746</v>
      </c>
    </row>
    <row r="473" customFormat="false" ht="14.25" hidden="false" customHeight="false" outlineLevel="0" collapsed="false">
      <c r="A473" s="3" t="s">
        <v>2458</v>
      </c>
      <c r="B473" s="1" t="s">
        <v>2459</v>
      </c>
      <c r="C473" s="1" t="s">
        <v>16</v>
      </c>
      <c r="D473" s="1" t="n">
        <v>-1.22091798558102</v>
      </c>
      <c r="E473" s="1" t="n">
        <v>7.18598210891713</v>
      </c>
      <c r="F473" s="1" t="n">
        <v>-4.96019380664119</v>
      </c>
      <c r="G473" s="10" t="n">
        <v>3.32322874932644E-005</v>
      </c>
      <c r="H473" s="14" t="n">
        <v>0.000884592111479063</v>
      </c>
      <c r="I473" s="4" t="n">
        <v>1.90710120799773</v>
      </c>
      <c r="J473" s="13" t="n">
        <f aca="false">POWER(2,D473)</f>
        <v>0.429009652889039</v>
      </c>
      <c r="K473" s="18" t="n">
        <f aca="false">1/J473</f>
        <v>2.33094988251615</v>
      </c>
    </row>
    <row r="474" customFormat="false" ht="14.25" hidden="false" customHeight="false" outlineLevel="0" collapsed="false">
      <c r="A474" s="3" t="s">
        <v>875</v>
      </c>
      <c r="B474" s="1"/>
      <c r="C474" s="1" t="s">
        <v>16</v>
      </c>
      <c r="D474" s="1" t="n">
        <v>-1.22147258887977</v>
      </c>
      <c r="E474" s="1" t="n">
        <v>-1.17504786881164</v>
      </c>
      <c r="F474" s="1" t="n">
        <v>-3.88691952443683</v>
      </c>
      <c r="G474" s="1" t="n">
        <v>0.000590332886167467</v>
      </c>
      <c r="H474" s="14" t="n">
        <v>0.00702476390964498</v>
      </c>
      <c r="I474" s="4" t="n">
        <v>-0.244240021071688</v>
      </c>
      <c r="J474" s="13" t="n">
        <f aca="false">POWER(2,D474)</f>
        <v>0.428844763958915</v>
      </c>
      <c r="K474" s="18" t="n">
        <f aca="false">1/J474</f>
        <v>2.3318461225186</v>
      </c>
    </row>
    <row r="475" customFormat="false" ht="14.25" hidden="false" customHeight="false" outlineLevel="0" collapsed="false">
      <c r="A475" s="3" t="s">
        <v>2460</v>
      </c>
      <c r="B475" s="1"/>
      <c r="C475" s="1" t="s">
        <v>16</v>
      </c>
      <c r="D475" s="1" t="n">
        <v>-1.22778743402385</v>
      </c>
      <c r="E475" s="1" t="n">
        <v>0.000576807347617692</v>
      </c>
      <c r="F475" s="1" t="n">
        <v>-2.89550146956728</v>
      </c>
      <c r="G475" s="1" t="n">
        <v>0.00737889127619252</v>
      </c>
      <c r="H475" s="14" t="n">
        <v>0.0420738704498285</v>
      </c>
      <c r="I475" s="4" t="n">
        <v>-2.45420608553868</v>
      </c>
      <c r="J475" s="13" t="n">
        <f aca="false">POWER(2,D475)</f>
        <v>0.426971762370292</v>
      </c>
      <c r="K475" s="18" t="n">
        <f aca="false">1/J475</f>
        <v>2.34207525680058</v>
      </c>
    </row>
    <row r="476" customFormat="false" ht="14.25" hidden="false" customHeight="false" outlineLevel="0" collapsed="false">
      <c r="A476" s="3" t="s">
        <v>2461</v>
      </c>
      <c r="B476" s="1" t="s">
        <v>2462</v>
      </c>
      <c r="C476" s="1" t="s">
        <v>16</v>
      </c>
      <c r="D476" s="1" t="n">
        <v>-1.23181335789697</v>
      </c>
      <c r="E476" s="1" t="n">
        <v>6.94864349889188</v>
      </c>
      <c r="F476" s="1" t="n">
        <v>-4.01003060515973</v>
      </c>
      <c r="G476" s="4" t="n">
        <v>0.000426157752222193</v>
      </c>
      <c r="H476" s="14" t="n">
        <v>0.00562971268220258</v>
      </c>
      <c r="I476" s="4" t="n">
        <v>-0.625867218163683</v>
      </c>
      <c r="J476" s="13" t="n">
        <f aca="false">POWER(2,D476)</f>
        <v>0.425781933910854</v>
      </c>
      <c r="K476" s="18" t="n">
        <f aca="false">1/J476</f>
        <v>2.34862008074154</v>
      </c>
    </row>
    <row r="477" customFormat="false" ht="14.25" hidden="false" customHeight="false" outlineLevel="0" collapsed="false">
      <c r="A477" s="3" t="s">
        <v>2463</v>
      </c>
      <c r="B477" s="1"/>
      <c r="C477" s="1" t="s">
        <v>16</v>
      </c>
      <c r="D477" s="1" t="n">
        <v>-1.23208793639622</v>
      </c>
      <c r="E477" s="1" t="n">
        <v>7.71804843450757</v>
      </c>
      <c r="F477" s="1" t="n">
        <v>-4.37295749294519</v>
      </c>
      <c r="G477" s="1" t="n">
        <v>0.000161672843114657</v>
      </c>
      <c r="H477" s="14" t="n">
        <v>0.00286119144787608</v>
      </c>
      <c r="I477" s="4" t="n">
        <v>0.396234940521508</v>
      </c>
      <c r="J477" s="13" t="n">
        <f aca="false">POWER(2,D477)</f>
        <v>0.4257009053938</v>
      </c>
      <c r="K477" s="18" t="n">
        <f aca="false">1/J477</f>
        <v>2.34906712043503</v>
      </c>
    </row>
    <row r="478" customFormat="false" ht="14.25" hidden="false" customHeight="false" outlineLevel="0" collapsed="false">
      <c r="A478" s="3" t="s">
        <v>2464</v>
      </c>
      <c r="B478" s="1"/>
      <c r="C478" s="1" t="s">
        <v>27</v>
      </c>
      <c r="D478" s="1" t="n">
        <v>-1.23257915733923</v>
      </c>
      <c r="E478" s="1" t="n">
        <v>-1.26082547171929</v>
      </c>
      <c r="F478" s="1" t="n">
        <v>-3.73757273959887</v>
      </c>
      <c r="G478" s="1" t="n">
        <v>0.000874260662638421</v>
      </c>
      <c r="H478" s="14" t="n">
        <v>0.00922324354275252</v>
      </c>
      <c r="I478" s="4" t="n">
        <v>-0.59032538246476</v>
      </c>
      <c r="J478" s="13" t="n">
        <f aca="false">POWER(2,D478)</f>
        <v>0.425555983842127</v>
      </c>
      <c r="K478" s="18" t="n">
        <f aca="false">1/J478</f>
        <v>2.3498670867497</v>
      </c>
    </row>
    <row r="479" customFormat="false" ht="14.25" hidden="false" customHeight="false" outlineLevel="0" collapsed="false">
      <c r="A479" s="3" t="s">
        <v>2465</v>
      </c>
      <c r="B479" s="1" t="s">
        <v>2466</v>
      </c>
      <c r="C479" s="1" t="s">
        <v>16</v>
      </c>
      <c r="D479" s="1" t="n">
        <v>-1.24435149490456</v>
      </c>
      <c r="E479" s="1" t="n">
        <v>5.79705226934368</v>
      </c>
      <c r="F479" s="1" t="n">
        <v>-5.77808802310451</v>
      </c>
      <c r="G479" s="10" t="n">
        <v>3.69709606391918E-006</v>
      </c>
      <c r="H479" s="14" t="n">
        <v>0.000159124207202715</v>
      </c>
      <c r="I479" s="4" t="n">
        <v>4.02056855649203</v>
      </c>
      <c r="J479" s="13" t="n">
        <f aca="false">POWER(2,D479)</f>
        <v>0.422097592295719</v>
      </c>
      <c r="K479" s="18" t="n">
        <f aca="false">1/J479</f>
        <v>2.36912036043884</v>
      </c>
    </row>
    <row r="480" customFormat="false" ht="14.25" hidden="false" customHeight="false" outlineLevel="0" collapsed="false">
      <c r="A480" s="3" t="s">
        <v>2467</v>
      </c>
      <c r="B480" s="1" t="s">
        <v>2468</v>
      </c>
      <c r="C480" s="1" t="s">
        <v>16</v>
      </c>
      <c r="D480" s="1" t="n">
        <v>-1.2444830938488</v>
      </c>
      <c r="E480" s="1" t="n">
        <v>4.87129620352657</v>
      </c>
      <c r="F480" s="1" t="n">
        <v>-3.12829209154869</v>
      </c>
      <c r="G480" s="4" t="n">
        <v>0.00416248003723342</v>
      </c>
      <c r="H480" s="14" t="n">
        <v>0.0280937792712169</v>
      </c>
      <c r="I480" s="4" t="n">
        <v>-2.87143369208813</v>
      </c>
      <c r="J480" s="13" t="n">
        <f aca="false">POWER(2,D480)</f>
        <v>0.42205909139112</v>
      </c>
      <c r="K480" s="18" t="n">
        <f aca="false">1/J480</f>
        <v>2.36933647538303</v>
      </c>
    </row>
    <row r="481" customFormat="false" ht="14.25" hidden="false" customHeight="false" outlineLevel="0" collapsed="false">
      <c r="A481" s="3" t="s">
        <v>2469</v>
      </c>
      <c r="B481" s="1"/>
      <c r="C481" s="1" t="s">
        <v>16</v>
      </c>
      <c r="D481" s="1" t="n">
        <v>-1.24914929813881</v>
      </c>
      <c r="E481" s="1" t="n">
        <v>-1.22866469819386</v>
      </c>
      <c r="F481" s="1" t="n">
        <v>-3.75189299036792</v>
      </c>
      <c r="G481" s="1" t="n">
        <v>0.000842070278549716</v>
      </c>
      <c r="H481" s="14" t="n">
        <v>0.00899275453050492</v>
      </c>
      <c r="I481" s="4" t="n">
        <v>-0.576791534374726</v>
      </c>
      <c r="J481" s="13" t="n">
        <f aca="false">POWER(2,D481)</f>
        <v>0.420696202897704</v>
      </c>
      <c r="K481" s="18" t="n">
        <f aca="false">1/J481</f>
        <v>2.37701218388025</v>
      </c>
    </row>
    <row r="482" customFormat="false" ht="14.25" hidden="false" customHeight="false" outlineLevel="0" collapsed="false">
      <c r="A482" s="3" t="s">
        <v>2470</v>
      </c>
      <c r="B482" s="1" t="s">
        <v>2471</v>
      </c>
      <c r="C482" s="1" t="s">
        <v>16</v>
      </c>
      <c r="D482" s="1" t="n">
        <v>-1.25292715785631</v>
      </c>
      <c r="E482" s="1" t="n">
        <v>7.06685775933228</v>
      </c>
      <c r="F482" s="1" t="n">
        <v>-3.15802889217161</v>
      </c>
      <c r="G482" s="4" t="n">
        <v>0.00386470197651933</v>
      </c>
      <c r="H482" s="14" t="n">
        <v>0.0266484682799531</v>
      </c>
      <c r="I482" s="4" t="n">
        <v>-2.77234762583887</v>
      </c>
      <c r="J482" s="13" t="n">
        <f aca="false">POWER(2,D482)</f>
        <v>0.419596003557675</v>
      </c>
      <c r="K482" s="18" t="n">
        <f aca="false">1/J482</f>
        <v>2.38324481530136</v>
      </c>
    </row>
    <row r="483" customFormat="false" ht="14.25" hidden="false" customHeight="false" outlineLevel="0" collapsed="false">
      <c r="A483" s="3" t="s">
        <v>2472</v>
      </c>
      <c r="B483" s="1" t="s">
        <v>2473</v>
      </c>
      <c r="C483" s="1" t="s">
        <v>16</v>
      </c>
      <c r="D483" s="1" t="n">
        <v>-1.25574033141688</v>
      </c>
      <c r="E483" s="1" t="n">
        <v>5.38969296811351</v>
      </c>
      <c r="F483" s="1" t="n">
        <v>-2.85048933440662</v>
      </c>
      <c r="G483" s="4" t="n">
        <v>0.00822714274121382</v>
      </c>
      <c r="H483" s="14" t="n">
        <v>0.0455479883919691</v>
      </c>
      <c r="I483" s="4" t="n">
        <v>-3.54094701787885</v>
      </c>
      <c r="J483" s="13" t="n">
        <f aca="false">POWER(2,D483)</f>
        <v>0.418778612324911</v>
      </c>
      <c r="K483" s="18" t="n">
        <f aca="false">1/J483</f>
        <v>2.38789654144072</v>
      </c>
    </row>
    <row r="484" customFormat="false" ht="14.25" hidden="false" customHeight="false" outlineLevel="0" collapsed="false">
      <c r="A484" s="3" t="s">
        <v>2474</v>
      </c>
      <c r="B484" s="1" t="s">
        <v>2475</v>
      </c>
      <c r="C484" s="1" t="s">
        <v>16</v>
      </c>
      <c r="D484" s="1" t="n">
        <v>-1.26529758540119</v>
      </c>
      <c r="E484" s="1" t="n">
        <v>3.9409422266362</v>
      </c>
      <c r="F484" s="1" t="n">
        <v>-6.61814075812414</v>
      </c>
      <c r="G484" s="10" t="n">
        <v>4.06368743405213E-007</v>
      </c>
      <c r="H484" s="11" t="n">
        <v>2.60515313339774E-005</v>
      </c>
      <c r="I484" s="4" t="n">
        <v>6.26265042729292</v>
      </c>
      <c r="J484" s="13" t="n">
        <f aca="false">POWER(2,D484)</f>
        <v>0.416013547190164</v>
      </c>
      <c r="K484" s="18" t="n">
        <f aca="false">1/J484</f>
        <v>2.40376787427764</v>
      </c>
    </row>
    <row r="485" customFormat="false" ht="14.25" hidden="false" customHeight="false" outlineLevel="0" collapsed="false">
      <c r="A485" s="3" t="s">
        <v>2476</v>
      </c>
      <c r="B485" s="1" t="s">
        <v>2477</v>
      </c>
      <c r="C485" s="1" t="s">
        <v>16</v>
      </c>
      <c r="D485" s="1" t="n">
        <v>-1.27098279366837</v>
      </c>
      <c r="E485" s="1" t="n">
        <v>5.1807762581447</v>
      </c>
      <c r="F485" s="1" t="n">
        <v>-8.50732802367432</v>
      </c>
      <c r="G485" s="10" t="n">
        <v>3.78811441227131E-009</v>
      </c>
      <c r="H485" s="11" t="n">
        <v>5.88155757366865E-007</v>
      </c>
      <c r="I485" s="4" t="n">
        <v>10.8959685179073</v>
      </c>
      <c r="J485" s="13" t="n">
        <f aca="false">POWER(2,D485)</f>
        <v>0.414377394294912</v>
      </c>
      <c r="K485" s="18" t="n">
        <f aca="false">1/J485</f>
        <v>2.41325905748686</v>
      </c>
    </row>
    <row r="486" customFormat="false" ht="14.25" hidden="false" customHeight="false" outlineLevel="0" collapsed="false">
      <c r="A486" s="3" t="s">
        <v>2478</v>
      </c>
      <c r="B486" s="1"/>
      <c r="C486" s="1" t="s">
        <v>16</v>
      </c>
      <c r="D486" s="1" t="n">
        <v>-1.27421228537414</v>
      </c>
      <c r="E486" s="1" t="n">
        <v>-0.378108184153307</v>
      </c>
      <c r="F486" s="1" t="n">
        <v>-3.86400491206413</v>
      </c>
      <c r="G486" s="1" t="n">
        <v>0.000627119342047468</v>
      </c>
      <c r="H486" s="14" t="n">
        <v>0.00734379797807424</v>
      </c>
      <c r="I486" s="4" t="n">
        <v>-0.286649141187557</v>
      </c>
      <c r="J486" s="13" t="n">
        <f aca="false">POWER(2,D486)</f>
        <v>0.413450842517705</v>
      </c>
      <c r="K486" s="18" t="n">
        <f aca="false">1/J486</f>
        <v>2.41866722029277</v>
      </c>
    </row>
    <row r="487" customFormat="false" ht="14.25" hidden="false" customHeight="false" outlineLevel="0" collapsed="false">
      <c r="A487" s="3" t="s">
        <v>2479</v>
      </c>
      <c r="B487" s="1" t="s">
        <v>2480</v>
      </c>
      <c r="C487" s="1" t="s">
        <v>16</v>
      </c>
      <c r="D487" s="1" t="n">
        <v>-1.27524793519138</v>
      </c>
      <c r="E487" s="1" t="n">
        <v>1.49137936075072</v>
      </c>
      <c r="F487" s="1" t="n">
        <v>-5.0279103635244</v>
      </c>
      <c r="G487" s="10" t="n">
        <v>2.76843767897059E-005</v>
      </c>
      <c r="H487" s="14" t="n">
        <v>0.000766544845274504</v>
      </c>
      <c r="I487" s="4" t="n">
        <v>2.46920071157722</v>
      </c>
      <c r="J487" s="13" t="n">
        <f aca="false">POWER(2,D487)</f>
        <v>0.413154150130007</v>
      </c>
      <c r="K487" s="18" t="n">
        <f aca="false">1/J487</f>
        <v>2.42040410264627</v>
      </c>
    </row>
    <row r="488" customFormat="false" ht="14.25" hidden="false" customHeight="false" outlineLevel="0" collapsed="false">
      <c r="A488" s="3" t="s">
        <v>2481</v>
      </c>
      <c r="B488" s="1" t="s">
        <v>2482</v>
      </c>
      <c r="C488" s="1" t="s">
        <v>16</v>
      </c>
      <c r="D488" s="1" t="n">
        <v>-1.27712066394477</v>
      </c>
      <c r="E488" s="1" t="n">
        <v>1.88643527464646</v>
      </c>
      <c r="F488" s="1" t="n">
        <v>-5.19514150717713</v>
      </c>
      <c r="G488" s="10" t="n">
        <v>1.76393212957693E-005</v>
      </c>
      <c r="H488" s="14" t="n">
        <v>0.0005394903023239</v>
      </c>
      <c r="I488" s="4" t="n">
        <v>2.90584595145949</v>
      </c>
      <c r="J488" s="13" t="n">
        <f aca="false">POWER(2,D488)</f>
        <v>0.412618192305084</v>
      </c>
      <c r="K488" s="18" t="n">
        <f aca="false">1/J488</f>
        <v>2.42354801278518</v>
      </c>
    </row>
    <row r="489" customFormat="false" ht="14.25" hidden="false" customHeight="false" outlineLevel="0" collapsed="false">
      <c r="A489" s="3" t="s">
        <v>2483</v>
      </c>
      <c r="B489" s="1" t="s">
        <v>2484</v>
      </c>
      <c r="C489" s="1" t="s">
        <v>16</v>
      </c>
      <c r="D489" s="1" t="n">
        <v>-1.28001855570686</v>
      </c>
      <c r="E489" s="1" t="n">
        <v>2.52051058906175</v>
      </c>
      <c r="F489" s="1" t="n">
        <v>-3.1753629119057</v>
      </c>
      <c r="G489" s="4" t="n">
        <v>0.00370065699246136</v>
      </c>
      <c r="H489" s="14" t="n">
        <v>0.0258936825549214</v>
      </c>
      <c r="I489" s="4" t="n">
        <v>-2.43523540862731</v>
      </c>
      <c r="J489" s="13" t="n">
        <f aca="false">POWER(2,D489)</f>
        <v>0.411790212221594</v>
      </c>
      <c r="K489" s="18" t="n">
        <f aca="false">1/J489</f>
        <v>2.42842100254165</v>
      </c>
    </row>
    <row r="490" customFormat="false" ht="14.25" hidden="false" customHeight="false" outlineLevel="0" collapsed="false">
      <c r="A490" s="3" t="s">
        <v>2485</v>
      </c>
      <c r="B490" s="1"/>
      <c r="C490" s="1" t="s">
        <v>16</v>
      </c>
      <c r="D490" s="1" t="n">
        <v>-1.2827673793935</v>
      </c>
      <c r="E490" s="1" t="n">
        <v>1.01383552319078</v>
      </c>
      <c r="F490" s="1" t="n">
        <v>-3.0509972025771</v>
      </c>
      <c r="G490" s="1" t="n">
        <v>0.00504265882944078</v>
      </c>
      <c r="H490" s="14" t="n">
        <v>0.0322307427218269</v>
      </c>
      <c r="I490" s="4" t="n">
        <v>-2.36499275259053</v>
      </c>
      <c r="J490" s="13" t="n">
        <f aca="false">POWER(2,D490)</f>
        <v>0.411006359100801</v>
      </c>
      <c r="K490" s="18" t="n">
        <f aca="false">1/J490</f>
        <v>2.4330523795004</v>
      </c>
    </row>
    <row r="491" customFormat="false" ht="14.25" hidden="false" customHeight="false" outlineLevel="0" collapsed="false">
      <c r="A491" s="3" t="s">
        <v>2486</v>
      </c>
      <c r="B491" s="1" t="s">
        <v>2487</v>
      </c>
      <c r="C491" s="1" t="s">
        <v>16</v>
      </c>
      <c r="D491" s="1" t="n">
        <v>-1.28875297558348</v>
      </c>
      <c r="E491" s="1" t="n">
        <v>6.85306191252045</v>
      </c>
      <c r="F491" s="1" t="n">
        <v>-5.45874764881269</v>
      </c>
      <c r="G491" s="10" t="n">
        <v>8.68344782454782E-006</v>
      </c>
      <c r="H491" s="14" t="n">
        <v>0.000315262319997359</v>
      </c>
      <c r="I491" s="4" t="n">
        <v>3.20976578043757</v>
      </c>
      <c r="J491" s="13" t="n">
        <f aca="false">POWER(2,D491)</f>
        <v>0.40930466769194</v>
      </c>
      <c r="K491" s="18" t="n">
        <f aca="false">1/J491</f>
        <v>2.44316783788218</v>
      </c>
    </row>
    <row r="492" customFormat="false" ht="14.25" hidden="false" customHeight="false" outlineLevel="0" collapsed="false">
      <c r="A492" s="3" t="s">
        <v>2488</v>
      </c>
      <c r="B492" s="1"/>
      <c r="C492" s="1" t="s">
        <v>16</v>
      </c>
      <c r="D492" s="1" t="n">
        <v>-1.289973832976</v>
      </c>
      <c r="E492" s="1" t="n">
        <v>-0.865378880127571</v>
      </c>
      <c r="F492" s="1" t="n">
        <v>-2.80420940394048</v>
      </c>
      <c r="G492" s="1" t="n">
        <v>0.00919476054416953</v>
      </c>
      <c r="H492" s="14" t="n">
        <v>0.0491586405847215</v>
      </c>
      <c r="I492" s="4" t="n">
        <v>-2.69690777749858</v>
      </c>
      <c r="J492" s="13" t="n">
        <f aca="false">POWER(2,D492)</f>
        <v>0.4089584467359</v>
      </c>
      <c r="K492" s="18" t="n">
        <f aca="false">1/J492</f>
        <v>2.44523620426842</v>
      </c>
    </row>
    <row r="493" customFormat="false" ht="14.25" hidden="false" customHeight="false" outlineLevel="0" collapsed="false">
      <c r="A493" s="3" t="s">
        <v>2489</v>
      </c>
      <c r="B493" s="1" t="s">
        <v>2490</v>
      </c>
      <c r="C493" s="1" t="s">
        <v>16</v>
      </c>
      <c r="D493" s="1" t="n">
        <v>-1.2913165754771</v>
      </c>
      <c r="E493" s="1" t="n">
        <v>3.18558684718443</v>
      </c>
      <c r="F493" s="1" t="n">
        <v>-3.89711800325534</v>
      </c>
      <c r="G493" s="4" t="n">
        <v>0.000574649693806309</v>
      </c>
      <c r="H493" s="14" t="n">
        <v>0.00693085969682321</v>
      </c>
      <c r="I493" s="4" t="n">
        <v>-0.768417854683515</v>
      </c>
      <c r="J493" s="13" t="n">
        <f aca="false">POWER(2,D493)</f>
        <v>0.408577998747519</v>
      </c>
      <c r="K493" s="18" t="n">
        <f aca="false">1/J493</f>
        <v>2.44751308946018</v>
      </c>
    </row>
    <row r="494" customFormat="false" ht="14.25" hidden="false" customHeight="false" outlineLevel="0" collapsed="false">
      <c r="A494" s="3" t="s">
        <v>734</v>
      </c>
      <c r="B494" s="1"/>
      <c r="C494" s="1" t="s">
        <v>16</v>
      </c>
      <c r="D494" s="1" t="n">
        <v>-1.29158220151362</v>
      </c>
      <c r="E494" s="1" t="n">
        <v>1.51986988651482</v>
      </c>
      <c r="F494" s="1" t="n">
        <v>-7.1009684105214</v>
      </c>
      <c r="G494" s="20" t="n">
        <v>1.17992627027017E-007</v>
      </c>
      <c r="H494" s="11" t="n">
        <v>9.57759164172149E-006</v>
      </c>
      <c r="I494" s="4" t="n">
        <v>7.72255386828274</v>
      </c>
      <c r="J494" s="13" t="n">
        <f aca="false">POWER(2,D494)</f>
        <v>0.408502779133609</v>
      </c>
      <c r="K494" s="18" t="n">
        <f aca="false">1/J494</f>
        <v>2.44796376201135</v>
      </c>
    </row>
    <row r="495" customFormat="false" ht="14.25" hidden="false" customHeight="false" outlineLevel="0" collapsed="false">
      <c r="A495" s="3" t="s">
        <v>2491</v>
      </c>
      <c r="B495" s="1" t="s">
        <v>2492</v>
      </c>
      <c r="C495" s="1" t="s">
        <v>16</v>
      </c>
      <c r="D495" s="1" t="n">
        <v>-1.29540457130506</v>
      </c>
      <c r="E495" s="1" t="n">
        <v>2.42356779337344</v>
      </c>
      <c r="F495" s="1" t="n">
        <v>-5.26161113249515</v>
      </c>
      <c r="G495" s="10" t="n">
        <v>1.47490359730072E-005</v>
      </c>
      <c r="H495" s="14" t="n">
        <v>0.000474190391493613</v>
      </c>
      <c r="I495" s="4" t="n">
        <v>2.99774642179495</v>
      </c>
      <c r="J495" s="13" t="n">
        <f aca="false">POWER(2,D495)</f>
        <v>0.40742189789233</v>
      </c>
      <c r="K495" s="18" t="n">
        <f aca="false">1/J495</f>
        <v>2.45445815547271</v>
      </c>
    </row>
    <row r="496" customFormat="false" ht="14.25" hidden="false" customHeight="false" outlineLevel="0" collapsed="false">
      <c r="A496" s="3" t="s">
        <v>2493</v>
      </c>
      <c r="B496" s="1"/>
      <c r="C496" s="1" t="s">
        <v>16</v>
      </c>
      <c r="D496" s="1" t="n">
        <v>-1.30362289780227</v>
      </c>
      <c r="E496" s="1" t="n">
        <v>1.37456807382859</v>
      </c>
      <c r="F496" s="1" t="n">
        <v>-5.13149854984744</v>
      </c>
      <c r="G496" s="20" t="n">
        <v>2.09385828359481E-005</v>
      </c>
      <c r="H496" s="14" t="n">
        <v>0.000617398986715221</v>
      </c>
      <c r="I496" s="4" t="n">
        <v>2.78886042356139</v>
      </c>
      <c r="J496" s="13" t="n">
        <f aca="false">POWER(2,D496)</f>
        <v>0.405107612973426</v>
      </c>
      <c r="K496" s="18" t="n">
        <f aca="false">1/J496</f>
        <v>2.46847990009409</v>
      </c>
    </row>
    <row r="497" customFormat="false" ht="14.25" hidden="false" customHeight="false" outlineLevel="0" collapsed="false">
      <c r="A497" s="3" t="s">
        <v>2494</v>
      </c>
      <c r="B497" s="1"/>
      <c r="C497" s="1" t="s">
        <v>16</v>
      </c>
      <c r="D497" s="1" t="n">
        <v>-1.30668468145015</v>
      </c>
      <c r="E497" s="1" t="n">
        <v>-1.48144123435115</v>
      </c>
      <c r="F497" s="1" t="n">
        <v>-3.44157801556926</v>
      </c>
      <c r="G497" s="1" t="n">
        <v>0.00188381982163352</v>
      </c>
      <c r="H497" s="14" t="n">
        <v>0.01611855132354</v>
      </c>
      <c r="I497" s="4" t="n">
        <v>-1.24306675906511</v>
      </c>
      <c r="J497" s="13" t="n">
        <f aca="false">POWER(2,D497)</f>
        <v>0.40424877823581</v>
      </c>
      <c r="K497" s="18" t="n">
        <f aca="false">1/J497</f>
        <v>2.47372423576423</v>
      </c>
    </row>
    <row r="498" customFormat="false" ht="14.25" hidden="false" customHeight="false" outlineLevel="0" collapsed="false">
      <c r="A498" s="3" t="s">
        <v>2495</v>
      </c>
      <c r="B498" s="1" t="s">
        <v>2496</v>
      </c>
      <c r="C498" s="1" t="s">
        <v>16</v>
      </c>
      <c r="D498" s="1" t="n">
        <v>-1.30918049496681</v>
      </c>
      <c r="E498" s="1" t="n">
        <v>8.00724106650958</v>
      </c>
      <c r="F498" s="1" t="n">
        <v>-6.94486773768505</v>
      </c>
      <c r="G498" s="10" t="n">
        <v>1.75480486360096E-007</v>
      </c>
      <c r="H498" s="11" t="n">
        <v>1.33791336529119E-005</v>
      </c>
      <c r="I498" s="4" t="n">
        <v>7.16525290310604</v>
      </c>
      <c r="J498" s="13" t="n">
        <f aca="false">POWER(2,D498)</f>
        <v>0.403550046118277</v>
      </c>
      <c r="K498" s="18" t="n">
        <f aca="false">1/J498</f>
        <v>2.47800739863355</v>
      </c>
    </row>
    <row r="499" customFormat="false" ht="14.25" hidden="false" customHeight="false" outlineLevel="0" collapsed="false">
      <c r="A499" s="3" t="s">
        <v>876</v>
      </c>
      <c r="B499" s="1"/>
      <c r="C499" s="1" t="s">
        <v>16</v>
      </c>
      <c r="D499" s="1" t="n">
        <v>-1.30952307021948</v>
      </c>
      <c r="E499" s="1" t="n">
        <v>-0.0745340530561274</v>
      </c>
      <c r="F499" s="1" t="n">
        <v>-4.37034109201325</v>
      </c>
      <c r="G499" s="1" t="n">
        <v>0.000162812156859861</v>
      </c>
      <c r="H499" s="14" t="n">
        <v>0.00286919066867045</v>
      </c>
      <c r="I499" s="4" t="n">
        <v>0.919667255319509</v>
      </c>
      <c r="J499" s="13" t="n">
        <f aca="false">POWER(2,D499)</f>
        <v>0.403454232489785</v>
      </c>
      <c r="K499" s="18" t="n">
        <f aca="false">1/J499</f>
        <v>2.47859588392178</v>
      </c>
    </row>
    <row r="500" customFormat="false" ht="14.25" hidden="false" customHeight="false" outlineLevel="0" collapsed="false">
      <c r="A500" s="3" t="s">
        <v>2497</v>
      </c>
      <c r="B500" s="1"/>
      <c r="C500" s="1" t="s">
        <v>16</v>
      </c>
      <c r="D500" s="1" t="n">
        <v>-1.31187839889615</v>
      </c>
      <c r="E500" s="1" t="n">
        <v>-1.53144070732523</v>
      </c>
      <c r="F500" s="1" t="n">
        <v>-2.90052941794762</v>
      </c>
      <c r="G500" s="1" t="n">
        <v>0.00728945330062178</v>
      </c>
      <c r="H500" s="14" t="n">
        <v>0.0417199059146579</v>
      </c>
      <c r="I500" s="4" t="n">
        <v>-2.36917630601976</v>
      </c>
      <c r="J500" s="13" t="n">
        <f aca="false">POWER(2,D500)</f>
        <v>0.402796094754254</v>
      </c>
      <c r="K500" s="18" t="n">
        <f aca="false">1/J500</f>
        <v>2.4826457183258</v>
      </c>
    </row>
    <row r="501" customFormat="false" ht="14.25" hidden="false" customHeight="false" outlineLevel="0" collapsed="false">
      <c r="A501" s="3" t="s">
        <v>2498</v>
      </c>
      <c r="B501" s="1"/>
      <c r="C501" s="1" t="s">
        <v>16</v>
      </c>
      <c r="D501" s="1" t="n">
        <v>-1.31327367128971</v>
      </c>
      <c r="E501" s="1" t="n">
        <v>-0.81665209951998</v>
      </c>
      <c r="F501" s="1" t="n">
        <v>-3.70200703187918</v>
      </c>
      <c r="G501" s="1" t="n">
        <v>0.00095950223830038</v>
      </c>
      <c r="H501" s="14" t="n">
        <v>0.00984781431886371</v>
      </c>
      <c r="I501" s="4" t="n">
        <v>-0.659927804789469</v>
      </c>
      <c r="J501" s="13" t="n">
        <f aca="false">POWER(2,D501)</f>
        <v>0.402406727233979</v>
      </c>
      <c r="K501" s="18" t="n">
        <f aca="false">1/J501</f>
        <v>2.48504791874056</v>
      </c>
    </row>
    <row r="502" customFormat="false" ht="14.25" hidden="false" customHeight="false" outlineLevel="0" collapsed="false">
      <c r="A502" s="3" t="s">
        <v>2499</v>
      </c>
      <c r="B502" s="1"/>
      <c r="C502" s="1" t="s">
        <v>16</v>
      </c>
      <c r="D502" s="1" t="n">
        <v>-1.31717911415299</v>
      </c>
      <c r="E502" s="1" t="n">
        <v>-1.28412230655173</v>
      </c>
      <c r="F502" s="1" t="n">
        <v>-3.00553177478107</v>
      </c>
      <c r="G502" s="1" t="n">
        <v>0.00564056283798739</v>
      </c>
      <c r="H502" s="14" t="n">
        <v>0.034862401698134</v>
      </c>
      <c r="I502" s="4" t="n">
        <v>-2.16844022538694</v>
      </c>
      <c r="J502" s="13" t="n">
        <f aca="false">POWER(2,D502)</f>
        <v>0.401318866536322</v>
      </c>
      <c r="K502" s="18" t="n">
        <f aca="false">1/J502</f>
        <v>2.49178417309592</v>
      </c>
    </row>
    <row r="503" customFormat="false" ht="14.25" hidden="false" customHeight="false" outlineLevel="0" collapsed="false">
      <c r="A503" s="3" t="s">
        <v>2500</v>
      </c>
      <c r="B503" s="1" t="s">
        <v>2501</v>
      </c>
      <c r="C503" s="1" t="s">
        <v>16</v>
      </c>
      <c r="D503" s="1" t="n">
        <v>-1.31990941222513</v>
      </c>
      <c r="E503" s="1" t="n">
        <v>3.95269336710112</v>
      </c>
      <c r="F503" s="1" t="n">
        <v>-3.27699458122243</v>
      </c>
      <c r="G503" s="4" t="n">
        <v>0.00286533065110329</v>
      </c>
      <c r="H503" s="14" t="n">
        <v>0.0216540069568438</v>
      </c>
      <c r="I503" s="4" t="n">
        <v>-2.39743341129187</v>
      </c>
      <c r="J503" s="13" t="n">
        <f aca="false">POWER(2,D503)</f>
        <v>0.400560089437874</v>
      </c>
      <c r="K503" s="18" t="n">
        <f aca="false">1/J503</f>
        <v>2.49650433572489</v>
      </c>
    </row>
    <row r="504" customFormat="false" ht="14.25" hidden="false" customHeight="false" outlineLevel="0" collapsed="false">
      <c r="A504" s="3" t="s">
        <v>2502</v>
      </c>
      <c r="B504" s="1"/>
      <c r="C504" s="1" t="s">
        <v>16</v>
      </c>
      <c r="D504" s="1" t="n">
        <v>-1.32294187565845</v>
      </c>
      <c r="E504" s="1" t="n">
        <v>4.2503943495605</v>
      </c>
      <c r="F504" s="1" t="n">
        <v>-3.19108771613875</v>
      </c>
      <c r="G504" s="1" t="n">
        <v>0.00355763533768828</v>
      </c>
      <c r="H504" s="14" t="n">
        <v>0.0252069031493426</v>
      </c>
      <c r="I504" s="4" t="n">
        <v>-2.72580333837255</v>
      </c>
      <c r="J504" s="13" t="n">
        <f aca="false">POWER(2,D504)</f>
        <v>0.399719019020854</v>
      </c>
      <c r="K504" s="18" t="n">
        <f aca="false">1/J504</f>
        <v>2.50175736558542</v>
      </c>
    </row>
    <row r="505" customFormat="false" ht="14.25" hidden="false" customHeight="false" outlineLevel="0" collapsed="false">
      <c r="A505" s="3" t="s">
        <v>2503</v>
      </c>
      <c r="B505" s="1" t="s">
        <v>2504</v>
      </c>
      <c r="C505" s="1" t="s">
        <v>16</v>
      </c>
      <c r="D505" s="1" t="n">
        <v>-1.32685592512129</v>
      </c>
      <c r="E505" s="1" t="n">
        <v>-0.814120281086738</v>
      </c>
      <c r="F505" s="1" t="n">
        <v>-3.47179815616846</v>
      </c>
      <c r="G505" s="4" t="n">
        <v>0.00174310462427052</v>
      </c>
      <c r="H505" s="14" t="n">
        <v>0.0152159554034927</v>
      </c>
      <c r="I505" s="4" t="n">
        <v>-1.17936684694492</v>
      </c>
      <c r="J505" s="13" t="n">
        <f aca="false">POWER(2,D505)</f>
        <v>0.398636046109529</v>
      </c>
      <c r="K505" s="18" t="n">
        <f aca="false">1/J505</f>
        <v>2.5085538795587</v>
      </c>
    </row>
    <row r="506" customFormat="false" ht="14.25" hidden="false" customHeight="false" outlineLevel="0" collapsed="false">
      <c r="A506" s="3" t="s">
        <v>2505</v>
      </c>
      <c r="B506" s="1"/>
      <c r="C506" s="1" t="s">
        <v>16</v>
      </c>
      <c r="D506" s="1" t="n">
        <v>-1.32851239535131</v>
      </c>
      <c r="E506" s="1" t="n">
        <v>0.426511004837828</v>
      </c>
      <c r="F506" s="1" t="n">
        <v>-2.80756102000979</v>
      </c>
      <c r="G506" s="1" t="n">
        <v>0.00912123125523131</v>
      </c>
      <c r="H506" s="14" t="n">
        <v>0.0488940253845157</v>
      </c>
      <c r="I506" s="4" t="n">
        <v>-2.78836917170265</v>
      </c>
      <c r="J506" s="13" t="n">
        <f aca="false">POWER(2,D506)</f>
        <v>0.398178603765877</v>
      </c>
      <c r="K506" s="18" t="n">
        <f aca="false">1/J506</f>
        <v>2.51143579926757</v>
      </c>
    </row>
    <row r="507" customFormat="false" ht="14.25" hidden="false" customHeight="false" outlineLevel="0" collapsed="false">
      <c r="A507" s="3" t="s">
        <v>804</v>
      </c>
      <c r="B507" s="1" t="s">
        <v>805</v>
      </c>
      <c r="C507" s="1" t="s">
        <v>16</v>
      </c>
      <c r="D507" s="1" t="n">
        <v>-1.33996439649155</v>
      </c>
      <c r="E507" s="1" t="n">
        <v>4.91029910988485</v>
      </c>
      <c r="F507" s="1" t="n">
        <v>-6.62744162583039</v>
      </c>
      <c r="G507" s="10" t="n">
        <v>3.96705572674536E-007</v>
      </c>
      <c r="H507" s="11" t="n">
        <v>2.57412479193192E-005</v>
      </c>
      <c r="I507" s="4" t="n">
        <v>6.23032632661356</v>
      </c>
      <c r="J507" s="13" t="n">
        <f aca="false">POWER(2,D507)</f>
        <v>0.395030404557978</v>
      </c>
      <c r="K507" s="18" t="n">
        <f aca="false">1/J507</f>
        <v>2.53145071483537</v>
      </c>
    </row>
    <row r="508" customFormat="false" ht="14.25" hidden="false" customHeight="false" outlineLevel="0" collapsed="false">
      <c r="A508" s="3" t="s">
        <v>2506</v>
      </c>
      <c r="B508" s="1"/>
      <c r="C508" s="1" t="s">
        <v>16</v>
      </c>
      <c r="D508" s="1" t="n">
        <v>-1.34833837610712</v>
      </c>
      <c r="E508" s="1" t="n">
        <v>3.93326452304424</v>
      </c>
      <c r="F508" s="1" t="n">
        <v>-4.31113273390549</v>
      </c>
      <c r="G508" s="1" t="n">
        <v>0.00019083311535949</v>
      </c>
      <c r="H508" s="14" t="n">
        <v>0.00317529645104785</v>
      </c>
      <c r="I508" s="4" t="n">
        <v>0.127348055088256</v>
      </c>
      <c r="J508" s="13" t="n">
        <f aca="false">POWER(2,D508)</f>
        <v>0.392744131576085</v>
      </c>
      <c r="K508" s="18" t="n">
        <f aca="false">1/J508</f>
        <v>2.54618699453762</v>
      </c>
    </row>
    <row r="509" customFormat="false" ht="14.25" hidden="false" customHeight="false" outlineLevel="0" collapsed="false">
      <c r="A509" s="3" t="s">
        <v>2507</v>
      </c>
      <c r="B509" s="1"/>
      <c r="C509" s="1" t="s">
        <v>16</v>
      </c>
      <c r="D509" s="1" t="n">
        <v>-1.36084804983913</v>
      </c>
      <c r="E509" s="1" t="n">
        <v>-0.699962530331328</v>
      </c>
      <c r="F509" s="1" t="n">
        <v>-3.29358584876092</v>
      </c>
      <c r="G509" s="1" t="n">
        <v>0.00274747652026478</v>
      </c>
      <c r="H509" s="14" t="n">
        <v>0.0210603693912433</v>
      </c>
      <c r="I509" s="4" t="n">
        <v>-1.56447504794581</v>
      </c>
      <c r="J509" s="13" t="n">
        <f aca="false">POWER(2,D509)</f>
        <v>0.389353351555831</v>
      </c>
      <c r="K509" s="18" t="n">
        <f aca="false">1/J509</f>
        <v>2.56836109411686</v>
      </c>
    </row>
    <row r="510" customFormat="false" ht="14.25" hidden="false" customHeight="false" outlineLevel="0" collapsed="false">
      <c r="A510" s="3" t="s">
        <v>2508</v>
      </c>
      <c r="B510" s="1"/>
      <c r="C510" s="1" t="s">
        <v>16</v>
      </c>
      <c r="D510" s="1" t="n">
        <v>-1.36217647034569</v>
      </c>
      <c r="E510" s="1" t="n">
        <v>4.53884523091999</v>
      </c>
      <c r="F510" s="1" t="n">
        <v>-6.02674360857694</v>
      </c>
      <c r="G510" s="20" t="n">
        <v>1.91075214894479E-006</v>
      </c>
      <c r="H510" s="11" t="n">
        <v>9.39878729854224E-005</v>
      </c>
      <c r="I510" s="4" t="n">
        <v>4.67277830473002</v>
      </c>
      <c r="J510" s="13" t="n">
        <f aca="false">POWER(2,D510)</f>
        <v>0.388995003528777</v>
      </c>
      <c r="K510" s="18" t="n">
        <f aca="false">1/J510</f>
        <v>2.57072710684836</v>
      </c>
    </row>
    <row r="511" customFormat="false" ht="14.25" hidden="false" customHeight="false" outlineLevel="0" collapsed="false">
      <c r="A511" s="3" t="s">
        <v>912</v>
      </c>
      <c r="B511" s="1"/>
      <c r="C511" s="1" t="s">
        <v>16</v>
      </c>
      <c r="D511" s="1" t="n">
        <v>-1.36346529508455</v>
      </c>
      <c r="E511" s="1" t="n">
        <v>1.39692458507627</v>
      </c>
      <c r="F511" s="1" t="n">
        <v>-3.9464217719061</v>
      </c>
      <c r="G511" s="1" t="n">
        <v>0.000504418857796058</v>
      </c>
      <c r="H511" s="14" t="n">
        <v>0.00637179513386405</v>
      </c>
      <c r="I511" s="4" t="n">
        <v>-0.494363325326986</v>
      </c>
      <c r="J511" s="13" t="n">
        <f aca="false">POWER(2,D511)</f>
        <v>0.388647651871908</v>
      </c>
      <c r="K511" s="18" t="n">
        <f aca="false">1/J511</f>
        <v>2.57302467976723</v>
      </c>
    </row>
    <row r="512" customFormat="false" ht="14.25" hidden="false" customHeight="false" outlineLevel="0" collapsed="false">
      <c r="A512" s="3" t="s">
        <v>2509</v>
      </c>
      <c r="B512" s="1" t="s">
        <v>2510</v>
      </c>
      <c r="C512" s="1" t="s">
        <v>16</v>
      </c>
      <c r="D512" s="1" t="n">
        <v>-1.37076177180711</v>
      </c>
      <c r="E512" s="1" t="n">
        <v>1.07220160793437</v>
      </c>
      <c r="F512" s="1" t="n">
        <v>-3.9578482724627</v>
      </c>
      <c r="G512" s="4" t="n">
        <v>0.000489387601926426</v>
      </c>
      <c r="H512" s="14" t="n">
        <v>0.00621980579618008</v>
      </c>
      <c r="I512" s="4" t="n">
        <v>-0.15258441052533</v>
      </c>
      <c r="J512" s="13" t="n">
        <f aca="false">POWER(2,D512)</f>
        <v>0.386687016000371</v>
      </c>
      <c r="K512" s="18" t="n">
        <f aca="false">1/J512</f>
        <v>2.58607079788539</v>
      </c>
    </row>
    <row r="513" customFormat="false" ht="14.25" hidden="false" customHeight="false" outlineLevel="0" collapsed="false">
      <c r="A513" s="3" t="s">
        <v>2511</v>
      </c>
      <c r="B513" s="1"/>
      <c r="C513" s="1" t="s">
        <v>728</v>
      </c>
      <c r="D513" s="1" t="n">
        <v>-1.37297704934174</v>
      </c>
      <c r="E513" s="1" t="n">
        <v>-0.210513284337064</v>
      </c>
      <c r="F513" s="1" t="n">
        <v>-2.96403827869136</v>
      </c>
      <c r="G513" s="1" t="n">
        <v>0.0062446178593042</v>
      </c>
      <c r="H513" s="14" t="n">
        <v>0.0373208572397609</v>
      </c>
      <c r="I513" s="4" t="n">
        <v>-2.2718688030616</v>
      </c>
      <c r="J513" s="13" t="n">
        <f aca="false">POWER(2,D513)</f>
        <v>0.38609370854682</v>
      </c>
      <c r="K513" s="18" t="n">
        <f aca="false">1/J513</f>
        <v>2.59004479447179</v>
      </c>
    </row>
    <row r="514" customFormat="false" ht="14.25" hidden="false" customHeight="false" outlineLevel="0" collapsed="false">
      <c r="A514" s="3" t="s">
        <v>2512</v>
      </c>
      <c r="B514" s="1"/>
      <c r="C514" s="1" t="s">
        <v>16</v>
      </c>
      <c r="D514" s="1" t="n">
        <v>-1.38105669898539</v>
      </c>
      <c r="E514" s="1" t="n">
        <v>3.57458817024088</v>
      </c>
      <c r="F514" s="1" t="n">
        <v>-3.14391150950786</v>
      </c>
      <c r="G514" s="1" t="n">
        <v>0.00400343282744021</v>
      </c>
      <c r="H514" s="14" t="n">
        <v>0.0273313987848396</v>
      </c>
      <c r="I514" s="4" t="n">
        <v>-2.72490817250547</v>
      </c>
      <c r="J514" s="13" t="n">
        <f aca="false">POWER(2,D514)</f>
        <v>0.383937478101297</v>
      </c>
      <c r="K514" s="18" t="n">
        <f aca="false">1/J514</f>
        <v>2.60459073947494</v>
      </c>
    </row>
    <row r="515" customFormat="false" ht="14.25" hidden="false" customHeight="false" outlineLevel="0" collapsed="false">
      <c r="A515" s="3" t="s">
        <v>2513</v>
      </c>
      <c r="B515" s="1" t="s">
        <v>2514</v>
      </c>
      <c r="C515" s="1" t="s">
        <v>16</v>
      </c>
      <c r="D515" s="1" t="n">
        <v>-1.39728165672087</v>
      </c>
      <c r="E515" s="1" t="n">
        <v>4.0443359120741</v>
      </c>
      <c r="F515" s="1" t="n">
        <v>-8.15625957778842</v>
      </c>
      <c r="G515" s="10" t="n">
        <v>8.72636477128755E-009</v>
      </c>
      <c r="H515" s="11" t="n">
        <v>1.16043588813555E-006</v>
      </c>
      <c r="I515" s="4" t="n">
        <v>10.1103312326701</v>
      </c>
      <c r="J515" s="13" t="n">
        <f aca="false">POWER(2,D515)</f>
        <v>0.379643797525889</v>
      </c>
      <c r="K515" s="18" t="n">
        <f aca="false">1/J515</f>
        <v>2.63404803796856</v>
      </c>
    </row>
    <row r="516" customFormat="false" ht="14.25" hidden="false" customHeight="false" outlineLevel="0" collapsed="false">
      <c r="A516" s="3" t="s">
        <v>2515</v>
      </c>
      <c r="B516" s="1" t="s">
        <v>2516</v>
      </c>
      <c r="C516" s="1" t="s">
        <v>16</v>
      </c>
      <c r="D516" s="1" t="n">
        <v>-1.40074063581957</v>
      </c>
      <c r="E516" s="1" t="n">
        <v>5.57051673988349</v>
      </c>
      <c r="F516" s="1" t="n">
        <v>-9.75884173782955</v>
      </c>
      <c r="G516" s="10" t="n">
        <v>2.20753990865188E-010</v>
      </c>
      <c r="H516" s="11" t="n">
        <v>6.04186691921798E-008</v>
      </c>
      <c r="I516" s="4" t="n">
        <v>13.7492458550445</v>
      </c>
      <c r="J516" s="13" t="n">
        <f aca="false">POWER(2,D516)</f>
        <v>0.378734660838843</v>
      </c>
      <c r="K516" s="18" t="n">
        <f aca="false">1/J516</f>
        <v>2.64037095993576</v>
      </c>
    </row>
    <row r="517" customFormat="false" ht="14.25" hidden="false" customHeight="false" outlineLevel="0" collapsed="false">
      <c r="A517" s="3" t="s">
        <v>2517</v>
      </c>
      <c r="B517" s="1" t="s">
        <v>2518</v>
      </c>
      <c r="C517" s="1" t="s">
        <v>16</v>
      </c>
      <c r="D517" s="1" t="n">
        <v>-1.40775862857682</v>
      </c>
      <c r="E517" s="1" t="n">
        <v>6.67257142255127</v>
      </c>
      <c r="F517" s="1" t="n">
        <v>-4.98394214822959</v>
      </c>
      <c r="G517" s="10" t="n">
        <v>3.1170097229769E-005</v>
      </c>
      <c r="H517" s="14" t="n">
        <v>0.00084444065439227</v>
      </c>
      <c r="I517" s="4" t="n">
        <v>1.90869448979338</v>
      </c>
      <c r="J517" s="13" t="n">
        <f aca="false">POWER(2,D517)</f>
        <v>0.376896779177909</v>
      </c>
      <c r="K517" s="18" t="n">
        <f aca="false">1/J517</f>
        <v>2.65324634023461</v>
      </c>
    </row>
    <row r="518" customFormat="false" ht="14.25" hidden="false" customHeight="false" outlineLevel="0" collapsed="false">
      <c r="A518" s="3" t="s">
        <v>2519</v>
      </c>
      <c r="B518" s="1"/>
      <c r="C518" s="1" t="s">
        <v>16</v>
      </c>
      <c r="D518" s="1" t="n">
        <v>-1.41835752451238</v>
      </c>
      <c r="E518" s="1" t="n">
        <v>-0.258368623860921</v>
      </c>
      <c r="F518" s="1" t="n">
        <v>-3.73383877027384</v>
      </c>
      <c r="G518" s="1" t="n">
        <v>0.00088285009893867</v>
      </c>
      <c r="H518" s="14" t="n">
        <v>0.00928427778923287</v>
      </c>
      <c r="I518" s="4" t="n">
        <v>-0.616359655871793</v>
      </c>
      <c r="J518" s="13" t="n">
        <f aca="false">POWER(2,D518)</f>
        <v>0.374138017407327</v>
      </c>
      <c r="K518" s="18" t="n">
        <f aca="false">1/J518</f>
        <v>2.67281044286738</v>
      </c>
    </row>
    <row r="519" customFormat="false" ht="14.25" hidden="false" customHeight="false" outlineLevel="0" collapsed="false">
      <c r="A519" s="3" t="s">
        <v>2520</v>
      </c>
      <c r="B519" s="1" t="s">
        <v>2521</v>
      </c>
      <c r="C519" s="1" t="s">
        <v>16</v>
      </c>
      <c r="D519" s="1" t="n">
        <v>-1.41917912674729</v>
      </c>
      <c r="E519" s="1" t="n">
        <v>1.82791746315107</v>
      </c>
      <c r="F519" s="1" t="n">
        <v>-4.32252536496749</v>
      </c>
      <c r="G519" s="4" t="n">
        <v>0.000185093354276525</v>
      </c>
      <c r="H519" s="14" t="n">
        <v>0.00311131726542934</v>
      </c>
      <c r="I519" s="4" t="n">
        <v>0.617298756630568</v>
      </c>
      <c r="J519" s="13" t="n">
        <f aca="false">POWER(2,D519)</f>
        <v>0.373925009730403</v>
      </c>
      <c r="K519" s="18" t="n">
        <f aca="false">1/J519</f>
        <v>2.67433301859374</v>
      </c>
    </row>
    <row r="520" customFormat="false" ht="14.25" hidden="false" customHeight="false" outlineLevel="0" collapsed="false">
      <c r="A520" s="3" t="s">
        <v>2522</v>
      </c>
      <c r="B520" s="1"/>
      <c r="C520" s="1" t="s">
        <v>16</v>
      </c>
      <c r="D520" s="1" t="n">
        <v>-1.42212727322005</v>
      </c>
      <c r="E520" s="1" t="n">
        <v>-0.304384426748889</v>
      </c>
      <c r="F520" s="1" t="n">
        <v>-3.50947852128912</v>
      </c>
      <c r="G520" s="1" t="n">
        <v>0.00158188097448762</v>
      </c>
      <c r="H520" s="14" t="n">
        <v>0.0142309570851116</v>
      </c>
      <c r="I520" s="4" t="n">
        <v>-1.09863841926028</v>
      </c>
      <c r="J520" s="13" t="n">
        <f aca="false">POWER(2,D520)</f>
        <v>0.373161674394878</v>
      </c>
      <c r="K520" s="18" t="n">
        <f aca="false">1/J520</f>
        <v>2.67980360421956</v>
      </c>
    </row>
    <row r="521" customFormat="false" ht="14.25" hidden="false" customHeight="false" outlineLevel="0" collapsed="false">
      <c r="A521" s="3" t="s">
        <v>2523</v>
      </c>
      <c r="B521" s="1" t="s">
        <v>2524</v>
      </c>
      <c r="C521" s="1" t="s">
        <v>16</v>
      </c>
      <c r="D521" s="1" t="n">
        <v>-1.42971854617392</v>
      </c>
      <c r="E521" s="1" t="n">
        <v>5.44640538522118</v>
      </c>
      <c r="F521" s="1" t="n">
        <v>-6.31683703400001</v>
      </c>
      <c r="G521" s="10" t="n">
        <v>8.90460599044178E-007</v>
      </c>
      <c r="H521" s="11" t="n">
        <v>5.0692140982387E-005</v>
      </c>
      <c r="I521" s="4" t="n">
        <v>5.4230394131148</v>
      </c>
      <c r="J521" s="13" t="n">
        <f aca="false">POWER(2,D521)</f>
        <v>0.371203303247541</v>
      </c>
      <c r="K521" s="18" t="n">
        <f aca="false">1/J521</f>
        <v>2.69394154430016</v>
      </c>
    </row>
    <row r="522" customFormat="false" ht="14.25" hidden="false" customHeight="false" outlineLevel="0" collapsed="false">
      <c r="A522" s="3" t="s">
        <v>2525</v>
      </c>
      <c r="B522" s="1"/>
      <c r="C522" s="1" t="s">
        <v>16</v>
      </c>
      <c r="D522" s="1" t="n">
        <v>-1.43549374969203</v>
      </c>
      <c r="E522" s="1" t="n">
        <v>4.21912066305017</v>
      </c>
      <c r="F522" s="1" t="n">
        <v>-3.66828673605994</v>
      </c>
      <c r="G522" s="1" t="n">
        <v>0.00104778990937154</v>
      </c>
      <c r="H522" s="14" t="n">
        <v>0.0104818270783804</v>
      </c>
      <c r="I522" s="4" t="n">
        <v>-1.49028976769407</v>
      </c>
      <c r="J522" s="13" t="n">
        <f aca="false">POWER(2,D522)</f>
        <v>0.369720322127972</v>
      </c>
      <c r="K522" s="18" t="n">
        <f aca="false">1/J522</f>
        <v>2.70474718361266</v>
      </c>
    </row>
    <row r="523" customFormat="false" ht="14.25" hidden="false" customHeight="false" outlineLevel="0" collapsed="false">
      <c r="A523" s="3" t="s">
        <v>2526</v>
      </c>
      <c r="B523" s="1" t="s">
        <v>2527</v>
      </c>
      <c r="C523" s="1" t="s">
        <v>16</v>
      </c>
      <c r="D523" s="1" t="n">
        <v>-1.44239245457869</v>
      </c>
      <c r="E523" s="1" t="n">
        <v>-0.578552778286632</v>
      </c>
      <c r="F523" s="1" t="n">
        <v>-3.75508652351262</v>
      </c>
      <c r="G523" s="4" t="n">
        <v>0.000835051243538322</v>
      </c>
      <c r="H523" s="14" t="n">
        <v>0.00894015744586564</v>
      </c>
      <c r="I523" s="4" t="n">
        <v>-0.540742028688867</v>
      </c>
      <c r="J523" s="13" t="n">
        <f aca="false">POWER(2,D523)</f>
        <v>0.36795660713781</v>
      </c>
      <c r="K523" s="18" t="n">
        <f aca="false">1/J523</f>
        <v>2.71771176438061</v>
      </c>
    </row>
    <row r="524" customFormat="false" ht="14.25" hidden="false" customHeight="false" outlineLevel="0" collapsed="false">
      <c r="A524" s="3" t="s">
        <v>2528</v>
      </c>
      <c r="B524" s="1"/>
      <c r="C524" s="1" t="s">
        <v>16</v>
      </c>
      <c r="D524" s="1" t="n">
        <v>-1.44651657017786</v>
      </c>
      <c r="E524" s="1" t="n">
        <v>0.877100167748193</v>
      </c>
      <c r="F524" s="1" t="n">
        <v>-6.14097307125692</v>
      </c>
      <c r="G524" s="20" t="n">
        <v>1.41333528466123E-006</v>
      </c>
      <c r="H524" s="11" t="n">
        <v>7.28789412003574E-005</v>
      </c>
      <c r="I524" s="4" t="n">
        <v>5.34157371234031</v>
      </c>
      <c r="J524" s="13" t="n">
        <f aca="false">POWER(2,D524)</f>
        <v>0.366906261337266</v>
      </c>
      <c r="K524" s="18" t="n">
        <f aca="false">1/J524</f>
        <v>2.72549178189353</v>
      </c>
    </row>
    <row r="525" customFormat="false" ht="14.25" hidden="false" customHeight="false" outlineLevel="0" collapsed="false">
      <c r="A525" s="3" t="s">
        <v>2529</v>
      </c>
      <c r="B525" s="1" t="s">
        <v>2530</v>
      </c>
      <c r="C525" s="1" t="s">
        <v>16</v>
      </c>
      <c r="D525" s="1" t="n">
        <v>-1.44669926580866</v>
      </c>
      <c r="E525" s="1" t="n">
        <v>-0.497819414873854</v>
      </c>
      <c r="F525" s="1" t="n">
        <v>-3.26192410247803</v>
      </c>
      <c r="G525" s="4" t="n">
        <v>0.00297659000734192</v>
      </c>
      <c r="H525" s="14" t="n">
        <v>0.0222567512443794</v>
      </c>
      <c r="I525" s="4" t="n">
        <v>-1.68516755132887</v>
      </c>
      <c r="J525" s="13" t="n">
        <f aca="false">POWER(2,D525)</f>
        <v>0.366859801118834</v>
      </c>
      <c r="K525" s="18" t="n">
        <f aca="false">1/J525</f>
        <v>2.72583694629458</v>
      </c>
    </row>
    <row r="526" customFormat="false" ht="14.25" hidden="false" customHeight="false" outlineLevel="0" collapsed="false">
      <c r="A526" s="3" t="s">
        <v>2531</v>
      </c>
      <c r="B526" s="1" t="s">
        <v>2532</v>
      </c>
      <c r="C526" s="1" t="s">
        <v>16</v>
      </c>
      <c r="D526" s="1" t="n">
        <v>-1.46084466830937</v>
      </c>
      <c r="E526" s="1" t="n">
        <v>0.642202092528587</v>
      </c>
      <c r="F526" s="1" t="n">
        <v>-3.70680021620662</v>
      </c>
      <c r="G526" s="4" t="n">
        <v>0.000947557580830401</v>
      </c>
      <c r="H526" s="14" t="n">
        <v>0.00976276990133561</v>
      </c>
      <c r="I526" s="4" t="n">
        <v>-0.772650299826291</v>
      </c>
      <c r="J526" s="13" t="n">
        <f aca="false">POWER(2,D526)</f>
        <v>0.363280373858097</v>
      </c>
      <c r="K526" s="18" t="n">
        <f aca="false">1/J526</f>
        <v>2.75269481084221</v>
      </c>
    </row>
    <row r="527" customFormat="false" ht="14.25" hidden="false" customHeight="false" outlineLevel="0" collapsed="false">
      <c r="A527" s="3" t="s">
        <v>2533</v>
      </c>
      <c r="B527" s="1"/>
      <c r="C527" s="1" t="s">
        <v>16</v>
      </c>
      <c r="D527" s="1" t="n">
        <v>-1.46209200987688</v>
      </c>
      <c r="E527" s="1" t="n">
        <v>-1.03270903622552</v>
      </c>
      <c r="F527" s="1" t="n">
        <v>-3.28462966731202</v>
      </c>
      <c r="G527" s="1" t="n">
        <v>0.00281050314171037</v>
      </c>
      <c r="H527" s="14" t="n">
        <v>0.0213731114492988</v>
      </c>
      <c r="I527" s="4" t="n">
        <v>-1.58331823934495</v>
      </c>
      <c r="J527" s="13" t="n">
        <f aca="false">POWER(2,D527)</f>
        <v>0.362966420550976</v>
      </c>
      <c r="K527" s="18" t="n">
        <f aca="false">1/J527</f>
        <v>2.75507579594283</v>
      </c>
    </row>
    <row r="528" customFormat="false" ht="14.25" hidden="false" customHeight="false" outlineLevel="0" collapsed="false">
      <c r="A528" s="3" t="s">
        <v>778</v>
      </c>
      <c r="B528" s="1"/>
      <c r="C528" s="1" t="s">
        <v>16</v>
      </c>
      <c r="D528" s="1" t="n">
        <v>-1.46333093151806</v>
      </c>
      <c r="E528" s="1" t="n">
        <v>4.34423395663314</v>
      </c>
      <c r="F528" s="1" t="n">
        <v>-9.08232091764022</v>
      </c>
      <c r="G528" s="20" t="n">
        <v>1.00030738813287E-009</v>
      </c>
      <c r="H528" s="11" t="n">
        <v>2.01458133225098E-007</v>
      </c>
      <c r="I528" s="4" t="n">
        <v>12.2431731245014</v>
      </c>
      <c r="J528" s="13" t="n">
        <f aca="false">POWER(2,D528)</f>
        <v>0.362654855105409</v>
      </c>
      <c r="K528" s="18" t="n">
        <f aca="false">1/J528</f>
        <v>2.75744274734538</v>
      </c>
    </row>
    <row r="529" customFormat="false" ht="14.25" hidden="false" customHeight="false" outlineLevel="0" collapsed="false">
      <c r="A529" s="3" t="s">
        <v>2534</v>
      </c>
      <c r="B529" s="1" t="s">
        <v>2535</v>
      </c>
      <c r="C529" s="1" t="s">
        <v>16</v>
      </c>
      <c r="D529" s="1" t="n">
        <v>-1.47502783212283</v>
      </c>
      <c r="E529" s="1" t="n">
        <v>2.29045545658418</v>
      </c>
      <c r="F529" s="1" t="n">
        <v>-3.50675334081608</v>
      </c>
      <c r="G529" s="4" t="n">
        <v>0.00159303842477105</v>
      </c>
      <c r="H529" s="14" t="n">
        <v>0.0142989645780776</v>
      </c>
      <c r="I529" s="4" t="n">
        <v>-1.43638955818835</v>
      </c>
      <c r="J529" s="13" t="n">
        <f aca="false">POWER(2,D529)</f>
        <v>0.359726455180236</v>
      </c>
      <c r="K529" s="18" t="n">
        <f aca="false">1/J529</f>
        <v>2.77989006813236</v>
      </c>
    </row>
    <row r="530" customFormat="false" ht="14.25" hidden="false" customHeight="false" outlineLevel="0" collapsed="false">
      <c r="A530" s="3" t="s">
        <v>2536</v>
      </c>
      <c r="B530" s="1" t="s">
        <v>2537</v>
      </c>
      <c r="C530" s="1" t="s">
        <v>16</v>
      </c>
      <c r="D530" s="1" t="n">
        <v>-1.47753932160229</v>
      </c>
      <c r="E530" s="1" t="n">
        <v>2.37592955864977</v>
      </c>
      <c r="F530" s="1" t="n">
        <v>-4.28358017045693</v>
      </c>
      <c r="G530" s="4" t="n">
        <v>0.000205453714310798</v>
      </c>
      <c r="H530" s="14" t="n">
        <v>0.00335323080512761</v>
      </c>
      <c r="I530" s="4" t="n">
        <v>0.325482620463775</v>
      </c>
      <c r="J530" s="13" t="n">
        <f aca="false">POWER(2,D530)</f>
        <v>0.359100776667713</v>
      </c>
      <c r="K530" s="18" t="n">
        <f aca="false">1/J530</f>
        <v>2.78473360397472</v>
      </c>
    </row>
    <row r="531" customFormat="false" ht="14.25" hidden="false" customHeight="false" outlineLevel="0" collapsed="false">
      <c r="A531" s="3" t="s">
        <v>2538</v>
      </c>
      <c r="B531" s="1"/>
      <c r="C531" s="1" t="s">
        <v>16</v>
      </c>
      <c r="D531" s="1" t="n">
        <v>-1.48127475143678</v>
      </c>
      <c r="E531" s="1" t="n">
        <v>2.46261564226931</v>
      </c>
      <c r="F531" s="1" t="n">
        <v>-3.5564145004828</v>
      </c>
      <c r="G531" s="1" t="n">
        <v>0.00140121631700621</v>
      </c>
      <c r="H531" s="14" t="n">
        <v>0.0129550307212856</v>
      </c>
      <c r="I531" s="4" t="n">
        <v>-1.55170692136337</v>
      </c>
      <c r="J531" s="13" t="n">
        <f aca="false">POWER(2,D531)</f>
        <v>0.358172194644578</v>
      </c>
      <c r="K531" s="18" t="n">
        <f aca="false">1/J531</f>
        <v>2.79195318607108</v>
      </c>
    </row>
    <row r="532" customFormat="false" ht="14.25" hidden="false" customHeight="false" outlineLevel="0" collapsed="false">
      <c r="A532" s="3" t="s">
        <v>2539</v>
      </c>
      <c r="B532" s="1" t="s">
        <v>2540</v>
      </c>
      <c r="C532" s="1" t="s">
        <v>16</v>
      </c>
      <c r="D532" s="1" t="n">
        <v>-1.48939242262579</v>
      </c>
      <c r="E532" s="1" t="n">
        <v>-1.68353732204059</v>
      </c>
      <c r="F532" s="1" t="n">
        <v>-3.71661371822137</v>
      </c>
      <c r="G532" s="4" t="n">
        <v>0.000923553691310706</v>
      </c>
      <c r="H532" s="14" t="n">
        <v>0.00958602639729693</v>
      </c>
      <c r="I532" s="4" t="n">
        <v>-0.659432125390385</v>
      </c>
      <c r="J532" s="13" t="n">
        <f aca="false">POWER(2,D532)</f>
        <v>0.35616251179326</v>
      </c>
      <c r="K532" s="18" t="n">
        <f aca="false">1/J532</f>
        <v>2.80770706317476</v>
      </c>
    </row>
    <row r="533" customFormat="false" ht="14.25" hidden="false" customHeight="false" outlineLevel="0" collapsed="false">
      <c r="A533" s="3" t="s">
        <v>2541</v>
      </c>
      <c r="B533" s="1"/>
      <c r="C533" s="1" t="s">
        <v>16</v>
      </c>
      <c r="D533" s="1" t="n">
        <v>-1.48990809083266</v>
      </c>
      <c r="E533" s="1" t="n">
        <v>4.53420560118111</v>
      </c>
      <c r="F533" s="1" t="n">
        <v>-5.26166217705411</v>
      </c>
      <c r="G533" s="20" t="n">
        <v>1.47470100467434E-005</v>
      </c>
      <c r="H533" s="14" t="n">
        <v>0.000474190391493613</v>
      </c>
      <c r="I533" s="4" t="n">
        <v>2.63889067273625</v>
      </c>
      <c r="J533" s="13" t="n">
        <f aca="false">POWER(2,D533)</f>
        <v>0.356035229963729</v>
      </c>
      <c r="K533" s="18" t="n">
        <f aca="false">1/J533</f>
        <v>2.8087108124156</v>
      </c>
    </row>
    <row r="534" customFormat="false" ht="14.25" hidden="false" customHeight="false" outlineLevel="0" collapsed="false">
      <c r="A534" s="3" t="s">
        <v>2542</v>
      </c>
      <c r="B534" s="1" t="s">
        <v>2543</v>
      </c>
      <c r="C534" s="1" t="s">
        <v>16</v>
      </c>
      <c r="D534" s="1" t="n">
        <v>-1.49858687814035</v>
      </c>
      <c r="E534" s="1" t="n">
        <v>0.69510554926634</v>
      </c>
      <c r="F534" s="1" t="n">
        <v>-3.52923597998229</v>
      </c>
      <c r="G534" s="4" t="n">
        <v>0.00150322916925256</v>
      </c>
      <c r="H534" s="14" t="n">
        <v>0.0137343333610546</v>
      </c>
      <c r="I534" s="4" t="n">
        <v>-1.11869415376903</v>
      </c>
      <c r="J534" s="13" t="n">
        <f aca="false">POWER(2,D534)</f>
        <v>0.353899866304959</v>
      </c>
      <c r="K534" s="18" t="n">
        <f aca="false">1/J534</f>
        <v>2.82565803271112</v>
      </c>
    </row>
    <row r="535" customFormat="false" ht="14.25" hidden="false" customHeight="false" outlineLevel="0" collapsed="false">
      <c r="A535" s="3" t="s">
        <v>2544</v>
      </c>
      <c r="B535" s="1" t="s">
        <v>2545</v>
      </c>
      <c r="C535" s="1" t="s">
        <v>16</v>
      </c>
      <c r="D535" s="1" t="n">
        <v>-1.50032902514121</v>
      </c>
      <c r="E535" s="1" t="n">
        <v>6.63127607375243</v>
      </c>
      <c r="F535" s="1" t="n">
        <v>-9.73489059378096</v>
      </c>
      <c r="G535" s="10" t="n">
        <v>2.32648281792752E-010</v>
      </c>
      <c r="H535" s="11" t="n">
        <v>6.28680445533123E-008</v>
      </c>
      <c r="I535" s="4" t="n">
        <v>13.7167886399791</v>
      </c>
      <c r="J535" s="13" t="n">
        <f aca="false">POWER(2,D535)</f>
        <v>0.353472767393682</v>
      </c>
      <c r="K535" s="18" t="n">
        <f aca="false">1/J535</f>
        <v>2.82907225745695</v>
      </c>
    </row>
    <row r="536" customFormat="false" ht="14.25" hidden="false" customHeight="false" outlineLevel="0" collapsed="false">
      <c r="A536" s="3" t="s">
        <v>2546</v>
      </c>
      <c r="B536" s="1"/>
      <c r="C536" s="1" t="s">
        <v>16</v>
      </c>
      <c r="D536" s="1" t="n">
        <v>-1.51553356239702</v>
      </c>
      <c r="E536" s="1" t="n">
        <v>-0.417230006719167</v>
      </c>
      <c r="F536" s="1" t="n">
        <v>-3.60220715793825</v>
      </c>
      <c r="G536" s="1" t="n">
        <v>0.00124437079623578</v>
      </c>
      <c r="H536" s="14" t="n">
        <v>0.0118540061392421</v>
      </c>
      <c r="I536" s="4" t="n">
        <v>-0.907342735881356</v>
      </c>
      <c r="J536" s="13" t="n">
        <f aca="false">POWER(2,D536)</f>
        <v>0.349767085570883</v>
      </c>
      <c r="K536" s="18" t="n">
        <f aca="false">1/J536</f>
        <v>2.8590454655498</v>
      </c>
    </row>
    <row r="537" customFormat="false" ht="14.25" hidden="false" customHeight="false" outlineLevel="0" collapsed="false">
      <c r="A537" s="3" t="s">
        <v>2547</v>
      </c>
      <c r="B537" s="1"/>
      <c r="C537" s="1" t="s">
        <v>16</v>
      </c>
      <c r="D537" s="1" t="n">
        <v>-1.52273752026</v>
      </c>
      <c r="E537" s="1" t="n">
        <v>3.49792670801309</v>
      </c>
      <c r="F537" s="1" t="n">
        <v>-3.02482400861071</v>
      </c>
      <c r="G537" s="1" t="n">
        <v>0.00537904179039892</v>
      </c>
      <c r="H537" s="14" t="n">
        <v>0.0337290009304786</v>
      </c>
      <c r="I537" s="4" t="n">
        <v>-2.88427759475551</v>
      </c>
      <c r="J537" s="13" t="n">
        <f aca="false">POWER(2,D537)</f>
        <v>0.348024910838249</v>
      </c>
      <c r="K537" s="18" t="n">
        <f aca="false">1/J537</f>
        <v>2.87335753521611</v>
      </c>
    </row>
    <row r="538" customFormat="false" ht="14.25" hidden="false" customHeight="false" outlineLevel="0" collapsed="false">
      <c r="A538" s="3" t="s">
        <v>2548</v>
      </c>
      <c r="B538" s="1" t="s">
        <v>2549</v>
      </c>
      <c r="C538" s="1" t="s">
        <v>16</v>
      </c>
      <c r="D538" s="1" t="n">
        <v>-1.5245750932525</v>
      </c>
      <c r="E538" s="1" t="n">
        <v>3.2312356146132</v>
      </c>
      <c r="F538" s="1" t="n">
        <v>-7.28274632283337</v>
      </c>
      <c r="G538" s="10" t="n">
        <v>7.45956734501538E-008</v>
      </c>
      <c r="H538" s="11" t="n">
        <v>6.77646143325057E-006</v>
      </c>
      <c r="I538" s="4" t="n">
        <v>8.07759132186726</v>
      </c>
      <c r="J538" s="13" t="n">
        <f aca="false">POWER(2,D538)</f>
        <v>0.347581910723996</v>
      </c>
      <c r="K538" s="18" t="n">
        <f aca="false">1/J538</f>
        <v>2.87701968700571</v>
      </c>
    </row>
    <row r="539" customFormat="false" ht="14.25" hidden="false" customHeight="false" outlineLevel="0" collapsed="false">
      <c r="A539" s="3" t="s">
        <v>2550</v>
      </c>
      <c r="B539" s="1"/>
      <c r="C539" s="1" t="s">
        <v>16</v>
      </c>
      <c r="D539" s="1" t="n">
        <v>-1.53129221426383</v>
      </c>
      <c r="E539" s="1" t="n">
        <v>0.0519767605747493</v>
      </c>
      <c r="F539" s="1" t="n">
        <v>-3.00911305596066</v>
      </c>
      <c r="G539" s="1" t="n">
        <v>0.0055911183405812</v>
      </c>
      <c r="H539" s="14" t="n">
        <v>0.0346911588547727</v>
      </c>
      <c r="I539" s="4" t="n">
        <v>-2.27171317344901</v>
      </c>
      <c r="J539" s="13" t="n">
        <f aca="false">POWER(2,D539)</f>
        <v>0.345967347096805</v>
      </c>
      <c r="K539" s="18" t="n">
        <f aca="false">1/J539</f>
        <v>2.89044618918961</v>
      </c>
    </row>
    <row r="540" customFormat="false" ht="14.25" hidden="false" customHeight="false" outlineLevel="0" collapsed="false">
      <c r="A540" s="3" t="s">
        <v>726</v>
      </c>
      <c r="B540" s="1"/>
      <c r="C540" s="1" t="s">
        <v>16</v>
      </c>
      <c r="D540" s="1" t="n">
        <v>-1.53632361481447</v>
      </c>
      <c r="E540" s="1" t="n">
        <v>3.8688183549145</v>
      </c>
      <c r="F540" s="1" t="n">
        <v>-8.78360777118115</v>
      </c>
      <c r="G540" s="20" t="n">
        <v>1.9869621588546E-009</v>
      </c>
      <c r="H540" s="11" t="n">
        <v>3.4768580464941E-007</v>
      </c>
      <c r="I540" s="4" t="n">
        <v>11.5917292671756</v>
      </c>
      <c r="J540" s="13" t="n">
        <f aca="false">POWER(2,D540)</f>
        <v>0.344762887089774</v>
      </c>
      <c r="K540" s="18" t="n">
        <f aca="false">1/J540</f>
        <v>2.90054422168592</v>
      </c>
    </row>
    <row r="541" customFormat="false" ht="14.25" hidden="false" customHeight="false" outlineLevel="0" collapsed="false">
      <c r="A541" s="3" t="s">
        <v>2551</v>
      </c>
      <c r="B541" s="1" t="s">
        <v>2552</v>
      </c>
      <c r="C541" s="1" t="s">
        <v>16</v>
      </c>
      <c r="D541" s="1" t="n">
        <v>-1.53780906632542</v>
      </c>
      <c r="E541" s="1" t="n">
        <v>-0.356069990296893</v>
      </c>
      <c r="F541" s="1" t="n">
        <v>-3.82014180900332</v>
      </c>
      <c r="G541" s="4" t="n">
        <v>0.000703914131829811</v>
      </c>
      <c r="H541" s="14" t="n">
        <v>0.00790903099279095</v>
      </c>
      <c r="I541" s="4" t="n">
        <v>-0.392557594065049</v>
      </c>
      <c r="J541" s="13" t="n">
        <f aca="false">POWER(2,D541)</f>
        <v>0.344408089315904</v>
      </c>
      <c r="K541" s="18" t="n">
        <f aca="false">1/J541</f>
        <v>2.9035322659996</v>
      </c>
    </row>
    <row r="542" customFormat="false" ht="14.25" hidden="false" customHeight="false" outlineLevel="0" collapsed="false">
      <c r="A542" s="3" t="s">
        <v>2553</v>
      </c>
      <c r="B542" s="1"/>
      <c r="C542" s="1" t="s">
        <v>16</v>
      </c>
      <c r="D542" s="1" t="n">
        <v>-1.55203994428808</v>
      </c>
      <c r="E542" s="1" t="n">
        <v>2.10083810445919</v>
      </c>
      <c r="F542" s="1" t="n">
        <v>-6.14571582974406</v>
      </c>
      <c r="G542" s="20" t="n">
        <v>1.39578482182653E-006</v>
      </c>
      <c r="H542" s="11" t="n">
        <v>7.23233358649337E-005</v>
      </c>
      <c r="I542" s="4" t="n">
        <v>5.31277633347519</v>
      </c>
      <c r="J542" s="13" t="n">
        <f aca="false">POWER(2,D542)</f>
        <v>0.341027516467972</v>
      </c>
      <c r="K542" s="18" t="n">
        <f aca="false">1/J542</f>
        <v>2.93231470104529</v>
      </c>
    </row>
    <row r="543" customFormat="false" ht="14.25" hidden="false" customHeight="false" outlineLevel="0" collapsed="false">
      <c r="A543" s="3" t="s">
        <v>2554</v>
      </c>
      <c r="B543" s="1" t="s">
        <v>2555</v>
      </c>
      <c r="C543" s="1" t="s">
        <v>16</v>
      </c>
      <c r="D543" s="1" t="n">
        <v>-1.55611422195671</v>
      </c>
      <c r="E543" s="1" t="n">
        <v>0.726506038938423</v>
      </c>
      <c r="F543" s="1" t="n">
        <v>-3.75997088828309</v>
      </c>
      <c r="G543" s="4" t="n">
        <v>0.00082442652329393</v>
      </c>
      <c r="H543" s="14" t="n">
        <v>0.00883526978879459</v>
      </c>
      <c r="I543" s="4" t="n">
        <v>-0.639641657412322</v>
      </c>
      <c r="J543" s="13" t="n">
        <f aca="false">POWER(2,D543)</f>
        <v>0.340065788133758</v>
      </c>
      <c r="K543" s="18" t="n">
        <f aca="false">1/J543</f>
        <v>2.94060747918186</v>
      </c>
    </row>
    <row r="544" customFormat="false" ht="14.25" hidden="false" customHeight="false" outlineLevel="0" collapsed="false">
      <c r="A544" s="3" t="s">
        <v>2556</v>
      </c>
      <c r="B544" s="1" t="s">
        <v>2557</v>
      </c>
      <c r="C544" s="1" t="s">
        <v>16</v>
      </c>
      <c r="D544" s="1" t="n">
        <v>-1.55973832709111</v>
      </c>
      <c r="E544" s="1" t="n">
        <v>4.68555461516549</v>
      </c>
      <c r="F544" s="1" t="n">
        <v>-2.95496481582821</v>
      </c>
      <c r="G544" s="4" t="n">
        <v>0.00638466127714207</v>
      </c>
      <c r="H544" s="14" t="n">
        <v>0.037966503884242</v>
      </c>
      <c r="I544" s="4" t="n">
        <v>-3.27505786045514</v>
      </c>
      <c r="J544" s="13" t="n">
        <f aca="false">POWER(2,D544)</f>
        <v>0.339212601931269</v>
      </c>
      <c r="K544" s="18" t="n">
        <f aca="false">1/J544</f>
        <v>2.94800368355011</v>
      </c>
    </row>
    <row r="545" customFormat="false" ht="14.25" hidden="false" customHeight="false" outlineLevel="0" collapsed="false">
      <c r="A545" s="3" t="s">
        <v>2558</v>
      </c>
      <c r="B545" s="1" t="s">
        <v>2559</v>
      </c>
      <c r="C545" s="1" t="s">
        <v>16</v>
      </c>
      <c r="D545" s="1" t="n">
        <v>-1.56111556959636</v>
      </c>
      <c r="E545" s="1" t="n">
        <v>2.77367995693102</v>
      </c>
      <c r="F545" s="1" t="n">
        <v>-2.91331165610964</v>
      </c>
      <c r="G545" s="4" t="n">
        <v>0.00706667965666994</v>
      </c>
      <c r="H545" s="14" t="n">
        <v>0.0407728317055648</v>
      </c>
      <c r="I545" s="4" t="n">
        <v>-3.07352865420002</v>
      </c>
      <c r="J545" s="13" t="n">
        <f aca="false">POWER(2,D545)</f>
        <v>0.338888933325002</v>
      </c>
      <c r="K545" s="18" t="n">
        <f aca="false">1/J545</f>
        <v>2.950819285211</v>
      </c>
    </row>
    <row r="546" customFormat="false" ht="14.25" hidden="false" customHeight="false" outlineLevel="0" collapsed="false">
      <c r="A546" s="3" t="s">
        <v>2560</v>
      </c>
      <c r="B546" s="1"/>
      <c r="C546" s="1" t="s">
        <v>16</v>
      </c>
      <c r="D546" s="1" t="n">
        <v>-1.56376459363042</v>
      </c>
      <c r="E546" s="1" t="n">
        <v>-1.08041035582856</v>
      </c>
      <c r="F546" s="1" t="n">
        <v>-3.06720806542199</v>
      </c>
      <c r="G546" s="1" t="n">
        <v>0.00484447809515914</v>
      </c>
      <c r="H546" s="14" t="n">
        <v>0.0313869251518839</v>
      </c>
      <c r="I546" s="4" t="n">
        <v>-2.05127078851612</v>
      </c>
      <c r="J546" s="13" t="n">
        <f aca="false">POWER(2,D546)</f>
        <v>0.33826724875331</v>
      </c>
      <c r="K546" s="18" t="n">
        <f aca="false">1/J546</f>
        <v>2.95624244938142</v>
      </c>
    </row>
    <row r="547" customFormat="false" ht="14.25" hidden="false" customHeight="false" outlineLevel="0" collapsed="false">
      <c r="A547" s="3" t="s">
        <v>854</v>
      </c>
      <c r="B547" s="1"/>
      <c r="C547" s="1" t="s">
        <v>16</v>
      </c>
      <c r="D547" s="1" t="n">
        <v>-1.56547526754539</v>
      </c>
      <c r="E547" s="1" t="n">
        <v>-1.08043792470049</v>
      </c>
      <c r="F547" s="1" t="n">
        <v>-4.7249478796173</v>
      </c>
      <c r="G547" s="20" t="n">
        <v>6.26863971532816E-005</v>
      </c>
      <c r="H547" s="14" t="n">
        <v>0.00142364809194495</v>
      </c>
      <c r="I547" s="4" t="n">
        <v>1.7636032216277</v>
      </c>
      <c r="J547" s="13" t="n">
        <f aca="false">POWER(2,D547)</f>
        <v>0.337866386476627</v>
      </c>
      <c r="K547" s="18" t="n">
        <f aca="false">1/J547</f>
        <v>2.95974988938173</v>
      </c>
    </row>
    <row r="548" customFormat="false" ht="14.25" hidden="false" customHeight="false" outlineLevel="0" collapsed="false">
      <c r="A548" s="3" t="s">
        <v>893</v>
      </c>
      <c r="B548" s="1"/>
      <c r="C548" s="1" t="s">
        <v>16</v>
      </c>
      <c r="D548" s="1" t="n">
        <v>-1.56821012590777</v>
      </c>
      <c r="E548" s="1" t="n">
        <v>-0.516244739509935</v>
      </c>
      <c r="F548" s="1" t="n">
        <v>-5.28877178439069</v>
      </c>
      <c r="G548" s="20" t="n">
        <v>1.37096073498427E-005</v>
      </c>
      <c r="H548" s="14" t="n">
        <v>0.000444791333897327</v>
      </c>
      <c r="I548" s="4" t="n">
        <v>3.1468598309942</v>
      </c>
      <c r="J548" s="13" t="n">
        <f aca="false">POWER(2,D548)</f>
        <v>0.337226513579761</v>
      </c>
      <c r="K548" s="18" t="n">
        <f aca="false">1/J548</f>
        <v>2.96536588830071</v>
      </c>
    </row>
    <row r="549" customFormat="false" ht="14.25" hidden="false" customHeight="false" outlineLevel="0" collapsed="false">
      <c r="A549" s="3" t="s">
        <v>2561</v>
      </c>
      <c r="B549" s="1"/>
      <c r="C549" s="1" t="s">
        <v>16</v>
      </c>
      <c r="D549" s="1" t="n">
        <v>-1.57026685756268</v>
      </c>
      <c r="E549" s="1" t="n">
        <v>-2.79161752130398</v>
      </c>
      <c r="F549" s="1" t="n">
        <v>-3.56500658656233</v>
      </c>
      <c r="G549" s="1" t="n">
        <v>0.00137039064196919</v>
      </c>
      <c r="H549" s="14" t="n">
        <v>0.0127306786008521</v>
      </c>
      <c r="I549" s="4" t="n">
        <v>-1.07900292356827</v>
      </c>
      <c r="J549" s="13" t="n">
        <f aca="false">POWER(2,D549)</f>
        <v>0.336746100001411</v>
      </c>
      <c r="K549" s="18" t="n">
        <f aca="false">1/J549</f>
        <v>2.96959638135619</v>
      </c>
    </row>
    <row r="550" customFormat="false" ht="14.25" hidden="false" customHeight="false" outlineLevel="0" collapsed="false">
      <c r="A550" s="3" t="s">
        <v>2562</v>
      </c>
      <c r="B550" s="1"/>
      <c r="C550" s="1" t="s">
        <v>16</v>
      </c>
      <c r="D550" s="1" t="n">
        <v>-1.58115598277133</v>
      </c>
      <c r="E550" s="1" t="n">
        <v>2.4386589282058</v>
      </c>
      <c r="F550" s="1" t="n">
        <v>-3.29908444329809</v>
      </c>
      <c r="G550" s="1" t="n">
        <v>0.00270945883906156</v>
      </c>
      <c r="H550" s="14" t="n">
        <v>0.0208155254416215</v>
      </c>
      <c r="I550" s="4" t="n">
        <v>-1.98655048909994</v>
      </c>
      <c r="J550" s="13" t="n">
        <f aca="false">POWER(2,D550)</f>
        <v>0.334213987009647</v>
      </c>
      <c r="K550" s="18" t="n">
        <f aca="false">1/J550</f>
        <v>2.99209500161086</v>
      </c>
    </row>
    <row r="551" customFormat="false" ht="14.25" hidden="false" customHeight="false" outlineLevel="0" collapsed="false">
      <c r="A551" s="3" t="s">
        <v>2563</v>
      </c>
      <c r="B551" s="1"/>
      <c r="C551" s="1" t="s">
        <v>16</v>
      </c>
      <c r="D551" s="1" t="n">
        <v>-1.58266106233972</v>
      </c>
      <c r="E551" s="1" t="n">
        <v>1.57261529855203</v>
      </c>
      <c r="F551" s="1" t="n">
        <v>-3.41717166985582</v>
      </c>
      <c r="G551" s="1" t="n">
        <v>0.00200544010087658</v>
      </c>
      <c r="H551" s="14" t="n">
        <v>0.0168154498324875</v>
      </c>
      <c r="I551" s="4" t="n">
        <v>-1.52739805467123</v>
      </c>
      <c r="J551" s="13" t="n">
        <f aca="false">POWER(2,D551)</f>
        <v>0.333865502863457</v>
      </c>
      <c r="K551" s="18" t="n">
        <f aca="false">1/J551</f>
        <v>2.99521810855965</v>
      </c>
    </row>
    <row r="552" customFormat="false" ht="14.25" hidden="false" customHeight="false" outlineLevel="0" collapsed="false">
      <c r="A552" s="3" t="s">
        <v>2564</v>
      </c>
      <c r="B552" s="1"/>
      <c r="C552" s="1" t="s">
        <v>16</v>
      </c>
      <c r="D552" s="1" t="n">
        <v>-1.58272334404284</v>
      </c>
      <c r="E552" s="1" t="n">
        <v>3.23409902819991</v>
      </c>
      <c r="F552" s="1" t="n">
        <v>-6.01934556983258</v>
      </c>
      <c r="G552" s="20" t="n">
        <v>1.94850922865032E-006</v>
      </c>
      <c r="H552" s="11" t="n">
        <v>9.56247701453496E-005</v>
      </c>
      <c r="I552" s="4" t="n">
        <v>4.91174570753237</v>
      </c>
      <c r="J552" s="13" t="n">
        <f aca="false">POWER(2,D552)</f>
        <v>0.333851090071625</v>
      </c>
      <c r="K552" s="18" t="n">
        <f aca="false">1/J552</f>
        <v>2.99534741607541</v>
      </c>
    </row>
    <row r="553" customFormat="false" ht="14.25" hidden="false" customHeight="false" outlineLevel="0" collapsed="false">
      <c r="A553" s="3" t="s">
        <v>2565</v>
      </c>
      <c r="B553" s="1"/>
      <c r="C553" s="1" t="s">
        <v>27</v>
      </c>
      <c r="D553" s="1" t="n">
        <v>-1.59347840302865</v>
      </c>
      <c r="E553" s="1" t="n">
        <v>-2.28975818930674</v>
      </c>
      <c r="F553" s="1" t="n">
        <v>-3.43329953859087</v>
      </c>
      <c r="G553" s="1" t="n">
        <v>0.00192424944444796</v>
      </c>
      <c r="H553" s="14" t="n">
        <v>0.0163530561863356</v>
      </c>
      <c r="I553" s="4" t="n">
        <v>-1.33994159508387</v>
      </c>
      <c r="J553" s="13" t="n">
        <f aca="false">POWER(2,D553)</f>
        <v>0.331371537822185</v>
      </c>
      <c r="K553" s="18" t="n">
        <f aca="false">1/J553</f>
        <v>3.01776068811499</v>
      </c>
    </row>
    <row r="554" customFormat="false" ht="14.25" hidden="false" customHeight="false" outlineLevel="0" collapsed="false">
      <c r="A554" s="3" t="s">
        <v>2566</v>
      </c>
      <c r="B554" s="1" t="s">
        <v>2567</v>
      </c>
      <c r="C554" s="1" t="s">
        <v>16</v>
      </c>
      <c r="D554" s="1" t="n">
        <v>-1.59546868134991</v>
      </c>
      <c r="E554" s="1" t="n">
        <v>4.4464832666569</v>
      </c>
      <c r="F554" s="1" t="n">
        <v>-6.22489857067697</v>
      </c>
      <c r="G554" s="10" t="n">
        <v>1.13330311008744E-006</v>
      </c>
      <c r="H554" s="11" t="n">
        <v>6.17187622299661E-005</v>
      </c>
      <c r="I554" s="4" t="n">
        <v>5.20584068332887</v>
      </c>
      <c r="J554" s="13" t="n">
        <f aca="false">POWER(2,D554)</f>
        <v>0.330914707476867</v>
      </c>
      <c r="K554" s="18" t="n">
        <f aca="false">1/J554</f>
        <v>3.02192673037932</v>
      </c>
    </row>
    <row r="555" customFormat="false" ht="14.25" hidden="false" customHeight="false" outlineLevel="0" collapsed="false">
      <c r="A555" s="3" t="s">
        <v>890</v>
      </c>
      <c r="B555" s="1"/>
      <c r="C555" s="1" t="s">
        <v>16</v>
      </c>
      <c r="D555" s="1" t="n">
        <v>-1.60727858875452</v>
      </c>
      <c r="E555" s="1" t="n">
        <v>0.525762995667388</v>
      </c>
      <c r="F555" s="1" t="n">
        <v>-3.61817236672078</v>
      </c>
      <c r="G555" s="1" t="n">
        <v>0.00119381617878905</v>
      </c>
      <c r="H555" s="14" t="n">
        <v>0.0114490511162572</v>
      </c>
      <c r="I555" s="4" t="n">
        <v>-0.985341779476643</v>
      </c>
      <c r="J555" s="13" t="n">
        <f aca="false">POWER(2,D555)</f>
        <v>0.328216895565863</v>
      </c>
      <c r="K555" s="18" t="n">
        <f aca="false">1/J555</f>
        <v>3.04676576224374</v>
      </c>
    </row>
    <row r="556" customFormat="false" ht="14.25" hidden="false" customHeight="false" outlineLevel="0" collapsed="false">
      <c r="A556" s="3" t="s">
        <v>2568</v>
      </c>
      <c r="B556" s="1" t="s">
        <v>2569</v>
      </c>
      <c r="C556" s="1" t="s">
        <v>16</v>
      </c>
      <c r="D556" s="1" t="n">
        <v>-1.60790414242257</v>
      </c>
      <c r="E556" s="1" t="n">
        <v>-0.832325523501206</v>
      </c>
      <c r="F556" s="1" t="n">
        <v>-3.09880847720474</v>
      </c>
      <c r="G556" s="4" t="n">
        <v>0.00447932864349505</v>
      </c>
      <c r="H556" s="14" t="n">
        <v>0.0296051727186788</v>
      </c>
      <c r="I556" s="4" t="n">
        <v>-1.97284936973159</v>
      </c>
      <c r="J556" s="13" t="n">
        <f aca="false">POWER(2,D556)</f>
        <v>0.328074611319583</v>
      </c>
      <c r="K556" s="18" t="n">
        <f aca="false">1/J556</f>
        <v>3.04808712864978</v>
      </c>
    </row>
    <row r="557" customFormat="false" ht="14.25" hidden="false" customHeight="false" outlineLevel="0" collapsed="false">
      <c r="A557" s="3" t="s">
        <v>2570</v>
      </c>
      <c r="B557" s="1" t="s">
        <v>2571</v>
      </c>
      <c r="C557" s="1" t="s">
        <v>16</v>
      </c>
      <c r="D557" s="1" t="n">
        <v>-1.61427847044799</v>
      </c>
      <c r="E557" s="1" t="n">
        <v>3.66746753349653</v>
      </c>
      <c r="F557" s="1" t="n">
        <v>-3.9214383631447</v>
      </c>
      <c r="G557" s="4" t="n">
        <v>0.000538882466022479</v>
      </c>
      <c r="H557" s="14" t="n">
        <v>0.00668298414415793</v>
      </c>
      <c r="I557" s="4" t="n">
        <v>-0.723488248635074</v>
      </c>
      <c r="J557" s="13" t="n">
        <f aca="false">POWER(2,D557)</f>
        <v>0.326628261272745</v>
      </c>
      <c r="K557" s="18" t="n">
        <f aca="false">1/J557</f>
        <v>3.06158443272294</v>
      </c>
    </row>
    <row r="558" customFormat="false" ht="14.25" hidden="false" customHeight="false" outlineLevel="0" collapsed="false">
      <c r="A558" s="3" t="s">
        <v>2572</v>
      </c>
      <c r="B558" s="1" t="s">
        <v>2573</v>
      </c>
      <c r="C558" s="1" t="s">
        <v>16</v>
      </c>
      <c r="D558" s="1" t="n">
        <v>-1.61618315166681</v>
      </c>
      <c r="E558" s="1" t="n">
        <v>6.13862129507602</v>
      </c>
      <c r="F558" s="1" t="n">
        <v>-5.03739280393298</v>
      </c>
      <c r="G558" s="10" t="n">
        <v>2.69853892604457E-005</v>
      </c>
      <c r="H558" s="14" t="n">
        <v>0.000752068002522187</v>
      </c>
      <c r="I558" s="4" t="n">
        <v>2.03868395461227</v>
      </c>
      <c r="J558" s="13" t="n">
        <f aca="false">POWER(2,D558)</f>
        <v>0.32619732319711</v>
      </c>
      <c r="K558" s="18" t="n">
        <f aca="false">1/J558</f>
        <v>3.06562908057873</v>
      </c>
    </row>
    <row r="559" customFormat="false" ht="14.25" hidden="false" customHeight="false" outlineLevel="0" collapsed="false">
      <c r="A559" s="3" t="s">
        <v>2574</v>
      </c>
      <c r="B559" s="1" t="s">
        <v>2575</v>
      </c>
      <c r="C559" s="1" t="s">
        <v>16</v>
      </c>
      <c r="D559" s="1" t="n">
        <v>-1.6187608297954</v>
      </c>
      <c r="E559" s="1" t="n">
        <v>4.02801837189297</v>
      </c>
      <c r="F559" s="1" t="n">
        <v>-6.67092721934939</v>
      </c>
      <c r="G559" s="10" t="n">
        <v>3.54530918575597E-007</v>
      </c>
      <c r="H559" s="11" t="n">
        <v>2.35047392849436E-005</v>
      </c>
      <c r="I559" s="4" t="n">
        <v>6.45107964384849</v>
      </c>
      <c r="J559" s="13" t="n">
        <f aca="false">POWER(2,D559)</f>
        <v>0.325615023426456</v>
      </c>
      <c r="K559" s="18" t="n">
        <f aca="false">1/J559</f>
        <v>3.07111136788767</v>
      </c>
    </row>
    <row r="560" customFormat="false" ht="14.25" hidden="false" customHeight="false" outlineLevel="0" collapsed="false">
      <c r="A560" s="3" t="s">
        <v>2576</v>
      </c>
      <c r="B560" s="1" t="s">
        <v>2577</v>
      </c>
      <c r="C560" s="1" t="s">
        <v>16</v>
      </c>
      <c r="D560" s="1" t="n">
        <v>-1.62039334154281</v>
      </c>
      <c r="E560" s="1" t="n">
        <v>0.100867224745575</v>
      </c>
      <c r="F560" s="1" t="n">
        <v>-4.07723373022241</v>
      </c>
      <c r="G560" s="4" t="n">
        <v>0.000356455153833131</v>
      </c>
      <c r="H560" s="14" t="n">
        <v>0.00491259175211729</v>
      </c>
      <c r="I560" s="4" t="n">
        <v>0.213866829226776</v>
      </c>
      <c r="J560" s="13" t="n">
        <f aca="false">POWER(2,D560)</f>
        <v>0.325246775325191</v>
      </c>
      <c r="K560" s="18" t="n">
        <f aca="false">1/J560</f>
        <v>3.07458851513646</v>
      </c>
    </row>
    <row r="561" customFormat="false" ht="14.25" hidden="false" customHeight="false" outlineLevel="0" collapsed="false">
      <c r="A561" s="3" t="s">
        <v>2578</v>
      </c>
      <c r="B561" s="1"/>
      <c r="C561" s="1" t="s">
        <v>16</v>
      </c>
      <c r="D561" s="1" t="n">
        <v>-1.62307258256713</v>
      </c>
      <c r="E561" s="1" t="n">
        <v>3.67201974943993</v>
      </c>
      <c r="F561" s="1" t="n">
        <v>-4.77029582627022</v>
      </c>
      <c r="G561" s="20" t="n">
        <v>5.54696424435746E-005</v>
      </c>
      <c r="H561" s="14" t="n">
        <v>0.00130271279085306</v>
      </c>
      <c r="I561" s="4" t="n">
        <v>1.36270366118889</v>
      </c>
      <c r="J561" s="13" t="n">
        <f aca="false">POWER(2,D561)</f>
        <v>0.324643317335881</v>
      </c>
      <c r="K561" s="18" t="n">
        <f aca="false">1/J561</f>
        <v>3.08030366436093</v>
      </c>
    </row>
    <row r="562" customFormat="false" ht="14.25" hidden="false" customHeight="false" outlineLevel="0" collapsed="false">
      <c r="A562" s="3" t="s">
        <v>2579</v>
      </c>
      <c r="B562" s="1"/>
      <c r="C562" s="1" t="s">
        <v>16</v>
      </c>
      <c r="D562" s="1" t="n">
        <v>-1.63040749047087</v>
      </c>
      <c r="E562" s="1" t="n">
        <v>4.81257961051382</v>
      </c>
      <c r="F562" s="1" t="n">
        <v>-6.68371624661763</v>
      </c>
      <c r="G562" s="20" t="n">
        <v>3.43016345071922E-007</v>
      </c>
      <c r="H562" s="11" t="n">
        <v>2.28834779206106E-005</v>
      </c>
      <c r="I562" s="4" t="n">
        <v>6.38418565322933</v>
      </c>
      <c r="J562" s="13" t="n">
        <f aca="false">POWER(2,D562)</f>
        <v>0.322996964000246</v>
      </c>
      <c r="K562" s="18" t="n">
        <f aca="false">1/J562</f>
        <v>3.09600433271949</v>
      </c>
    </row>
    <row r="563" customFormat="false" ht="14.25" hidden="false" customHeight="false" outlineLevel="0" collapsed="false">
      <c r="A563" s="3" t="s">
        <v>2580</v>
      </c>
      <c r="B563" s="1" t="s">
        <v>2581</v>
      </c>
      <c r="C563" s="1" t="s">
        <v>16</v>
      </c>
      <c r="D563" s="1" t="n">
        <v>-1.63267416183666</v>
      </c>
      <c r="E563" s="1" t="n">
        <v>6.65226377632144</v>
      </c>
      <c r="F563" s="1" t="n">
        <v>-4.00588943638533</v>
      </c>
      <c r="G563" s="4" t="n">
        <v>0.000430867106181539</v>
      </c>
      <c r="H563" s="14" t="n">
        <v>0.00567086990306011</v>
      </c>
      <c r="I563" s="4" t="n">
        <v>-0.668751039104143</v>
      </c>
      <c r="J563" s="13" t="n">
        <f aca="false">POWER(2,D563)</f>
        <v>0.322489890007982</v>
      </c>
      <c r="K563" s="18" t="n">
        <f aca="false">1/J563</f>
        <v>3.10087240246585</v>
      </c>
    </row>
    <row r="564" customFormat="false" ht="14.25" hidden="false" customHeight="false" outlineLevel="0" collapsed="false">
      <c r="A564" s="3" t="s">
        <v>2582</v>
      </c>
      <c r="B564" s="1" t="s">
        <v>2583</v>
      </c>
      <c r="C564" s="1" t="s">
        <v>16</v>
      </c>
      <c r="D564" s="1" t="n">
        <v>-1.65136000273275</v>
      </c>
      <c r="E564" s="1" t="n">
        <v>5.51653347161252</v>
      </c>
      <c r="F564" s="1" t="n">
        <v>-5.40486938677442</v>
      </c>
      <c r="G564" s="10" t="n">
        <v>1.00345838385012E-005</v>
      </c>
      <c r="H564" s="14" t="n">
        <v>0.000354666052623053</v>
      </c>
      <c r="I564" s="4" t="n">
        <v>3.01328547390367</v>
      </c>
      <c r="J564" s="13" t="n">
        <f aca="false">POWER(2,D564)</f>
        <v>0.318339922005678</v>
      </c>
      <c r="K564" s="18" t="n">
        <f aca="false">1/J564</f>
        <v>3.1412962398796</v>
      </c>
    </row>
    <row r="565" customFormat="false" ht="14.25" hidden="false" customHeight="false" outlineLevel="0" collapsed="false">
      <c r="A565" s="3" t="s">
        <v>2584</v>
      </c>
      <c r="B565" s="1" t="s">
        <v>2585</v>
      </c>
      <c r="C565" s="1" t="s">
        <v>16</v>
      </c>
      <c r="D565" s="1" t="n">
        <v>-1.66387751807527</v>
      </c>
      <c r="E565" s="1" t="n">
        <v>-1.8292612449826</v>
      </c>
      <c r="F565" s="1" t="n">
        <v>-3.48725943252701</v>
      </c>
      <c r="G565" s="4" t="n">
        <v>0.0016751084998231</v>
      </c>
      <c r="H565" s="14" t="n">
        <v>0.0147960196095177</v>
      </c>
      <c r="I565" s="4" t="n">
        <v>-1.20421920425977</v>
      </c>
      <c r="J565" s="13" t="n">
        <f aca="false">POWER(2,D565)</f>
        <v>0.315589799833805</v>
      </c>
      <c r="K565" s="18" t="n">
        <f aca="false">1/J565</f>
        <v>3.16867021851345</v>
      </c>
    </row>
    <row r="566" customFormat="false" ht="14.25" hidden="false" customHeight="false" outlineLevel="0" collapsed="false">
      <c r="A566" s="3" t="s">
        <v>2586</v>
      </c>
      <c r="B566" s="1"/>
      <c r="C566" s="1" t="s">
        <v>16</v>
      </c>
      <c r="D566" s="1" t="n">
        <v>-1.67157484460474</v>
      </c>
      <c r="E566" s="1" t="n">
        <v>1.30863519853664</v>
      </c>
      <c r="F566" s="1" t="n">
        <v>-5.9905561783818</v>
      </c>
      <c r="G566" s="20" t="n">
        <v>2.10276830713092E-006</v>
      </c>
      <c r="H566" s="14" t="n">
        <v>0.000101103373469889</v>
      </c>
      <c r="I566" s="4" t="n">
        <v>4.96716649836959</v>
      </c>
      <c r="J566" s="13" t="n">
        <f aca="false">POWER(2,D566)</f>
        <v>0.313910492126375</v>
      </c>
      <c r="K566" s="18" t="n">
        <f aca="false">1/J566</f>
        <v>3.1856214592452</v>
      </c>
    </row>
    <row r="567" customFormat="false" ht="14.25" hidden="false" customHeight="false" outlineLevel="0" collapsed="false">
      <c r="A567" s="3" t="s">
        <v>2587</v>
      </c>
      <c r="B567" s="1" t="s">
        <v>2588</v>
      </c>
      <c r="C567" s="1" t="s">
        <v>16</v>
      </c>
      <c r="D567" s="1" t="n">
        <v>-1.67709096391468</v>
      </c>
      <c r="E567" s="1" t="n">
        <v>-1.40680565828897</v>
      </c>
      <c r="F567" s="1" t="n">
        <v>-2.90888481879535</v>
      </c>
      <c r="G567" s="4" t="n">
        <v>0.00714309206760246</v>
      </c>
      <c r="H567" s="14" t="n">
        <v>0.0411137043567477</v>
      </c>
      <c r="I567" s="4" t="n">
        <v>-2.37684969573696</v>
      </c>
      <c r="J567" s="13" t="n">
        <f aca="false">POWER(2,D567)</f>
        <v>0.312712552448427</v>
      </c>
      <c r="K567" s="18" t="n">
        <f aca="false">1/J567</f>
        <v>3.19782494233237</v>
      </c>
    </row>
    <row r="568" customFormat="false" ht="14.25" hidden="false" customHeight="false" outlineLevel="0" collapsed="false">
      <c r="A568" s="3" t="s">
        <v>2589</v>
      </c>
      <c r="B568" s="1" t="s">
        <v>2590</v>
      </c>
      <c r="C568" s="1" t="s">
        <v>16</v>
      </c>
      <c r="D568" s="1" t="n">
        <v>-1.68846869818456</v>
      </c>
      <c r="E568" s="1" t="n">
        <v>1.15135521541319</v>
      </c>
      <c r="F568" s="1" t="n">
        <v>-5.08041293025629</v>
      </c>
      <c r="G568" s="10" t="n">
        <v>2.4029814457982E-005</v>
      </c>
      <c r="H568" s="14" t="n">
        <v>0.000686731564991967</v>
      </c>
      <c r="I568" s="4" t="n">
        <v>2.63220987789959</v>
      </c>
      <c r="J568" s="13" t="n">
        <f aca="false">POWER(2,D568)</f>
        <v>0.310256061502526</v>
      </c>
      <c r="K568" s="18" t="n">
        <f aca="false">1/J568</f>
        <v>3.22314411894853</v>
      </c>
    </row>
    <row r="569" customFormat="false" ht="14.25" hidden="false" customHeight="false" outlineLevel="0" collapsed="false">
      <c r="A569" s="3" t="s">
        <v>889</v>
      </c>
      <c r="B569" s="1"/>
      <c r="C569" s="1" t="s">
        <v>16</v>
      </c>
      <c r="D569" s="1" t="n">
        <v>-1.69312857978982</v>
      </c>
      <c r="E569" s="1" t="n">
        <v>3.00802291284157</v>
      </c>
      <c r="F569" s="1" t="n">
        <v>-6.42120289863047</v>
      </c>
      <c r="G569" s="20" t="n">
        <v>6.77881985945496E-007</v>
      </c>
      <c r="H569" s="11" t="n">
        <v>4.07645764393365E-005</v>
      </c>
      <c r="I569" s="4" t="n">
        <v>5.86083923593218</v>
      </c>
      <c r="J569" s="13" t="n">
        <f aca="false">POWER(2,D569)</f>
        <v>0.30925555612904</v>
      </c>
      <c r="K569" s="18" t="n">
        <f aca="false">1/J569</f>
        <v>3.23357165354448</v>
      </c>
    </row>
    <row r="570" customFormat="false" ht="14.25" hidden="false" customHeight="false" outlineLevel="0" collapsed="false">
      <c r="A570" s="3" t="s">
        <v>2591</v>
      </c>
      <c r="B570" s="1" t="s">
        <v>2592</v>
      </c>
      <c r="C570" s="1" t="s">
        <v>16</v>
      </c>
      <c r="D570" s="1" t="n">
        <v>-1.69718820339922</v>
      </c>
      <c r="E570" s="1" t="n">
        <v>2.17784303073842</v>
      </c>
      <c r="F570" s="1" t="n">
        <v>-5.93942592663571</v>
      </c>
      <c r="G570" s="10" t="n">
        <v>2.40785090268829E-006</v>
      </c>
      <c r="H570" s="14" t="n">
        <v>0.000111745219718673</v>
      </c>
      <c r="I570" s="4" t="n">
        <v>4.78168627752912</v>
      </c>
      <c r="J570" s="13" t="n">
        <f aca="false">POWER(2,D570)</f>
        <v>0.308386559982532</v>
      </c>
      <c r="K570" s="18" t="n">
        <f aca="false">1/J570</f>
        <v>3.24268346862017</v>
      </c>
    </row>
    <row r="571" customFormat="false" ht="14.25" hidden="false" customHeight="false" outlineLevel="0" collapsed="false">
      <c r="A571" s="3" t="s">
        <v>2593</v>
      </c>
      <c r="B571" s="1" t="s">
        <v>2594</v>
      </c>
      <c r="C571" s="1" t="s">
        <v>16</v>
      </c>
      <c r="D571" s="1" t="n">
        <v>-1.69800669575225</v>
      </c>
      <c r="E571" s="1" t="n">
        <v>6.46718999162006</v>
      </c>
      <c r="F571" s="1" t="n">
        <v>-6.83396191113922</v>
      </c>
      <c r="G571" s="10" t="n">
        <v>2.33045545339043E-007</v>
      </c>
      <c r="H571" s="11" t="n">
        <v>1.68645976335522E-005</v>
      </c>
      <c r="I571" s="4" t="n">
        <v>6.79001350681583</v>
      </c>
      <c r="J571" s="13" t="n">
        <f aca="false">POWER(2,D571)</f>
        <v>0.308211650908658</v>
      </c>
      <c r="K571" s="18" t="n">
        <f aca="false">1/J571</f>
        <v>3.24452368056768</v>
      </c>
    </row>
    <row r="572" customFormat="false" ht="14.25" hidden="false" customHeight="false" outlineLevel="0" collapsed="false">
      <c r="A572" s="3" t="s">
        <v>2595</v>
      </c>
      <c r="B572" s="1"/>
      <c r="C572" s="1" t="s">
        <v>16</v>
      </c>
      <c r="D572" s="1" t="n">
        <v>-1.7115890843016</v>
      </c>
      <c r="E572" s="1" t="n">
        <v>-0.981884246634184</v>
      </c>
      <c r="F572" s="1" t="n">
        <v>-4.41228365511754</v>
      </c>
      <c r="G572" s="1" t="n">
        <v>0.000145471271851169</v>
      </c>
      <c r="H572" s="14" t="n">
        <v>0.00264074890431867</v>
      </c>
      <c r="I572" s="4" t="n">
        <v>0.984923355015466</v>
      </c>
      <c r="J572" s="13" t="n">
        <f aca="false">POWER(2,D572)</f>
        <v>0.305323579589926</v>
      </c>
      <c r="K572" s="18" t="n">
        <f aca="false">1/J572</f>
        <v>3.2752137956167</v>
      </c>
    </row>
    <row r="573" customFormat="false" ht="14.25" hidden="false" customHeight="false" outlineLevel="0" collapsed="false">
      <c r="A573" s="3" t="s">
        <v>2596</v>
      </c>
      <c r="B573" s="1"/>
      <c r="C573" s="1" t="s">
        <v>27</v>
      </c>
      <c r="D573" s="1" t="n">
        <v>-1.7192294165167</v>
      </c>
      <c r="E573" s="1" t="n">
        <v>-2.24752167928573</v>
      </c>
      <c r="F573" s="1" t="n">
        <v>-3.26353224314125</v>
      </c>
      <c r="G573" s="1" t="n">
        <v>0.00296452238331581</v>
      </c>
      <c r="H573" s="14" t="n">
        <v>0.022205832925974</v>
      </c>
      <c r="I573" s="4" t="n">
        <v>-1.64938503978887</v>
      </c>
      <c r="J573" s="13" t="n">
        <f aca="false">POWER(2,D573)</f>
        <v>0.303710898207688</v>
      </c>
      <c r="K573" s="18" t="n">
        <f aca="false">1/J573</f>
        <v>3.29260492758533</v>
      </c>
    </row>
    <row r="574" customFormat="false" ht="14.25" hidden="false" customHeight="false" outlineLevel="0" collapsed="false">
      <c r="A574" s="3" t="s">
        <v>2597</v>
      </c>
      <c r="B574" s="1"/>
      <c r="C574" s="1" t="s">
        <v>16</v>
      </c>
      <c r="D574" s="1" t="n">
        <v>-1.74147863206952</v>
      </c>
      <c r="E574" s="1" t="n">
        <v>-2.81183388218621</v>
      </c>
      <c r="F574" s="1" t="n">
        <v>-2.84947900044028</v>
      </c>
      <c r="G574" s="1" t="n">
        <v>0.00824720011130223</v>
      </c>
      <c r="H574" s="14" t="n">
        <v>0.0456309687452268</v>
      </c>
      <c r="I574" s="4" t="n">
        <v>-2.5290825341102</v>
      </c>
      <c r="J574" s="13" t="n">
        <f aca="false">POWER(2,D574)</f>
        <v>0.299063006465908</v>
      </c>
      <c r="K574" s="18" t="n">
        <f aca="false">1/J574</f>
        <v>3.34377699140129</v>
      </c>
    </row>
    <row r="575" customFormat="false" ht="14.25" hidden="false" customHeight="false" outlineLevel="0" collapsed="false">
      <c r="A575" s="3" t="s">
        <v>2598</v>
      </c>
      <c r="B575" s="1" t="s">
        <v>2599</v>
      </c>
      <c r="C575" s="1" t="s">
        <v>16</v>
      </c>
      <c r="D575" s="1" t="n">
        <v>-1.74399750038452</v>
      </c>
      <c r="E575" s="1" t="n">
        <v>3.13677108207485</v>
      </c>
      <c r="F575" s="1" t="n">
        <v>-3.81207095308997</v>
      </c>
      <c r="G575" s="4" t="n">
        <v>0.000719015876786201</v>
      </c>
      <c r="H575" s="14" t="n">
        <v>0.00802800781256894</v>
      </c>
      <c r="I575" s="4" t="n">
        <v>-0.941907162061673</v>
      </c>
      <c r="J575" s="13" t="n">
        <f aca="false">POWER(2,D575)</f>
        <v>0.298541314021305</v>
      </c>
      <c r="K575" s="18" t="n">
        <f aca="false">1/J575</f>
        <v>3.34962014647205</v>
      </c>
    </row>
    <row r="576" customFormat="false" ht="14.25" hidden="false" customHeight="false" outlineLevel="0" collapsed="false">
      <c r="A576" s="3" t="s">
        <v>2600</v>
      </c>
      <c r="B576" s="1" t="s">
        <v>2601</v>
      </c>
      <c r="C576" s="1" t="s">
        <v>16</v>
      </c>
      <c r="D576" s="1" t="n">
        <v>-1.76488739023257</v>
      </c>
      <c r="E576" s="1" t="n">
        <v>-1.95252937134414</v>
      </c>
      <c r="F576" s="1" t="n">
        <v>-2.83527013171891</v>
      </c>
      <c r="G576" s="4" t="n">
        <v>0.00853421230693476</v>
      </c>
      <c r="H576" s="14" t="n">
        <v>0.0466432064332932</v>
      </c>
      <c r="I576" s="4" t="n">
        <v>-2.49903065109759</v>
      </c>
      <c r="J576" s="13" t="n">
        <f aca="false">POWER(2,D576)</f>
        <v>0.294249651106877</v>
      </c>
      <c r="K576" s="18" t="n">
        <f aca="false">1/J576</f>
        <v>3.39847471777216</v>
      </c>
    </row>
    <row r="577" customFormat="false" ht="14.25" hidden="false" customHeight="false" outlineLevel="0" collapsed="false">
      <c r="A577" s="3" t="s">
        <v>2602</v>
      </c>
      <c r="B577" s="1" t="s">
        <v>2603</v>
      </c>
      <c r="C577" s="1" t="s">
        <v>16</v>
      </c>
      <c r="D577" s="1" t="n">
        <v>-1.76513197967859</v>
      </c>
      <c r="E577" s="1" t="n">
        <v>6.44420902628936</v>
      </c>
      <c r="F577" s="1" t="n">
        <v>-7.3646528545805</v>
      </c>
      <c r="G577" s="10" t="n">
        <v>6.0751054826041E-008</v>
      </c>
      <c r="H577" s="11" t="n">
        <v>5.87991491820774E-006</v>
      </c>
      <c r="I577" s="4" t="n">
        <v>8.17090811258702</v>
      </c>
      <c r="J577" s="13" t="n">
        <f aca="false">POWER(2,D577)</f>
        <v>0.294199769283858</v>
      </c>
      <c r="K577" s="18" t="n">
        <f aca="false">1/J577</f>
        <v>3.39905093207314</v>
      </c>
    </row>
    <row r="578" customFormat="false" ht="14.25" hidden="false" customHeight="false" outlineLevel="0" collapsed="false">
      <c r="A578" s="3" t="s">
        <v>2604</v>
      </c>
      <c r="B578" s="1"/>
      <c r="C578" s="1" t="s">
        <v>16</v>
      </c>
      <c r="D578" s="1" t="n">
        <v>-1.78093013496774</v>
      </c>
      <c r="E578" s="1" t="n">
        <v>0.665599996064957</v>
      </c>
      <c r="F578" s="1" t="n">
        <v>-4.44427882061267</v>
      </c>
      <c r="G578" s="1" t="n">
        <v>0.000133487349212714</v>
      </c>
      <c r="H578" s="14" t="n">
        <v>0.00248881042008124</v>
      </c>
      <c r="I578" s="4" t="n">
        <v>1.07318253958363</v>
      </c>
      <c r="J578" s="13" t="n">
        <f aca="false">POWER(2,D578)</f>
        <v>0.2909957252366</v>
      </c>
      <c r="K578" s="18" t="n">
        <f aca="false">1/J578</f>
        <v>3.43647659836559</v>
      </c>
    </row>
    <row r="579" customFormat="false" ht="14.25" hidden="false" customHeight="false" outlineLevel="0" collapsed="false">
      <c r="A579" s="3" t="s">
        <v>2605</v>
      </c>
      <c r="B579" s="1"/>
      <c r="C579" s="1" t="s">
        <v>16</v>
      </c>
      <c r="D579" s="1" t="n">
        <v>-1.79455938656784</v>
      </c>
      <c r="E579" s="1" t="n">
        <v>-2.13852272968994</v>
      </c>
      <c r="F579" s="1" t="n">
        <v>-4.36292014540679</v>
      </c>
      <c r="G579" s="1" t="n">
        <v>0.000166087122623683</v>
      </c>
      <c r="H579" s="14" t="n">
        <v>0.00289675481517187</v>
      </c>
      <c r="I579" s="4" t="n">
        <v>0.585959124568408</v>
      </c>
      <c r="J579" s="13" t="n">
        <f aca="false">POWER(2,D579)</f>
        <v>0.288259610612975</v>
      </c>
      <c r="K579" s="18" t="n">
        <f aca="false">1/J579</f>
        <v>3.46909509061478</v>
      </c>
    </row>
    <row r="580" customFormat="false" ht="14.25" hidden="false" customHeight="false" outlineLevel="0" collapsed="false">
      <c r="A580" s="3" t="s">
        <v>2606</v>
      </c>
      <c r="B580" s="1"/>
      <c r="C580" s="1" t="s">
        <v>16</v>
      </c>
      <c r="D580" s="1" t="n">
        <v>-1.79730180043471</v>
      </c>
      <c r="E580" s="1" t="n">
        <v>-1.67488859743851</v>
      </c>
      <c r="F580" s="1" t="n">
        <v>-3.49353489796881</v>
      </c>
      <c r="G580" s="1" t="n">
        <v>0.00164825059331995</v>
      </c>
      <c r="H580" s="14" t="n">
        <v>0.0146390947478388</v>
      </c>
      <c r="I580" s="4" t="n">
        <v>-1.13527118857</v>
      </c>
      <c r="J580" s="13" t="n">
        <f aca="false">POWER(2,D580)</f>
        <v>0.287712179415286</v>
      </c>
      <c r="K580" s="18" t="n">
        <f aca="false">1/J580</f>
        <v>3.47569575272165</v>
      </c>
    </row>
    <row r="581" customFormat="false" ht="14.25" hidden="false" customHeight="false" outlineLevel="0" collapsed="false">
      <c r="A581" s="3" t="s">
        <v>2607</v>
      </c>
      <c r="B581" s="1" t="s">
        <v>2608</v>
      </c>
      <c r="C581" s="1" t="s">
        <v>16</v>
      </c>
      <c r="D581" s="1" t="n">
        <v>-1.80842984170189</v>
      </c>
      <c r="E581" s="1" t="n">
        <v>2.08107024031965</v>
      </c>
      <c r="F581" s="1" t="n">
        <v>-6.3891805235831</v>
      </c>
      <c r="G581" s="10" t="n">
        <v>7.36973266551979E-007</v>
      </c>
      <c r="H581" s="11" t="n">
        <v>4.31038501215114E-005</v>
      </c>
      <c r="I581" s="4" t="n">
        <v>5.95069634837856</v>
      </c>
      <c r="J581" s="13" t="n">
        <f aca="false">POWER(2,D581)</f>
        <v>0.285501485708733</v>
      </c>
      <c r="K581" s="18" t="n">
        <f aca="false">1/J581</f>
        <v>3.5026087430599</v>
      </c>
    </row>
    <row r="582" customFormat="false" ht="14.25" hidden="false" customHeight="false" outlineLevel="0" collapsed="false">
      <c r="A582" s="3" t="s">
        <v>839</v>
      </c>
      <c r="B582" s="1" t="s">
        <v>840</v>
      </c>
      <c r="C582" s="1" t="s">
        <v>16</v>
      </c>
      <c r="D582" s="1" t="n">
        <v>-1.80942858681903</v>
      </c>
      <c r="E582" s="1" t="n">
        <v>-0.644549285879896</v>
      </c>
      <c r="F582" s="1" t="n">
        <v>-5.19795061511523</v>
      </c>
      <c r="G582" s="10" t="n">
        <v>1.75063731163875E-005</v>
      </c>
      <c r="H582" s="14" t="n">
        <v>0.00053619232896505</v>
      </c>
      <c r="I582" s="4" t="n">
        <v>2.82907088401883</v>
      </c>
      <c r="J582" s="13" t="n">
        <f aca="false">POWER(2,D582)</f>
        <v>0.285303907890563</v>
      </c>
      <c r="K582" s="18" t="n">
        <f aca="false">1/J582</f>
        <v>3.50503435930355</v>
      </c>
    </row>
    <row r="583" customFormat="false" ht="14.25" hidden="false" customHeight="false" outlineLevel="0" collapsed="false">
      <c r="A583" s="3" t="s">
        <v>2609</v>
      </c>
      <c r="B583" s="1"/>
      <c r="C583" s="1" t="s">
        <v>16</v>
      </c>
      <c r="D583" s="1" t="n">
        <v>-1.82901629219165</v>
      </c>
      <c r="E583" s="1" t="n">
        <v>-2.7819799815103</v>
      </c>
      <c r="F583" s="1" t="n">
        <v>-3.32701499830173</v>
      </c>
      <c r="G583" s="1" t="n">
        <v>0.00252404464637357</v>
      </c>
      <c r="H583" s="14" t="n">
        <v>0.0198978231576008</v>
      </c>
      <c r="I583" s="4" t="n">
        <v>-1.58655278306999</v>
      </c>
      <c r="J583" s="13" t="n">
        <f aca="false">POWER(2,D583)</f>
        <v>0.281456468060237</v>
      </c>
      <c r="K583" s="18" t="n">
        <f aca="false">1/J583</f>
        <v>3.55294730617447</v>
      </c>
    </row>
    <row r="584" customFormat="false" ht="14.25" hidden="false" customHeight="false" outlineLevel="0" collapsed="false">
      <c r="A584" s="3" t="s">
        <v>2610</v>
      </c>
      <c r="B584" s="1"/>
      <c r="C584" s="1" t="s">
        <v>16</v>
      </c>
      <c r="D584" s="1" t="n">
        <v>-1.84012126062101</v>
      </c>
      <c r="E584" s="1" t="n">
        <v>5.58805533404462</v>
      </c>
      <c r="F584" s="1" t="n">
        <v>-6.70926651624842</v>
      </c>
      <c r="G584" s="20" t="n">
        <v>3.21137099350022E-007</v>
      </c>
      <c r="H584" s="11" t="n">
        <v>2.17639199902358E-005</v>
      </c>
      <c r="I584" s="4" t="n">
        <v>6.45637130994213</v>
      </c>
      <c r="J584" s="13" t="n">
        <f aca="false">POWER(2,D584)</f>
        <v>0.279298308101564</v>
      </c>
      <c r="K584" s="18" t="n">
        <f aca="false">1/J584</f>
        <v>3.5804012090054</v>
      </c>
    </row>
    <row r="585" customFormat="false" ht="14.25" hidden="false" customHeight="false" outlineLevel="0" collapsed="false">
      <c r="A585" s="3" t="s">
        <v>2611</v>
      </c>
      <c r="B585" s="1"/>
      <c r="C585" s="1" t="s">
        <v>16</v>
      </c>
      <c r="D585" s="1" t="n">
        <v>-1.84228020553952</v>
      </c>
      <c r="E585" s="1" t="n">
        <v>-2.48479686901088</v>
      </c>
      <c r="F585" s="1" t="n">
        <v>-3.44332015393359</v>
      </c>
      <c r="G585" s="1" t="n">
        <v>0.00187541716523458</v>
      </c>
      <c r="H585" s="14" t="n">
        <v>0.0160724229800994</v>
      </c>
      <c r="I585" s="4" t="n">
        <v>-1.29585375049983</v>
      </c>
      <c r="J585" s="13" t="n">
        <f aca="false">POWER(2,D585)</f>
        <v>0.278880660092816</v>
      </c>
      <c r="K585" s="18" t="n">
        <f aca="false">1/J585</f>
        <v>3.58576317076696</v>
      </c>
    </row>
    <row r="586" customFormat="false" ht="14.25" hidden="false" customHeight="false" outlineLevel="0" collapsed="false">
      <c r="A586" s="3" t="s">
        <v>2612</v>
      </c>
      <c r="B586" s="1" t="s">
        <v>2613</v>
      </c>
      <c r="C586" s="1" t="s">
        <v>16</v>
      </c>
      <c r="D586" s="1" t="n">
        <v>-1.84489726084716</v>
      </c>
      <c r="E586" s="1" t="n">
        <v>-1.38291486325684</v>
      </c>
      <c r="F586" s="1" t="n">
        <v>-3.10662596401794</v>
      </c>
      <c r="G586" s="4" t="n">
        <v>0.0043931402204675</v>
      </c>
      <c r="H586" s="14" t="n">
        <v>0.0291438028050156</v>
      </c>
      <c r="I586" s="4" t="n">
        <v>-1.97460290038147</v>
      </c>
      <c r="J586" s="13" t="n">
        <f aca="false">POWER(2,D586)</f>
        <v>0.278375227885003</v>
      </c>
      <c r="K586" s="18" t="n">
        <f aca="false">1/J586</f>
        <v>3.59227366457011</v>
      </c>
    </row>
    <row r="587" customFormat="false" ht="14.25" hidden="false" customHeight="false" outlineLevel="0" collapsed="false">
      <c r="A587" s="3" t="s">
        <v>2614</v>
      </c>
      <c r="B587" s="1"/>
      <c r="C587" s="1" t="s">
        <v>16</v>
      </c>
      <c r="D587" s="1" t="n">
        <v>-1.84868890955985</v>
      </c>
      <c r="E587" s="1" t="n">
        <v>-0.870365704942146</v>
      </c>
      <c r="F587" s="1" t="n">
        <v>-4.98907704919099</v>
      </c>
      <c r="G587" s="20" t="n">
        <v>3.07413359529646E-005</v>
      </c>
      <c r="H587" s="14" t="n">
        <v>0.000834944071149984</v>
      </c>
      <c r="I587" s="4" t="n">
        <v>2.27258487859473</v>
      </c>
      <c r="J587" s="13" t="n">
        <f aca="false">POWER(2,D587)</f>
        <v>0.277644570857403</v>
      </c>
      <c r="K587" s="18" t="n">
        <f aca="false">1/J587</f>
        <v>3.60172718995322</v>
      </c>
    </row>
    <row r="588" customFormat="false" ht="14.25" hidden="false" customHeight="false" outlineLevel="0" collapsed="false">
      <c r="A588" s="3" t="s">
        <v>2615</v>
      </c>
      <c r="B588" s="1"/>
      <c r="C588" s="1" t="s">
        <v>16</v>
      </c>
      <c r="D588" s="1" t="n">
        <v>-1.87240963307222</v>
      </c>
      <c r="E588" s="1" t="n">
        <v>2.46514717013926</v>
      </c>
      <c r="F588" s="1" t="n">
        <v>-4.18349088273139</v>
      </c>
      <c r="G588" s="1" t="n">
        <v>0.000268519781910758</v>
      </c>
      <c r="H588" s="14" t="n">
        <v>0.0040198880113821</v>
      </c>
      <c r="I588" s="4" t="n">
        <v>0.276962830939449</v>
      </c>
      <c r="J588" s="13" t="n">
        <f aca="false">POWER(2,D588)</f>
        <v>0.273116876049106</v>
      </c>
      <c r="K588" s="18" t="n">
        <f aca="false">1/J588</f>
        <v>3.66143613849846</v>
      </c>
    </row>
    <row r="589" customFormat="false" ht="14.25" hidden="false" customHeight="false" outlineLevel="0" collapsed="false">
      <c r="A589" s="3" t="s">
        <v>2616</v>
      </c>
      <c r="B589" s="1" t="s">
        <v>2617</v>
      </c>
      <c r="C589" s="1" t="s">
        <v>16</v>
      </c>
      <c r="D589" s="1" t="n">
        <v>-1.88164475222096</v>
      </c>
      <c r="E589" s="1" t="n">
        <v>3.02448283757619</v>
      </c>
      <c r="F589" s="1" t="n">
        <v>-4.92650404623927</v>
      </c>
      <c r="G589" s="10" t="n">
        <v>3.63942087052146E-005</v>
      </c>
      <c r="H589" s="14" t="n">
        <v>0.000940609645809832</v>
      </c>
      <c r="I589" s="4" t="n">
        <v>2.08181779857545</v>
      </c>
      <c r="J589" s="13" t="n">
        <f aca="false">POWER(2,D589)</f>
        <v>0.271374157644164</v>
      </c>
      <c r="K589" s="18" t="n">
        <f aca="false">1/J589</f>
        <v>3.68494925486324</v>
      </c>
    </row>
    <row r="590" customFormat="false" ht="14.25" hidden="false" customHeight="false" outlineLevel="0" collapsed="false">
      <c r="A590" s="3" t="s">
        <v>2618</v>
      </c>
      <c r="B590" s="1" t="s">
        <v>2617</v>
      </c>
      <c r="C590" s="1" t="s">
        <v>16</v>
      </c>
      <c r="D590" s="1" t="n">
        <v>-1.88164475222096</v>
      </c>
      <c r="E590" s="1" t="n">
        <v>3.02448283757619</v>
      </c>
      <c r="F590" s="1" t="n">
        <v>-4.92650404623927</v>
      </c>
      <c r="G590" s="10" t="n">
        <v>3.63942087052146E-005</v>
      </c>
      <c r="H590" s="14" t="n">
        <v>0.000940609645809832</v>
      </c>
      <c r="I590" s="4" t="n">
        <v>2.08181779857545</v>
      </c>
      <c r="J590" s="13" t="n">
        <f aca="false">POWER(2,D590)</f>
        <v>0.271374157644164</v>
      </c>
      <c r="K590" s="18" t="n">
        <f aca="false">1/J590</f>
        <v>3.68494925486324</v>
      </c>
    </row>
    <row r="591" customFormat="false" ht="14.25" hidden="false" customHeight="false" outlineLevel="0" collapsed="false">
      <c r="A591" s="3" t="s">
        <v>887</v>
      </c>
      <c r="B591" s="1"/>
      <c r="C591" s="1" t="s">
        <v>16</v>
      </c>
      <c r="D591" s="1" t="n">
        <v>-1.92414401448702</v>
      </c>
      <c r="E591" s="1" t="n">
        <v>1.75529664381534</v>
      </c>
      <c r="F591" s="1" t="n">
        <v>-6.40750121095213</v>
      </c>
      <c r="G591" s="20" t="n">
        <v>7.02553919220236E-007</v>
      </c>
      <c r="H591" s="11" t="n">
        <v>4.166144740976E-005</v>
      </c>
      <c r="I591" s="4" t="n">
        <v>5.98795279125981</v>
      </c>
      <c r="J591" s="13" t="n">
        <f aca="false">POWER(2,D591)</f>
        <v>0.263496551431468</v>
      </c>
      <c r="K591" s="18" t="n">
        <f aca="false">1/J591</f>
        <v>3.79511608242086</v>
      </c>
    </row>
    <row r="592" customFormat="false" ht="14.25" hidden="false" customHeight="false" outlineLevel="0" collapsed="false">
      <c r="A592" s="3" t="s">
        <v>853</v>
      </c>
      <c r="B592" s="1"/>
      <c r="C592" s="1" t="s">
        <v>16</v>
      </c>
      <c r="D592" s="1" t="n">
        <v>-1.93056391576107</v>
      </c>
      <c r="E592" s="1" t="n">
        <v>2.28018073099109</v>
      </c>
      <c r="F592" s="1" t="n">
        <v>-5.33060746803563</v>
      </c>
      <c r="G592" s="20" t="n">
        <v>1.22507035069316E-005</v>
      </c>
      <c r="H592" s="14" t="n">
        <v>0.000408637528853088</v>
      </c>
      <c r="I592" s="4" t="n">
        <v>3.22626281844413</v>
      </c>
      <c r="J592" s="13" t="n">
        <f aca="false">POWER(2,D592)</f>
        <v>0.262326613523438</v>
      </c>
      <c r="K592" s="18" t="n">
        <f aca="false">1/J592</f>
        <v>3.81204173899288</v>
      </c>
    </row>
    <row r="593" customFormat="false" ht="14.25" hidden="false" customHeight="false" outlineLevel="0" collapsed="false">
      <c r="A593" s="3" t="s">
        <v>2619</v>
      </c>
      <c r="B593" s="1"/>
      <c r="C593" s="1" t="s">
        <v>16</v>
      </c>
      <c r="D593" s="1" t="n">
        <v>-1.97236927776171</v>
      </c>
      <c r="E593" s="1" t="n">
        <v>-1.82281021060113</v>
      </c>
      <c r="F593" s="1" t="n">
        <v>-3.27703251090299</v>
      </c>
      <c r="G593" s="1" t="n">
        <v>0.00286505574928939</v>
      </c>
      <c r="H593" s="14" t="n">
        <v>0.0216540069568438</v>
      </c>
      <c r="I593" s="4" t="n">
        <v>-1.60705734822234</v>
      </c>
      <c r="J593" s="13" t="n">
        <f aca="false">POWER(2,D593)</f>
        <v>0.254834184064631</v>
      </c>
      <c r="K593" s="18" t="n">
        <f aca="false">1/J593</f>
        <v>3.92412032031927</v>
      </c>
    </row>
    <row r="594" customFormat="false" ht="14.25" hidden="false" customHeight="false" outlineLevel="0" collapsed="false">
      <c r="A594" s="3" t="s">
        <v>2620</v>
      </c>
      <c r="B594" s="1" t="s">
        <v>2621</v>
      </c>
      <c r="C594" s="1" t="s">
        <v>16</v>
      </c>
      <c r="D594" s="1" t="n">
        <v>-1.97445478222114</v>
      </c>
      <c r="E594" s="1" t="n">
        <v>2.49645780376399</v>
      </c>
      <c r="F594" s="1" t="n">
        <v>-3.67555013026742</v>
      </c>
      <c r="G594" s="4" t="n">
        <v>0.00102812651503031</v>
      </c>
      <c r="H594" s="14" t="n">
        <v>0.010348158813233</v>
      </c>
      <c r="I594" s="4" t="n">
        <v>-1.31182788382415</v>
      </c>
      <c r="J594" s="13" t="n">
        <f aca="false">POWER(2,D594)</f>
        <v>0.254466071698705</v>
      </c>
      <c r="K594" s="18" t="n">
        <f aca="false">1/J594</f>
        <v>3.92979697970907</v>
      </c>
    </row>
    <row r="595" customFormat="false" ht="14.25" hidden="false" customHeight="false" outlineLevel="0" collapsed="false">
      <c r="A595" s="3" t="s">
        <v>2622</v>
      </c>
      <c r="B595" s="1" t="s">
        <v>2623</v>
      </c>
      <c r="C595" s="1" t="s">
        <v>16</v>
      </c>
      <c r="D595" s="1" t="n">
        <v>-1.98084596731348</v>
      </c>
      <c r="E595" s="1" t="n">
        <v>0.987272570028194</v>
      </c>
      <c r="F595" s="1" t="n">
        <v>-4.72819067424116</v>
      </c>
      <c r="G595" s="10" t="n">
        <v>6.21405811910189E-005</v>
      </c>
      <c r="H595" s="14" t="n">
        <v>0.00141728325562593</v>
      </c>
      <c r="I595" s="4" t="n">
        <v>1.7903198776663</v>
      </c>
      <c r="J595" s="13" t="n">
        <f aca="false">POWER(2,D595)</f>
        <v>0.253341272165147</v>
      </c>
      <c r="K595" s="18" t="n">
        <f aca="false">1/J595</f>
        <v>3.94724472429476</v>
      </c>
    </row>
    <row r="596" customFormat="false" ht="14.25" hidden="false" customHeight="false" outlineLevel="0" collapsed="false">
      <c r="A596" s="3" t="s">
        <v>883</v>
      </c>
      <c r="B596" s="1" t="s">
        <v>884</v>
      </c>
      <c r="C596" s="1" t="s">
        <v>16</v>
      </c>
      <c r="D596" s="1" t="n">
        <v>-1.98354856573435</v>
      </c>
      <c r="E596" s="1" t="n">
        <v>3.18130422758688</v>
      </c>
      <c r="F596" s="1" t="n">
        <v>-6.60397572408785</v>
      </c>
      <c r="G596" s="10" t="n">
        <v>4.21547152671369E-007</v>
      </c>
      <c r="H596" s="11" t="n">
        <v>2.67832994500845E-005</v>
      </c>
      <c r="I596" s="4" t="n">
        <v>6.34477723166188</v>
      </c>
      <c r="J596" s="13" t="n">
        <f aca="false">POWER(2,D596)</f>
        <v>0.252867132587321</v>
      </c>
      <c r="K596" s="18" t="n">
        <f aca="false">1/J596</f>
        <v>3.95464602207515</v>
      </c>
    </row>
    <row r="597" customFormat="false" ht="14.25" hidden="false" customHeight="false" outlineLevel="0" collapsed="false">
      <c r="A597" s="3" t="s">
        <v>2624</v>
      </c>
      <c r="B597" s="1"/>
      <c r="C597" s="1" t="s">
        <v>16</v>
      </c>
      <c r="D597" s="1" t="n">
        <v>-2.00139800305535</v>
      </c>
      <c r="E597" s="1" t="n">
        <v>1.54412006401813</v>
      </c>
      <c r="F597" s="1" t="n">
        <v>-4.20309053444696</v>
      </c>
      <c r="G597" s="1" t="n">
        <v>0.000254821599568191</v>
      </c>
      <c r="H597" s="14" t="n">
        <v>0.00389118608359376</v>
      </c>
      <c r="I597" s="4" t="n">
        <v>0.466025835843799</v>
      </c>
      <c r="J597" s="13" t="n">
        <f aca="false">POWER(2,D597)</f>
        <v>0.249757861868463</v>
      </c>
      <c r="K597" s="18" t="n">
        <f aca="false">1/J597</f>
        <v>4.00387796611847</v>
      </c>
    </row>
    <row r="598" customFormat="false" ht="14.25" hidden="false" customHeight="false" outlineLevel="0" collapsed="false">
      <c r="A598" s="3" t="s">
        <v>2625</v>
      </c>
      <c r="B598" s="1"/>
      <c r="C598" s="1" t="s">
        <v>16</v>
      </c>
      <c r="D598" s="1" t="n">
        <v>-2.02273699675746</v>
      </c>
      <c r="E598" s="1" t="n">
        <v>-0.571672473051407</v>
      </c>
      <c r="F598" s="1" t="n">
        <v>-2.92571740279713</v>
      </c>
      <c r="G598" s="1" t="n">
        <v>0.0068566469139393</v>
      </c>
      <c r="H598" s="14" t="n">
        <v>0.0398735217430608</v>
      </c>
      <c r="I598" s="4" t="n">
        <v>-2.31975163173283</v>
      </c>
      <c r="J598" s="13" t="n">
        <f aca="false">POWER(2,D598)</f>
        <v>0.246090863773145</v>
      </c>
      <c r="K598" s="18" t="n">
        <f aca="false">1/J598</f>
        <v>4.06353972133576</v>
      </c>
    </row>
    <row r="599" customFormat="false" ht="14.25" hidden="false" customHeight="false" outlineLevel="0" collapsed="false">
      <c r="A599" s="3" t="s">
        <v>2626</v>
      </c>
      <c r="B599" s="1"/>
      <c r="C599" s="1" t="s">
        <v>16</v>
      </c>
      <c r="D599" s="1" t="n">
        <v>-2.03429897680244</v>
      </c>
      <c r="E599" s="1" t="n">
        <v>1.07215705740251</v>
      </c>
      <c r="F599" s="1" t="n">
        <v>-3.04213012055531</v>
      </c>
      <c r="G599" s="1" t="n">
        <v>0.00515430838472801</v>
      </c>
      <c r="H599" s="14" t="n">
        <v>0.0327287850675709</v>
      </c>
      <c r="I599" s="4" t="n">
        <v>-2.43069975854749</v>
      </c>
      <c r="J599" s="13" t="n">
        <f aca="false">POWER(2,D599)</f>
        <v>0.244126535453112</v>
      </c>
      <c r="K599" s="18" t="n">
        <f aca="false">1/J599</f>
        <v>4.09623639701415</v>
      </c>
    </row>
    <row r="600" customFormat="false" ht="14.25" hidden="false" customHeight="false" outlineLevel="0" collapsed="false">
      <c r="A600" s="3" t="s">
        <v>2627</v>
      </c>
      <c r="B600" s="1" t="s">
        <v>2628</v>
      </c>
      <c r="C600" s="1" t="s">
        <v>16</v>
      </c>
      <c r="D600" s="1" t="n">
        <v>-2.03620851403507</v>
      </c>
      <c r="E600" s="1" t="n">
        <v>6.05849199456173</v>
      </c>
      <c r="F600" s="1" t="n">
        <v>-5.95851318327461</v>
      </c>
      <c r="G600" s="10" t="n">
        <v>2.28904484806997E-006</v>
      </c>
      <c r="H600" s="14" t="n">
        <v>0.000107398965750764</v>
      </c>
      <c r="I600" s="4" t="n">
        <v>4.4987570457486</v>
      </c>
      <c r="J600" s="13" t="n">
        <f aca="false">POWER(2,D600)</f>
        <v>0.243803625674133</v>
      </c>
      <c r="K600" s="18" t="n">
        <f aca="false">1/J600</f>
        <v>4.1016617256406</v>
      </c>
    </row>
    <row r="601" customFormat="false" ht="14.25" hidden="false" customHeight="false" outlineLevel="0" collapsed="false">
      <c r="A601" s="3" t="s">
        <v>848</v>
      </c>
      <c r="B601" s="1" t="s">
        <v>849</v>
      </c>
      <c r="C601" s="1" t="s">
        <v>16</v>
      </c>
      <c r="D601" s="1" t="n">
        <v>-2.03626974255363</v>
      </c>
      <c r="E601" s="1" t="n">
        <v>3.15685265944624</v>
      </c>
      <c r="F601" s="1" t="n">
        <v>-6.63013882696737</v>
      </c>
      <c r="G601" s="10" t="n">
        <v>3.93947210612272E-007</v>
      </c>
      <c r="H601" s="11" t="n">
        <v>2.57186087221737E-005</v>
      </c>
      <c r="I601" s="4" t="n">
        <v>6.39024168626625</v>
      </c>
      <c r="J601" s="13" t="n">
        <f aca="false">POWER(2,D601)</f>
        <v>0.243793278776396</v>
      </c>
      <c r="K601" s="18" t="n">
        <f aca="false">1/J601</f>
        <v>4.10183580539638</v>
      </c>
    </row>
    <row r="602" customFormat="false" ht="14.25" hidden="false" customHeight="false" outlineLevel="0" collapsed="false">
      <c r="A602" s="3" t="s">
        <v>2629</v>
      </c>
      <c r="B602" s="1"/>
      <c r="C602" s="1" t="s">
        <v>16</v>
      </c>
      <c r="D602" s="1" t="n">
        <v>-2.06935443111925</v>
      </c>
      <c r="E602" s="1" t="n">
        <v>0.510510814277435</v>
      </c>
      <c r="F602" s="1" t="n">
        <v>-4.2013269156256</v>
      </c>
      <c r="G602" s="1" t="n">
        <v>0.00025602536438559</v>
      </c>
      <c r="H602" s="14" t="n">
        <v>0.00389643393007157</v>
      </c>
      <c r="I602" s="4" t="n">
        <v>0.505437213612481</v>
      </c>
      <c r="J602" s="13" t="n">
        <f aca="false">POWER(2,D602)</f>
        <v>0.238266093601578</v>
      </c>
      <c r="K602" s="18" t="n">
        <f aca="false">1/J602</f>
        <v>4.19698827006487</v>
      </c>
    </row>
    <row r="603" customFormat="false" ht="14.25" hidden="false" customHeight="false" outlineLevel="0" collapsed="false">
      <c r="A603" s="3" t="s">
        <v>2630</v>
      </c>
      <c r="B603" s="1"/>
      <c r="C603" s="1" t="s">
        <v>16</v>
      </c>
      <c r="D603" s="1" t="n">
        <v>-2.07470649613238</v>
      </c>
      <c r="E603" s="1" t="n">
        <v>0.566710184592526</v>
      </c>
      <c r="F603" s="1" t="n">
        <v>-5.23626243998284</v>
      </c>
      <c r="G603" s="20" t="n">
        <v>1.57904622465042E-005</v>
      </c>
      <c r="H603" s="14" t="n">
        <v>0.000500140635071769</v>
      </c>
      <c r="I603" s="4" t="n">
        <v>3.05212169635283</v>
      </c>
      <c r="J603" s="13" t="n">
        <f aca="false">POWER(2,D603)</f>
        <v>0.237383819016828</v>
      </c>
      <c r="K603" s="18" t="n">
        <f aca="false">1/J603</f>
        <v>4.21258704212316</v>
      </c>
    </row>
    <row r="604" customFormat="false" ht="14.25" hidden="false" customHeight="false" outlineLevel="0" collapsed="false">
      <c r="A604" s="3" t="s">
        <v>2631</v>
      </c>
      <c r="B604" s="1"/>
      <c r="C604" s="1" t="s">
        <v>16</v>
      </c>
      <c r="D604" s="1" t="n">
        <v>-2.07471271632787</v>
      </c>
      <c r="E604" s="1" t="n">
        <v>-1.42891300959574</v>
      </c>
      <c r="F604" s="1" t="n">
        <v>-2.81748771268652</v>
      </c>
      <c r="G604" s="1" t="n">
        <v>0.00890669120330271</v>
      </c>
      <c r="H604" s="14" t="n">
        <v>0.0481239487227907</v>
      </c>
      <c r="I604" s="4" t="n">
        <v>-2.5313672877828</v>
      </c>
      <c r="J604" s="13" t="n">
        <f aca="false">POWER(2,D604)</f>
        <v>0.237382795536095</v>
      </c>
      <c r="K604" s="18" t="n">
        <f aca="false">1/J604</f>
        <v>4.21260520477755</v>
      </c>
    </row>
    <row r="605" customFormat="false" ht="14.25" hidden="false" customHeight="false" outlineLevel="0" collapsed="false">
      <c r="A605" s="3" t="s">
        <v>2632</v>
      </c>
      <c r="B605" s="1"/>
      <c r="C605" s="1" t="s">
        <v>16</v>
      </c>
      <c r="D605" s="1" t="n">
        <v>-2.07570472089679</v>
      </c>
      <c r="E605" s="1" t="n">
        <v>4.48771825769471</v>
      </c>
      <c r="F605" s="1" t="n">
        <v>-13.2402545832006</v>
      </c>
      <c r="G605" s="20" t="n">
        <v>2.23652457945919E-013</v>
      </c>
      <c r="H605" s="11" t="n">
        <v>3.41038048016392E-010</v>
      </c>
      <c r="I605" s="4" t="n">
        <v>20.6231923447361</v>
      </c>
      <c r="J605" s="13" t="n">
        <f aca="false">POWER(2,D605)</f>
        <v>0.23721962600314</v>
      </c>
      <c r="K605" s="18" t="n">
        <f aca="false">1/J605</f>
        <v>4.21550280998573</v>
      </c>
    </row>
    <row r="606" customFormat="false" ht="14.25" hidden="false" customHeight="false" outlineLevel="0" collapsed="false">
      <c r="A606" s="3" t="s">
        <v>2633</v>
      </c>
      <c r="B606" s="1" t="s">
        <v>2634</v>
      </c>
      <c r="C606" s="1" t="s">
        <v>16</v>
      </c>
      <c r="D606" s="1" t="n">
        <v>-2.09881316373207</v>
      </c>
      <c r="E606" s="1" t="n">
        <v>-0.883452177510331</v>
      </c>
      <c r="F606" s="1" t="n">
        <v>-4.36106580660892</v>
      </c>
      <c r="G606" s="4" t="n">
        <v>0.000166915619314228</v>
      </c>
      <c r="H606" s="14" t="n">
        <v>0.00290406171622239</v>
      </c>
      <c r="I606" s="4" t="n">
        <v>0.769144547027053</v>
      </c>
      <c r="J606" s="13" t="n">
        <f aca="false">POWER(2,D606)</f>
        <v>0.233450217249187</v>
      </c>
      <c r="K606" s="18" t="n">
        <f aca="false">1/J606</f>
        <v>4.28356851316438</v>
      </c>
    </row>
    <row r="607" customFormat="false" ht="14.25" hidden="false" customHeight="false" outlineLevel="0" collapsed="false">
      <c r="A607" s="3" t="s">
        <v>2635</v>
      </c>
      <c r="B607" s="1" t="s">
        <v>2636</v>
      </c>
      <c r="C607" s="1" t="s">
        <v>16</v>
      </c>
      <c r="D607" s="1" t="n">
        <v>-2.11073026382271</v>
      </c>
      <c r="E607" s="1" t="n">
        <v>1.27343632726258</v>
      </c>
      <c r="F607" s="1" t="n">
        <v>-4.60233509606123</v>
      </c>
      <c r="G607" s="10" t="n">
        <v>8.72389951849369E-005</v>
      </c>
      <c r="H607" s="14" t="n">
        <v>0.00180462991202329</v>
      </c>
      <c r="I607" s="4" t="n">
        <v>1.4546568680399</v>
      </c>
      <c r="J607" s="13" t="n">
        <f aca="false">POWER(2,D607)</f>
        <v>0.231529789985662</v>
      </c>
      <c r="K607" s="18" t="n">
        <f aca="false">1/J607</f>
        <v>4.31909863547982</v>
      </c>
    </row>
    <row r="608" customFormat="false" ht="14.25" hidden="false" customHeight="false" outlineLevel="0" collapsed="false">
      <c r="A608" s="3" t="s">
        <v>2637</v>
      </c>
      <c r="B608" s="1"/>
      <c r="C608" s="1" t="s">
        <v>16</v>
      </c>
      <c r="D608" s="1" t="n">
        <v>-2.11580224585962</v>
      </c>
      <c r="E608" s="1" t="n">
        <v>-2.77648027440401</v>
      </c>
      <c r="F608" s="1" t="n">
        <v>-3.53595891948048</v>
      </c>
      <c r="G608" s="1" t="n">
        <v>0.00147734278979273</v>
      </c>
      <c r="H608" s="14" t="n">
        <v>0.0135357570285387</v>
      </c>
      <c r="I608" s="4" t="n">
        <v>-1.28901756035079</v>
      </c>
      <c r="J608" s="13" t="n">
        <f aca="false">POWER(2,D608)</f>
        <v>0.230717246037667</v>
      </c>
      <c r="K608" s="18" t="n">
        <f aca="false">1/J608</f>
        <v>4.33430971101631</v>
      </c>
    </row>
    <row r="609" customFormat="false" ht="14.25" hidden="false" customHeight="false" outlineLevel="0" collapsed="false">
      <c r="A609" s="3" t="s">
        <v>2638</v>
      </c>
      <c r="B609" s="1" t="s">
        <v>2639</v>
      </c>
      <c r="C609" s="1" t="s">
        <v>16</v>
      </c>
      <c r="D609" s="1" t="n">
        <v>-2.11715061553175</v>
      </c>
      <c r="E609" s="1" t="n">
        <v>2.17885307009714</v>
      </c>
      <c r="F609" s="1" t="n">
        <v>-3.95755753087668</v>
      </c>
      <c r="G609" s="4" t="n">
        <v>0.000489764546720007</v>
      </c>
      <c r="H609" s="14" t="n">
        <v>0.00621980579618008</v>
      </c>
      <c r="I609" s="4" t="n">
        <v>-0.313344678433419</v>
      </c>
      <c r="J609" s="13" t="n">
        <f aca="false">POWER(2,D609)</f>
        <v>0.230501714135493</v>
      </c>
      <c r="K609" s="18" t="n">
        <f aca="false">1/J609</f>
        <v>4.33836253127463</v>
      </c>
    </row>
    <row r="610" customFormat="false" ht="14.25" hidden="false" customHeight="false" outlineLevel="0" collapsed="false">
      <c r="A610" s="3" t="s">
        <v>2640</v>
      </c>
      <c r="B610" s="1" t="s">
        <v>2641</v>
      </c>
      <c r="C610" s="1" t="s">
        <v>16</v>
      </c>
      <c r="D610" s="1" t="n">
        <v>-2.11915290320055</v>
      </c>
      <c r="E610" s="1" t="n">
        <v>-2.04311299734087</v>
      </c>
      <c r="F610" s="1" t="n">
        <v>-2.835841006753</v>
      </c>
      <c r="G610" s="4" t="n">
        <v>0.00852250143371729</v>
      </c>
      <c r="H610" s="14" t="n">
        <v>0.0466150039987181</v>
      </c>
      <c r="I610" s="4" t="n">
        <v>-2.50661037872595</v>
      </c>
      <c r="J610" s="13" t="n">
        <f aca="false">POWER(2,D610)</f>
        <v>0.230182027299231</v>
      </c>
      <c r="K610" s="18" t="n">
        <f aca="false">1/J610</f>
        <v>4.34438783832599</v>
      </c>
    </row>
    <row r="611" customFormat="false" ht="14.25" hidden="false" customHeight="false" outlineLevel="0" collapsed="false">
      <c r="A611" s="3" t="s">
        <v>2642</v>
      </c>
      <c r="B611" s="1"/>
      <c r="C611" s="1" t="s">
        <v>27</v>
      </c>
      <c r="D611" s="1" t="n">
        <v>-2.12933484572745</v>
      </c>
      <c r="E611" s="1" t="n">
        <v>1.59981019352703</v>
      </c>
      <c r="F611" s="1" t="n">
        <v>-2.91156050103976</v>
      </c>
      <c r="G611" s="1" t="n">
        <v>0.00709681361617059</v>
      </c>
      <c r="H611" s="14" t="n">
        <v>0.0408914378078299</v>
      </c>
      <c r="I611" s="4" t="n">
        <v>-2.80219541758057</v>
      </c>
      <c r="J611" s="13" t="n">
        <f aca="false">POWER(2,D611)</f>
        <v>0.228563217296193</v>
      </c>
      <c r="K611" s="18" t="n">
        <f aca="false">1/J611</f>
        <v>4.37515717458645</v>
      </c>
    </row>
    <row r="612" customFormat="false" ht="14.25" hidden="false" customHeight="false" outlineLevel="0" collapsed="false">
      <c r="A612" s="3" t="s">
        <v>2643</v>
      </c>
      <c r="B612" s="1" t="s">
        <v>2644</v>
      </c>
      <c r="C612" s="1" t="s">
        <v>16</v>
      </c>
      <c r="D612" s="1" t="n">
        <v>-2.13727963495169</v>
      </c>
      <c r="E612" s="1" t="n">
        <v>3.64463838275383</v>
      </c>
      <c r="F612" s="1" t="n">
        <v>-5.22555394071166</v>
      </c>
      <c r="G612" s="10" t="n">
        <v>1.62523149084953E-005</v>
      </c>
      <c r="H612" s="14" t="n">
        <v>0.000510978525282117</v>
      </c>
      <c r="I612" s="4" t="n">
        <v>2.70928859167769</v>
      </c>
      <c r="J612" s="13" t="n">
        <f aca="false">POWER(2,D612)</f>
        <v>0.227307999984438</v>
      </c>
      <c r="K612" s="18" t="n">
        <f aca="false">1/J612</f>
        <v>4.39931722626772</v>
      </c>
    </row>
    <row r="613" customFormat="false" ht="14.25" hidden="false" customHeight="false" outlineLevel="0" collapsed="false">
      <c r="A613" s="3" t="s">
        <v>2645</v>
      </c>
      <c r="B613" s="1" t="s">
        <v>2646</v>
      </c>
      <c r="C613" s="1" t="s">
        <v>16</v>
      </c>
      <c r="D613" s="1" t="n">
        <v>-2.14056218060063</v>
      </c>
      <c r="E613" s="1" t="n">
        <v>3.13937545507009</v>
      </c>
      <c r="F613" s="1" t="n">
        <v>-6.49367019493603</v>
      </c>
      <c r="G613" s="10" t="n">
        <v>5.61276458271671E-007</v>
      </c>
      <c r="H613" s="11" t="n">
        <v>3.42346566605247E-005</v>
      </c>
      <c r="I613" s="4" t="n">
        <v>6.17284069219401</v>
      </c>
      <c r="J613" s="13" t="n">
        <f aca="false">POWER(2,D613)</f>
        <v>0.226791396920662</v>
      </c>
      <c r="K613" s="18" t="n">
        <f aca="false">1/J613</f>
        <v>4.40933833283733</v>
      </c>
    </row>
    <row r="614" customFormat="false" ht="14.25" hidden="false" customHeight="false" outlineLevel="0" collapsed="false">
      <c r="A614" s="3" t="s">
        <v>2647</v>
      </c>
      <c r="B614" s="1" t="s">
        <v>2648</v>
      </c>
      <c r="C614" s="1" t="s">
        <v>16</v>
      </c>
      <c r="D614" s="1" t="n">
        <v>-2.14953751839171</v>
      </c>
      <c r="E614" s="1" t="n">
        <v>1.03444092601259</v>
      </c>
      <c r="F614" s="1" t="n">
        <v>-3.93024070008583</v>
      </c>
      <c r="G614" s="4" t="n">
        <v>0.000526483814669428</v>
      </c>
      <c r="H614" s="14" t="n">
        <v>0.00657273478103096</v>
      </c>
      <c r="I614" s="4" t="n">
        <v>-0.243260652567336</v>
      </c>
      <c r="J614" s="13" t="n">
        <f aca="false">POWER(2,D614)</f>
        <v>0.225384855205587</v>
      </c>
      <c r="K614" s="18" t="n">
        <f aca="false">1/J614</f>
        <v>4.43685534721417</v>
      </c>
    </row>
    <row r="615" customFormat="false" ht="14.25" hidden="false" customHeight="false" outlineLevel="0" collapsed="false">
      <c r="A615" s="3" t="s">
        <v>2649</v>
      </c>
      <c r="B615" s="1" t="s">
        <v>2650</v>
      </c>
      <c r="C615" s="1" t="s">
        <v>16</v>
      </c>
      <c r="D615" s="1" t="n">
        <v>-2.16040480490377</v>
      </c>
      <c r="E615" s="1" t="n">
        <v>4.21603200399884</v>
      </c>
      <c r="F615" s="1" t="n">
        <v>-6.51701305456504</v>
      </c>
      <c r="G615" s="10" t="n">
        <v>5.28226443943957E-007</v>
      </c>
      <c r="H615" s="11" t="n">
        <v>3.26857336965669E-005</v>
      </c>
      <c r="I615" s="4" t="n">
        <v>6.09380614478065</v>
      </c>
      <c r="J615" s="13" t="n">
        <f aca="false">POWER(2,D615)</f>
        <v>0.223693492907454</v>
      </c>
      <c r="K615" s="18" t="n">
        <f aca="false">1/J615</f>
        <v>4.47040272384551</v>
      </c>
    </row>
    <row r="616" customFormat="false" ht="14.25" hidden="false" customHeight="false" outlineLevel="0" collapsed="false">
      <c r="A616" s="3" t="s">
        <v>2651</v>
      </c>
      <c r="B616" s="1" t="s">
        <v>2652</v>
      </c>
      <c r="C616" s="1" t="s">
        <v>16</v>
      </c>
      <c r="D616" s="1" t="n">
        <v>-2.16444904917465</v>
      </c>
      <c r="E616" s="1" t="n">
        <v>6.05310042492672</v>
      </c>
      <c r="F616" s="1" t="n">
        <v>-4.39146056924692</v>
      </c>
      <c r="G616" s="4" t="n">
        <v>0.000153838312003966</v>
      </c>
      <c r="H616" s="14" t="n">
        <v>0.00276428923045374</v>
      </c>
      <c r="I616" s="4" t="n">
        <v>0.332558811875057</v>
      </c>
      <c r="J616" s="13" t="n">
        <f aca="false">POWER(2,D616)</f>
        <v>0.22306730076502</v>
      </c>
      <c r="K616" s="18" t="n">
        <f aca="false">1/J616</f>
        <v>4.48295199058962</v>
      </c>
    </row>
    <row r="617" customFormat="false" ht="14.25" hidden="false" customHeight="false" outlineLevel="0" collapsed="false">
      <c r="A617" s="3" t="s">
        <v>2653</v>
      </c>
      <c r="B617" s="1" t="s">
        <v>2654</v>
      </c>
      <c r="C617" s="1" t="s">
        <v>16</v>
      </c>
      <c r="D617" s="1" t="n">
        <v>-2.16794001159292</v>
      </c>
      <c r="E617" s="1" t="n">
        <v>5.39386762255485</v>
      </c>
      <c r="F617" s="1" t="n">
        <v>-6.36261894407726</v>
      </c>
      <c r="G617" s="10" t="n">
        <v>7.89937793985781E-007</v>
      </c>
      <c r="H617" s="11" t="n">
        <v>4.57524213531721E-005</v>
      </c>
      <c r="I617" s="4" t="n">
        <v>5.57338433596466</v>
      </c>
      <c r="J617" s="13" t="n">
        <f aca="false">POWER(2,D617)</f>
        <v>0.222528186019692</v>
      </c>
      <c r="K617" s="18" t="n">
        <f aca="false">1/J617</f>
        <v>4.49381275193385</v>
      </c>
    </row>
    <row r="618" customFormat="false" ht="14.25" hidden="false" customHeight="false" outlineLevel="0" collapsed="false">
      <c r="A618" s="3" t="s">
        <v>2655</v>
      </c>
      <c r="B618" s="1" t="s">
        <v>2656</v>
      </c>
      <c r="C618" s="1" t="s">
        <v>16</v>
      </c>
      <c r="D618" s="1" t="n">
        <v>-2.19520110144355</v>
      </c>
      <c r="E618" s="1" t="n">
        <v>-0.059993333005602</v>
      </c>
      <c r="F618" s="1" t="n">
        <v>-5.43489127327221</v>
      </c>
      <c r="G618" s="10" t="n">
        <v>9.25752217015881E-006</v>
      </c>
      <c r="H618" s="14" t="n">
        <v>0.00032938263881425</v>
      </c>
      <c r="I618" s="4" t="n">
        <v>3.4412486389684</v>
      </c>
      <c r="J618" s="13" t="n">
        <f aca="false">POWER(2,D618)</f>
        <v>0.218362783636281</v>
      </c>
      <c r="K618" s="18" t="n">
        <f aca="false">1/J618</f>
        <v>4.57953495255705</v>
      </c>
    </row>
    <row r="619" customFormat="false" ht="14.25" hidden="false" customHeight="false" outlineLevel="0" collapsed="false">
      <c r="A619" s="3" t="s">
        <v>2657</v>
      </c>
      <c r="B619" s="1"/>
      <c r="C619" s="1" t="s">
        <v>16</v>
      </c>
      <c r="D619" s="1" t="n">
        <v>-2.23889727001942</v>
      </c>
      <c r="E619" s="1" t="n">
        <v>-1.33742633565543</v>
      </c>
      <c r="F619" s="1" t="n">
        <v>-3.27623277352105</v>
      </c>
      <c r="G619" s="1" t="n">
        <v>0.00287085736360511</v>
      </c>
      <c r="H619" s="14" t="n">
        <v>0.0216791874772699</v>
      </c>
      <c r="I619" s="4" t="n">
        <v>-1.60155499386882</v>
      </c>
      <c r="J619" s="13" t="n">
        <f aca="false">POWER(2,D619)</f>
        <v>0.211848193272996</v>
      </c>
      <c r="K619" s="18" t="n">
        <f aca="false">1/J619</f>
        <v>4.72036123863166</v>
      </c>
    </row>
    <row r="620" customFormat="false" ht="14.25" hidden="false" customHeight="false" outlineLevel="0" collapsed="false">
      <c r="A620" s="3" t="s">
        <v>2658</v>
      </c>
      <c r="B620" s="1"/>
      <c r="C620" s="1" t="s">
        <v>16</v>
      </c>
      <c r="D620" s="1" t="n">
        <v>-2.24695010851058</v>
      </c>
      <c r="E620" s="1" t="n">
        <v>0.779304609363943</v>
      </c>
      <c r="F620" s="1" t="n">
        <v>-2.94794037021424</v>
      </c>
      <c r="G620" s="1" t="n">
        <v>0.00649512173145403</v>
      </c>
      <c r="H620" s="14" t="n">
        <v>0.0384413248469866</v>
      </c>
      <c r="I620" s="4" t="n">
        <v>-2.41395234208053</v>
      </c>
      <c r="J620" s="13" t="n">
        <f aca="false">POWER(2,D620)</f>
        <v>0.210668992635515</v>
      </c>
      <c r="K620" s="18" t="n">
        <f aca="false">1/J620</f>
        <v>4.74678303384747</v>
      </c>
    </row>
    <row r="621" customFormat="false" ht="14.25" hidden="false" customHeight="false" outlineLevel="0" collapsed="false">
      <c r="A621" s="3" t="s">
        <v>2659</v>
      </c>
      <c r="B621" s="1" t="s">
        <v>2660</v>
      </c>
      <c r="C621" s="1" t="s">
        <v>16</v>
      </c>
      <c r="D621" s="1" t="n">
        <v>-2.25994081993232</v>
      </c>
      <c r="E621" s="1" t="n">
        <v>4.45531781153205</v>
      </c>
      <c r="F621" s="1" t="n">
        <v>-6.48150796743764</v>
      </c>
      <c r="G621" s="10" t="n">
        <v>5.79320579035119E-007</v>
      </c>
      <c r="H621" s="11" t="n">
        <v>3.51907788786899E-005</v>
      </c>
      <c r="I621" s="4" t="n">
        <v>5.95075275962338</v>
      </c>
      <c r="J621" s="13" t="n">
        <f aca="false">POWER(2,D621)</f>
        <v>0.208780543963129</v>
      </c>
      <c r="K621" s="18" t="n">
        <f aca="false">1/J621</f>
        <v>4.78971833781889</v>
      </c>
    </row>
    <row r="622" customFormat="false" ht="14.25" hidden="false" customHeight="false" outlineLevel="0" collapsed="false">
      <c r="A622" s="3" t="s">
        <v>2661</v>
      </c>
      <c r="B622" s="1" t="s">
        <v>2662</v>
      </c>
      <c r="C622" s="1" t="s">
        <v>16</v>
      </c>
      <c r="D622" s="1" t="n">
        <v>-2.31793052739231</v>
      </c>
      <c r="E622" s="1" t="n">
        <v>0.979123519143736</v>
      </c>
      <c r="F622" s="1" t="n">
        <v>-3.06443798119939</v>
      </c>
      <c r="G622" s="4" t="n">
        <v>0.00487780790872435</v>
      </c>
      <c r="H622" s="14" t="n">
        <v>0.0315260144986792</v>
      </c>
      <c r="I622" s="4" t="n">
        <v>-2.14858869665553</v>
      </c>
      <c r="J622" s="13" t="n">
        <f aca="false">POWER(2,D622)</f>
        <v>0.200554949027451</v>
      </c>
      <c r="K622" s="18" t="n">
        <f aca="false">1/J622</f>
        <v>4.98616466384545</v>
      </c>
    </row>
    <row r="623" customFormat="false" ht="14.25" hidden="false" customHeight="false" outlineLevel="0" collapsed="false">
      <c r="A623" s="3" t="s">
        <v>916</v>
      </c>
      <c r="B623" s="1" t="s">
        <v>917</v>
      </c>
      <c r="C623" s="1" t="s">
        <v>16</v>
      </c>
      <c r="D623" s="1" t="n">
        <v>-2.32610244231186</v>
      </c>
      <c r="E623" s="1" t="n">
        <v>-1.53599181086858</v>
      </c>
      <c r="F623" s="1" t="n">
        <v>-3.82385908622963</v>
      </c>
      <c r="G623" s="4" t="n">
        <v>0.000697063539113253</v>
      </c>
      <c r="H623" s="14" t="n">
        <v>0.00786102083095073</v>
      </c>
      <c r="I623" s="4" t="n">
        <v>-0.402775119761501</v>
      </c>
      <c r="J623" s="13" t="n">
        <f aca="false">POWER(2,D623)</f>
        <v>0.199422148961383</v>
      </c>
      <c r="K623" s="18" t="n">
        <f aca="false">1/J623</f>
        <v>5.01448813588727</v>
      </c>
    </row>
    <row r="624" customFormat="false" ht="14.25" hidden="false" customHeight="false" outlineLevel="0" collapsed="false">
      <c r="A624" s="3" t="s">
        <v>2663</v>
      </c>
      <c r="B624" s="1"/>
      <c r="C624" s="1" t="s">
        <v>16</v>
      </c>
      <c r="D624" s="1" t="n">
        <v>-2.40124046585929</v>
      </c>
      <c r="E624" s="1" t="n">
        <v>0.01300910730976</v>
      </c>
      <c r="F624" s="1" t="n">
        <v>-3.88949380136073</v>
      </c>
      <c r="G624" s="1" t="n">
        <v>0.000586334970626516</v>
      </c>
      <c r="H624" s="14" t="n">
        <v>0.00698894831776154</v>
      </c>
      <c r="I624" s="4" t="n">
        <v>-0.24804374001326</v>
      </c>
      <c r="J624" s="13" t="n">
        <f aca="false">POWER(2,D624)</f>
        <v>0.189301734376446</v>
      </c>
      <c r="K624" s="18" t="n">
        <f aca="false">1/J624</f>
        <v>5.28257178041166</v>
      </c>
    </row>
    <row r="625" customFormat="false" ht="14.25" hidden="false" customHeight="false" outlineLevel="0" collapsed="false">
      <c r="A625" s="3" t="s">
        <v>2664</v>
      </c>
      <c r="B625" s="1" t="s">
        <v>2665</v>
      </c>
      <c r="C625" s="1" t="s">
        <v>16</v>
      </c>
      <c r="D625" s="1" t="n">
        <v>-2.41226201942864</v>
      </c>
      <c r="E625" s="1" t="n">
        <v>1.05946655600126</v>
      </c>
      <c r="F625" s="1" t="n">
        <v>-3.3159185330624</v>
      </c>
      <c r="G625" s="4" t="n">
        <v>0.00259619341696463</v>
      </c>
      <c r="H625" s="14" t="n">
        <v>0.0202645473730753</v>
      </c>
      <c r="I625" s="4" t="n">
        <v>-1.63622755124196</v>
      </c>
      <c r="J625" s="13" t="n">
        <f aca="false">POWER(2,D625)</f>
        <v>0.187861062703913</v>
      </c>
      <c r="K625" s="18" t="n">
        <f aca="false">1/J625</f>
        <v>5.32308284434704</v>
      </c>
    </row>
    <row r="626" customFormat="false" ht="14.25" hidden="false" customHeight="false" outlineLevel="0" collapsed="false">
      <c r="A626" s="3" t="s">
        <v>2666</v>
      </c>
      <c r="B626" s="1"/>
      <c r="C626" s="1" t="s">
        <v>16</v>
      </c>
      <c r="D626" s="1" t="n">
        <v>-2.45426105735463</v>
      </c>
      <c r="E626" s="1" t="n">
        <v>5.88085536504044</v>
      </c>
      <c r="F626" s="1" t="n">
        <v>-6.20242797494299</v>
      </c>
      <c r="G626" s="20" t="n">
        <v>1.20225161405231E-006</v>
      </c>
      <c r="H626" s="11" t="n">
        <v>6.44866016502229E-005</v>
      </c>
      <c r="I626" s="4" t="n">
        <v>5.16366391814446</v>
      </c>
      <c r="J626" s="13" t="n">
        <f aca="false">POWER(2,D626)</f>
        <v>0.182470980007081</v>
      </c>
      <c r="K626" s="18" t="n">
        <f aca="false">1/J626</f>
        <v>5.48032350109148</v>
      </c>
    </row>
    <row r="627" customFormat="false" ht="14.25" hidden="false" customHeight="false" outlineLevel="0" collapsed="false">
      <c r="A627" s="3" t="s">
        <v>2667</v>
      </c>
      <c r="B627" s="1" t="s">
        <v>2668</v>
      </c>
      <c r="C627" s="1" t="s">
        <v>16</v>
      </c>
      <c r="D627" s="1" t="n">
        <v>-2.46254459113283</v>
      </c>
      <c r="E627" s="1" t="n">
        <v>2.69795312003936</v>
      </c>
      <c r="F627" s="1" t="n">
        <v>-5.37899952029853</v>
      </c>
      <c r="G627" s="10" t="n">
        <v>1.075665237259E-005</v>
      </c>
      <c r="H627" s="14" t="n">
        <v>0.000370974175848226</v>
      </c>
      <c r="I627" s="4" t="n">
        <v>3.35565360818242</v>
      </c>
      <c r="J627" s="13" t="n">
        <f aca="false">POWER(2,D627)</f>
        <v>0.181426286937554</v>
      </c>
      <c r="K627" s="18" t="n">
        <f aca="false">1/J627</f>
        <v>5.51188042747189</v>
      </c>
    </row>
    <row r="628" customFormat="false" ht="14.25" hidden="false" customHeight="false" outlineLevel="0" collapsed="false">
      <c r="A628" s="3" t="s">
        <v>2669</v>
      </c>
      <c r="B628" s="1" t="s">
        <v>2670</v>
      </c>
      <c r="C628" s="1" t="s">
        <v>16</v>
      </c>
      <c r="D628" s="1" t="n">
        <v>-2.49096052020872</v>
      </c>
      <c r="E628" s="1" t="n">
        <v>-1.92913895269333</v>
      </c>
      <c r="F628" s="1" t="n">
        <v>-2.83823268055506</v>
      </c>
      <c r="G628" s="4" t="n">
        <v>0.00847360348888294</v>
      </c>
      <c r="H628" s="14" t="n">
        <v>0.0464546705908251</v>
      </c>
      <c r="I628" s="4" t="n">
        <v>-2.49455404679129</v>
      </c>
      <c r="J628" s="13" t="n">
        <f aca="false">POWER(2,D628)</f>
        <v>0.177887800541817</v>
      </c>
      <c r="K628" s="18" t="n">
        <f aca="false">1/J628</f>
        <v>5.62152096408054</v>
      </c>
    </row>
    <row r="629" customFormat="false" ht="14.25" hidden="false" customHeight="false" outlineLevel="0" collapsed="false">
      <c r="A629" s="3" t="s">
        <v>2671</v>
      </c>
      <c r="B629" s="1" t="s">
        <v>2672</v>
      </c>
      <c r="C629" s="1" t="s">
        <v>16</v>
      </c>
      <c r="D629" s="1" t="n">
        <v>-2.49287044399269</v>
      </c>
      <c r="E629" s="1" t="n">
        <v>1.50591540044434</v>
      </c>
      <c r="F629" s="1" t="n">
        <v>-9.01768343115023</v>
      </c>
      <c r="G629" s="10" t="n">
        <v>1.15929779379486E-009</v>
      </c>
      <c r="H629" s="11" t="n">
        <v>2.2915453057345E-007</v>
      </c>
      <c r="I629" s="4" t="n">
        <v>12.0946970951149</v>
      </c>
      <c r="J629" s="13" t="n">
        <f aca="false">POWER(2,D629)</f>
        <v>0.177652458117482</v>
      </c>
      <c r="K629" s="18" t="n">
        <f aca="false">1/J629</f>
        <v>5.62896798950396</v>
      </c>
    </row>
    <row r="630" customFormat="false" ht="14.25" hidden="false" customHeight="false" outlineLevel="0" collapsed="false">
      <c r="A630" s="3" t="s">
        <v>2673</v>
      </c>
      <c r="B630" s="1" t="s">
        <v>2674</v>
      </c>
      <c r="C630" s="1" t="s">
        <v>16</v>
      </c>
      <c r="D630" s="1" t="n">
        <v>-2.50867080885026</v>
      </c>
      <c r="E630" s="1" t="n">
        <v>4.98255420787008</v>
      </c>
      <c r="F630" s="1" t="n">
        <v>-8.91426372050478</v>
      </c>
      <c r="G630" s="10" t="n">
        <v>1.46957309330433E-009</v>
      </c>
      <c r="H630" s="11" t="n">
        <v>2.70452124102249E-007</v>
      </c>
      <c r="I630" s="4" t="n">
        <v>11.9002360030445</v>
      </c>
      <c r="J630" s="13" t="n">
        <f aca="false">POWER(2,D630)</f>
        <v>0.175717427788517</v>
      </c>
      <c r="K630" s="18" t="n">
        <f aca="false">1/J630</f>
        <v>5.69095514648405</v>
      </c>
    </row>
    <row r="631" customFormat="false" ht="14.25" hidden="false" customHeight="false" outlineLevel="0" collapsed="false">
      <c r="A631" s="3" t="s">
        <v>2675</v>
      </c>
      <c r="B631" s="1"/>
      <c r="C631" s="1" t="s">
        <v>16</v>
      </c>
      <c r="D631" s="1" t="n">
        <v>-2.52940530735192</v>
      </c>
      <c r="E631" s="1" t="n">
        <v>3.11866372916346</v>
      </c>
      <c r="F631" s="1" t="n">
        <v>-4.26403633045021</v>
      </c>
      <c r="G631" s="1" t="n">
        <v>0.000216491802523247</v>
      </c>
      <c r="H631" s="14" t="n">
        <v>0.0034880505662387</v>
      </c>
      <c r="I631" s="4" t="n">
        <v>0.263068570657039</v>
      </c>
      <c r="J631" s="13" t="n">
        <f aca="false">POWER(2,D631)</f>
        <v>0.173210067641221</v>
      </c>
      <c r="K631" s="18" t="n">
        <f aca="false">1/J631</f>
        <v>5.7733364672044</v>
      </c>
    </row>
    <row r="632" customFormat="false" ht="14.25" hidden="false" customHeight="false" outlineLevel="0" collapsed="false">
      <c r="A632" s="3" t="s">
        <v>2676</v>
      </c>
      <c r="B632" s="1"/>
      <c r="C632" s="1" t="s">
        <v>16</v>
      </c>
      <c r="D632" s="1" t="n">
        <v>-2.55074220874931</v>
      </c>
      <c r="E632" s="1" t="n">
        <v>4.46072269450211</v>
      </c>
      <c r="F632" s="1" t="n">
        <v>-7.43045691644159</v>
      </c>
      <c r="G632" s="20" t="n">
        <v>5.15445796150529E-008</v>
      </c>
      <c r="H632" s="11" t="n">
        <v>5.16310163458825E-006</v>
      </c>
      <c r="I632" s="4" t="n">
        <v>8.33759686571038</v>
      </c>
      <c r="J632" s="13" t="n">
        <f aca="false">POWER(2,D632)</f>
        <v>0.170667208070134</v>
      </c>
      <c r="K632" s="18" t="n">
        <f aca="false">1/J632</f>
        <v>5.85935641244604</v>
      </c>
    </row>
    <row r="633" customFormat="false" ht="14.25" hidden="false" customHeight="false" outlineLevel="0" collapsed="false">
      <c r="A633" s="3" t="s">
        <v>2677</v>
      </c>
      <c r="B633" s="1"/>
      <c r="C633" s="1" t="s">
        <v>16</v>
      </c>
      <c r="D633" s="1" t="n">
        <v>-2.61023331229742</v>
      </c>
      <c r="E633" s="1" t="n">
        <v>3.38968430625758</v>
      </c>
      <c r="F633" s="1" t="n">
        <v>-3.90009594803317</v>
      </c>
      <c r="G633" s="1" t="n">
        <v>0.00057014789420365</v>
      </c>
      <c r="H633" s="14" t="n">
        <v>0.00689604376513288</v>
      </c>
      <c r="I633" s="4" t="n">
        <v>-0.700421405824309</v>
      </c>
      <c r="J633" s="13" t="n">
        <f aca="false">POWER(2,D633)</f>
        <v>0.163772688060588</v>
      </c>
      <c r="K633" s="18" t="n">
        <f aca="false">1/J633</f>
        <v>6.1060242207788</v>
      </c>
    </row>
    <row r="634" customFormat="false" ht="14.25" hidden="false" customHeight="false" outlineLevel="0" collapsed="false">
      <c r="A634" s="3" t="s">
        <v>2678</v>
      </c>
      <c r="B634" s="1" t="s">
        <v>2679</v>
      </c>
      <c r="C634" s="1" t="s">
        <v>16</v>
      </c>
      <c r="D634" s="1" t="n">
        <v>-2.62194819038874</v>
      </c>
      <c r="E634" s="1" t="n">
        <v>-0.547276950559519</v>
      </c>
      <c r="F634" s="1" t="n">
        <v>-3.80736012603576</v>
      </c>
      <c r="G634" s="4" t="n">
        <v>0.000727976757690808</v>
      </c>
      <c r="H634" s="14" t="n">
        <v>0.00807736373346328</v>
      </c>
      <c r="I634" s="4" t="n">
        <v>-0.418649633309545</v>
      </c>
      <c r="J634" s="13" t="n">
        <f aca="false">POWER(2,D634)</f>
        <v>0.162448216491518</v>
      </c>
      <c r="K634" s="18" t="n">
        <f aca="false">1/J634</f>
        <v>6.15580781123697</v>
      </c>
    </row>
    <row r="635" customFormat="false" ht="14.25" hidden="false" customHeight="false" outlineLevel="0" collapsed="false">
      <c r="A635" s="3" t="s">
        <v>2680</v>
      </c>
      <c r="B635" s="1"/>
      <c r="C635" s="1" t="s">
        <v>16</v>
      </c>
      <c r="D635" s="1" t="n">
        <v>-2.66740270863352</v>
      </c>
      <c r="E635" s="1" t="n">
        <v>-0.0529067961222495</v>
      </c>
      <c r="F635" s="1" t="n">
        <v>-3.72790541839077</v>
      </c>
      <c r="G635" s="1" t="n">
        <v>0.000896668870861878</v>
      </c>
      <c r="H635" s="14" t="n">
        <v>0.00939258442353256</v>
      </c>
      <c r="I635" s="4" t="n">
        <v>-0.601839974841723</v>
      </c>
      <c r="J635" s="13" t="n">
        <f aca="false">POWER(2,D635)</f>
        <v>0.157409802562039</v>
      </c>
      <c r="K635" s="18" t="n">
        <f aca="false">1/J635</f>
        <v>6.35284450983207</v>
      </c>
    </row>
    <row r="636" customFormat="false" ht="14.25" hidden="false" customHeight="false" outlineLevel="0" collapsed="false">
      <c r="A636" s="3" t="s">
        <v>2681</v>
      </c>
      <c r="B636" s="1" t="s">
        <v>2682</v>
      </c>
      <c r="C636" s="1" t="s">
        <v>16</v>
      </c>
      <c r="D636" s="1" t="n">
        <v>-2.67436163855278</v>
      </c>
      <c r="E636" s="1" t="n">
        <v>-1.30223933206558</v>
      </c>
      <c r="F636" s="1" t="n">
        <v>-3.08971775061996</v>
      </c>
      <c r="G636" s="4" t="n">
        <v>0.00458158746052782</v>
      </c>
      <c r="H636" s="14" t="n">
        <v>0.0301410567357004</v>
      </c>
      <c r="I636" s="4" t="n">
        <v>-2.05914512977462</v>
      </c>
      <c r="J636" s="13" t="n">
        <f aca="false">POWER(2,D636)</f>
        <v>0.156652354784164</v>
      </c>
      <c r="K636" s="18" t="n">
        <f aca="false">1/J636</f>
        <v>6.38356187736725</v>
      </c>
    </row>
    <row r="637" customFormat="false" ht="14.25" hidden="false" customHeight="false" outlineLevel="0" collapsed="false">
      <c r="A637" s="3" t="s">
        <v>2683</v>
      </c>
      <c r="B637" s="1" t="s">
        <v>2684</v>
      </c>
      <c r="C637" s="1" t="s">
        <v>16</v>
      </c>
      <c r="D637" s="1" t="n">
        <v>-2.72107394104375</v>
      </c>
      <c r="E637" s="1" t="n">
        <v>-2.37183095347616</v>
      </c>
      <c r="F637" s="1" t="n">
        <v>-3.92072385073993</v>
      </c>
      <c r="G637" s="4" t="n">
        <v>0.000539901399660173</v>
      </c>
      <c r="H637" s="14" t="n">
        <v>0.00668594500005768</v>
      </c>
      <c r="I637" s="4" t="n">
        <v>-0.507990724145397</v>
      </c>
      <c r="J637" s="13" t="n">
        <f aca="false">POWER(2,D637)</f>
        <v>0.151661421876756</v>
      </c>
      <c r="K637" s="18" t="n">
        <f aca="false">1/J637</f>
        <v>6.59363460809848</v>
      </c>
    </row>
    <row r="638" customFormat="false" ht="14.25" hidden="false" customHeight="false" outlineLevel="0" collapsed="false">
      <c r="A638" s="3" t="s">
        <v>2685</v>
      </c>
      <c r="B638" s="1"/>
      <c r="C638" s="1" t="s">
        <v>16</v>
      </c>
      <c r="D638" s="1" t="n">
        <v>-2.73616914982467</v>
      </c>
      <c r="E638" s="1" t="n">
        <v>-0.957949092800006</v>
      </c>
      <c r="F638" s="1" t="n">
        <v>-3.90437584310499</v>
      </c>
      <c r="G638" s="1" t="n">
        <v>0.000563738513263408</v>
      </c>
      <c r="H638" s="14" t="n">
        <v>0.00686519668063162</v>
      </c>
      <c r="I638" s="4" t="n">
        <v>-0.193033539147838</v>
      </c>
      <c r="J638" s="13" t="n">
        <f aca="false">POWER(2,D638)</f>
        <v>0.150082830833879</v>
      </c>
      <c r="K638" s="18" t="n">
        <f aca="false">1/J638</f>
        <v>6.6629873280233</v>
      </c>
    </row>
    <row r="639" customFormat="false" ht="14.25" hidden="false" customHeight="false" outlineLevel="0" collapsed="false">
      <c r="A639" s="3" t="s">
        <v>2686</v>
      </c>
      <c r="B639" s="1"/>
      <c r="C639" s="1" t="s">
        <v>16</v>
      </c>
      <c r="D639" s="1" t="n">
        <v>-2.74150195705838</v>
      </c>
      <c r="E639" s="1" t="n">
        <v>-0.0907510603840167</v>
      </c>
      <c r="F639" s="1" t="n">
        <v>-2.86954523179362</v>
      </c>
      <c r="G639" s="1" t="n">
        <v>0.0078573612020951</v>
      </c>
      <c r="H639" s="14" t="n">
        <v>0.0440028717057519</v>
      </c>
      <c r="I639" s="4" t="n">
        <v>-2.4853302185007</v>
      </c>
      <c r="J639" s="13" t="n">
        <f aca="false">POWER(2,D639)</f>
        <v>0.149529085679449</v>
      </c>
      <c r="K639" s="18" t="n">
        <f aca="false">1/J639</f>
        <v>6.68766210571055</v>
      </c>
    </row>
    <row r="640" customFormat="false" ht="14.25" hidden="false" customHeight="false" outlineLevel="0" collapsed="false">
      <c r="A640" s="3" t="s">
        <v>2687</v>
      </c>
      <c r="B640" s="1" t="s">
        <v>2688</v>
      </c>
      <c r="C640" s="1" t="s">
        <v>16</v>
      </c>
      <c r="D640" s="1" t="n">
        <v>-2.8134390928692</v>
      </c>
      <c r="E640" s="1" t="n">
        <v>0.101186234133774</v>
      </c>
      <c r="F640" s="1" t="n">
        <v>-4.42386594062445</v>
      </c>
      <c r="G640" s="4" t="n">
        <v>0.000141014497740069</v>
      </c>
      <c r="H640" s="14" t="n">
        <v>0.00259291774139104</v>
      </c>
      <c r="I640" s="4" t="n">
        <v>1.02485060570608</v>
      </c>
      <c r="J640" s="13" t="n">
        <f aca="false">POWER(2,D640)</f>
        <v>0.14225595059506</v>
      </c>
      <c r="K640" s="18" t="n">
        <f aca="false">1/J640</f>
        <v>7.02958291598332</v>
      </c>
    </row>
    <row r="641" customFormat="false" ht="14.25" hidden="false" customHeight="false" outlineLevel="0" collapsed="false">
      <c r="A641" s="3" t="s">
        <v>2689</v>
      </c>
      <c r="B641" s="1" t="s">
        <v>2690</v>
      </c>
      <c r="C641" s="1" t="s">
        <v>16</v>
      </c>
      <c r="D641" s="1" t="n">
        <v>-2.82326429180523</v>
      </c>
      <c r="E641" s="1" t="n">
        <v>-2.83442880143293</v>
      </c>
      <c r="F641" s="1" t="n">
        <v>-3.07047459092518</v>
      </c>
      <c r="G641" s="4" t="n">
        <v>0.00480545436926246</v>
      </c>
      <c r="H641" s="14" t="n">
        <v>0.0312217444169281</v>
      </c>
      <c r="I641" s="4" t="n">
        <v>-2.20070512311211</v>
      </c>
      <c r="J641" s="13" t="n">
        <f aca="false">POWER(2,D641)</f>
        <v>0.141290435084017</v>
      </c>
      <c r="K641" s="18" t="n">
        <f aca="false">1/J641</f>
        <v>7.07761993517366</v>
      </c>
    </row>
    <row r="642" customFormat="false" ht="14.25" hidden="false" customHeight="false" outlineLevel="0" collapsed="false">
      <c r="A642" s="3" t="s">
        <v>2691</v>
      </c>
      <c r="B642" s="1"/>
      <c r="C642" s="1" t="s">
        <v>16</v>
      </c>
      <c r="D642" s="1" t="n">
        <v>-2.82353886446946</v>
      </c>
      <c r="E642" s="1" t="n">
        <v>-2.58325933575786</v>
      </c>
      <c r="F642" s="1" t="n">
        <v>-3.48551410379594</v>
      </c>
      <c r="G642" s="1" t="n">
        <v>0.00168265337467627</v>
      </c>
      <c r="H642" s="14" t="n">
        <v>0.0148312486550739</v>
      </c>
      <c r="I642" s="4" t="n">
        <v>-1.31950631684218</v>
      </c>
      <c r="J642" s="13" t="n">
        <f aca="false">POWER(2,D642)</f>
        <v>0.141263547350535</v>
      </c>
      <c r="K642" s="18" t="n">
        <f aca="false">1/J642</f>
        <v>7.07896707080827</v>
      </c>
    </row>
    <row r="643" customFormat="false" ht="14.25" hidden="false" customHeight="false" outlineLevel="0" collapsed="false">
      <c r="A643" s="3" t="s">
        <v>2692</v>
      </c>
      <c r="B643" s="1"/>
      <c r="C643" s="1" t="s">
        <v>16</v>
      </c>
      <c r="D643" s="1" t="n">
        <v>-2.84389378104953</v>
      </c>
      <c r="E643" s="1" t="n">
        <v>-3.18109203326739</v>
      </c>
      <c r="F643" s="1" t="n">
        <v>-2.84686757528838</v>
      </c>
      <c r="G643" s="1" t="n">
        <v>0.00829925678060263</v>
      </c>
      <c r="H643" s="14" t="n">
        <v>0.0458046881469247</v>
      </c>
      <c r="I643" s="4" t="n">
        <v>-2.67147001593164</v>
      </c>
      <c r="J643" s="13" t="n">
        <f aca="false">POWER(2,D643)</f>
        <v>0.13928446084433</v>
      </c>
      <c r="K643" s="18" t="n">
        <f aca="false">1/J643</f>
        <v>7.17955178875008</v>
      </c>
    </row>
    <row r="644" customFormat="false" ht="14.25" hidden="false" customHeight="false" outlineLevel="0" collapsed="false">
      <c r="A644" s="3" t="s">
        <v>2693</v>
      </c>
      <c r="B644" s="1" t="s">
        <v>2694</v>
      </c>
      <c r="C644" s="1" t="s">
        <v>16</v>
      </c>
      <c r="D644" s="1" t="n">
        <v>-2.88207496048322</v>
      </c>
      <c r="E644" s="1" t="n">
        <v>0.245511776885542</v>
      </c>
      <c r="F644" s="1" t="n">
        <v>-2.8026317800762</v>
      </c>
      <c r="G644" s="4" t="n">
        <v>0.00922956406869344</v>
      </c>
      <c r="H644" s="14" t="n">
        <v>0.0493198332261496</v>
      </c>
      <c r="I644" s="4" t="n">
        <v>-2.7135291487182</v>
      </c>
      <c r="J644" s="13" t="n">
        <f aca="false">POWER(2,D644)</f>
        <v>0.135646623287023</v>
      </c>
      <c r="K644" s="18" t="n">
        <f aca="false">1/J644</f>
        <v>7.37209652380391</v>
      </c>
    </row>
    <row r="645" customFormat="false" ht="14.25" hidden="false" customHeight="false" outlineLevel="0" collapsed="false">
      <c r="A645" s="3" t="s">
        <v>2695</v>
      </c>
      <c r="B645" s="1"/>
      <c r="C645" s="1" t="s">
        <v>16</v>
      </c>
      <c r="D645" s="1" t="n">
        <v>-2.88526134993788</v>
      </c>
      <c r="E645" s="1" t="n">
        <v>0.44932903816959</v>
      </c>
      <c r="F645" s="1" t="n">
        <v>-4.44753559882117</v>
      </c>
      <c r="G645" s="1" t="n">
        <v>0.000132323911799672</v>
      </c>
      <c r="H645" s="14" t="n">
        <v>0.00246960676798103</v>
      </c>
      <c r="I645" s="4" t="n">
        <v>1.10898196169995</v>
      </c>
      <c r="J645" s="13" t="n">
        <f aca="false">POWER(2,D645)</f>
        <v>0.135347359757877</v>
      </c>
      <c r="K645" s="18" t="n">
        <f aca="false">1/J645</f>
        <v>7.38839680204254</v>
      </c>
    </row>
    <row r="646" customFormat="false" ht="14.25" hidden="false" customHeight="false" outlineLevel="0" collapsed="false">
      <c r="A646" s="3" t="s">
        <v>2696</v>
      </c>
      <c r="B646" s="1" t="s">
        <v>2697</v>
      </c>
      <c r="C646" s="1" t="s">
        <v>16</v>
      </c>
      <c r="D646" s="1" t="n">
        <v>-2.91927665820374</v>
      </c>
      <c r="E646" s="1" t="n">
        <v>-1.88089498100145</v>
      </c>
      <c r="F646" s="1" t="n">
        <v>-2.85730183513534</v>
      </c>
      <c r="G646" s="4" t="n">
        <v>0.0080930971052345</v>
      </c>
      <c r="H646" s="14" t="n">
        <v>0.044992561719413</v>
      </c>
      <c r="I646" s="4" t="n">
        <v>-2.50041521815799</v>
      </c>
      <c r="J646" s="13" t="n">
        <f aca="false">POWER(2,D646)</f>
        <v>0.132193517950865</v>
      </c>
      <c r="K646" s="18" t="n">
        <f aca="false">1/J646</f>
        <v>7.56466743226917</v>
      </c>
    </row>
    <row r="647" customFormat="false" ht="14.25" hidden="false" customHeight="false" outlineLevel="0" collapsed="false">
      <c r="A647" s="3" t="s">
        <v>2698</v>
      </c>
      <c r="B647" s="1"/>
      <c r="C647" s="1" t="s">
        <v>16</v>
      </c>
      <c r="D647" s="1" t="n">
        <v>-2.94866987641794</v>
      </c>
      <c r="E647" s="1" t="n">
        <v>3.54996067855232</v>
      </c>
      <c r="F647" s="1" t="n">
        <v>-6.88914685002225</v>
      </c>
      <c r="G647" s="20" t="n">
        <v>2.02328164795415E-007</v>
      </c>
      <c r="H647" s="11" t="n">
        <v>1.510245336382E-005</v>
      </c>
      <c r="I647" s="4" t="n">
        <v>7.1165098422422</v>
      </c>
      <c r="J647" s="13" t="n">
        <f aca="false">POWER(2,D647)</f>
        <v>0.129527481080338</v>
      </c>
      <c r="K647" s="18" t="n">
        <f aca="false">1/J647</f>
        <v>7.72036938925543</v>
      </c>
    </row>
    <row r="648" customFormat="false" ht="14.25" hidden="false" customHeight="false" outlineLevel="0" collapsed="false">
      <c r="A648" s="3" t="s">
        <v>2699</v>
      </c>
      <c r="B648" s="1"/>
      <c r="C648" s="1" t="s">
        <v>16</v>
      </c>
      <c r="D648" s="1" t="n">
        <v>-2.99429007251024</v>
      </c>
      <c r="E648" s="1" t="n">
        <v>0.079140133795776</v>
      </c>
      <c r="F648" s="1" t="n">
        <v>-3.1921913598519</v>
      </c>
      <c r="G648" s="1" t="n">
        <v>0.00354779911236152</v>
      </c>
      <c r="H648" s="14" t="n">
        <v>0.0251706266037533</v>
      </c>
      <c r="I648" s="4" t="n">
        <v>-1.79886509611611</v>
      </c>
      <c r="J648" s="13" t="n">
        <f aca="false">POWER(2,D648)</f>
        <v>0.125495707831733</v>
      </c>
      <c r="K648" s="18" t="n">
        <f aca="false">1/J648</f>
        <v>7.96840001365477</v>
      </c>
    </row>
    <row r="649" customFormat="false" ht="14.25" hidden="false" customHeight="false" outlineLevel="0" collapsed="false">
      <c r="A649" s="3" t="s">
        <v>2700</v>
      </c>
      <c r="B649" s="1" t="s">
        <v>2701</v>
      </c>
      <c r="C649" s="1" t="s">
        <v>16</v>
      </c>
      <c r="D649" s="1" t="n">
        <v>-3.11110727974547</v>
      </c>
      <c r="E649" s="1" t="n">
        <v>-2.15534517275285</v>
      </c>
      <c r="F649" s="1" t="n">
        <v>-3.79331066945342</v>
      </c>
      <c r="G649" s="4" t="n">
        <v>0.000755356078902667</v>
      </c>
      <c r="H649" s="14" t="n">
        <v>0.00829492879239411</v>
      </c>
      <c r="I649" s="4" t="n">
        <v>-0.634274904727903</v>
      </c>
      <c r="J649" s="13" t="n">
        <f aca="false">POWER(2,D649)</f>
        <v>0.115734646392037</v>
      </c>
      <c r="K649" s="18" t="n">
        <f aca="false">1/J649</f>
        <v>8.64045496464921</v>
      </c>
    </row>
    <row r="650" customFormat="false" ht="14.25" hidden="false" customHeight="false" outlineLevel="0" collapsed="false">
      <c r="A650" s="3" t="s">
        <v>2702</v>
      </c>
      <c r="B650" s="1"/>
      <c r="C650" s="1" t="s">
        <v>16</v>
      </c>
      <c r="D650" s="1" t="n">
        <v>-3.27209997923459</v>
      </c>
      <c r="E650" s="1" t="n">
        <v>-0.958002102408783</v>
      </c>
      <c r="F650" s="1" t="n">
        <v>-3.90042962693376</v>
      </c>
      <c r="G650" s="1" t="n">
        <v>0.00056964562999852</v>
      </c>
      <c r="H650" s="14" t="n">
        <v>0.00689387466508413</v>
      </c>
      <c r="I650" s="4" t="n">
        <v>-0.297780973568284</v>
      </c>
      <c r="J650" s="13" t="n">
        <f aca="false">POWER(2,D650)</f>
        <v>0.103514158853441</v>
      </c>
      <c r="K650" s="18" t="n">
        <f aca="false">1/J650</f>
        <v>9.6605141854636</v>
      </c>
    </row>
    <row r="651" customFormat="false" ht="14.25" hidden="false" customHeight="false" outlineLevel="0" collapsed="false">
      <c r="A651" s="3" t="s">
        <v>2703</v>
      </c>
      <c r="B651" s="1" t="s">
        <v>2704</v>
      </c>
      <c r="C651" s="1" t="s">
        <v>16</v>
      </c>
      <c r="D651" s="1" t="n">
        <v>-3.30565258434561</v>
      </c>
      <c r="E651" s="1" t="n">
        <v>1.08389697227033</v>
      </c>
      <c r="F651" s="1" t="n">
        <v>-6.39830982748375</v>
      </c>
      <c r="G651" s="10" t="n">
        <v>7.19613141463518E-007</v>
      </c>
      <c r="H651" s="11" t="n">
        <v>4.2320389377309E-005</v>
      </c>
      <c r="I651" s="4" t="n">
        <v>5.95026200076703</v>
      </c>
      <c r="J651" s="13" t="n">
        <f aca="false">POWER(2,D651)</f>
        <v>0.10113451983514</v>
      </c>
      <c r="K651" s="18" t="n">
        <f aca="false">1/J651</f>
        <v>9.88782071275077</v>
      </c>
    </row>
    <row r="652" customFormat="false" ht="14.25" hidden="false" customHeight="false" outlineLevel="0" collapsed="false">
      <c r="A652" s="3" t="s">
        <v>2705</v>
      </c>
      <c r="B652" s="1" t="s">
        <v>2706</v>
      </c>
      <c r="C652" s="1" t="s">
        <v>16</v>
      </c>
      <c r="D652" s="1" t="n">
        <v>-3.72719140480852</v>
      </c>
      <c r="E652" s="1" t="n">
        <v>-0.747408580183069</v>
      </c>
      <c r="F652" s="1" t="n">
        <v>-3.85846333603874</v>
      </c>
      <c r="G652" s="4" t="n">
        <v>0.00063634801711407</v>
      </c>
      <c r="H652" s="14" t="n">
        <v>0.00740717419266694</v>
      </c>
      <c r="I652" s="4" t="n">
        <v>-0.414103045442522</v>
      </c>
      <c r="J652" s="13" t="n">
        <f aca="false">POWER(2,D652)</f>
        <v>0.0755098465273281</v>
      </c>
      <c r="K652" s="18" t="n">
        <f aca="false">1/J652</f>
        <v>13.2433059526626</v>
      </c>
    </row>
    <row r="653" customFormat="false" ht="14.25" hidden="false" customHeight="false" outlineLevel="0" collapsed="false">
      <c r="A653" s="3" t="s">
        <v>2707</v>
      </c>
      <c r="B653" s="1" t="s">
        <v>2708</v>
      </c>
      <c r="C653" s="1" t="s">
        <v>16</v>
      </c>
      <c r="D653" s="1" t="n">
        <v>-3.96160503408637</v>
      </c>
      <c r="E653" s="1" t="n">
        <v>0.444488048476335</v>
      </c>
      <c r="F653" s="1" t="n">
        <v>-3.7777379729668</v>
      </c>
      <c r="G653" s="4" t="n">
        <v>0.000786882764057288</v>
      </c>
      <c r="H653" s="14" t="n">
        <v>0.00855750038058838</v>
      </c>
      <c r="I653" s="4" t="n">
        <v>-0.537043709183112</v>
      </c>
      <c r="J653" s="13" t="n">
        <f aca="false">POWER(2,D653)</f>
        <v>0.0641856662807412</v>
      </c>
      <c r="K653" s="18" t="n">
        <f aca="false">1/J653</f>
        <v>15.5798024379167</v>
      </c>
    </row>
    <row r="654" customFormat="false" ht="14.25" hidden="false" customHeight="false" outlineLevel="0" collapsed="false">
      <c r="A654" s="3" t="s">
        <v>2709</v>
      </c>
      <c r="B654" s="1"/>
      <c r="C654" s="1" t="s">
        <v>16</v>
      </c>
      <c r="D654" s="1" t="n">
        <v>-4.51989979395609</v>
      </c>
      <c r="E654" s="1" t="n">
        <v>-2.07423606267503</v>
      </c>
      <c r="F654" s="1" t="n">
        <v>-3.12888261774765</v>
      </c>
      <c r="G654" s="1" t="n">
        <v>0.00415635841997622</v>
      </c>
      <c r="H654" s="14" t="n">
        <v>0.0280790947941938</v>
      </c>
      <c r="I654" s="4" t="n">
        <v>-2.13067073120837</v>
      </c>
      <c r="J654" s="13" t="n">
        <f aca="false">POWER(2,D654)</f>
        <v>0.0435887670366999</v>
      </c>
      <c r="K654" s="18" t="n">
        <f aca="false">1/J654</f>
        <v>22.9416904396044</v>
      </c>
    </row>
    <row r="655" customFormat="false" ht="14.25" hidden="false" customHeight="false" outlineLevel="0" collapsed="false">
      <c r="A655" s="3" t="s">
        <v>2710</v>
      </c>
      <c r="B655" s="1" t="s">
        <v>2711</v>
      </c>
      <c r="C655" s="1" t="s">
        <v>16</v>
      </c>
      <c r="D655" s="1" t="n">
        <v>-5.46831033385224</v>
      </c>
      <c r="E655" s="1" t="n">
        <v>1.41550174134983</v>
      </c>
      <c r="F655" s="1" t="n">
        <v>-4.65229865804303</v>
      </c>
      <c r="G655" s="10" t="n">
        <v>7.62498129133194E-005</v>
      </c>
      <c r="H655" s="14" t="n">
        <v>0.00163760664594924</v>
      </c>
      <c r="I655" s="4" t="n">
        <v>1.40008596319936</v>
      </c>
      <c r="J655" s="13" t="n">
        <f aca="false">POWER(2,D655)</f>
        <v>0.0225878327779292</v>
      </c>
      <c r="K655" s="18" t="n">
        <f aca="false">1/J655</f>
        <v>44.27162224155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30T07:14:53Z</dcterms:created>
  <dc:creator>Jaume Martínez García</dc:creator>
  <dc:description/>
  <dc:language>en-US</dc:language>
  <cp:lastModifiedBy>Jaime Martinez Garcia</cp:lastModifiedBy>
  <dcterms:modified xsi:type="dcterms:W3CDTF">2022-05-31T08:23:30Z</dcterms:modified>
  <cp:revision>0</cp:revision>
  <dc:subject/>
  <dc:title/>
</cp:coreProperties>
</file>